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202300"/>
  <mc:AlternateContent xmlns:mc="http://schemas.openxmlformats.org/markup-compatibility/2006">
    <mc:Choice Requires="x15">
      <x15ac:absPath xmlns:x15ac="http://schemas.microsoft.com/office/spreadsheetml/2010/11/ac" url="https://universityofcambridgecloud-my.sharepoint.com/personal/jpn39_cam_ac_uk/Documents/Documents/Cambridge/PhD/05 - Conferences, Papers, Presentations/20 - Papers/2024_03/Resubmission/"/>
    </mc:Choice>
  </mc:AlternateContent>
  <xr:revisionPtr revIDLastSave="222" documentId="13_ncr:1_{3193B8EC-A750-43B2-B502-30608F99D025}" xr6:coauthVersionLast="47" xr6:coauthVersionMax="47" xr10:uidLastSave="{603D6BB9-38CA-48B8-956F-C08F8783F35F}"/>
  <bookViews>
    <workbookView xWindow="-110" yWindow="-110" windowWidth="19420" windowHeight="10300" tabRatio="716" activeTab="3" xr2:uid="{DDDBB8F6-B981-4017-9DF6-69F3C9822298}"/>
  </bookViews>
  <sheets>
    <sheet name="All search results (1898)" sheetId="1" r:id="rId1"/>
    <sheet name="Full Review (226)" sheetId="2" r:id="rId2"/>
    <sheet name="Accepted Studies (100)" sheetId="3" r:id="rId3"/>
    <sheet name="Trust-Resilience Cases (209)" sheetId="4" r:id="rId4"/>
  </sheets>
  <definedNames>
    <definedName name="_xlnm._FilterDatabase" localSheetId="2" hidden="1">'Accepted Studies (100)'!$B$2:$P$2</definedName>
    <definedName name="_xlnm._FilterDatabase" localSheetId="0" hidden="1">'All search results (1898)'!$B$2:$H$1903</definedName>
    <definedName name="_xlnm._FilterDatabase" localSheetId="1" hidden="1">'Full Review (226)'!$B$2:$J$228</definedName>
    <definedName name="_xlnm._FilterDatabase" localSheetId="3" hidden="1">'Trust-Resilience Cases (209)'!$B$2:$N$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6670" uniqueCount="7311">
  <si>
    <t>Authors</t>
  </si>
  <si>
    <t>Title</t>
  </si>
  <si>
    <t>Type</t>
  </si>
  <si>
    <t>Abstract</t>
  </si>
  <si>
    <t>Author Keywords</t>
  </si>
  <si>
    <t>Year</t>
  </si>
  <si>
    <t>Document Source</t>
  </si>
  <si>
    <t>Document Type</t>
  </si>
  <si>
    <t>Database</t>
  </si>
  <si>
    <t>Link</t>
  </si>
  <si>
    <t>Location</t>
  </si>
  <si>
    <t>Continent</t>
  </si>
  <si>
    <t>Hazard(s)</t>
  </si>
  <si>
    <t>Hazard Category</t>
  </si>
  <si>
    <t>Trust Measure</t>
  </si>
  <si>
    <t>Schwaller N.L.; Campbell L.; Nguyen M.T.; Smith G.</t>
  </si>
  <si>
    <t>(Mis)trusting the process: how post-disaster home buyout processes can degrade public trust</t>
  </si>
  <si>
    <t>Mixed-methods</t>
  </si>
  <si>
    <t>Ability/ Intention</t>
  </si>
  <si>
    <t>Federally funded housing buyout programs are the dominant method of government-supported retreat in the USA. Done correctly, buyouts can reduce pre-disaster vulnerability and facilitate post-disaster recovery. However, the success of buyout programs hinges on successful coordination and implementation by local administrators, who represent buyout participants, manage the buyout process at the community level, and connect them to state and federal resources. Because of this, trust between local administrators and the members of their communities is crucial for project participation and successful outcomes. While local administrators play a critical role in the buyout program, their role in building trust throughout the process has been an understudied aspect of the buyout literature. To address this gap, our paper examines the perceptions of local buyout administrators related to trust. This is done through a study of the conditions following Hurricane Matthew’s landfall in North Carolina, USA, in 2016 using in-depth interviews with 18 local HMGP administrators, and an analysis of over 300 local newspaper articles to study how trust is built and lost in the buyout process. Our findings indicate that a lack of program clarity, unclear communication about the program’s guidelines across all levels of governments, and extended time frames deteriorated public trust in a manner that hindered program success and diminished program results. © 2022, The Author(s), under exclusive licence to Springer Nature B.V.</t>
  </si>
  <si>
    <t>Buyouts; Hurricanes; Local governance; Recovery; Trust</t>
  </si>
  <si>
    <t>Natural Hazards</t>
  </si>
  <si>
    <t>Article</t>
  </si>
  <si>
    <t>Scopus and WoS</t>
  </si>
  <si>
    <t>https://www.scopus.com/inward/record.uri?eid=2-s2.0-85123479387&amp;doi=10.1007%2fs11069-021-05153-2&amp;partnerID=40&amp;md5=82dd72da281bffa501d308f6873ec70a</t>
  </si>
  <si>
    <t>USA</t>
  </si>
  <si>
    <t>North America</t>
  </si>
  <si>
    <t>Hurricane</t>
  </si>
  <si>
    <t>Severe Weather</t>
  </si>
  <si>
    <t>Paton D.; Houghton B.F.; Gregg C.E.; McIvor D.; Johnston D.M.; Bürgelt P.; Larin P.; Gill D.A.; Ritchie L.A.; Meinhold S.; Horan J.</t>
  </si>
  <si>
    <t>Managing tsunami risk: Social context influences on preparedness</t>
  </si>
  <si>
    <t>This article describes the testing of a model that proposes that people's beliefs regarding the effectiveness of hazard preparedness interact with social context factors (community participation, collective efficacy, empowerment and trust) to influence levels of hazard preparedness. Using data obtained from people living in coastal communities in Alaska and Oregon that are susceptible to experiencing tsunami, structural equation modelling analyses confirmed the ability of the model to help account for differences in levels of tsunami preparedness. Analysis revealed that community members and civic agencies influence preparedness in ways that are independent of the information provided per se. The model suggests that, to encourage people to prepare, outreach strategies must (a) encourage community members to discuss tsunami hazard issues and to identify the resources and information they need to deal with the consequences a tsunami would pose for them and (b) ensure that the community-agency relationship is complementary and empowering.</t>
  </si>
  <si>
    <t>Community; Empowerment; Preparedness; Trust; Tsunami</t>
  </si>
  <si>
    <t>Journal of Pacific Rim Psychology</t>
  </si>
  <si>
    <t>https://www.scopus.com/inward/record.uri?eid=2-s2.0-77954884288&amp;doi=10.1375%2fprp.3.1.27&amp;partnerID=40&amp;md5=d01f814e764b8ff7f8653bb2afdc9a2f</t>
  </si>
  <si>
    <t>Tsunami</t>
  </si>
  <si>
    <t>Earthquake/ Tsunami</t>
  </si>
  <si>
    <t>General trust</t>
  </si>
  <si>
    <t>Budhathoki N.K.; Paton D.; A. Lassa J.; Zander K.K.</t>
  </si>
  <si>
    <t>Assessing farmers’ preparedness to cope with the impacts of multiple climate change-related hazards in the Terai lowlands of Nepal</t>
  </si>
  <si>
    <t>Climate change-related natural hazards severely affect farmers' livelihoods. This study explores how farmers in the vulnerable western lowlands of Nepal are affected by floods, heatwaves, and cold spells, how they adapt, and the factors influencing their risk perception and intended adaptation behaviour. Data were collected through a survey of 350 randomly selected farming households from the Banke and Bardiya districts in the Tarai region. Farmers identified environmental risks as the most severe risks to their agricultural production, and their main adaptation strategies, including changes to planting dates and crop varieties and increasing the use of fertilisers and pesticides. Following protection motivation theory and using structural equation modelling, we found that farmers' risk perception and adaptation behaviour in response to three specific hazards (floods, heatwaves, and cold spells). The flood impact model showed that self-efficacy, perceived responsibility, response cost, trust, and concern partially influenced flood risk perception. These, in turn, mediated affected farmers’ intended flood adaptation strategies. Flood damage experience thoroughly explained flood adaptation behaviour and was mediated by flood risk perception. Risk perception of flood has the significant mediation effects in the flood model, but heatwave and cold spell risk perception did not have any mediation effect in neither the heatwave nor the cold spells models. We attribute this discrepancy to the fact that slow and rapid onset hazards are perceived differently. These problems were compounded by farmers also lacking both awareness and the requisite knowledge of how to deal with the impacts of the climate change related slow-onset hazards that will become more frequent as climate change continues, unabated. These differences will need to be accommodated in sustainable was in community awareness and disaster management programs to increase adaptive and resilient community capacity for the future. © 2020</t>
  </si>
  <si>
    <t>Disaster preparedness; Extreme weather events; Protection motivation theory; Risk perception; Structural equation model</t>
  </si>
  <si>
    <t>International Journal of Disaster Risk Reduction</t>
  </si>
  <si>
    <t>https://www.scopus.com/inward/record.uri?eid=2-s2.0-85084583872&amp;doi=10.1016%2fj.ijdrr.2020.101656&amp;partnerID=40&amp;md5=7aa0139fab10157e1ed12117fddd21be</t>
  </si>
  <si>
    <t>Nepal</t>
  </si>
  <si>
    <t>Asia</t>
  </si>
  <si>
    <t>Flooding</t>
  </si>
  <si>
    <t>Ability</t>
  </si>
  <si>
    <t>Babcicky P.; Seebauer S.</t>
  </si>
  <si>
    <t>Collective efficacy and natural hazards: differing roles of social cohesion and task-specific efficacy in shaping risk and coping beliefs</t>
  </si>
  <si>
    <t>Survey</t>
  </si>
  <si>
    <t>Previous research in non-disaster contexts has shown that the concept of collective efficacy, which is a group’s sense of its ability to achieve a specific objective, assists understanding of community readiness and households’ decisions to take preparedness actions. Collective efficacy expands the concept of social capital, which refers to social resources such as trust, norms and networks, by addressing how likely communities are to activate these resources for specific tasks. This paper empirically investigates the effect of three distinct collective efficacy components on risk perception, fear and self-efficacy regarding natural hazards in Austria. The three components have differing impacts on risk and coping beliefs: (1) Social cohesion decreases risk perception and fear but has no effect on self-efficacy; (2) Efficacy belief in social support increases self-efficacy; (3) Efficacy belief in citizen groups increases risk perception and fear. The combination of efficacy belief in social support and citizen groups seems to be most promising for stimulating protective action, as they together promote both risk and coping appraisal. However, overreliance on social support may have the undesirable effect of creating a false sense of safety among disaster-prone households. The findings demonstrate that collective efficacy provides a meaningful perspective from which to examine risk and coping beliefs but caution against treating it as an umbrella concept, given the differing effects of its components. Future studies are needed to investigate the impact of collective efficacy on other key explanatory factors of protective action, such as response efficacy or non-protective responses. © 2019 Joanneum Research. Published by Informa UK Limited, trading as Taylor &amp; Francis Group.</t>
  </si>
  <si>
    <t>community resilience; neighbourly networks; private flood preparedness; risk awareness; Social capital</t>
  </si>
  <si>
    <t>Journal of Risk Research</t>
  </si>
  <si>
    <t>https://www.scopus.com/inward/record.uri?eid=2-s2.0-85067809623&amp;doi=10.1080%2f13669877.2019.1628096&amp;partnerID=40&amp;md5=640c0c0d9fafba437fa54e09066f58b5</t>
  </si>
  <si>
    <t>Austria</t>
  </si>
  <si>
    <t>Europe</t>
  </si>
  <si>
    <t>Intention</t>
  </si>
  <si>
    <t>Taarup-Esbensen J.</t>
  </si>
  <si>
    <t>Community resilience – Systems and approaches in remote settlements</t>
  </si>
  <si>
    <t>This paper explores community resilience to climate-related disasters in the Arctic using the example of a tsunami event in the Uummannaq fjord systems. In 2017 the fjord experienced an avalanche-induced tsunami that devastated one settlement while another was abandoned. Investigations revealed unstable cliff sides at two nearby sites that could trigger large avalanches. The result of another event could be waves of up to 23 m. A model for community resilience is presented and explored through onsite observations, maps, archival material and interviews. The analyses show what impact such events can have on the communities in the fjord system and the current level of community resilience. Such an event will also affect long-term liveability, leading to the potential abandonment of settlements. Especially the effect on critical infrastructures like access to energy, telecommunication, fuel, freshwater, food and healthcare will significantly reduce liveability. A collectivistic culture, local knowledge and the level of trust among community members somewhat mitigate these effects but will not offset the general lack of preparedness. In order to ensure sustained liveability in the six remaining communities, there is a need for investments in the relocation of critical infrastructure, emergency preparedness planning and the recovery of critical activities. © 2022</t>
  </si>
  <si>
    <t>Arctic; Climate change; Community resilience; Disaster management; Greebland; Tsunami</t>
  </si>
  <si>
    <t>Progress in Disaster Science</t>
  </si>
  <si>
    <t>https://www.scopus.com/inward/record.uri?eid=2-s2.0-85138995188&amp;doi=10.1016%2fj.pdisas.2022.100253&amp;partnerID=40&amp;md5=8b62456b905732709377455610962fe1</t>
  </si>
  <si>
    <t>Greenland</t>
  </si>
  <si>
    <t>John R.</t>
  </si>
  <si>
    <t>Disaster-Induced Resettlements: the Resilience Of Flood-Affected Households In Dar Es Salaam, Tanzania</t>
  </si>
  <si>
    <t>Floods are increasingly affecting cities around the world. As a result, displacement and resettlement of flood-affected households have become the norm in many parts of the world. While resettlement may be necessary to address flood vulnerabilities, including protecting the lives of those affected, empirical studies on the post-resettlement well-being of the resettled population are scarce. This paper presents empirical findings on the livelihood situation of flood-resettled households in Dar es Salaam. The results are based on key informant and household interviews and focus group discussions with resettled households. The findings show that the resettlement area’s location in the peri-urban of the city resulted in various challenges, including inaccessibility to basic facilities and high transportation costs, with households spending an average of TZS 2,000 (~US$1) to reach a public transportation facility, i.e., a bus stand. Resettled households also have lower income levels ranging from less than TZS 50,000 (12%) to between TZS 50,000 and TZS 500, 000 (75%). While weak social ties, a lack of trust among household members, and the social stress of loss of privacy were typical challenges among resettled households, vulnerable groups, particularly women and children, were exposed to increased vulnerability. The observed post-resettlement livelihood situation is influenced by the pre-resettlement conditions of the households, characterized by large household sizes ranging from 5 to 6 members (55%) to more than seven members (35%), low education levels (77%), and informal employment, largely petty trading (56%). The paper suggests that when resettling flood-affected households, the context-specific characteristics of the affected population, such as demographic and socio-economic characteristics, and their needs, be considered to improve post-resettlement livelihood sustainability. © 2022, Russian Geographical Society. All rights reserved.</t>
  </si>
  <si>
    <t>Dar es Salaam; Disaster; Displacement; Livelihoods; Resettlement</t>
  </si>
  <si>
    <t>Geography, Environment, Sustainability</t>
  </si>
  <si>
    <t>Scopus</t>
  </si>
  <si>
    <t>https://www.scopus.com/inward/record.uri?eid=2-s2.0-85139477804&amp;doi=10.24057%2f2071-9388-2021-027&amp;partnerID=40&amp;md5=9a81cb289288debb50d5a0d0dd2bd098</t>
  </si>
  <si>
    <t>Tanzania</t>
  </si>
  <si>
    <t>Africa</t>
  </si>
  <si>
    <t>Walch C.</t>
  </si>
  <si>
    <t>Evacuation ahead of natural disasters: Evidence from cyclone Phailin in India and typhoon Haiyan in the Philippines</t>
  </si>
  <si>
    <t>Interviews</t>
  </si>
  <si>
    <t>Why do some people evacuate ahead of natural disasters while others do not? This paper explores the conditions under which people are likely to evacuate. It does so by contrasting a success case of evacuation before cyclone Phailin in Orissa (India), with a failed case in Tacloban, before typhoon Haiyan (the Philippines). This paper examines this striking variation by examining the importance of two main factors suggested by previous research: experience and trust. The paper argues that prior experience of natural disaster increases individual perception of risk and may lead to institutional learning, but only where the experienced disaster was traumatic. Trust between citizens and public officials is held to further increase the likelihood people will evacuate in advance of natural disasters. Evidence of these causal mechanisms is found in the empirical analysis, which is based on 41 interviews and six focused group discussions in India and the Philippines between August and November 2014. The information, practices and views in this article are those of the author(s) and do not necessarily reflect the opinion of the Royal Geographical Society (with IBG). © 2018 The Author. Geo: Geography and Environment published by John Wiley &amp; Sons Ltd and the Royal Geographical Society (with the Institute of British Geographers).</t>
  </si>
  <si>
    <t>disaster risk reduction; evacuation; India; resilience; the Philippines; tropical storms</t>
  </si>
  <si>
    <t>Geo: Geography and Environment</t>
  </si>
  <si>
    <t>https://www.scopus.com/inward/record.uri?eid=2-s2.0-85049501134&amp;doi=10.1002%2fgeo2.51&amp;partnerID=40&amp;md5=d4da108728eeffc5457c271a3a364ca3</t>
  </si>
  <si>
    <t>India, Philippines</t>
  </si>
  <si>
    <t>Cyclone, Typhoon</t>
  </si>
  <si>
    <t>Lo, AY; Liu, SW; Chow, ASY; Pei, Q; Cheung, LTO; Fok, L</t>
  </si>
  <si>
    <t>In government we trust? Micro-business adaptation to climate change in four post-colonial and transitional economies of China</t>
  </si>
  <si>
    <t>Public expectations of government influence private action for managing climate change risks. Institutional neglect or incompetence result in a loss of trust in public institutions, consequently discouraging the public from taking added responsibility for risk management. This has been explained in terms of social contract, but evidence suggests that a politics of distrust can reinforce alternative social drivers of action, rather than displacing action. This is empirically confirmed by the present study, which examines the tendencies for adopting private protective measures across a gradient of institutional trust. Surveys were conducted in four jurisdictions within China that operate under two different political-economic systems, namely, Hong Kong and Macao (liberal market economy), and Zhuhai and Sanya (socialist market economy). Structured interviews were conducted with 569 business operators to explore how their stated adaptation practice is related to institutional trust and social capital. We found that trust predicted action only in Sanya, which is characterized by a high level of public confidence in authorities. In places of lower institutional trust, social capital became a salient and powerful driver of action. The weakening of the social contracts in Hong Kong and Macao turned their people to alternative social mechanisms. We explain the results in terms of the development trajectories, socio-political norms and institutional settings of these jurisdictions. This study provides insights into how adaptation practice can be mediated by the consequences of a change in political leadership, policy, or governance arrangements that alters the relationship of trust.</t>
  </si>
  <si>
    <t>climate change adaptation; Institutional trust; Social capital; Business; Public confidence; China</t>
  </si>
  <si>
    <t/>
  </si>
  <si>
    <t>GLOBAL ENVIRONMENTAL CHANGE-HUMAN AND POLICY DIMENSIONS</t>
  </si>
  <si>
    <t>http://dx.doi.org/10.1016/j.gloenvcha.2021.102305</t>
  </si>
  <si>
    <t>China</t>
  </si>
  <si>
    <t>Climate Change (multi-hazard)</t>
  </si>
  <si>
    <t>General (Multiple)</t>
  </si>
  <si>
    <t>Nguyen-Trung K.; Uekusa S.; Matthewman S.</t>
  </si>
  <si>
    <t>Locked into a permanent position of vulnerability? Farmers’ trust and social capital with the government from Critical Disaster Studies perspectives</t>
  </si>
  <si>
    <t>In disaster scholarship, there is limited understanding about how vulnerability is socially constructed by a convergence of varying social structural and historical processes that predispose certain vulnerable groups to disasters even before a hazard event occurs. This article aims to fill this void by using Critical Disaster Studies perspectives to explore the root causes of why crop farmers in the coastal region of the Vietnamese Mekong Delta have been locked in a permanent position of vulnerability. In order to develop more sustainable food supply chains, this exploration aims to shed light on the socio-cultural interpretations, experiences, and needs of disaster-affected farmers—the most important but vulnerable actors in the crop production hierarchy in Vietnam. Following a historic disaster between late 2015 and early 2016, local governments deliberately organised farmers into an agricultural cooperative in an attempt to support farmers in enhancing economic resilience and disaster preparedness. However, this intervention has failed since farmers refused to participate in the organisation’s activities. While this reaction may seem irrational, it reflects farmers’ distrust in the government, which was largely a result of their collective trauma from the state’s agricultural collectivisation policy implemented between 1976 and 1985. Farmers chose to cling to their individual working routines out of concern about government supervision, forcing them to take bigger risks and pay for the food supply chains’ catastrophic damage. Our findings show that a strained relationship between farmers and the government can jeopardise disaster recovery and resilience building. Our paper adds to the Critical Disaster Studies literature by revisiting the concepts of vulnerability and resilience, emphasising the importance of addressing socio-cultural vulnerability before improving disaster resilience. © 2024, The Author(s).</t>
  </si>
  <si>
    <t>Cooperative; Critical disaster studies; Farmers; Social capital; Social vulnerability; Sustainable food supply chain; Vietnamese Mekong Delta</t>
  </si>
  <si>
    <t>https://www.scopus.com/inward/record.uri?eid=2-s2.0-85182464999&amp;doi=10.1007%2fs11069-023-06383-2&amp;partnerID=40&amp;md5=3832886e8a0bad48b08f6a358b1c3812</t>
  </si>
  <si>
    <t>Vietnam</t>
  </si>
  <si>
    <t>Drought</t>
  </si>
  <si>
    <t>Bixler R.P.; Paul S.; Jones J.; Preisser M.; Passalacqua P.</t>
  </si>
  <si>
    <t>Unpacking Adaptive Capacity to Flooding in Urban Environments: Social Capital, Social Vulnerability, and Risk Perception</t>
  </si>
  <si>
    <t>To effectively cope with the impacts of climate change and increase urban resilience, households and neighborhoods must adapt in ways that reduce vulnerability to climate-related natural hazards. Communities in the United States and elsewhere are exposed to more frequent extreme heat, wildfires, cyclones, extreme precipitation, and flooding events. Whether and how people respond to increased hazard exposure (adaptive behavior) is widely recognized to be driven by their capacity to adapt, perception of the risk, and past experiences. Underlying these important dimensions, however, is social context. In this paper, we examine how social capital and social vulnerability shape risk perception and household flood mitigation actions. The study, based on a metropolitan-wide survey of households in Austin, Texas, USA, suggests that bonding social capital (personal networks, neighborhood cohesion, and trust) is positively related to mitigation behavior and that social vulnerability is negatively related to risk perception. Importantly, our research demonstrates a positive and significant effect of social capital on adaptive behavior even when controlling for social vulnerability of a neighborhood. This suggests that policies and programs that strengthen the social connectedness within neighborhoods can increase adaptive behaviors thus improving community resilience to flood events. Copyright © 2021 Bixler, Paul, Jones, Preisser and Passalacqua.</t>
  </si>
  <si>
    <t>flood mitigation; flood risk governance; risk perception; social capital; social vulnerability</t>
  </si>
  <si>
    <t>Frontiers in Water</t>
  </si>
  <si>
    <t>https://www.scopus.com/inward/record.uri?eid=2-s2.0-85116878019&amp;doi=10.3389%2ffrwa.2021.728730&amp;partnerID=40&amp;md5=4d28f7b9075c577a3cf138864937e085</t>
  </si>
  <si>
    <t>Sharp E.A.; Thwaites R.; Curtis A.; Millar J.</t>
  </si>
  <si>
    <t>Factors affecting community-agency trust before, during and after awildfire: An Australian case study</t>
  </si>
  <si>
    <t>Trust has been identified as a critical relationship component in contexts of high uncertainty and complexity such as wildfire management, and as a primary factor in public support for wildland fire management strategies. However, little attention has been paid to identifying and comparing factors across fire management stages (i.e. before, during, after a fire) that may influence trust between community members and fire management agencies. This paper attempts to address this gap by exploring factors affecting community-agency trusting relationships before, during and after a wildfire event. We draw upon 26 semi-structured interviews with 38 residents of a community directly impacted by fires in December 2006 and January 2007 in Victoria, Australia. Communication, cooperation, trustworthiness, and integration of local concerns and knowledge influenced trust in more than one fire management stage. Institutional structures and reduction of uncertainty were particularly strong influences during a fire. After a fire, resolving negative outcomes and immediately meeting perceived needs arising from the fire were factors unique to this stage. © 2013.</t>
  </si>
  <si>
    <t>Australia; Communication; Fire and fuels management; Shared responsibility; Trust; Trustworthiness</t>
  </si>
  <si>
    <t>Journal of Environmental Management</t>
  </si>
  <si>
    <t>https://www.scopus.com/inward/record.uri?eid=2-s2.0-84884270471&amp;doi=10.1016%2fj.jenvman.2013.08.037&amp;partnerID=40&amp;md5=fa54a5164db9fe13f637741afaeff418</t>
  </si>
  <si>
    <t>Australia</t>
  </si>
  <si>
    <t>Oceania</t>
  </si>
  <si>
    <t>Wildfire</t>
  </si>
  <si>
    <t>Huss S.M.; Sadiq A.-A.; M.weible C.</t>
  </si>
  <si>
    <t>Organizations and emergency management: Information, trust, and preparedness</t>
  </si>
  <si>
    <t>In what ways do information and trust relate to the level of organizational preparedness for disasters? Interview and survey data on 227 organizations in Memphis/Shelby County,TN, were analyzed to assess the extent to which organizations use disaster-related information for decision making, and report the information as adequate and relevant. Organizations were also asked to identify their sources for disaster-related information, whom they trust for helping them prepare for disasters, and their level of preparedness for disasters. The results show that more than half of the organizations in Memphis/Shelby County relied on information for disaster management, and of these organizations, the overwhelming majority agreed that the information was both adequate and relevant. The police and fire departments, Memphis/Shelby County Emergency Management Agency, and the Center for Disease Control and Prevention were identified by responding organizations as major sources of information and as organizations that they trusted the most to help them prepare for disasters. Organizations that relied on the Memphis City Government for information were more likely than other organizations to report that they were prepared for disasters.Finally, organizations that relied on the media as one of their top three information sources were less likely than other organizations to report that they were prepared for disasters. ©2012 by Weston Medical Publishing, LLC.</t>
  </si>
  <si>
    <t>Emergency management; Information; Memphis; Organizations; Trust</t>
  </si>
  <si>
    <t>Journal of Emergency Management</t>
  </si>
  <si>
    <t>https://www.researchgate.net/publication/287258285_Organizations_and_emergency_management_Information_trust_and_preparedness</t>
  </si>
  <si>
    <t>All-hazards</t>
  </si>
  <si>
    <t>Hu S.; Zhou J.; Tang L.; Zhao Y.; Xing H.</t>
  </si>
  <si>
    <t>The impact of risk communication, trust, and coping appraisal on individual preparedness decisions in geological hazard-prone areas</t>
  </si>
  <si>
    <t>The favorable development conditions for hazards and the expansion of human activities have made the management of geological hazard risks in mountainous areas increasingly complex. It has been pointed out that deep participation of individuals in disaster governance within risk-prone areas is essential for socialized disaster reduction. There is a relative lack of research on the decision-making processes of individual geological disaster preparedness, in which the complex relationship between risk communication and disaster preparedness decisions deserves particular attention. This study constructed a model of disaster preparedness decision-making based on risk communication and protection motivation theory with risk information, fear, trust, and coping appraisal as factors, and collected and analyzed cross-sectional data in Ganluo County, Sichuan Province, China. The results show that risk information plays a significant positive role in promoting individual disaster preparedness willingness. Additionally, trust and coping appraisal have a significant positive impact on preparedness willingness and play a crucial mediating role in the influence of risk information on disaster preparedness decisions. Based on the model results and the field study, the rationality of the factors' performance in the model results and the reasons for the discrepancy with expectations, as well as the critical time and content of risk communication, are discussed. The research provides references for decision-makers to understand the process of public disaster preparedness decision-making and offers theoretical guidance and practical suggestions for geological disaster risk communication and risk governance. © 2023 Elsevier Ltd</t>
  </si>
  <si>
    <t>Coping appraisal; Disaster preparedness; Geological hazard risk; Risk communication; Structural equation modeling</t>
  </si>
  <si>
    <t>https://www.sciencedirect.com/science/article/pii/S2212420923006465</t>
  </si>
  <si>
    <t>Geological hazards (landslide/debris flow/rockfall)</t>
  </si>
  <si>
    <t>Volcanic Hazards/ Landslides</t>
  </si>
  <si>
    <t>Cadwell P.</t>
  </si>
  <si>
    <t>Trust, distrust and translation in a disaster</t>
  </si>
  <si>
    <t>Purpose: The purpose of this paper is to describe, explain and provide context for relationships between translation, trust and distrust using accounts of the 2011 Great East Japan Earthquake given by foreign residents who experienced the disaster. Design/methodology/approach: This research provides a qualitative analysis of ethnographic interview data drawn from a broader study of communication in the 2011 disaster using the cases of 28 foreign residents of the disaster zone from 12 different countries of origin. Findings: The study confirms the general importance, the linguistic challenges and the context dependency of trust in disaster-related communication at the response phase. It found that translation was involved in some trust reasoning carried out by foreign residents and that translation was an ad hoc act undertaken by linguistically and culturally proficient acquaintances and friends. Research limitations/implications: The research examines a limited range of trust phenomena and research participants: only reason-based, social trust described by documented foreign residents of the 2011 disaster zone in Japan was considered. Furthermore, generalisations from the case study data should be approached with caution. Originality/value: This paper adds to the literature on trust and disaster response as opposed to trust and disaster preparedness, which has already been comprehensively studied. It responds to calls for more studies of the role of context in the understanding of trust and for greater attention to be paid in research to relationships between trust and other phenomena. © 2019, Emerald Publishing Limited.</t>
  </si>
  <si>
    <t>Context; Culture; Disaster response and recovery; Distrust; Information need; One to one interviews; Translation studies; Trust</t>
  </si>
  <si>
    <t>Disaster Prevention and Management: An International Journal</t>
  </si>
  <si>
    <t>https://www.scopus.com/inward/record.uri?eid=2-s2.0-85071631127&amp;doi=10.1108%2fDPM-11-2018-0374&amp;partnerID=40&amp;md5=dc5b2d4337526e912802c60baea7f944</t>
  </si>
  <si>
    <t>Japan</t>
  </si>
  <si>
    <t>Earthquake</t>
  </si>
  <si>
    <t>Moreno J.; Lara A.; Torres M.</t>
  </si>
  <si>
    <t>Community resilience in response to the 2010 tsunami in Chile: The survival of a small-scale fishing community</t>
  </si>
  <si>
    <t>This paper examines the role of community resilience during the emergency response after the 2010 Chile earthquake and tsunami. El Morro – a fishing community that managed to survive the tsunami in the Talcahuano region – is used as a case study. Despite the magnitude of the catastrophe and the mistaken tsunami warning, there were no reports of casualties. We conducted qualitative research over a six-month period consisting of: semi-structured interviews; observation; informal conversations; documentary and social media review; to explore the resilience capacities and resources that were activated in the community to cope with the disaster. Our findings show that community resilience played an important role during the response period, especially in the absence of external aid. Communities are not merely passive victims of disasters, they are active agents. Resilience capacities such as sense of community, local knowledge, social capital, organisation, cooperation, and trust contributed to the survival of the entire community during the first days after the disaster. The lessons from the El Morro community can be useful for improving emergency management and disaster response in small-scale communities. © 2018 Elsevier Ltd</t>
  </si>
  <si>
    <t>Chile; Community resilience; Disaster; Fishing community; Tsunami</t>
  </si>
  <si>
    <t>https://www.sciencedirect.com/science/article/pii/S2212420918307908</t>
  </si>
  <si>
    <t>Chile</t>
  </si>
  <si>
    <t>South America</t>
  </si>
  <si>
    <t>Liang, Y</t>
  </si>
  <si>
    <t>Trust in Chinese Government and Quality of Life (QOL) of Sichuan Earthquake Survivors: Does Trust in Government Help to Promote QOL?</t>
  </si>
  <si>
    <t>Researches on the factors on earthquake survivors' quality of life (QOL) focused on the demographic variables or the impact of mental illness on QOL. This study intends to study the relationships between trust in government and survivors' QOL. The data derived from a sample survey in five counties of Sichuan (Wenchuan, Qingchuan, Mianzhu, Lushan, Dujiangyan) in 2013 (N = 2000). Reliability tests are conducted for the brief version of World Health Organization quality of life questionnaire (WHOQOL-BREF) and trust in government scale (TGS). Results show that the two scales have good reliability. Then we use confirmatory factor analysis to study the relationships between the items and domains of WHOQOL-BREF, as well the relationships between each domain and QOL. Finally, we employ structural equation modeling to explore the effect of ten items of TGS on the four domains of WHOQOL-BREF. Our main findings are: (1) survivors' QOL is relatively poor. (2) Survivors do not fully trust governmental work and each level of government. Trust increases as the levels of government grow. (3) Trust in governmental work has greater effects on the QOL compared with trust in each level of the government. (4) Trust in government has more significant effect on physical health and social relationship than on the psychological health and environment. The phenomenon of disparity of Chinese trust in government might be attributed to the political interpretation and mechanism of institutional design. The importance of effective governmental work to enhance the QOL of survivors is emphasized.</t>
  </si>
  <si>
    <t>Trust in government; Sichuan earthquakes; Survivors; Quality of life; WHOQOL-BREF; SEM</t>
  </si>
  <si>
    <t>SOCIAL INDICATORS RESEARCH</t>
  </si>
  <si>
    <t>http://dx.doi.org/10.1007/s11205-015-0967-9</t>
  </si>
  <si>
    <t>Bian Q.; Liang Y.; Ma B.</t>
  </si>
  <si>
    <t>Once bitten, twice shy? Does the public adopt more disaster preparedness practices after experiencing more disasters?</t>
  </si>
  <si>
    <t>Pre-disaster mitigation and preparedness have been recommended as effective methods for reducing vulnerability and increasing resilience in the face of disasters. This study used representative data collected in China Taiwan to examine the factors that influence disaster preparedness. This research location is ideal to examine disaster-related topics because of the frequency of disasters and the higher disaster prevention awareness of the public. This study revealed the following results: (1) Disaster damage, rather than disaster experiences, significantly affects the public's disaster preparedness behaviors; (2) Risk perception is a significant mediating variable in the relationship between disaster damage and disaster preparedness; (3) The factors influencing disaster preparedness differ across binary and interval dimensions, where the former refers to whether the public adopts disaster preparedness behaviors, and the latter refers to the degree of the disaster preparedness behaviors. Specifically, trust in government significantly affects whether the public adopts disaster preparedness behaviors, while it does not impact the degree of those behaviors; (4) Younger, more educated respondents with higher family income, religious beliefs, and higher social capital are more likely to prepare for disasters. Future interventions may best be focused on older people, respondents with a child or elderly people in the family, and people with lower family income. These people are more vulnerable to disasters, and society would benefit from improving their willingness to prepare for them. © 2022 Elsevier Ltd</t>
  </si>
  <si>
    <t>Disaster experience; Disaster preparedness; Mediating effect; Risk perception</t>
  </si>
  <si>
    <t>https://www.sciencedirect.com/science/article/pii/S221242092200276X</t>
  </si>
  <si>
    <t>Taiwan</t>
  </si>
  <si>
    <t>Earthquake/ Typhoon/ Landslide/ Flood</t>
  </si>
  <si>
    <t>Lo A.Y.; Xu B.; Chan F.K.S.; Su R.</t>
  </si>
  <si>
    <t>Social capital and community preparation for urban flooding in China</t>
  </si>
  <si>
    <t>Social capital can enhance community resilience to environmental change. Productive and trusted relations among social actors and effectual social norms can help local residents share resources, information and risks. The main objective of our study is to understand the ways in which social attributes and risk considerations influence adoption of resilient economic measures by individuals for reducing potential losses due to catastrophic rainstorm and flooding. This article provides evidence from China on how social capital contributes to anticipatory adaptation to environmental change. The inquiry is based on structured interviews with local residents of Tianjin, a flood-prone port city in China, and a standard regression analysis. Findings show that the intention to make preparation increases with the levels of social expectation, social relationship, and institutional trust. Perceived risk and damage experience, however, have no significant impacts. This suggests that building social capacity and trust will be more effective in enhancing community resilience than merely increasing awareness of hazard risks. We call for greater efforts on strengthening the capacity of formal and informal communal institutions. The structural changes required, however, are challenging. © 2015 Elsevier Ltd.</t>
  </si>
  <si>
    <t>China; Climate change adaptation; Community resilience; Flooding; Risk mitigation; Social capital</t>
  </si>
  <si>
    <t>Applied Geography</t>
  </si>
  <si>
    <t>https://www.scopus.com/inward/record.uri?eid=2-s2.0-84941137408&amp;doi=10.1016%2fj.apgeog.2015.08.003&amp;partnerID=40&amp;md5=fdd26d59cf2286a2754ce65d793eaada</t>
  </si>
  <si>
    <t>Ghasemi B.; Kyle G.T.; Absher J.D.</t>
  </si>
  <si>
    <t>An examination of the social-psychological drivers of homeowner wildfire mitigation</t>
  </si>
  <si>
    <t>Wildfire events have been impacting many parts of the United States. Of particular importance are the Wildland-Urban Interface (WUI) areas, where residential development exposes residents to increased risk from the threat of wildfire. However, evidence shows that WUI homeowners do not adequately mitigate risk through participation in programs such as Firewise USA®. In this investigation, we examined social-psychological factors that influence homeowners' intentions to adopt Firewise activities. Data were collected from a random sample of 1633 households in three wildfire-prone WUI areas of southern California. Structural equation modeling results illustrated that homeowners' perceived effectiveness of Firewise activities, along with their perceived risk of wildfire, significantly influenced their intentions to adopt suggested activities. We also found that respondents' past experience with wildfire and home attachment increased their intentions to adopt Firewise activities. Furthermore, the congruence between agency's and individuals' values (i.e., salient value similarity) increased homeowners' trust in agency management and information, and, subsequently, their perceptions of the effectiveness of wildfire risk mitigation activities. Alternately, past experience with wildfire diminished trust in agencies responsible for wildland fire mitigation. Our findings shed light on the ambiguities surrounding the role of past experience, risk perception, and place attachment in hazard preparedness. In addition to risk communication and promoting action effectiveness, our findings illustrate the importance of integrating cognitive heuristics and emotional bonds along with existing rational, evaluative models of decision-making to encourage homeowners' wildfire risk mitigation behavior. © 2020 Elsevier Ltd</t>
  </si>
  <si>
    <t>Home attachment; Past experience; Perceived effectiveness; Perceived risk; Social trust; Wildfire mitigation</t>
  </si>
  <si>
    <t>Journal of Environmental Psychology</t>
  </si>
  <si>
    <t>https://www.scopus.com/inward/record.uri?eid=2-s2.0-85087524609&amp;doi=10.1016%2fj.jenvp.2020.101442&amp;partnerID=40&amp;md5=8a49b0c89b901fc8ab85057fc60f7ae8</t>
  </si>
  <si>
    <t>Asfaw H.W.; McGee T.K.; Correia F.J.</t>
  </si>
  <si>
    <t>Wildfire preparedness and response during the 2016 Arouca wildfires in rural Portugal</t>
  </si>
  <si>
    <t>This study examined how residents living in rural Portugal were prepared for and took action to protect themselves and their property before and during the 2016 large Arouca wildfires. Interviews were completed with 30 residents living in small rural parishes affected by the wildfires. Qualitative research findings show that interview participants were aware of the high wildfire risk in the area but had different views about the source of risk and the immediate threat posed to their own property. During the wildfires, many participants reported taking last-minute preparatory actions such as having water, hoses, water pumps and sprinklers available. We found few differences in the preparatory roles carried out by women and men. Despite official evacuation recommendations, most participants stayed behind to protect their property. Participants’ decisions to stay behind were affected by a feeling of confidence due to local knowledge and past experience, lack of trust in fire management agencies, and emotional attachment to their home and village. Participants were helped by family and village members, and in turn helped others during the wildfires. Recommendations for wildfire and emergency managers are discussed. © 2022</t>
  </si>
  <si>
    <t>Portugal; Preparedness; Protective response; Rural residents; Wildfire</t>
  </si>
  <si>
    <t>https://www.sciencedirect.com/science/article/pii/S2212420922001145</t>
  </si>
  <si>
    <t>Portugal</t>
  </si>
  <si>
    <t>Dias P.; Bertoldo R.; Guignard S.; Schleyer-Lindenmann A.</t>
  </si>
  <si>
    <t>Trust in public risk management and social dynamics in the case of flood risk; [Confianza en la gestión pública del riesgo y dinámica social en caso de inundación]</t>
  </si>
  <si>
    <t>Climate change forces coastal communities exposed to floods to involve residents more actively in risk prevention, notably through official communication including behavioral recommendations. In order to improve prevention impact, this study aims to understand how inhabitants deal with this official information and integrate it into their relation to flood risk. This qualitative study is based on the theoretical postulate that the social dynamics nested in the relations between risk managers and inhabitants contributing to explain inhabitants' relationship to flood risk. These social dynamics are analysed through the type of trust granted by inhabitants to risk managers and the level of knowledge inhabitants state to have. 20 semi-structured interviews were conducted with inhabitants of a coastal city subject to flood hazards, recruited through snowballing method until saturation point. Results suggest that inhabitants who feel that they have little knowledge are prone to display social trust toward risk managers and a positive vision of communications provided on this risk, while those who are aware about floods, endorse a calculating trust based on the technical aspects of management, and eventually a form of distrust about communications delivered by public actors. These types of trust reflect a relation to flood risk embedded in the social space where individuals and groups take positions in social dynamics. In this sense and to be successful, preventive communication should consider not only the actual content of the message but also the social mechanisms that support its interpretation, in particular the trust between the messenger and the receiver. © Copyright Licencia creative commons Ética de publicaciones Revisión por pares Gestión por Open Journal System</t>
  </si>
  <si>
    <t>Behaviour; Communication; Floods; Knowledge; Risk management; Risk perception; Risks; Trust</t>
  </si>
  <si>
    <t>Revista CES Psicologia</t>
  </si>
  <si>
    <t>https://www.scopus.com/inward/record.uri?eid=2-s2.0-85107025750&amp;doi=10.21615%2fCESP.14.1.5&amp;partnerID=40&amp;md5=291ee2479853740da7d7e37194db1fe6</t>
  </si>
  <si>
    <t>France</t>
  </si>
  <si>
    <t>Reynaud A.; Nguyen M.-H.; Aubert C.</t>
  </si>
  <si>
    <t>Is there a demand for flood insurance in Vietnam? Results from a choice experiment</t>
  </si>
  <si>
    <t>Vietnam is one of the countries most affected by floods. Despite high exposure to this risk and repeated calls from international organizations, the penetration rate of flood insurance remains surprisingly low in Vietnam. We investigate if there is a demand for flood insurance by Vietnamese households using a choice experiment. We compute households’ willingness to pay (WTP) for various flood insurance programs and we identify the relationships between WTP and the different attributes of insurance schemes (type of risk covered, level of coverage, insurance provider, billing frequency, insurance premium). We first show that Vietnamese households exhibit a strong preference for the status quo option (no insurance). We do, however, document significant and positive WTP for some flood insurance policies, especially those covering health expenses. We show that household trust in institutions providing flood insurance policies may help understand the currently low adoption rate. Finally, we stress the high degree of heterogeneity in household preferences for flood insurance policies: past experience with flooding, individual risk preferences and subjective flood risk perception matter to understand WTP for flood insurance. These results call for a very careful design of flood insurance mechanisms in Vietnam, and more generally in developing countries subject to high risks of natural disasters. © 2017, Society for Environmental Economics and Policy Studies and Springer Japan KK, part of Springer Nature.</t>
  </si>
  <si>
    <t>Choice experiment; Flood; Insurance; Valuation; Vietnam</t>
  </si>
  <si>
    <t>Environmental Economics and Policy Studies</t>
  </si>
  <si>
    <t>https://www.scopus.com/inward/record.uri?eid=2-s2.0-85036497166&amp;doi=10.1007%2fs10018-017-0207-4&amp;partnerID=40&amp;md5=d77c168a45b7992c3191f4e9e7142576</t>
  </si>
  <si>
    <t>Martinez G.; Costas S.; Ferreira Ó.</t>
  </si>
  <si>
    <t>The role of culture for coastal disaster risk reduction measures: Empirical evidence from northern and southern Europe</t>
  </si>
  <si>
    <t>Mixed methods</t>
  </si>
  <si>
    <t>Recent and historic high-impact events have demonstrated significant flood risks to many coastal areas in Europe and across the globe. Understanding the behavior of humans in relation to risk management poses grand challenges for both natural and social sciences and humanities. The study analyzes the cultural aspects of coastal risk management and illustrates path-dependencies of concrete disaster risk reduction measures in relation to local contexts in European coastal regions in Northern and South Western Europe. It adopts a comparative approach by targeting risk perception and risk management related to coastal floods and erosion, induced by storms and sea level rise, in two contrasting coastal areas: German coastal state Schleswig–Holstein at the Baltic Sea (especially the communities Eckernförde and Timmendorfer Strand) and the Portuguese barrier island system of Ria Formosa (especially the community of Faro Beach). Both regions are very low lying with only a few meters above sea level and exposed to similar hazards such as erosion and floods induced by coastal storms, and while they are both attractive touristic destinations, they are culturally, socio-economically and politically very different. The geographical and the socio-cultural contexts of the case study regions are assessed first using an explorative approach, followed by an analysis of the relevance of cultural aspects for the implementation of disaster risk reduction measures. The study addresses both first responders (city authorities, citizens) and scholars. It is found that the choice of risk reduction measures hinges on the values underlying people's perspectives about the desired outcomes of specific measures and that the role of identity and meaning making are still undervalued in decision making processes. It concludes that subjective capacities formed by cultural identities, knowledge, trust coupled with a variety of factors of socio-economic and political texture are important to understand local decision making processes. The authors found that lively ‘culture of risk memory’, ‘trust in scientific information and community’ as well as decision making of coastal authorities coupled with inclusiveness and participation of communities in formulating and implementing disaster risk reduction measures are prerequisites for successful collaboration and in turn execution of disaster risk reduction measures. © 2020 National Climate Center (China Meteorological Administration)</t>
  </si>
  <si>
    <t>Atlantic; Baltic Sea; Coastal zones; Culture; Disaster risk reduction measures; Knowledge; Risk perception; Values</t>
  </si>
  <si>
    <t>Advances in Climate Change Research</t>
  </si>
  <si>
    <t>https://www.scopus.com/inward/record.uri?eid=2-s2.0-85098638188&amp;doi=10.1016%2fj.accre.2020.11.001&amp;partnerID=40&amp;md5=44c46d5a83ae9c9fb45453bf35eb6834</t>
  </si>
  <si>
    <t>Seebauer S.; Babcicky P.</t>
  </si>
  <si>
    <t>Trust and the communication of flood risks: comparing the roles of local governments, volunteers in emergency services, and neighbours</t>
  </si>
  <si>
    <t>Risk information need to be communicated by trusted groups, in order to promote attitude and behaviour change. We compare different levels of trust in local governments, volunteers in emergency and relief services, and neighbours, and how trust in these groups shapes citizens’ perceptions and actions relating to flood risks. Structural equation modelling is applied to a sample of 2007 flood-prone households in Austria. A series of cognitive and behavioural responses to flood risks is regressed on trust shown to the three groups. Our findings show that citizens show great trust and attribute high competence to volunteers, which increases risk perception and reduces denial and wishful thinking. Trust in local government downplays risks, makes citizens rely on external help, and promotes fatalism and wishful thinking. Trust in neighbours increases reliance on social support and reinforces wishful thinking. These trust effects reflect the roles and risk narratives of the respective groups. To stimulate specific actions of citizens in flood risk management, the group which addresses the desired actions within its narrative should act as risk communicator. Risk communication could be introduced as a complementary activity in voluntary emergency and relief services, wherein older, retired volunteers seem particularly qualified as risk communicators. © 2017 The Authors. Journal of Flood Risk Management published by Chartered Institution of Water and Environmental Management and John Wiley &amp; Sons Ltd.</t>
  </si>
  <si>
    <t>Climate change adaptation; information source; private flood preparedness; risk communication; trust</t>
  </si>
  <si>
    <t>Journal of Flood Risk Management</t>
  </si>
  <si>
    <t>https://www.scopus.com/inward/record.uri?eid=2-s2.0-85026473401&amp;doi=10.1111%2fjfr3.12313&amp;partnerID=40&amp;md5=091084171419eb4b02b9ccbe0bac8cb0</t>
  </si>
  <si>
    <t>Zaremohzzabieh Z.; Samah A.A.; Roslan S.; Shaffril H.A.M.; D'Silva J.L.; Kamarudin S.; Ahrari S.</t>
  </si>
  <si>
    <t>Household preparedness for future earthquake disaster risk using an extended theory of planned behavior</t>
  </si>
  <si>
    <t>The study aims to predict household earthquake preparedness in Malaysia using the theory of planned behavior (TPB) in its original form and an extended model including community participation and community-agency trust. A survey was undertaken in 2019 with 550 Malaysian residential households in four locations. The structural equation modeling (SEM) method was used in this study for the analysis of data. The findings demonstrated support for the extended model of TPB and showed that attitude, subjective norms, community participation, and community-agency trust were significant predictors of behavior intention to engage the household in earthquake preparedness. In both models, the intention of the household to earthquake preparedness is an important positive contributor to actual preparedness. The study has shown that, contrary to our expectations, perceived behavioral control in both models has no significant effect on the intent to prepare. The results also displayed that the original TPB constructs contributed 26% and 32% of the variance in intentions to prepare and actual earthquake preparedness behavior, whilst the inclusions of community participation and community-agency trust slightly increased the explained variance by 31.2% and 39.5% respectively. As a result, the extended model of TPB provided a good fit with the data and explains slightly better amounts of variance in intention to prepare in comparison to the original TPB model. Adding constructs in the original TPB model considerably contributes to improving our understanding of household preparedness for future earthquake disaster risk. © 2021 Elsevier Ltd</t>
  </si>
  <si>
    <t>Community participation; Community-agency trust; Earthquake; Malaysia; Preparedness behavior; The theory of planned behavior</t>
  </si>
  <si>
    <t>https://www.scopus.com/inward/record.uri?eid=2-s2.0-85114392125&amp;doi=10.1016%2fj.ijdrr.2021.102533&amp;partnerID=40&amp;md5=6c77554746aa4265f812279503210d2c</t>
  </si>
  <si>
    <t>Malaysia</t>
  </si>
  <si>
    <t>Lavigne F.; De Coster B.; Juvin N.; Flohic F.; Gaillard J.-C.; Texier P.; Morin J.; Sartohadi J.</t>
  </si>
  <si>
    <t>People's behaviour in the face of volcanic hazards: Perspectives from Javanese communities, Indonesia</t>
  </si>
  <si>
    <t>Ethnography</t>
  </si>
  <si>
    <t>This paper is concerned with the way in which the Indonesian people living on the slopes or near active volcanoes behave in the face of volcanic threats. It explores the role of three factors in the shaping of this behaviour, e.g. risk perception, cultural beliefs and socio-economic constraints. The paper is mainly based on field data collected during the last 5 years on four volcanoes in Central Java, namely Sumbing, Sindoro, Dieng, and Merapi. The common assumption that hazard knowledge, risk perception and people's behaviour are closely related and conditional on volcanic activity is debatable in the Indonesian context. Factors that play a role in hazard knowledge-e.g. basic knowledge of volcanic processes, personal experience of volcanic crisis, time lapsed since the last volcanic eruption, etc.-differ from those that influence risk perception. Indeed, local people often underestimate the scientifically or statistically estimated risk. This poor risk perception is characterized by an approximate personal representation of the volcanic processes, an excess of trust in concrete countermeasures, the presence of a physical-visual obstructions, or cultural beliefs related to former eruptions. In addition, the commonly-acknowledged factors that influence hazard knowledge and/or risk perception may be at odds with the non hazard-related factors that prompt or force people to live in or to exploit areas at risk. These factors may be either socio-cultural-e.g., attachment to place, cultural beliefs, etc.-or social and socio-economical -e.g., standard of living, strength of people's livelihoods, well-being. These factors are fundamental in explaining the short-term behaviour in the face of a developing threat during a volcanic crisis. © 2007 Elsevier B.V. All rights reserved.</t>
  </si>
  <si>
    <t>Indonesia; legends; representation; risk perception; volcano</t>
  </si>
  <si>
    <t>Journal of Volcanology and Geothermal Research</t>
  </si>
  <si>
    <t>https://www.researchgate.net/publication/223834549_People's_Behaviour_in_the_Face_of_Volcanic_Hazards_Perspectives_from_Javanese_Communities_Indonesia</t>
  </si>
  <si>
    <t>Indonesia</t>
  </si>
  <si>
    <t>Volcanic Eruptions</t>
  </si>
  <si>
    <t>Kilby P.</t>
  </si>
  <si>
    <t>The strength of networks: The local NGO response to the tsunami in India</t>
  </si>
  <si>
    <t>Case study</t>
  </si>
  <si>
    <t>This paper examines the role played by a network of 12 local non-governmental organisations (NGOs)-the East Coast Development Forum (ECDF)-in the response to the Indian Ocean tsunami ('Asian tsunami') of 26 December 2004, which devastated the east coast of India. It examines how the ECDF sought to meet the needs of affected people through a direct relief programme, a rehabilitation programme focused on the restoration of livelihoods, and through advocacy to press for changes to government programmes to make them inclusive and to ensure that they satisfy the priority needs of the people most affected. The paper concludes that it was the trust and capacity built up through past network activities of the fisher, dalit, and tribal communities that enabled the ECDF to launch an effective response to the tsunami. A lesson to emerge is that the use of similar existing networks could be employed in other disaster responses around the world. © Overseas Development Institute, 2007.</t>
  </si>
  <si>
    <t>India; Networks; Non-governmental organisations (NGOs); Self-help groups; Tsunami; Women</t>
  </si>
  <si>
    <t>Disasters</t>
  </si>
  <si>
    <t>https://www.scopus.com/inward/record.uri?eid=2-s2.0-38649136248&amp;doi=10.1111%2fj.1467-7717.2007.01030.x&amp;partnerID=40&amp;md5=859d890de656c7d08c60c1de77aeff86</t>
  </si>
  <si>
    <t>India</t>
  </si>
  <si>
    <t>Nicholls, K; Picou, JS</t>
  </si>
  <si>
    <t>The Impact of Hurricane Katrina on Trust in Government</t>
  </si>
  <si>
    <t>Objectives To explore the impact Hurricane Katrina on citizens' trust in government. Of primary interest is the relationship between poor governmental performance in the aftermath of the storm and low levels of political trust. In addition, levels of trust are related to respondents' predictions regarding the time it will take their communities to recover. Methods Relationships are investigated through an analysis of data from a survey of residents in the Katrina-affected areas of Louisiana and Mississippi. For this initial exploration, bivariate analysis is used to elaborate relationships between measures of trust in government and the experiences and attitudes of survey respondents. Results Analyses reveal interesting and significant relationships among the variables. Negative experiences during and after Hurricane Katrina are correlated with low levels of political trust. Also, low levels of trust are associated with pessimistic predictions of the time it will take communities to recover from the storm. Conclusions Given the importance of political trust for the long-term health of the political system, it is critical that governments at all levels enhance their effectiveness in dealing with such disasters.</t>
  </si>
  <si>
    <t>SOCIAL SCIENCE QUARTERLY</t>
  </si>
  <si>
    <t>http://dx.doi.org/10.1111/j.1540-6237.2012.00932.x</t>
  </si>
  <si>
    <t>Acero B.; Díaz R.; Behr J.G.</t>
  </si>
  <si>
    <t>Flooding perception and its impact on hurricane evacuation intentions</t>
  </si>
  <si>
    <t>Just before a hurricane is expected to strike an urban area, evacuation orders are issued to get people to safer zones. Issued by local governments, evacuation orders are made based on the actual flooding risk for individuals living in the affected areas; however, not everyone follows the orders. In past decades, understanding what makes people leave or stay has become a major research objective among academics. Although flooding risk, whether perceived or actual, is considered the main trigger in the evacuation decision-making, it has received little attention. Using data from 2200 households located in the hurricane-prone area of Hampton Roads in Virginia, US, this paper analyzes the role of evacuation zones and the perceived probability of flooding in the perception of risk. The findings reveal that proper evacuation zone awareness and trust in authorities are critical to increasing evacuation intention rates. We also provide several insights for emergency managers and policymakers to proactively plan and communicate the risks for increased evacuation rates that can reduce personal and human losses. © 2023 Elsevier Ltd</t>
  </si>
  <si>
    <t>Evacuation behavior; Evacuation zones; Flooding perception; Risk awareness</t>
  </si>
  <si>
    <t>https://www.scopus.com/inward/record.uri?eid=2-s2.0-85165912868&amp;doi=10.1016%2fj.ijdrr.2023.103892&amp;partnerID=40&amp;md5=9178267a9e005991d0b24109b6d517ff</t>
  </si>
  <si>
    <t>Mustakeng N.N.; Maarop N.; Illias N.H.; Samy G.N.; Magalingam P.; Kamaruddin N.</t>
  </si>
  <si>
    <t>TOWARDS CONCEPTUAL MODEL OF SOCIAL MEDIA USE FOR FLASH FLOOD PREPAREDNESS IN KLANG VALLEY</t>
  </si>
  <si>
    <t>Flash flood seems to be one of the natural disasters prompting considerable worry throughout the globe. Malaysia, which is situated in Southeast Asia, is not immune to flash floods; in fact, it has lately suffered a rise in the frequency of flood incidents, each of which has been more severe than the previous. This flash flooding event can cause disruptions towards the economic, environmental, property and the livelihood of the people in Klang Valley, Malaysia. Nowadays, the importance of social media such as Facebook, Twitter, and Instagram as a platform for connecting individuals from all over the world is gaining prominence. Therefore, this research aims to develop a conceptual model on the factors influencing social media use towards flood disaster preparedness in the case of Klang Valley. This research has applied quantitativedeductive approach and employed PLS-SEM analysis involving a total of 98 respondents, statistically seems to be sufficient for analyzing the model. The initial factors have been reviewed and identified according to the empirical results of related studies and these are Knowledge Self-Efficacy, Subjective Norms, Attitude, Trust, Community Participation and Openness. Overall, the model can explain 44.9% of the variance in the intention to prepare using social media for flood preparedness. The evaluation of the proposed model yielded that three of the six factors which are Knowledge Self-Efficacy, Attitude, and Trust, have significant positive influence on social media use for flash flood disaster preparation in the context of Klang Valley, Malaysia.  © 2022 Little Lion Scientific.</t>
  </si>
  <si>
    <t>Attitude; Flood Preparedness; Knowledge Self-Efficacy; Social Media; Trust</t>
  </si>
  <si>
    <t>Journal of Theoretical and Applied Information Technology</t>
  </si>
  <si>
    <t>https://www.scopus.com/inward/record.uri?eid=2-s2.0-85139474458&amp;partnerID=40&amp;md5=2b7802df49fca66efbfd77195f0e6a46</t>
  </si>
  <si>
    <t>Liu, DL; Li, MJ; Li, Y; Chen, H</t>
  </si>
  <si>
    <t>Assessment of Public Flood Risk Perception and Influencing Factors: An Example of Jiaozuo City, China</t>
  </si>
  <si>
    <t>There are many studies showing that public flood risk perception may promote people's motivation to reduce flood risk and enhance their coping behavior, thus providing useful insights for flood risk management. The purpose of this article is to estimate residents' flood risk perception in Jiaozuo City and to identify the influencing factors. A questionnaire survey method was used to collect data and a composite index was constructed to measure public risk perception. Each respondent's grade of flood risk perception was calculated using the relationship between the standard deviation (SD) and the mean value (MV) of flood risk perception index (RPI) scores. Moreover, the hypotheses concerning different groups were tested using an independent sample T-test and one-way ANOVA (analysis of variance), and the group differences in flood risk perception on each observed dependent variable were explored using post hoc tests. The flood risk perception of the total respondents was divided into three levels based on the SD and MV of RPI scores: low (68.4%), moderate (13.7%), and high (17.9%). Respondents with low education, low income, less flood experiences, and who have married, lived in rural areas or near rivers/reservoirs had a higher flood risk perception than others, and respondents who lived in flood storage areas had a lower risk perception. Moreover, the ability to mitigate floods and the trust in flood-control projects were negatively related to the flood risk perception.</t>
  </si>
  <si>
    <t>flood risk perception; flood prevention and mitigation; questionnaire survey</t>
  </si>
  <si>
    <t>SUSTAINABILITY</t>
  </si>
  <si>
    <t>http://dx.doi.org/10.3390/su14159475</t>
  </si>
  <si>
    <t>Y., Minamoto, Yuriko</t>
  </si>
  <si>
    <t>Social capital and livelihood recovery: Post-tsunami Sri Lanka as a case</t>
  </si>
  <si>
    <t>Purpose: This paper aims to focus on the relationship between the people's perception of livelihood recovery and micro-social capital to seek more effective disaster support at the community level. Design/methodology/approach: The household survey was conducted for a randomly selected total of 190 households in two divisions of the Ampara District of the Eastern Province, Sri Lanka. The quantitative analysis design captured the extent to which both cognitive and structural social capital factors prescribe people's overall perceptions of livelihood recovery. Findings: The factors which best prescribe people's perceptions of livelihood recovery are formal network in the community, and leadership and trustship of community-based organizations. The negative coefficient for newly established community-based non-governmental organizations (NGOs) after the tsunami assumed a serious aspect of "élite capture", which implies a dark side of collective action with semi-forced participation. Participatory design process in the organizations was another negative factor for livelihood recovery. Research limitations/implications: Further research should consider influencing factors related to religious organizations and conflict issues in the area. Practical implications: Disaster support for livelihood recovery at the community level needs serious consideration about social factors and power structure of the community, and careful design of a participatory approach to reduce the risk of "élite capture". Originality/value: The research facilitated a quantitative analysis on social capital and livelihood recovery, which may be quite rare, and highlights the issue of effectiveness of disaster support at the community level. © Emerald Group Publishing Limited. © 2017 Elsevier B.V., All rights reserved.</t>
  </si>
  <si>
    <t>Disaster Prevention and Management</t>
  </si>
  <si>
    <t>Sri Lanka</t>
  </si>
  <si>
    <t>Ekoh, SS; Teron, L; Ajibade, I</t>
  </si>
  <si>
    <t>Climate change and coastal megacities: Adapting through mobility</t>
  </si>
  <si>
    <t>Climate change poses threats to individuals, communities, and cities globally. Global conversations and scholarly debates have explored ways people adapt to the impacts of climate change including through migration and relocation. This study uses Lagos, Nigeria as a case study to examine the relationship between flooding events, migration intentions as a preferred adaptation, and the destination choices for affected residents. The study draws on a mixed-methods approach which involved a survey of 352 residents and semi-structured interviews with 21 residents. We use a capability approach to analyze mobility decisions following major or repetitive flood events. We found that the majority of affected residents are willing to migrate but the ability to do so is constrained by economic, social, and political factors leading to involuntary immobility. Furthermore, intra-city relocation is preferred to migration to other states in Nigeria or internationally. These findings challenge popular Global South-North migration narratives. Indeed, some residents welcome government-supported relocation plans but others remain skeptical due to lack of trust. Community-based relocation may therefore be preferred by some Lagosians. Overall, this study contributes a nuanced understanding of mobility intentions in response to climate-induced flooding in one of the world's largest coastal cities.</t>
  </si>
  <si>
    <t>Climate change; Adaptation; Cities; Im; mobilities; Migration</t>
  </si>
  <si>
    <t>http://dx.doi.org/10.1016/j.gloenvcha.2023.102666</t>
  </si>
  <si>
    <t>Nigeria</t>
  </si>
  <si>
    <t>V., Basolo, Victoria; L.J., Steinberg, Laura J.; R.J., Burby, Raymond J.; J.N., Levine, Joyce N.; A.M., Cruz, Ana María; C., Huang, Chihyen</t>
  </si>
  <si>
    <t>The effects of confidence in government and information on perceived and actual preparedness for disasters</t>
  </si>
  <si>
    <t>This research examines perceived and actual preparedness for two types of natural hazard risks: earthquakes in the Los Angeles County area and hurricanes within the New Orleans metropolitan area. Using data collected from a sample of households in these regions, the influence of individuals' confidence in local government to manage a disaster and exposure to disaster preparedness information sources were tested as explanations for levels of perceived and actual preparedness. Regression analyses show that a high level of confidence in local government to manage a disaster and exposure to more preparedness information sources were associated with a higher level of perceived preparedness. No support for a potential dampening effect of confidence in local government on household preparedness actions was found. The results also reveal only limited support for the impact of information exposure on actual preparedness. The results for actual preparedness vary between the study areas; therefore, we follow the analysis with a discussion of these differences and the implications drawn from the research. © 2009 SAGE Publications. © 2009 Elsevier B.V., All rights reserved.</t>
  </si>
  <si>
    <t>Environment and Behavior</t>
  </si>
  <si>
    <t>Earthquake/ Hurricane</t>
  </si>
  <si>
    <t>Stasiewicz, AM; Paveglio, TB</t>
  </si>
  <si>
    <t>Exploring relationships between perceived suppression capabilities and resident performance of wildfire mitigations</t>
  </si>
  <si>
    <t>Increased wildfire activity has led to renewed interest in enhancing local capacity to reduce wildfire risk in residential areas. Local fire departments (LFDs) are often the first responders to rural wildfires. However, LFDs may also struggle to address service demands in the growing wildland urban interface, including increasing numbers of wildfire incidents and changes in area socio-demographics (e.g., aging populations) or culture (e.g., decreasing volunteerism, new residents). We used a mixed-mode survey (n = 770) to explore rural perceptions of various fire service organizations (FSOs), including LFDs, in wildfire-prone areas of northeastern Washington State, USA. We also explore relationships between perceptions of LFD capabilities or capacity (e.g., personnel, LFD ability to respond to private property during a wildfire event) and resident performance of eleven wildfire risk mitigation activities that contribute to home defense (e.g., development of a water supply, installing sprinklers). We found that study participants have relatively high levels of trust in LFD's to respond to a wildfire event on their properties. This trust is also slightly higher than the amount of trust placed in other FSOs (e.g., state, federal, private contractors). Respondents also largely understand that LFDs do not have sufficient capacity or capability to respond when wildfire events impact multiple private properties in their area. Trust in LFDs was significantly and negatively correlated with resident installation of fire-resistant siding, installation of sprinklers on their home, and placing firewood or lumber more than 30 feet (-9 m) from their dwelling. Similarly, respondents' perceptions of LFD capacity and capabilities was significantly and negatively correlated with purchasing a generator and stacking firewood more than 30 feet (-9 m) from their home. Our results suggest that perceptions of FSOs have the potential associations with resident performance of select wildfire mitigation actions (e.g., firewood placement, installation of non-flammable siding). However, they also were not significantly related to many other mitigations suggested for residents to complete as part of broader wildfire management strategies (e.g., driveway clearance, water supply establishment, safe zone creation).</t>
  </si>
  <si>
    <t>Fire departments; Fire service organizations; Capability; Capacity; Wildfire risk mitigation; Wildfire</t>
  </si>
  <si>
    <t>JOURNAL OF ENVIRONMENTAL MANAGEMENT</t>
  </si>
  <si>
    <t>http://dx.doi.org/10.1016/j.jenvman.2022.115176</t>
  </si>
  <si>
    <t>Cannon, C; Gotham, KF; Lauve-Moon, K; Powers, B</t>
  </si>
  <si>
    <t>From the general to the specific: the influence of confidence and trust on flood risk perception</t>
  </si>
  <si>
    <t>This study advances scholarly debate on the impact of confidence and trust on flood risk perceptions using data from a random sample of 403 residents in New Orleans, a U.S. coastal city with hundreds of miles of levees to protect the city from flooding. The research focuses on several predictors including specific trust measures of local, state, and federal authorities, sociodemographic characteristics, and experience with flood damage. Using ordinal logistic regression, we find that residents who perceive the levee system as unlikely to protect their homes and the city are significantly more likely to perceive an increased risk of flooding. Previous flood experience, age, female gender, and race were also significant predictors of flood risk perception. In contrast to prevailing risk research that has found that general trust and general confidence negatively affect risk perception, our findings show mixed support for the hypothesis that higher levels of confidence and trust result in lower perceptions of risk. Our findings reveal the nuances of risk perception and suggest that specific notions of trust and confidence can have positive and negative influences on flood risk perception depending on respondent views toward flood protection systems and specific institutions and government agencies.</t>
  </si>
  <si>
    <t>Risk perception; flood hazards; social trust; confidence</t>
  </si>
  <si>
    <t>JOURNAL OF RISK RESEARCH</t>
  </si>
  <si>
    <t>http://dx.doi.org/10.1080/13669877.2020.1806909</t>
  </si>
  <si>
    <t>Papagiannaki K.; Kotroni V.; Lagouvardos K.; Papagiannakis G.</t>
  </si>
  <si>
    <t>How awareness and confidence affect flood-risk precautionary behavior of Greek citizens: The role of perceptual and emotional mechanisms</t>
  </si>
  <si>
    <t>This study examines the mechanisms of flood-risk precautionary behavior among Greek citizens. To that end, we specify and test a mediation model in which awareness-raising factors and confidence attitudes influence the citizens' current flood preparedness and preparedness intention through perceptual and emotional processes. Raw data were obtained via an online survey that received 1855 responses. Causal relations were tested by means of structural equation modeling (SEM). Overall, results indicate that risk perception and worry are significant drivers of preparedness intention. In particular, they act as mediating variables, explaining how flood experience, access to more risk information, vulnerability awareness, and trust in authorities affect citizens' intention to invest in precautionary measures. Especially trust was found to have a negative effect on worry, leading to lower preparedness levels. Worry was also found to have a significant role in explaining the current preparedness levels. Interestingly, citizens who had already undertaken precautionary measures in the past appear to be more willing to invest in more measures. Implications for improving flood-risk management in Greece are discussed. © 2019 Author(s). This work is distributed under the Creative Commons Attribution 4.0 License.</t>
  </si>
  <si>
    <t>Natural Hazards and Earth System Sciences</t>
  </si>
  <si>
    <t>https://www.scopus.com/inward/record.uri?eid=2-s2.0-85068547433&amp;doi=10.5194%2fnhess-19-1329-2019&amp;partnerID=40&amp;md5=0e00ff5eb8f95b75efc7e6f1a3ecd3bb</t>
  </si>
  <si>
    <t>Greece</t>
  </si>
  <si>
    <t>Morss, RE; Mulder, KJ; Lazo, JK; Demuth, JL</t>
  </si>
  <si>
    <t>How do people perceive, understand, and anticipate responding to flash flood risks and warnings? Results from a public survey in Boulder, Colorado, USA</t>
  </si>
  <si>
    <t>This study investigates flash flood forecast and warning communication, interpretation, and decision making, using data from a survey of 418 members of the public in Boulder, Colorado, USA. Respondents to the public survey varied in their perceptions and understandings of flash flood risks in Boulder, and some had misconceptions about flash flood risks, such as the safety of crossing fast-flowing water. About 6% of respondents indicated consistent reversals of US watch-warning alert terminology. However, more in-depth analysis illustrates the multi-dimensional, situationally dependent meanings of flash flood alerts, as well as the importance of evaluating interpretation and use of warning information along with alert terminology. Some public respondents estimated low likelihoods of flash flooding given a flash flood warning; these were associated with lower anticipated likelihood of taking protective action given a warning. Protective action intentions were also lower among respondents who had less trust in flash flood warnings, those who had not made prior preparations for flash flooding, and those who believed themselves to be safer from flash flooding. Additional analysis, using open-ended survey questions about responses to warnings, elucidates the complex, contextual nature of protective decision making during flash flood threats. These findings suggest that warnings can play an important role not only by notifying people that there is a threat and helping motivate people to take protective action, but also by helping people evaluate what actions to take given their situation. (C) 2015 Elsevier B.V. All rights reserved.</t>
  </si>
  <si>
    <t>Flash flooding; Warnings; Risk perception; Communication; Decision making</t>
  </si>
  <si>
    <t>JOURNAL OF HYDROLOGY</t>
  </si>
  <si>
    <t>http://dx.doi.org/10.1016/j.jhydrol.2015.11.047</t>
  </si>
  <si>
    <t>Cohen O.; Leykin D.; Lahad M.; Goldberg A.; Aharonson-Daniel L.</t>
  </si>
  <si>
    <t>The conjoint community resiliency assessment measure as a baseline for profiling and predicting community resilience for emergencies</t>
  </si>
  <si>
    <t>Community resilience is a term that describes the community's ability to function amidst crises or disruptions. Community resilience is perceived as a fundamental element in emergency preparedness and as a mean of ensuring social stability in the face of crises, including disasters. However, there is a paucity of empiric evidence for this conjecture. This paper demonstrates the use of the Conjoint Community Resilience Assessment Measurement (CCRAM) for estimating the ability of a community to be resilient in the face of disaster. Six factors of community resilience were identified based on a study conducted in nine small to medium size towns (N = 886): Leadership, collective efficacy, preparedness, place attachment, social trust and social relationship. Multiple logistic regressions yielded the CCRAM protective factors for perceived community resilience. Receiver Operating Characteristic (ROC) analysis confirmed the quality of the CCRAM as a diagnostic tool for perceived community resilience. The CCRAM tool is presented as a potential provider of information for authorities and decision makers as an aid for foreseeing and planning towards the challenges present during emergency times. © 2012 Elsevier Inc.</t>
  </si>
  <si>
    <t>CCRAM; Community resilience; CR; Emergency preparedness; Emergency response</t>
  </si>
  <si>
    <t>Technological Forecasting and Social Change</t>
  </si>
  <si>
    <t>https://www.scopus.com/inward/record.uri?eid=2-s2.0-84885057017&amp;doi=10.1016%2fj.techfore.2012.12.009&amp;partnerID=40&amp;md5=e063dfd3d0d3a1c15560cd6808ab0a8d</t>
  </si>
  <si>
    <t>Israel</t>
  </si>
  <si>
    <t>Paton D.; Sagala S.; Okada N.; Jang L.-J.; Bürgelt P.T.; Gregg C.E.</t>
  </si>
  <si>
    <t>Making sense of natural hazard mitigation: Personal, social and cultural influences</t>
  </si>
  <si>
    <t>Worldwide, recognition of the growing risk faced by communities in many countries from natural hazard events has stimulated interest in promoting people's capacity to co-exist with often beneficial, but occasionally hazardous, natural processes by encouraging the adoption of preparedness measures. Starting from recognition that levels of hazard preparedness are generally low, this paper examines how people's decisions about hazard mitigation derive from how they interpret the hazards, their relationship with the hazards and the sources of information about hazards. It describes how interpretive processes at the person (outcome expectancy), community (community participation and collective efficacy) and societal (empowerment and trust) level interact to predict levels of hazard preparedness. The data support the argument that the effectiveness of public hazard education strategies community preparedness can be increased by integrating risk management activities with community development strategies. The cross-cultural validity of the model is discussed using data from communities in New Zealand, Indonesia and Japan. Testing the model across countries and hazards (e.g. earthquakes, volcanic hazards) supports its all-hazards and cross-cultural applicability. The theoretical (e.g. identifying the degree to which the processes that underpin how people respond to hazard threats are culturally equivalent) and practical (e.g. providing a common basis for collaborative learning and research between countries and providing risk management agencies in different cultures with access to a wider range of risk management options) implications of the cross-cultural equivalence of the model are discussed. © 2010 Earthscan.</t>
  </si>
  <si>
    <t>Culture; Natural hazards; Resilience; Sustainability</t>
  </si>
  <si>
    <t>Environmental Hazards</t>
  </si>
  <si>
    <t>https://www.scopus.com/inward/record.uri?eid=2-s2.0-80052600841&amp;doi=10.3763%2fehaz.2010.0039&amp;partnerID=40&amp;md5=fbcfe0e30348c797374881cb52fdd9d2</t>
  </si>
  <si>
    <t>New Zealand</t>
  </si>
  <si>
    <t>NATURAL HAZARDS</t>
  </si>
  <si>
    <t>Web of Science</t>
  </si>
  <si>
    <t>Ma Z.; Guo S.; Deng X.; Xu D.</t>
  </si>
  <si>
    <t>Place attachment, community trust, and farmer's community participation: Evidence from the hardest-hit areas of Sichuan, China</t>
  </si>
  <si>
    <t>Traditional community disaster prevention and mitigation relies on the top-down management mode led by the government and ignores the important role played by the participation of peasant households and communities in grass-roots disaster risk management. Based on the sampling survey data of 327 households in the disaster threatened area, An ordered multi-classification logistic regression model was constructed to explore the relationship between farmers' place attachment, community trust and community participation (CP), and further test the mediating effect of community trust on the relationship between place attachment and CP. The results showed that:(1) the self-score of farmers' CP behavior was in the middle level. place attachment was relatively high, with the mean scores of place identity and place dependence being 4.15 and 4.17 respectively. Farmers' community trust is at a high level, among which organizational trust score is the highest with an average of 4.37, and emotional trust score is the lowest with an average of 3.97. (2) Both farmers' local attachment and community trust are positively correlated with their social participation, and community trust has a partial mediating effect between Place attachment and community participation. This study analyzes the correlation between local attachment, community trust and community participation in disaster threatened areas, which can provide support for the construction of community resilience disaster prevention system and improve the comprehensive ability of communities to resist and reduce disaster loss. © 2022 Elsevier Ltd</t>
  </si>
  <si>
    <t>China; Community disaster management; Community participation; Community trust; Place attachment</t>
  </si>
  <si>
    <t>https://www.sciencedirect.com/science/article/pii/S221242092200111X</t>
  </si>
  <si>
    <t>Greenberg, MR; Weiner, MD; Noland, R; Herb, J; Kaplan, M; Broccoli, AJ</t>
  </si>
  <si>
    <t>Public Support for Policies to Reduce Risk After Hurricane Sandy</t>
  </si>
  <si>
    <t>Not reported</t>
  </si>
  <si>
    <t>A phone survey was conducted in New Jersey in 2013 four months after the second of two major devastating tropical storms (Sandy in 2012 and Irene in 2011). The objective was to estimate public support for restricting land uses in flood zones, requiring housing to be built to resist storm waters, and otherwise increasing mitigation and resilience. Respondents who supported these mitigation and resilience policies disproportionately were concerned about global climate change, trusted climate scientists and the federal government, and were willing to contribute to a redevelopment program through taxes, bonds, and fees. They also tended to have collectivist and egalitarian worldviews. Half of the respondents supported at least four of the seven risk-reducing policies. How their support translates into public policy remains to be seen. Lack of willingness to personally fund these policies is an obstacle.</t>
  </si>
  <si>
    <t>Building codes; Hurricane Sandy; land-use controls; public preferences; risk-reducing policies</t>
  </si>
  <si>
    <t>RISK ANALYSIS</t>
  </si>
  <si>
    <t>http://dx.doi.org/10.1111/risa.12203</t>
  </si>
  <si>
    <t>Hurricane/storm surge</t>
  </si>
  <si>
    <t>Story W.T.; Tura H.; Rubin J.; Engidawork B.; Ahmed A.; Jundi F.; Iddosa T.; Abrha T.H.</t>
  </si>
  <si>
    <t>Social capital and disaster preparedness in Oromia, Ethiopia: An evaluation of the “Women Empowered” approach</t>
  </si>
  <si>
    <t>Ethiopia is faced with challenges posed by natural disasters, especially drought. Integrated approaches to disaster risk reduction are necessary to improve the lives and livelihoods of those most vulnerable to disaster. The Women Empowered (WE) approach provides economic and social opportunities for women to build resilience to respond to disasters. This study examines the association between WE group membership and disaster preparedness and whether this relationship is mediated by social capital. We used a multi-stage random cluster sampling strategy to select and interview 589 female respondents from Lage Hidha district (298 from the intervention area and 291 in the comparison area). Using Stata 14.0, we employed Poisson regression analysis to study the mechanisms through which WE groups are associated with disaster preparedness. After controlling for clustering and confounding factors, we found that different components of social capital mediate the relationship between WE group membership and disaster preparedness. Specifically, taking action to prepare for a disaster is primarily mediated by emotional support from the group and perceived preparedness for a disaster is mediated by social network support, emotional support from the group, collective action, and trust. This study suggests that the association between WE groups and disaster preparedness operates through social capital in drought-prone areas of Ethiopia. Future research is needed to determine which forms of social capital have the greatest potential to help families prepare for and respond to a variety of humanitarian crises. © 2018 Elsevier Ltd</t>
  </si>
  <si>
    <t>Disaster preparedness; Ethiopia; Evaluation; Social capital; women's empowerment</t>
  </si>
  <si>
    <t>Social Science and Medicine</t>
  </si>
  <si>
    <t>https://www.scopus.com/inward/record.uri?eid=2-s2.0-85052932301&amp;doi=10.1016%2fj.socscimed.2018.08.027&amp;partnerID=40&amp;md5=ec4e05b285ce9089e682ff7c50ff9922</t>
  </si>
  <si>
    <t>Ethiopia</t>
  </si>
  <si>
    <t>Webb J.</t>
  </si>
  <si>
    <t>What difference does disaster risk reduction make? Insights from Vanuatu and tropical cyclone Pam</t>
  </si>
  <si>
    <t>Donors, governments, non-government organisations and humanitarian agencies are increasingly investing in disaster risk reduction (DRR) but there is limited understanding of the outcomes of these investments at community and household levels. This paper presents empirical data from nine communities across three islands in Vanuatu that experienced a direct hit from category 5 tropical cyclone Pam in 2015. The research compared the actions taken by communities that had engaged in a mid- to long-term DRR program with those that had not. The DRR program prioritised disability inclusion and women’s participation in, and leadership of, the community. Early warnings were widely heard across all communities but the communities that had engaged with the DRR program had greater understanding of, and trust in, the early warnings. They took earlier and more coordinated action and were safer during the cyclone. Compared with their past experiences, there was increased respect for women’s voices and roles, women and men collaborated more, and people with disability were supported by the whole community. The research concludes that tropical cyclone early warnings are necessary but not sufficient to ensure there is community and household preparation. There is a strong case for investments in mid- to long-term DRR focused on community and household capacity, prioritising women’s active and equal participation as community leaders, and disability inclusion. © 2020, Springer-Verlag GmbH Germany, part of Springer Nature.</t>
  </si>
  <si>
    <t>Climate change adaptation; Cyclone Pam; Disaster risk reduction; Gender; Resilience; Vanuatu</t>
  </si>
  <si>
    <t>Regional Environmental Change</t>
  </si>
  <si>
    <t>https://www.scopus.com/inward/record.uri?eid=2-s2.0-85079705502&amp;doi=10.1007%2fs10113-020-01584-y&amp;partnerID=40&amp;md5=ad6b4c482310928e7b7ed5deffe9670b</t>
  </si>
  <si>
    <t>Vanuatu</t>
  </si>
  <si>
    <t>Tropical Cyclone</t>
  </si>
  <si>
    <t>Mahdavian, F; Wiens, M; Platt, S; Schultmann, F</t>
  </si>
  <si>
    <t>Risk behaviour and people's attitude towards public authorities - A survey of 2007 UK and 2013 German floods</t>
  </si>
  <si>
    <t>This paper reports on people's preparedness, perception and behaviour of flood risk as well as their trust and attitude towards public authorities in the flood context. Two areas were studied: Catcliffe, situated near Sheffield in the United Kingdom, which was severely flooded in 2007, and Passau in Bavaria, Germany, which was hit by an extreme flood in 2013. We conducted a survey in both study areas and collected data on risk perception, people's perceptions of their own preparedness, their use of information, trust in the authorities and evacuation behaviour. We found that although there were few significant differences between the two case studies, risk perception and risk preparedness was significantly higher in Catcliffe than in Passau and during the flood emergency people in Catcliffe see themselves acting more self-protectively (78%) than in Passau (42%). In both places, people who had direct experience of floods had a higher level of risk perception and preparedness compared to those with no previous experience. In both Catcliffe and Passau, trust in government was fairly low. Nevertheless, when people were asked the hypothetical question how they would react to a public evacuation order, almost 70% in Catcliffe and 80% of respondents in Passau would take immediate action to evacuate. Interestingly, the answer was similar when we asked the conflicting question whether the respondents would follow a public evacuation order although their family recommended not doing so.</t>
  </si>
  <si>
    <t>Risk perception; Risk awareness; Flood preparedness; Trust in government; Risk behaviour; Evacuation</t>
  </si>
  <si>
    <t>INTERNATIONAL JOURNAL OF DISASTER RISK REDUCTION</t>
  </si>
  <si>
    <t>http://dx.doi.org/10.1016/j.ijdrr.2020.101685</t>
  </si>
  <si>
    <t>United Kingdom, Germany</t>
  </si>
  <si>
    <t>Chen C.; Buylova A.; Chand C.; Wang H.; Cramer L.A.; Cox D.T.</t>
  </si>
  <si>
    <t>Households’ Intended Evacuation Transportation Behavior in Response to Earthquake and Tsunami Hazard in a Cascadia Subduction Zone City</t>
  </si>
  <si>
    <t>Earthquakes along the Cascadia subduction zone would generate a local tsunami that could arrive at coastlines within minutes. Few studies provide empirical evidence to understand the potential behaviors of local residents during this emergency. To fill this knowledge gap, this study examines residents’ perceptions and intended evacuation behaviors in response to an earthquake and tsunami, utilizing a survey sent to households in Seaside, OR. The results show that the majority of respondents can correctly identify whether their house is inside or outside a tsunami inundation zone. Older respondents are more likely to identify this correctly regardless of any previous disaster evacuation experience or community tenure. The majority of respondents (69%) say they would evacuate in the event of a tsunami. Factors influencing this choice include age, motor ability, access to transportation, and trust in infrastructure resiliency or traffic conditions. While the City of Seaside actively promotes evacuation by foot, 38% of respondents still state they would use a motor vehicle to evacuate. Females and older respondents are more likely to evacuate by foot. Respondents with both higher confidence in their knowledge of disaster evacuation and higher income are more likely to indicate less time needed to evacuate than others. Generally, respondents are more likely to lead rather than follow during an evacuation, especially respondents who report being more prepared for an evacuation and who have a higher perceived risk. This study showcases a unique effort at empirically analyzing human tsunami evacuation lead or follow choice behavior. © National Academy of Sciences: Transportation Research Board 2020.</t>
  </si>
  <si>
    <t>Transportation Research Record</t>
  </si>
  <si>
    <t>https://www.scopus.com/inward/record.uri?eid=2-s2.0-85094871697&amp;doi=10.1177%2f0361198120920873&amp;partnerID=40&amp;md5=1dffe3ecf8d2a14eea9f3b5bb12232f8</t>
  </si>
  <si>
    <t>The climate change double whammy: Flood damage and the determinants of flood insurance coverage, the case of post-Katrina New Orleans</t>
  </si>
  <si>
    <t>This paper advances scholarly debate on the contradictions of environmental risk management measures by analyzing the determinants of flood insurance coverage among a sample of 403 residents in New Orleans, a city undergoing rapid transformation due to post-Katrina rebuilding efforts and anthropogenic modifications of climate, hydrology, and ecology. The paper focuses on several predictors including subjective flood risk perception, trust in government officials, sociodemographic characteristics, and experience with flood damage. Using binary logistic regression, the results show that the likelihood of having flood insurance coverage is associated with past flood damage and socioeconomic status. Older people (over age 65) are more likely to have flood insurance than younger residents. Race, gender, trust, and perceived flood risk are not statistically significant predictors of flood insurance. We connect our findings to the paradoxes and conflictual dynamics of flood insurance, a major risk mitigation measure. As we point out, in flood-prone cities like New Orleans, flood insurance operates as a double whammy: uninsured or underinsured homes face pervasive risk of both flooding and rising insurance premiums under the conditions of global climate change.</t>
  </si>
  <si>
    <t>Flood hazard; Flood insurance; Global climate change; Coastal cities; Social trust</t>
  </si>
  <si>
    <t>CLIMATE RISK MANAGEMENT</t>
  </si>
  <si>
    <t>http://dx.doi.org/10.1016/j.crm.2019.100210</t>
  </si>
  <si>
    <t>Hernandez Aguilar B.; Ruiz Rivera N.</t>
  </si>
  <si>
    <t>The production of vulnerability to landslides: the risk habitus in two landslide-prone neighborhoods in Teziutlán, Mexico</t>
  </si>
  <si>
    <t>This paper analyzes the social conditions that produce vulnerability to landslides in two neighborhoods of Teziutlan, Puebla. The goal is to elicit the logic of action that influences vulnerability of these communities, using the concept of risk habitus derived from Bourdieu's theoretical perspective. This framework provides an analytic framework to understand the social logic and every day decision-making processes that relate to risk perceptions and responses of the residents of these landslide-prone settlements. The methods involved the quantitative interpretation of linkages among variables related to residents’ social, cultural and symbolic capitals, which were collected through two complementary surveys. The selected variables focused on previous disaster experiences and social learning, as well as cooperation networks assessment (solidarity between neighbors, trust in local authorities, experience with disaster situations, perception of risk and attachment to place) in each community. The findings show that individuals’ judgments of their own vulnerability are based on their perceptions of preparedness to face a risk situation; it does not matter the actual hazard level to which they are exposed. This relates to their high level of trust in local authorities and the belief that these authorities will help them in a disaster situation. On the other hand, both neighborhoods are certain about suffering future damages in similar conditions than previous disaster events, even though they have very different objective levels of hazard exposure. In both cases, they strongly believe in their capacity or respond to a landslide, despite that neither of them has invested time or resources in preparedness. © 2016 Universidad Nacional Autonóma de México</t>
  </si>
  <si>
    <t>landslide hazards; Risk habitus; risk production; social capital; vulnerability</t>
  </si>
  <si>
    <t>Investigaciones Geograficas</t>
  </si>
  <si>
    <t>https://www.scopus.com/inward/record.uri?eid=2-s2.0-84991373076&amp;doi=10.14350%2frig.50663&amp;partnerID=40&amp;md5=65fd06bbc717185567920f4b44a396df</t>
  </si>
  <si>
    <t>Mexico</t>
  </si>
  <si>
    <t>Landslides</t>
  </si>
  <si>
    <t>Hsueh, HY</t>
  </si>
  <si>
    <t>The role of household social capital in post-disaster recovery: An empirical study in Japan</t>
  </si>
  <si>
    <t>This study examined social capital as a means of accessing resources embedded in social ties and aimed to debate its character in the context of informal support in post-disaster recovery. The three following issues were examined: (1) How respondents obtain disaster resources from social capital (including the bonding and bridging types of social capital), (2) why certain individuals have less informal support (e.g., the relationship between informal support and dynamic social capital), and (3) the relationship between social capital and recovery satisfaction according to previous studies on cognitive social capital and satisfaction. A questionnaire was thus conducted on the island of Izu-Oshima after it incurred serious damage due to a typhoon (no. 26) that struck in 2013. This study's findings were as follows: (1) Bonding social capital support resulted in various and major forms of support during post-disaster recovery. Notably, neighbors and friends utilized the flow of information to find support. Bridging social capital complemented supplies and partial psychological support when bonding social capital experienced functional failure during the same disaster. (2) Those who increased contact through bonding social ties (e.g., neighbors, friends, and coworkers living in the same community) had higher various support rates after the disaster. (3) Those who accepted informal support and had higher levels of government trust had significantly positive results for recovery satisfaction.</t>
  </si>
  <si>
    <t>http://dx.doi.org/10.1016/j.ijdrr.2019.101199</t>
  </si>
  <si>
    <t>Typhoon</t>
  </si>
  <si>
    <t>Castro-Correa C.-P.; Aldunce Ide P.; Wyndham Vásquez K.; Mena Maldonado D.; Pérez Tello S.</t>
  </si>
  <si>
    <t>Transformation of social capital during and after a disaster event: the cases Chañaral and Diego de Almagro, Atacama Region, Chile</t>
  </si>
  <si>
    <t>This article analyzes the impact of socio-natural disasters on social capital at a local level, studying the cases of the communities of Chañaral and Diego de Almagro after the flooding and mudflow disasters of 2015. Specifically, we explore different dynamics of social capital in the response to the emergency, recovery and reconstruction stages, exploring its role in strengthening adaptation and resilience capacities for disaster risk reduction. Through the qualitative analysis of semi-structured interviews with survivors of the disaster, we explore the nature and role of social trust and its influence on the formation and consolidation of bonding, bridging and linking social capital in the context of disaster is analyzed. The results unpack the role of social capital in the response, recovery and reconstruction processes after a disaster event, which directly influences the development and consolidation of capacities for community adaptation, highlighting the role of trust for the strengthening of resilience. Likewise, the article provides details about the role of institutions and authorities in the consolidation of bridging and linking social capital, which requires the generation of formal and fluid communication channels that allow for the creation of trust, not only among the members of the community, but between the community and the institutions and authorities. © 2020, Springer Nature B.V.</t>
  </si>
  <si>
    <t>Disaster risk reduction; Social capital; Social trust</t>
  </si>
  <si>
    <t>https://link.springer.com/article/10.1007/s11069-020-04091-9</t>
  </si>
  <si>
    <t>Mudflows</t>
  </si>
  <si>
    <t>Felletti S.; Paglieri F.</t>
  </si>
  <si>
    <t>Trust your peers! How trust among citizens can foster collective risk prevention</t>
  </si>
  <si>
    <t>Experiment</t>
  </si>
  <si>
    <t>Reducing vulnerability to natural hazards is a shared responsibility of risk management authorities and populations, who are expected to implement safety precautions (e.g., securing furniture to wall studs in houses) and refrain from harmful behaviours (e.g., avoid parking in alluvial areas during flood alerts). In this paper we analyse resilience as a public good, where the individual interest (saving time and money, instead of investing in preventive measures) is often in conflict with that of the whole community (being prepared for potential crises). We hypothesize that, as in other real-life social dilemmas, trust among group members can encourage individual contributions to public safety, by counteracting the fear of other members’ defection. However, we also argue that the beneficial effects of trust on collective risk preparedness are conditional upon some key factors, namely, group stability and reputational pressures. We conducted three empirical studies to investigate subjects' decision-making dynamics about collective prevention in the face of risk from natural hazards. Our results suggest that trust in one's peers does increase willingness to contribute to collective risk preparedness (Study 1), and that this effect is based on expectations of direct reciprocity, thus requiring group stability to emerge (Study 2); moreover, the beneficial effect of trust is predicated on the presence of an external observer, whereas in the absence of reputational pressures willingness to invest in risk prevention decreases with trusted peers, thus indicating exploitation motives (Study 3). Taken together, these findings highlight a number of potential implications for participative risk prevention policies. © 2019</t>
  </si>
  <si>
    <t>Cooperation; Natural disasters; Reputation; Resilience; Risk; Trust</t>
  </si>
  <si>
    <t>https://www.ncbi.nlm.nih.gov/pmc/articles/PMC7570405/</t>
  </si>
  <si>
    <t>Italy</t>
  </si>
  <si>
    <t>General natural hazards</t>
  </si>
  <si>
    <t>Lin S.; Shaw D.; Ho M.-C.</t>
  </si>
  <si>
    <t>Why are flood and landslide victims less willing to take mitigation measures than the public?</t>
  </si>
  <si>
    <t>Almost annually, natural hazards such as floods and landslides cause a great deal of financial loss and human suffering in Taiwan. In order to gain a better understanding of disaster preparedness, this paper examines several factors in relation to hazard mitigation behavior: social economic status (education, income), psychological vulnerability (sense of powerless and helpless), risk perception (perceived impact and control) and social trust. The statistical analysis reported here is based on the "2004 National Risk Perception Survey of Floods and Landslides in Taiwan". The main findings include: (1) in comparison with general public, victims are less willing to adopt risk mitigation measures than the public, even though they perceive larger impacts, worry more about the hazard, and pay more attention to hazard information; (2) trust, risk perception and social economic status are positive predictors for mitigation intentions, whereas psychological vulnerability is a negative predictor; and (3) psychological variables are stronger predictors for mitigation intentions than that of socio-economic variables. In light of these findings, the policy implications and intervention strategy are also discussed. © Springer Science+Business Media, Inc. 2007.</t>
  </si>
  <si>
    <t>Flood; Hazard Mitigation; Landslide; Power less; Risk Perception; Vulnerability</t>
  </si>
  <si>
    <t>https://researchgate.net/publication/225381280_Why_are_flood_and_landslide_victims_less_willing_to_take_mitigation_measures_than_the_public_Nat_Hazards</t>
  </si>
  <si>
    <t>Flooding, Landslides</t>
  </si>
  <si>
    <t>Cisternas P.C.; Cifuentes L.A.; Bronfman N.C.; Repetto P.B.</t>
  </si>
  <si>
    <t>The influence of risk awareness and government trust on risk perception and preparedness for natural hazards</t>
  </si>
  <si>
    <t>Risk perception is considered the primary motivator for taking preparedness actions. But people with prior experience and a high-risk perception are not necessarily more prepared. This relationship is even more complex when assessing preparedness levels for hazards with different characteristics. These inconsistent findings can be explained by how preparedness has been measured and the influence of other factors, such as trust and risk awareness. Thus, the main goal of this study was to analyze the role of risk awareness and trust in authorities on risk perception and intention to prepare for natural hazards in a coastal city in Chile. A representative sample of the city of Concepción, located in the center-south zone of Chile (n = 585), completed a survey. We measured risk awareness, risk perception, trust in authorities, and intention to prepare for two hazards: earthquakes/tsunamis and floods. Through structural equation models, we tested five hypotheses. We found that the perception of risk maintained a direct and positive influence on the intention to prepare for both hazards. The results showed that awareness and risk perception influence the intention to prepare and should be considered different concepts. Finally, trust did not significantly influence risk perception when faced with known hazards for the population. Implications for understanding the relationship between risk perception and direct experience are discussed. © 2023 Society for Risk Analysis.</t>
  </si>
  <si>
    <t>preparedness intention; risk awareness; risk perception</t>
  </si>
  <si>
    <t>Risk Analysis</t>
  </si>
  <si>
    <t>https://onlinelibrary.wiley.com/doi/full/10.1111/risa.14151</t>
  </si>
  <si>
    <t>Volcanic Hazards</t>
  </si>
  <si>
    <t>Sherman-Morris K.</t>
  </si>
  <si>
    <t>Tornadoes, television and trust-A closer look at the influence of the local weathercaster during severe weather</t>
  </si>
  <si>
    <t>Previous research has acknowledged the importance of mass media in shaping risk perception and as the channel through which people get information during and after disasters. There is still much more to know about the role mass media (but especially the television medium) plays in people's precautionary hazard behaviors. Close to 400 people were surveyed in the Memphis, TN television market about their knowledge and perception of the severe weather threat, and their past experiences with tornadoes and severe thunderstorms. The survey results show that respondents do develop a relationship with their local television weathercaster and also trust their weathercaster during severe weather. This relationship and trust can then predict the likelihood of taking shelter during severe weather. Ultimately, the case will be made that the findings may be useful to future hazards research in other locations. © 2006 Elsevier Ltd. All rights reserved.</t>
  </si>
  <si>
    <t>Parasocial interaction; Risk communication</t>
  </si>
  <si>
    <t>https://www.sciencedirect.com/science/article/pii/S1464286706000222</t>
  </si>
  <si>
    <t>Severe weather</t>
  </si>
  <si>
    <t>Gammoh L.A.; Dawson I.G.J.; Katsikopoulos K.</t>
  </si>
  <si>
    <t>How flood preparedness among Jordanian citizens is influenced by self-efficacy, sense of community, experience, communication, trust and training</t>
  </si>
  <si>
    <t>Levels of disaster risk preparedness in developing countries are often inadequate and, consequently, these regions are often severely affected by natural disasters. Improvements in risk preparedness in developing countries have been hindered by a lack of research on the determinants of such preparedness among citizens. To help address this issue, two studies were conducted on flood risk preparedness among Jordanian residents. In Study 1, we conducted a survey (N = 300) among residents of the four Jordan cities that were most impacted by floods in 2018 and 2019. We found positive relationships between flood preparedness and the participant's self-efficacy, sense of community and flood experience, with self-efficacy having the largest influence on preparedness. In Study 2, we conducted another survey of Jordanian residents (N = 330) that examined the influence of risk communication, training, trust in governmental bodies, and self-efficacy on flood preparedness. The results showed that self-efficacy acted as a mediator in the relationship between exposure to flood risk information and flood preparedness training. We also identified a negative relationship between trust in governmental entities and flood preparedness. Based on these results, we argue that less developed countries could become better prepared for floods if their citizen's self-efficacy was increased, and that this might be achieved via coordinated flood risk communications, thorough improvements in design and delivery of flood preparedness training, and improved trust in governmental communicators. © 2023 Elsevier Ltd</t>
  </si>
  <si>
    <t>Developing countries; Disaster training; Flood risk preparedness; Risk communication; Self-efficacy</t>
  </si>
  <si>
    <t>https://www.sciencedirect.com/science/article/pii/S2212420923000651</t>
  </si>
  <si>
    <t>Jordan</t>
  </si>
  <si>
    <t>Zhang K.; Parks-Stamm E.J.; Ji Y.; Wang H.</t>
  </si>
  <si>
    <t>Beyond flood preparedness: Effects of experience, trust, and perceived risk on preparation intentions and financial risk-taking in china</t>
  </si>
  <si>
    <t>Flooding, already the most damaging type of natural disaster in China, is expected to become increasingly costly around the world. However, few studies have examined residents’ flood-preparedness intentions and the effect of flood experience and other variables on general financial risk-taking. This study explored the effects of Chinese residents’ previous flood experiences, trust in public flood protection, and flood-risk perception on flood-preparedness intentions and attitudes towards financial risk-taking in general. Study 1 surveyed residents in a flooded area (n = 241) and a non-flooded area (n = 248); Study 2 surveyed a non-flooded area (n = 1599). The relations between the variables were tested through structural-equation modelling (SEM). Overall, the two studies found that residents’ flood experiences, trust in public protection, and flood-risk perception not only predicted their flood preparedness but also their financial risk aversion. This study highlights the importance of residents’ trust in public flood protection for flood risk management and communication, especially for those who have not yet experienced flooding. © 2021 by the authors. Licensee MDPI, Basel, Switzerland.</t>
  </si>
  <si>
    <t>Flood; Flood preparedness; Risk perception; Trust</t>
  </si>
  <si>
    <t>Sustainability (Switzerland)</t>
  </si>
  <si>
    <t>https://www.scopus.com/inward/record.uri?eid=2-s2.0-85120972663&amp;doi=10.3390%2fsu132413625&amp;partnerID=40&amp;md5=a1267a52c4312395fd8d1ad02a41033e</t>
  </si>
  <si>
    <t>Sharpe J.</t>
  </si>
  <si>
    <t>Learning to trust: Relational spaces and transformative learning for disaster risk reduction across citizen led and professional contexts</t>
  </si>
  <si>
    <t>Efforts to address disaster risk reduction have predominantly focused on top-down methods of risk communication, rooted in assumptions of knowledge deficit. Alternatively, deeper learning that allows for capacities to be enhanced via Transformative Learning (TL) practices that enable individuals to move from intentions to behaviours may be required. This requires critical reflection that allows acceptance of ideas that can be tested and found to have efficacy. Fieldwork interviews took place in April–May 2015 and April–May 2017, with Community Emergency Response Team (CERT) trainees and Listos (Spanish language family disaster preparedness) learners, in Santa Barbra, California. A total of 48 semi structured interviews were carried out (22 with CERT and 16 with Listos) alongside six interviews with trainers of these programmes. A TL framework model [1–3] was utilised as an analytical tool, identifying how TL occurred via analysis of narratives using narrative inquiry methodology. Key findings showed how CERT and Listos programmes enhanced personal relationships and connections to others, creating or enhancing existing social capital. Socially constructed learning underpinned trust and maintenance of learned behaviours. The training programmes led to mastery of competency accomplishments for disaster preparedness, strengthening self and group efficacy beliefs. Key to the success were knowledge brokers working via informal channels, enhancing ‘community connectedness’ by building social networks for disaster preparedness. Overall, CERT and Listos were shown to be practice oriented, culturally and socially adapted programmes that fostered transformative learning, trust and social networks as key resources for community resilience to disaster risk. © 2021</t>
  </si>
  <si>
    <t>Community resilience; Disaster risk reduction; Knowledge brokers; Transformative learning; Trust</t>
  </si>
  <si>
    <t>https://www.scopus.com/inward/record.uri?eid=2-s2.0-85107908330&amp;doi=10.1016%2fj.ijdrr.2021.102354&amp;partnerID=40&amp;md5=0c454cd4bf00f6408f2435011c69ffd3</t>
  </si>
  <si>
    <t>Han Z.; Lu X.; Hörhager E.I.; Yan J.</t>
  </si>
  <si>
    <t>The effects of trust in government on earthquake survivors’ risk perception and preparedness in China</t>
  </si>
  <si>
    <t>The role of trust in natural hazards risk management has not been widely examined yet. In this paper, the correlation between trust in government and individuals’ risk perception, as well as the perceived preparedness for earthquakes is examined. Survey data from 501 households in a Tibetan area in China affected by the 2010 Yushu earthquake are analyzed. The dependent variables are perceived seismic risk probability and consequences, as well as reported household preparedness for future earthquakes. The main predictor variable is trust in government, while trust in family members, trust in most of people in the society, trust in friends/relatives/colleagues, disaster impact, social support, socioeconomic and demographic variables (income, estimated house value, owned land, number of kids, gender, age, ethnicity, education, job categories, marriage status, political affiliation, religion, rural/urban residence) are used as control variables. Ordinal logistic regression models are employed in the analysis. The results indicate that people with higher degrees of trust in government perceive lower consequences of potential earthquakes and tend to prepare less. In the preparedness model, both perceived probability and consequences are additional strong and significant predictors. Potential theoretical and practical implications of these results are discussed. © 2016, Springer Science+Business Media Dordrecht.</t>
  </si>
  <si>
    <t>China; Preparedness; Risk perception; Trust in government; Yushu earthquake</t>
  </si>
  <si>
    <t>https://link.springer.com/article/10.1007/s11069-016-2699-9</t>
  </si>
  <si>
    <t>McCaughey, JW; Mundir, I; Daly, P; Mahdi, S; Patt, A</t>
  </si>
  <si>
    <t>Trust and distrust of tsunami vertical evacuation buildings: Extending protection motivation theory to examine choices under social influence</t>
  </si>
  <si>
    <t>Tsunami vertical evacuation (TVE) buildings have the potential to save many lives. Yet whether TVE buildings actually save lives depends critically on whether people trust and evacuate to them, a question that has not previously been researched. We examine the case of the city of Banda Aceh, Indonesia, where a M8.6 earthquake on 11-April-2012 caused a spontaneous mass evacuation but no tsunami. Our survey of residents living near TVE buildings (n = 202) shows that they clearly prefer horizontal evacuation: in the 2012 earthquake, only 26% evacuated to a TVE building, while 74% evacuated horizontally; if a similar earthquake happened in the future, only 32% intend to evacuate to a TVE building, while 68% intend to evacuate horizontally. To investigate the reasons for this, we extend protection motivation theory to examine people's choices among protective actions under social influence. Those who prefer to evacuate horizontally do not trust the safety of the TVE building and think they can reach a safe inland destination in time, while those who prefer to evacuate to a TVE building think they cannot reach a safe inland destination in time. Encouragement from friends and family influences people's evacuation destinations but official information and training do not. These findings suggest that more attention to the social context is crucial for the effectiveness of TVE buildings. Our extension of protection motivation theory to include choices among protective actions under social influence can be broadly useful in research on self-protective behavior in natural hazards, public health, and other contexts.</t>
  </si>
  <si>
    <t>Tsunami; Evacuation; Protection motivation theory; Trust; Social influence; Social norms</t>
  </si>
  <si>
    <t>http://dx.doi.org/10.1016/j.ijdrr.2017.06.016</t>
  </si>
  <si>
    <t>Yong, AG; Lemyre, L; Pinsent, C; Krewski, D</t>
  </si>
  <si>
    <t>Community social capital and individual disaster preparedness in immigrants and Canadian-born individuals: an ecological perspective</t>
  </si>
  <si>
    <t>Psychological research on the predictors of disaster preparedness has mainly focused on individual-level factors, although the social environment plays an important role. Our goal is to provide a systemic perspective to help improve risk communication and risk management for natural disaster risks. We examined how community-level social capital related to individual-level disaster preparedness in immigrants compared with Canadian-born individuals. We characterised participants' communities' social capital by conceptually linking two national surveys using postal codes. We performed sequential linear multiple regression analysis to examine the relationship between community social capital and individual disaster preparedness. Results revealed three components of social capital: societal trust, interaction with friends, and neighbourhood contact. Societal trust positively predicted the extent to which immigrants and Canadian-born individuals knew someone who would search for them post-disaster. Interestingly, results revealed that Canadian-born individuals were more likely to uptake emergency planning when living in a community with strong societal trust, while the reverse was true for immigrants. Results suggest that some components of social capital may have an effect on certain preparedness behaviours. Societal trust could have both positive and negative effects on emergency planning depending on individuals' immigrant status. Risk communication and risk management should consider social capital as part of the framework for effective disaster preparedness.</t>
  </si>
  <si>
    <t>Social capital; disaster preparedness; immigrants; natural disasters; Canada; risk communication and management</t>
  </si>
  <si>
    <t>http://dx.doi.org/10.1080/13669877.2019.1628090</t>
  </si>
  <si>
    <t>Canada</t>
  </si>
  <si>
    <t>Wei H.-H.; Sim T.; Han Z.</t>
  </si>
  <si>
    <t>Confidence in authorities, neighborhood cohesion and natural hazards preparedness in Taiwan</t>
  </si>
  <si>
    <t>Household preparedness is important for resilience building and disaster risk reduction. Limited studies have explored the correlations between confidence in authorities, neighborhood cohesion, and natural disaster preparedness, especially in the eastern cultural context. This study investigates the associations between confidence in authorities, neighborhood cohesion, and household disaster preparedness actions in Taiwan - a natural-hazards-prone region. Poisson and logit regression models are constructed to estimate the correlations by analyzing an updated and representative 2013 Taiwan Social Change Survey open data with the control of necessary confounding variables (e.g., disaster experience, risk perception, and demographic characteristics). The results show that, when controlling confounding variables, households with a higher degree of confidence in authorities and neighborhood cohesion degree are still more likely to adopt more preparedness activities, but not necessarily more likely to conduct each specific preparedness activity (e.g., purchase disaster insurance). These findings bridge the gap of current knowledge about the role of perceptions of stakeholders' characteristics in motivating the public's preparedness for disasters and emergencies. © 2019</t>
  </si>
  <si>
    <t>Confidence; Neighborhood; Preparedness; Taiwan; Trust</t>
  </si>
  <si>
    <t>https://www.scopus.com/inward/record.uri?eid=2-s2.0-85070268111&amp;doi=10.1016%2fj.ijdrr.2019.101265&amp;partnerID=40&amp;md5=e79e4406765a45772710474cc27591ff</t>
  </si>
  <si>
    <t>Calgaro E.; Craig N.; Craig L.; Dominey-Howes D.; Allen J.</t>
  </si>
  <si>
    <t>Silent no more: Identifying and breaking through the barriers that d/Deaf people face in responding to hazards and disasters</t>
  </si>
  <si>
    <t>The Sendai Framework for Disaster Risk Reduction (2015–2030) mandates stronger inclusion of persons with disability in DRR. Yet pathways to achieving new targets for disability-inclusive disaster risk reduction (DiDRR) and their feasibility remain unclear and are under-researched. To redress this gap, we undertake a three-step longitudinal assessment that: (i) examines the challenges the d/Deaf community, a cultural and linguistic minority with an invisible disability, in New South Wales, Australia face in accessing the support they need to effectively respond to risk; (ii) presents a range of community-driven resilience-building solutions that derived from the research; and most critically (iii) follows the implementation and outcomes of key resilience building solutions over a 6-year period and the impact these ‘system feedbacks’ may have on future initiatives. Our findings show that the d/Deaf community's vulnerability and resilience levels are influenced by insufficient levels of human capital in the d/Deaf community and emergency services, limited and uneven access to social capital (most notably information in accessible forms) and unsupportive governance structures that inhibit access to resources and inclusion in DRR processes that erodes trust. But the greatest inhibitors to building resilience over time are: (i) the absence of funds and clear directives to support long term sustainable change; and (ii) failures in understanding, engaging with and overcoming deeply embedded cultural divides that exist within the d/Deaf community and between the d/Deaf and hearing worlds. © 2021 Elsevier Ltd</t>
  </si>
  <si>
    <t>Culture; d/Deaf; Inclusion; Marginalisation; Resilience; Vulnerability</t>
  </si>
  <si>
    <t>https://www.scopus.com/inward/record.uri?eid=2-s2.0-85102140357&amp;doi=10.1016%2fj.ijdrr.2021.102156&amp;partnerID=40&amp;md5=d3c78e3d6af0301790686dea16bb9967</t>
  </si>
  <si>
    <t>INTERNATIONAL JOURNAL OF ENVIRONMENTAL RESEARCH AND PUBLIC HEALTH</t>
  </si>
  <si>
    <t>Terpstra, T</t>
  </si>
  <si>
    <t>Emotions, Trust, and Perceived Risk: Affective and Cognitive Routes to Flood Preparedness Behavior</t>
  </si>
  <si>
    <t>Despite the prognoses of the effects of global warming (e.g., rising sea levels, increasing river discharges), few international studies have addressed how flood preparedness should be stimulated among private citizens. This article aims to predict Dutch citizens' flood preparedness intentions by testing a path model, including previous flood hazard experiences, trust in public flood protection, and flood risk perceptions (both affective and cognitive components). Data were collected through questionnaire surveys in two coastal communities (n = 169, n = 244) and in one river area community (n = 658). Causal relations were tested by means of structural equation modeling (SEM). Overall, the results indicate that both cognitive and affective mechanisms influence citizens' preparedness intentions. First, a higher level of trust reduces citizens' perceptions of flood likelihood, which in turn hampers their flood preparedness intentions (cognitive route). Second, trust also lessens the amount of dread evoked by flood risk, which in turn impedes flood preparedness intentions (affective route). Moreover, the affective route showed that levels of dread were especially influenced by citizens' negative and positive emotions related to their previous flood hazard experiences. Negative emotions most often reflected fear and powerlessness, while positive emotions most frequently reflected feelings of solidarity. The results are consistent with the affect heuristic and the historical context of Dutch flood risk management. The great challenge for flood risk management is the accommodation of both cognitive and affective mechanisms in risk communications, especially when most people lack an emotional basis stemming from previous flood hazard events.</t>
  </si>
  <si>
    <t>Affect heuristic; emotions; experience; flood hazard; risk perception; trust</t>
  </si>
  <si>
    <t>http://dx.doi.org/10.1111/j.1539-6924.2011.01616.x</t>
  </si>
  <si>
    <t>The Netherlands</t>
  </si>
  <si>
    <t>Savari M.; Eskandari Damaneh H.; Eskandari Damaneh H.</t>
  </si>
  <si>
    <t>The effect of social capital in mitigating drought impacts and improving livability of Iranian rural households</t>
  </si>
  <si>
    <t>The improvement of rural households' livability in drought conditions has always been an important challenge for all countries, especially developing countries, because consecutive droughts have reduced the resilience of these households and may even inflict irreparable damages to rural and agricultural communities if there are no systems in place for mitigating the risk of drought. This research explored the effects of social capital on the livability of rural families in Iran. The statistical population was composed of all rural-farmer families in Kerman province in the southeast of Iran. The study site was selected based on the severity of droughts. The results show that the studied households are not at an optimal level in livability indices and past droughts have severely reduced their livability level. If no comprehensive plan is adopted for drought management in the coming years, most villages in the southeast of Iran will be desolated. Furthermore, it is revealed that the dimension of social capital (social awareness, participation and collective action, membership in groups, social trust, and social participation) can account for 74.1% of the variance in rural households' livability in drought conditions. In general, the results can provide policymakers with new insights into how to supply conditions for the sustainability of rural families’ livelihood in drought conditions. © 2023 Elsevier Ltd</t>
  </si>
  <si>
    <t>Drought; Iran; Livability; Social capital; Sustainable livelihood</t>
  </si>
  <si>
    <t>https://www.sciencedirect.com/science/article/pii/S2212420923001103</t>
  </si>
  <si>
    <t>Iran</t>
  </si>
  <si>
    <t>Sugawara Y.; Yabe Y.; Hagiwara Y.; Tsuji I.</t>
  </si>
  <si>
    <t>Association between cognitive social capital and all-cause mortality in Great East Japan Earthquake survivors: a prospective cohort study</t>
  </si>
  <si>
    <t>Objectives: Cognitive social capital (SC), such as attitude, trust, or norms, may help improve resilience among survivors, thus improving their health. However, the association between cognitive SC and the risk of all-cause mortality among survivors after the natural disaster has never been investigated. The purpose of the present study is to investigate the association between cognitive SC and the risk of all-cause mortality among survivors of the Great East Japan Earthquake (GEJE). Study design: Prospective cohort study. Methods: We conducted a health survey on 1654 residents aged ≥18 years who lived in two areas affected by the GEJE. One year after the GEJE, between June and August 2012, cognitive SC (helping each other, trust, greeting, and solving problems together) was assessed using a self-administrated questionnaire. We divided the subjects into two groups based on response to questionnaire: “high” or “low.” We obtained information on death and emigration from the Residential Registration Record and followed up on the participants from June 2012 to November 2020. The Cox proportional hazards regression analysis was used for estimating the multivariate-adjusted hazard ratios (HRs) and 95% confidence intervals (CIs) for the risk of all-cause mortality according to each cognitive SC indicator. Results: During the 8.5 years of follow-up, 213 subjects died (12.9%). For greeting, compared with subjects who were “high,” subjects who were “low” were significantly associated with the risk of all-cause mortality (HR: 2.92, 95% CI: 1.19–7.17). No statistically significant association was observed for helping each other, trust, and solving problems together. Conclusion: Our findings suggest that perception of greeting may be associated with the risk of all-cause mortality in survivors after natural disasters. © 2022 The Author(s)</t>
  </si>
  <si>
    <t>All-cause mortality; Cognitive social capital; Great East Japan Earthquake; Prospective cohort study</t>
  </si>
  <si>
    <t>Public Health</t>
  </si>
  <si>
    <t>https://www.scopus.com/inward/record.uri?eid=2-s2.0-85130606353&amp;doi=10.1016%2fj.puhe.2022.04.003&amp;partnerID=40&amp;md5=36533f2c0eb9617878123c3b38298acd</t>
  </si>
  <si>
    <t>Wong S.D.; Walker J.L.; Shaheen S.A.</t>
  </si>
  <si>
    <t>Trust and compassion in willingness to share mobility and sheltering resources in evacuations: A case study of the 2017 and 2018 California Wildfires</t>
  </si>
  <si>
    <t>Advances in the sharing economy – such as transportation network companies (e.g., Lyft, Uber) and home sharing (e.g., Airbnb) – have coincided with the increasing need for evacuation resources. While peer-to-peer sharing under normal circumstances often suffers from trust barriers, disaster literature indicates that trust and compassion often increase following disasters, improving recovery efforts. We hypothesize that trust and compassion could trigger willingness to share transportation and sheltering resources during an evacuation. To test this hypothesis, we distributed a survey to individuals impacted by the 2017 Southern California Wildfires (n = 226) and the 2018 Carr Wildfire (n = 284). We estimate binary logit choice models, finding that high trust in neighbors and strangers and high compassion levels significantly increase willingness to share across four sharing scenarios. Assuming a high trust/compassion population versus a low trust/compassion population results in a change of likelihood to share between 30% and 55%, depending on scenario. Variables related to departure timing and routing – which capture evacuation urgency – increase transportation sharing willingness. Volunteers in past disasters and members of community organizations are usually more likely to share, while families and previous evacuees are typically less likely. Significance of other demographic variables is highly dependent on the scenario. Spare seatbelts and bed capacity, while increasing willingness, are largely insignificant. These results suggest that future sharing economy strategies should cultivate trust and compassion before disasters via preparedness within neighborhoods, community-based organizations, and volunteer networks, during disasters through communication from officials, and after disasters using resilience-oriented and community-building information campaigns. © 2020 Elsevier Ltd</t>
  </si>
  <si>
    <t>California wildfire; Evacuations; Homesharing; Ridehailing; Shared mobility; Sharing economy</t>
  </si>
  <si>
    <t>https://www.scopus.com/inward/record.uri?eid=2-s2.0-85097392466&amp;doi=10.1016%2fj.ijdrr.2020.101900&amp;partnerID=40&amp;md5=c70a502746d5deed8003c4af159defc8</t>
  </si>
  <si>
    <t>Earthquakes</t>
  </si>
  <si>
    <t>M.R., Ridzuan, Mohd Rozaimy; J.R., Razali, Jamal Rizal; J., Soon-Yew, Ju; N.A.S.B.A., Rahman, Noor Amira Syazwani Binti Abd; L., Kong, Laikuan; N.M., Yusof, Norhidayah Md</t>
  </si>
  <si>
    <t>DO YOU TRUST OUR PUBLIC PROTECTION? EXPLORING ITS MODERATING EFFECT IN THE RELATIONSHIP BETWEEN PERCEIVED SUSCEPTIBILITY AND FLOOD PREPAREDNESS INTENTION</t>
  </si>
  <si>
    <t>Frequent flooding in Malaysia has resulted in substantial human casualties and property damage. Pahang, situated on East Coast Peninsular Malaysia, is highly susceptible to significant flood events, especially during the monsoon season. Increasing awareness of the susceptibility to catastrophes has been observed to have a positive influence on individuals’ inclination to acquire knowledge and understanding of disaster preparedness, thereby reducing their vulnerability to such events. This research investigated the correlation between perceived susceptibility, flood preparedness intention, and trust in public protection among a sample of 200 residents from the state. The proposed model underwent testing through the application of the structural equation modelling technique, specifically the partial least squares method. The findings revealed a positive relationship between perceived susceptibility and flood preparedness intention, and this relationship weakened with higher levels of trust in public protection. This study aims to contribute to the body of knowledge regarding flood preparedness in Malaysia, particularly in Pahang. Furthermore, this study is anticipated to assist policymakers in formulating specific policies to help individuals deal with flood situations. © 2024 Elsevier B.V., All rights reserved.</t>
  </si>
  <si>
    <t>Journal of Sustainability Science and Management</t>
  </si>
  <si>
    <t>M.R., Ridzuan, Mohd Rozaimy; J.R., Razali, Jamal Rizal; J., Soon-Yew, Ju; N.A.S., Abd Rahman, Noor Amira Syazwani; L., Kong, Laikuan</t>
  </si>
  <si>
    <t>Unveiling the Influence of Subjective Norms on Flood Preparedness Among Household Renters: The Moderating Effect of Trust in Public Protection</t>
  </si>
  <si>
    <t>This research builds on the social norms theory to investigate the connection between subjective norms, flood preparedness intention, and flood preparedness behavior. Furthermore, this study investigates how trust in public protection moderates the causal link between subjective norms and flood preparedness intention. Purposive sampling was used in this study by administering an online survey to a random sample of 150 tenants in Malaysia’s East Coast Region. Structured equation modeling (SEM) utilizing Smart Partial Least Squares (SmartPLS) was then used to analyze the data. The results showed that subjective norms (SN) have a positive relationship with flood preparedness intention (INT), and INT has a positive relationship with flood preparedness behavior (FPB). Interestingly, trust in public protection negatively moderates the relationship between SN and INT. The findings will offer valuable insights for policymakers, renters, landlords, and community organizations to develop targeted interventions and bolster flood preparedness among household renters in the East Coast region, ultimately fostering resilience and mitigating the impact of future flood events. This study provides first-hand information on the predictors of flood preparedness behavior among household renters in the East Coast Region, Peninsular Malaysia. © 2024 Elsevier B.V., All rights reserved.</t>
  </si>
  <si>
    <t>Pertanika Journal of Social Sciences and Humanities</t>
  </si>
  <si>
    <t>Lynch K.A.; Abramson D.M.; Merdjanoff A.A.</t>
  </si>
  <si>
    <t>The influence of risk perception on disaster recovery: A case study of new Jersey families impacted by hurricane sandy</t>
  </si>
  <si>
    <t>Introduction: Risk perceptions of extreme weather events have been explored extensively through the lens of emergency preparation, but the influence of pre-storm risk perceptions on resilience and recovery trajectories are understudied. The objective of this qualitative analysis is to explore 1) the factors which shape residents' perception of risk prior to an event, and 2) how these factors contribute to ‘sensemaking,’ after the storm to influence experiences of recovery. Methods: Eight focus groups and ten in-depth interviews (N = 38) from the Hurricane Sandy Child Impact Study were analyzed using grounded theory. The sample comprised of New Jersey residents who experienced housing damage or displacement during Hurricane Sandy. Verbatim transcripts were coded using iterative phases of open, axial, and selective coding. Results: Grounded theory analysis identified three major themes: 1) Local ecological knowledge and place-based intergenerational memory shaped respondents’ initial risk perceptions, their framing of the event, and its consequences; 2) Unclear institutional decision-making complicated recovery planning and actions; 3) Inaccurate pre-storm risk perceptions led to traumatic memories and decreased self-efficacy in managing recovery. This mismatch in perception and outcome led participants to feel that they had been ill-informed before and during the storm and created skepticism of government recommendations and services during the recovery phase. Conclusions: Local ecological knowledge and intergenerational memory are critical factors that shape pre-storm risk perception and can subsequently influence trust in officials, service utilization, and perceptions of recovery. Themes identified in this analysis suggest the need for future longitudinal research to investigate the extent to which pre-storm risk perception is predictive of post-disaster recovery and resilience. © 2023 Elsevier Ltd</t>
  </si>
  <si>
    <t>Disaster recovery; Hurricane; Place attachment; Qualitative; Resilience; Risk communication; Risk perception</t>
  </si>
  <si>
    <t>https://www.scopus.com/inward/record.uri?eid=2-s2.0-85181157383&amp;doi=10.1016%2fj.ijdrr.2023.104220&amp;partnerID=40&amp;md5=e70192e3a0d3c75aace6cd8382c07bc8</t>
  </si>
  <si>
    <t>Soane E.; Schubert I.; Challenor P.; Lunn R.; Narendran S.; pollard S.</t>
  </si>
  <si>
    <t>Flood perception and mitigation: The role of severity, agency, and experience in the purchase of flood protection, and the communication of flood information</t>
  </si>
  <si>
    <t>Protection of human life and property from flooding is a strategic priority in the UK. We examine how to encourage home owners to protect themselves and their residences. A model of factors that influence the decision to buy flood-protection devices is tested using survey data from 2109 home owners. The results show that the majority of respondents have not purchased domestic flood protection (N = 1732; 82.1%). Purchase of flood-protection devices was influenced by age; perceived seriousness; and beliefs about, and trust in, the role of regulators in managing flooding. In younger respondents the perceived seriousness of the dangers of flooding acted as precursors and barriers to action depending on individual sense of responsibility and agency. The second part of the study examines responsiveness to information. Information about flooding alone was insufficient to promote behavioural change, particularly among people who had not experienced a flood or who believed that they were not in a flood zone. Implications for understanding flood protection,managing agency issues, and flood-communication campaigns are discussed. © 2010 Pion Ltd and its Licensors.</t>
  </si>
  <si>
    <t>Environment and Planning A</t>
  </si>
  <si>
    <t>https://www.scopus.com/inward/record.uri?eid=2-s2.0-78650386332&amp;doi=10.1068%2fa43238&amp;partnerID=40&amp;md5=582e9cc9905f3ca5187552c62e9cc46f</t>
  </si>
  <si>
    <t>UK</t>
  </si>
  <si>
    <t>Xie L.; Wang Y.; Li S.</t>
  </si>
  <si>
    <t>How government-public collaboration affects individual mitigation responses to flooding: A case study in Yellow River Delta area, China</t>
  </si>
  <si>
    <t>In the top-down Chinese political system, flood management has traditionally been led by the government, with the general public playing a supporting role. Within this context, individual-level disaster prevention behaviors are strongly interacted with the government-public collaboration during the government-led flood management processes. This study aims to provide a comprehensive understanding of how government-public collaboration affects individuals’ flood mitigation responses in China. An online survey data with 550 respondents from the Yellow River Delta area was examined with regard to the individuals’ willingness to take positive mitigation actions, and ordinal logistic regression models were constructed to explore the influence of the government-public collaboration factors, which are digested into three aspects: public involvement, public awareness and political trust, that motivate individuals to take flood mitigation measures. The results demonstrate that public involvement and political trust are positively correlated with the likelihood of individuals’ adopting positive mitigation actions, while public awareness and self-reported preparedness were also positively correlated, although to a less significant degree. This study contributes to the current literature by increasing the understanding of how government-public collaboration determines individual mitigation actions in the Chinese collectivist cultural environment. The results of this study reveal that involving the public effectively and earnestly through various forms of community engagement are likely to promote individual-level disaster prevention behaviors, from this point of view, can help policymakers to guide local residents towards taking responsible flood risk management and preventative actions. © 2023 by Forest and Society. This work is licensed under a Creative.</t>
  </si>
  <si>
    <t>Disaster mitigation; Flooding management; Political trust; Public awareness; Public involvement; Risk governance; Yellow River</t>
  </si>
  <si>
    <t>Forest and Society</t>
  </si>
  <si>
    <t>https://www.scopus.com/inward/record.uri?eid=2-s2.0-85159894944&amp;doi=10.24259%2ffs.v7i2.22601&amp;partnerID=40&amp;md5=df385ced4230bcb07e2f87fab2edaa79</t>
  </si>
  <si>
    <t>Parreira N.; Mouro C.</t>
  </si>
  <si>
    <t>Living by the sea: place attachment, coastal risk perception, and eco-anxiety when coping with climate change</t>
  </si>
  <si>
    <t>Climate change poses major threats to coastal regions. In Portugal, the Aveiro district is one of the most vulnerable areas due to urbanized areas’ exposure to the dangers of rising water. The prospect of flood threats can trigger a range of cognitions and emotions that affect adaptation and mitigation measures’ success. This study sought to examine whether active and traditional place attachment is associated with residents’ active and passive coping strategies to deal with the risk of rising water levels. An additional aim was to clarify whether these relationships are mediated by risk perception and eco-anxiety. The links between individuals’ level of trust in authorities and coping mechanisms were also examined. An online questionnaire was completed by 197 Aveiro residents. The data show that active place attachment is connected to greater risk perception, eco-anxiety, and adoption of active coping strategies (e.g., problem solving). Low eco-anxiety was also found to have a positive effect on active coping strategies. Lower trust in the responsible authorities was additionally associated with active coping mechanisms. Overall, the results support the sequential mediation model for active coping but not for passive coping. The findings reinforce the need to consider cognitive factors (e.g., risk perception) and emotional factors (e.g., place attachment and practical eco-anxiety) to understand more fully how coastal residents deal with flood threats. Practical implications for policymakers are discussed. Copyright © 2023 Parreira and Mouro.</t>
  </si>
  <si>
    <t>Aveiro; coastal areas; coping strategies; eco-anxiety; place attachment; risk perception; trust in authorities</t>
  </si>
  <si>
    <t>Frontiers in Psychology</t>
  </si>
  <si>
    <t>https://www.scopus.com/inward/record.uri?eid=2-s2.0-85164567252&amp;doi=10.3389%2ffpsyg.2023.1155635&amp;partnerID=40&amp;md5=e2821aa6a62d548874ddc365d204d5ce</t>
  </si>
  <si>
    <t>Zhang F.; Bao X.; Deng X.; Wang W.; Song J.; Xu D.</t>
  </si>
  <si>
    <t>Does Trust Help to Improve Residents’ Perceptions of the Efficacy of Disaster Preparedness? Evidence from Wenchuan and Lushan Earthquakes in Sichuan Province, China</t>
  </si>
  <si>
    <t>Disaster preparation can reduce the impact of an earthquake on residents. Residents are more likely to undertake disaster preparedness if they perceive it to be effective. However, few studies have analyzed the influence of trust on this perception. This study surveyed 327 households in areas stricken by the Wenchuan and Lushan earthquakes to explore these issues. Trust was divided into government trust, emotional trust, and social trust, while the efficacy of disaster preparedness was divided into self-efficacy and response efficacy. A partial least squares structural equation model was used to explore the influence of trust on perceptions of the efficacy of disaster preparedness. The results show that: (1) government trust can directly increase perceived efficacy and indirectly increase self-efficacy via emotional trust; (2) emotional trust can directly increase selfefficacy; (3) social trust can directly reduce self-efficacy while indirectly increasing it by increasing emotional trust. This study deepens our understanding of the relationship between trust and perceptions of the efficacy of disaster preparedness. This study can provide inspiration to improve risk communication and construct systems of community-based disaster-prevention. © 2022 by the authors. Licensee MDPI, Basel, Switzerland.</t>
  </si>
  <si>
    <t>disaster preparedness; earthquake-hit area; partial least squares structural equation model; perceived efficacy; trust</t>
  </si>
  <si>
    <t>International Journal of Environmental Research and Public Health</t>
  </si>
  <si>
    <t>https://www.scopus.com/inward/record.uri?eid=2-s2.0-85127711033&amp;doi=10.3390%2fijerph19084515&amp;partnerID=40&amp;md5=7b71530eef0cd4446dea92245e8c22db</t>
  </si>
  <si>
    <t>Wang T.; Lu Y.; Liu T.; Zhang Y.; Yan X.; Liu Y.</t>
  </si>
  <si>
    <t>The determinants affecting the intention of urban residents to prepare for flood risk in China</t>
  </si>
  <si>
    <t>In the context of global warming and China's disaster response patterns, it is critical to understand how to promote the effectiveness of household flood protection measures among the public. In this study, we developed a comprehensive theoretical framework based on protection motivation theory (PMT) to identify the main determinants that influence urban residents' intention to prepare for flood risk. In addition to the fundamental factors in PMT, this framework also considered the influence of individual coping attitudes and social context. We selected urban residents in flood-prone areas of Henan Province as the study population as well as collected 857 valid questionnaires through an online survey. Firstly, the results showed that both threat perception and coping appraisal of flood risk are effective in increasing residents' intention to prepare. Secondly, negative risk-coping attitudes reduced people's intention to prepare. If people do not perceive preparedness actions as absolutely necessary, they will postpone them or shift their focus to public flood protection measures. In addition, analysis of affective pathways revealed that negative emotion (worry) was primarily influenced by perceptions of flood consequences and was not significantly related to perceptions of likelihood. The analysis of trust mechanisms showed that higher levels of trust in public flood protection reduced people's perceptions of flood risk, thereby hindering their intention to prepare for flood risk. Finally, we found that the positive influence of social norms on preparedness intentions makes it appropriate to focus on the power of social mobilization. The findings will provide theoretical references for government departments to design further policy measures to improve integrated flood risk management in China. © 2022 Tiantian Wang et al.</t>
  </si>
  <si>
    <t>https://www.scopus.com/inward/record.uri?eid=2-s2.0-85133501972&amp;doi=10.5194%2fnhess-22-2185-2022&amp;partnerID=40&amp;md5=ffc0417ad0bc588bb0a324547d081de3</t>
  </si>
  <si>
    <t>Ao Y.; Tan L.; Tan L.; Zhong J.; Zhang H.; Wang Y.; Wang T.</t>
  </si>
  <si>
    <t>Households’ Earthquake Disaster Preparedness Behavior: The Role of Trust in and Help From Stakeholders</t>
  </si>
  <si>
    <t>Earthquake is one of the most serious natural disasters. Taking scientific and reasonable earthquake preparedness measures can effectively reduce casualties and economic losses caused by earthquakes. It is important to understand how residents choose such earthquake preparedness measures to guide them accordingly. However, the current research has failed to address rural areas in developing countries and has inconsistency conclusions for two aspects related to stakeholders involved: the assistance the victims can get from stakeholders for applying earthquake preparedness measures and the trust in stakeholders’ disaster relief abilities. In this study, the rural residents affected by Wenchuan earthquake, Ya’an earthquake and Yibin earthquake were taken as the research objects, and 674 valid questionnaires were obtained through field household surveys. A Multinominal Logit Model (MNL) was constructed to explore the influence of villagers’ trust in the disaster relief ability of stakeholders and the help they can get from stakeholders on their preparedness behavior. The results show that the less trust the villagers have on the government and the community, and the more help they can get from the outside while preparing measures, the more inclined they are to take the disaster preparedness measures. Furthermore, the education level of villagers in earthquake-stricken areas has significant positive impacts on people’s earthquake preparedness behavior. People who are not born in rural areas are more likely to take earthquake preparedness measures. In addition, male, young and married villagers are more likely to take earthquake preparedness measures in their daily lives. This study enriches the theory of rural disaster prevention and mitigation, and provides reference for the practice of disaster prevention and mitigation in earthquake-stricken rural areas. Copyright © 2022 Ao, Tan, Tan, Zhong, Zhang, Wang and Wang.</t>
  </si>
  <si>
    <t>help; MNL model; multi-stakeholders; trust; villagers earthquake preparedness behavior</t>
  </si>
  <si>
    <t>Frontiers in Environmental Science</t>
  </si>
  <si>
    <t>https://www.scopus.com/inward/record.uri?eid=2-s2.0-85133504616&amp;doi=10.3389%2ffenvs.2022.926432&amp;partnerID=40&amp;md5=3f03ae7dfb232e1ef128760c1cabb8dc</t>
  </si>
  <si>
    <t>Zinda J.A.; Williams L.B.; Kay D.L.; Alexander S.M.</t>
  </si>
  <si>
    <t>Flood risk perception and responses among urban residents in the northeastern United States</t>
  </si>
  <si>
    <t>Growing flood risks raise difficult questions regarding risk perception, protective actions, and government response. Drawing on behavioral decision theory, protection motivation theory, and the protective action decision model, we examine the roles risk salience and immediacy, response efficacy, and trust in government authorities play in perceptions of flood risk and adoption of protective actions, with a focus on flood insurance. Data come from focus group discussions conducted in 2 flood-affected neighborhoods in Troy, New York, United States of America. Troy has a history of flooding, including major floods linked to Hurricane Irene in 2011. While several participants had vivid memories of past floods, overall salience of flood risk was low. While they recognized responsiveness of local government at the time of hazard events, they expressed concern about inadequate preparation for future disasters. Participants expressed concern about flood insurance, citing costs, inadequate coverage, and arduous procedures needed to file claims. They expressed distrust in the institutions surrounding flood insurance. We argue that emergency managers will need to be responsive to people's multiple concerns in order to build the awareness and trust on which effective natural hazard preparedness depends. © 2021 Elsevier Ltd</t>
  </si>
  <si>
    <t>Flood insurance; Flooding; Protective action; Risk perception; Risk salience; United States of America</t>
  </si>
  <si>
    <t>https://www.scopus.com/inward/record.uri?eid=2-s2.0-85113314743&amp;doi=10.1016%2fj.ijdrr.2021.102528&amp;partnerID=40&amp;md5=a0116a0a5d2adf69a56bba13ac2104d5</t>
  </si>
  <si>
    <t>Han Z.; Wang L.; Cui K.</t>
  </si>
  <si>
    <t>Trust in stakeholders and social support: risk perception and preparedness by the Wenchuan earthquake survivors</t>
  </si>
  <si>
    <t>Trust in stakeholders and social support are essential but neglected factors that shape people's disaster protective behaviours such as mitigation and preparedness. This paper examines the effects of various forms of trust and social support on seismic risk perception and self-reported preparedness in rural China. A household survey (N = 415) of survivors of the 2008 Wenchuan earthquake was conducted in 2012. The perceived seismic risk and self-reported preparedness were analysed as dependent variables. Trust in the general public, close relationships, government, and outside helpers were used as various forms of trust. Social support from formal organisations and informal personal networks were included as social support measures, and ordinal logistics and logistic regression models were used for the analysis. The results demonstrate that trust in government and outside helpers are positively associated with perceived risk and adaptation of preparedness actions. Informal social support is negatively correlated with the self-reported preparedness, as well as the perceived likelihood and consequence of the potential earthquakes. The effect of formal support is not significant in predicting disaster risk perception or preparedness. Different forms of trust in stakeholders and social support have different impacts on individuals’ risk perception and preparedness. © 2020 Informa UK Limited, trading as Taylor &amp; Francis Group.</t>
  </si>
  <si>
    <t>China; earthquake; preparedness/protective actions; risk perception; social support; Trust</t>
  </si>
  <si>
    <t>https://www.tandfonline.com/doi/full/10.1080/17477891.2020.1725410#:~:text=Trust%20in%20outside%20helpers%20was,as%20preparedness%2C%20were%20not%20significant.</t>
  </si>
  <si>
    <t>Rainear A.M.; Lin C.A.</t>
  </si>
  <si>
    <t>Communication factors influencing flood-risk-mitigation motivation and intention among college students</t>
  </si>
  <si>
    <t>When attempting to communicate flood risk, trust in and perceptions toward risk information dissemination as well as individual efficacy factors can play a significant role in affecting risk-mitigation motivation and intention. This study seeks to examine how risk communication, risk perception, and efficacy factors affect evacuation motivation and behavioral intentions in response to a presumed flood risk, as based on a conceptual framework guided by protection motivation theory. An online survey was administered to college students (N5239) from a region that is subject to sea level rise and storm surges. Path analysis results indicate that, while less information-source trust predicts greater risk perception, greater information-source trust predicts greater mitigation-information-seeking intention, lower self-efficacy, and stronger response efficacy. As lower mitigation-information-seeking intention similarly predicts greater risk perception, greater mitigation-information-seeking intention also predicts stronger response efficacy. Significant predictors of evacuation motivation include lower risk perception as well as greater information-source trust, severity perception, and response efficacy. Implications of these findings are discussed in terms of information dissemination channels, messaging strategies, and recent severe flooding events. © 2020 American Meteorological Society.</t>
  </si>
  <si>
    <t>Extreme events; Flood events; Social science; Societal impacts; Storm surges</t>
  </si>
  <si>
    <t>Weather, Climate, and Society</t>
  </si>
  <si>
    <t>https://www.scopus.com/inward/record.uri?eid=2-s2.0-85099864904&amp;doi=10.1175%2fWCAS-D-20-0016.1&amp;partnerID=40&amp;md5=dd0198387928fea8d9d93f138322a6ef</t>
  </si>
  <si>
    <t>Verlynde N.; Voltaire L.; Chagnon P.</t>
  </si>
  <si>
    <t>Exploring the link between flood risk perception and public support for funding on flood mitigation policies</t>
  </si>
  <si>
    <t>Obtaining the support of affected stakeholders is a crucial first step to successful implementation of any public policy, including flood mitigation policies. Public support for flood mitigation policies is largely influenced by flood risk perceptions and flood risk perceptions are, in turn, shaped by a multitude of factors. This paper explores the impact of the determinants of risk perception on willingness to pay for flood risk prevention in Dunkerque (France) using a contingent valuation survey. We find that whether or not respondents include their home within their perceived flood risk areas, trust in flood mitigation measures, environmental beliefs and socio-economic factors are strong predictors of public support for flood risk prevention, whereas actual distance of a respondent’s home to the flood source, knowledge of flood risk, prior experience and trust in local authorities have a limited influence. Policy implications and suggestions for future research are discussed. © 2019, © 2019 Newcastle University.</t>
  </si>
  <si>
    <t>contingent valuation; Flood risk perception; willingness to pay</t>
  </si>
  <si>
    <t>Journal of Environmental Planning and Management</t>
  </si>
  <si>
    <t>https://www.tandfonline.com/doi/full/10.1080/09640568.2018.1546676#:~:text=Public%20support%20for%20actions%20dealing,Rudman%2C%20and%20Whipple%201976).</t>
  </si>
  <si>
    <t>Grahn T.; Jaldell H.</t>
  </si>
  <si>
    <t>Households (un)willingness to perform private flood risk reduction – Results from a Swedish survey</t>
  </si>
  <si>
    <t>This study applies the protection motivation theory (PMT) in analysing homeowners’ flood risk perception and their risk reduction behaviour. A survey was completed by 1143 households in flood-prone residential areas in Sweden. Respondents were asked about their flood experience, their beliefs about their future private flood risk, their trust in public risk reduction and their perception of how responsibility for flood risk reduction is divided between different governmental and private institutions. This study finds that homeowners that have implemented private flood risk reduction (FRR) had to a larger extent been exposed to floods in the past and they considered public FRR to be insufficient. They also had a greater sense of responsibility and believed they had considerable knowledge on how to reduce their private flood risk. Respondents were also asked about their preferences for performing 15 specific private risk reducing measures. The most frequent answer given by homeowners was (1) they do not have the knowledge needed to evaluate the measures. (2) They have evaluated the measures and deemed that the measures will not be able to effectively reduce their private flood risk. To facilitate and exploit the flood risk reduction potential of households, this study identifies the following four areas of flood risk management that need to be better communicated to residents in vulnerable residential areas: Objective flood risk, response efficacy regarding private and public FRR measures, skills that can increase homeowners’ self-efficacy, and the actual responsibility distribution by law concerning private property flood risk reduction. © 2019 Elsevier Ltd</t>
  </si>
  <si>
    <t>Flood; Protection motivation theory; Risk perception; Risk reduction</t>
  </si>
  <si>
    <t>Safety Science</t>
  </si>
  <si>
    <t>https://www.sciencedirect.com/science/article/pii/S0925753518313559</t>
  </si>
  <si>
    <t>Sweden</t>
  </si>
  <si>
    <t>Choi J.; Wehde W.</t>
  </si>
  <si>
    <t>Trust in Emergency Management Authorities and Individual Emergency Preparedness for Tornadoes</t>
  </si>
  <si>
    <t>The risks associated with disasters can be significantly reduced if individuals are well prepared according to the orders and recommendations of emergency management authorities such as the Federal Emergency Management Agency (FEMA) and local government. Despite this fact, there is evidence that individuals are not cooperative with these authorities and are therefore underprepared for an emergency. This article argues that individual trust in emergency management authorities may affect their cooperation with emergency preparedness recommendations. Using unique survey data, this study finds a nuanced relationship between individual emergency preparedness for tornadoes and trust in emergency management authorities. Although trust in FEMA in isolation does not explain variations in individual preparedness for tornadoes, increased preparation for a tornado is explained by trust in local government contingent upon a low baseline level of trust in FEMA. This article concludes with some practical and theoretical implications for emergency management authorities and scholars. © 2020 Policy Studies Organization</t>
  </si>
  <si>
    <t>emergency management; FEMA; local government; tornado preparedness; trust in government</t>
  </si>
  <si>
    <t>Risk, Hazards and Crisis in Public Policy</t>
  </si>
  <si>
    <t>https://digitalcommons.unomaha.edu/cgi/viewcontent.cgi?article=1102&amp;context=pubadfacpub#:~:text=Although%20trust%20in%20FEMA%20does,trust%20in%20FEMA%20is%20met.</t>
  </si>
  <si>
    <t>Tornado</t>
  </si>
  <si>
    <t>Kim S.; Kwon S.A.; Lee J.E.; Ahn B.-C.; Lee J.H.; An C.; Kitagawa K.; Kim D.; Wang J.</t>
  </si>
  <si>
    <t>Analyzing the role of resource factors in citizens' intention to pay for and participate in disaster management</t>
  </si>
  <si>
    <t>This study aimed to analyze how resource variables (health status, economic affordability, social network, social capital, and neighborhood environment) influence citizens' intention to pay for and participate in disaster management and safety activities. We compared four psychometric paradigm variables with five resource variables and analyzed how the latter moderate the relationships of the perception variables with intention to pay and to participate. A regression analysis revealed that willingness to pay was mainly explained by trust, followed by social capital, economic affordability, perceived risk, and experience, respectively. Participation was explained by knowledge, social capital, age, trust, and social network, respectively. Gender, trust, and social capital had an influence both on willingness to pay and to participate. Perceived risk, knowledge, and trust had a moderating effect on willingness to pay, but this effect depended on the quality of the neighborhood environment. Trust, knowledge, and stigma had a moderating effect on participation intention, but this effect depended on social capital and the neighborhood environment. © 2020 by the authors.</t>
  </si>
  <si>
    <t>Disaster management; Intention to participate; Psychometric paradigm; Resource factors; Risk and crisis management; Willingness to pay</t>
  </si>
  <si>
    <t>https://www.scopus.com/inward/record.uri?eid=2-s2.0-85084660138&amp;doi=10.3390%2fSU12083377&amp;partnerID=40&amp;md5=f3035f56d1fb7c12a08914b1251e541d</t>
  </si>
  <si>
    <t>Korea</t>
  </si>
  <si>
    <t>Kerstholt J.; Duijnhoven H.; Paton D.</t>
  </si>
  <si>
    <t>Flooding in The Netherlands: How people's interpretation of personal, social and institutional resources influence flooding preparedness</t>
  </si>
  <si>
    <t>Worldwide there is a growing need for citizens to prepare for environmental risks to mitigate potential adversity. In order to predict preparedness, behavioral models typically used variables at an individual level of analysis, such as risk perception and assessment of the effectiveness of possible actions (response-efficacy). The present study elaborated on these findings by also incorporating affect and social (participation and community efficacy) and institutional (trust and empowerment) level variables. The goal of the research was to examine to what extent these different variables could predict flood preparedness of 629 Dutch citizens resident in The Hague (an area below sea level). The results showed that affect had both a direct and an indirect effect on level of preparedness. The indirect pathway was mediated by people's assessment of the probability of a future event. This supports the notion that preparatory behavior is influenced by both a cognitive and an affective route. At the social level, a direct effect for participation was found: the more residents participated in their community the more they prepared. At the institutional level, the influence of empowerment on preparedness was mediated by participation. Overall, the results point to the need to address both cognition and affect in communicating risks and to make better use of social networks in facilitating citizen preparedness for hazards. © 2017 Elsevier Ltd</t>
  </si>
  <si>
    <t>Dual processing; Flooding; Participation; Preparedness; Trust</t>
  </si>
  <si>
    <t>https://www.scopus.com/inward/record.uri?eid=2-s2.0-85020308353&amp;doi=10.1016%2fj.ijdrr.2017.05.013&amp;partnerID=40&amp;md5=3473dc0e489259d338aec0da639e2301</t>
  </si>
  <si>
    <t>Le Dang H.; Li E.; Nuberg I.; Bruwer J.</t>
  </si>
  <si>
    <t>Farmers' perceived risks of climate change and influencing factors: A study in the Mekong Delta, Vietnam</t>
  </si>
  <si>
    <t>Many countries are confronting climate change that threatens agricultural production and farmers' lives. Farmers' perceived risks of climate change and factors influencing those perceived risks are critical to their adaptive behavior and well-planned adaptation strategies. However, there is limited understanding of these issues. In this paper, we attempt to quantitatively measure farmers' perceived risks of climate change and explore the influences of risk experience, information, belief in climate change, and trust in public adaptation to those perceived risks. Data are from structured interviews with 598 farmers in the Mekong Delta. The study shows that perceived risks to production, physical health, and income dimensions receive greater priority while farmers pay less attention to risks to happiness and social relationships. Experiences of the events that can be attributed to climate change increase farmers' perceived risks. Information variables can increase or decrease perceived risks, depending on the sources of information. Farmers who believe that climate change is actually happening and influencing their family's lives, perceive higher risks in most dimensions. Farmers who think that climate change is not their concern but the government's, perceive lower risks to physical health, finance, and production. As to trust in public adaptation, farmers who believe that public adaptive measures are well co-ordinated, perceive lower risks to production and psychology. Interestingly, those who believe that the disaster warning system is working well, perceive higher risks to finance, production, and social relationships. Further attention is suggested for the quality, timing, and channels of information about climate change and adaptation. © 2014 Springer Science+Business Media.</t>
  </si>
  <si>
    <t>Belief in climate change; Climate change; Information; Perceived risk; Risk experience; Trust in public adaptation</t>
  </si>
  <si>
    <t>Environmental Management</t>
  </si>
  <si>
    <t>https://www.researchgate.net/publication/262808370_Farmers'_Perceived_Risks_of_Climate_Change_and_Influencing_Factors_A_Study_in_the_Mekong_Delta_Vietnam</t>
  </si>
  <si>
    <t>Reininger B.M.; Rahbar M.H.; Lee M.; Chen Z.; Alam S.R.; Pope J.; Adams B.</t>
  </si>
  <si>
    <t>Social capital and disaster preparedness among low income Mexican Americans in a disaster prone area</t>
  </si>
  <si>
    <t>Examination of social capital and its relationship to disaster preparedness has grown in prominence partially due to world-wide need to effectively respond to terrorist attacks, viral epidemics, or natural disasters. Recent studies suggested that social capital may be related to a community's ability to plan for and respond to such disasters. Few studies, however, have examined social capital constructs among low income populations living in disaster prone areas and accounted for the influence of social capital at the individual and community level. We examined social capital as measured by perceived fairness, perceived civic trust, perceived reciprocity and group membership.We undertook a multistage random cluster survey in three coastal counties in Texas (U.S.) noted for their high levels of poverty. Individuals from 3088 households provided data on social capital, socioeconomic and demographic characteristics, and self-reported level of preparedness for a hurricane. We used multivariable logistic regression to test potential associations between social capital measures and disaster preparedness.After adjusting for age, gender, marital status, ethnicity, education, employment, household income, acculturation, self-reported health, special needs persons in household, household size, and distance to the shore we found a higher prevalence of preparedness among individuals who reported the highest perception of fairness [AOR = 3.12, 95% CI: (1.86, 5.21)] compared to those individuals who reported lowest perceptions of fairness. We also found a higher prevalence of preparedness [AOR = 2.06; 95% CI: (1.17, 3.62)] among individuals who reported highest perceptions of trust compared to individuals who reported lowest perceptions of trust. Perceived reciprocity and group membership were not associated with preparedness.These results extend previous findings on social capital and disaster preparedness and further characterize social capital's presence among a low income population living in a hurricane prone area. © 2013 Elsevier Ltd.</t>
  </si>
  <si>
    <t>Disaster; Fairness; Low-income; Mexican Americans; Preparedness; Social capital; Trust</t>
  </si>
  <si>
    <t>https://www.scopus.com/inward/record.uri?eid=2-s2.0-84875384214&amp;doi=10.1016%2fj.socscimed.2013.01.037&amp;partnerID=40&amp;md5=08466ad3eb369f860e7f013917993230</t>
  </si>
  <si>
    <t>Rosenkoetter M.M.; Covan E.K.; Cobb B.K.; Bunting S.; Weinrich M.</t>
  </si>
  <si>
    <t>Perceptions of older adults regarding evacuation in the event of a natural disaster: Populations at risk across the lifespan: Empirical studies</t>
  </si>
  <si>
    <t>Objectives: To investigate the evacuation needs and beliefs of older adults in 2 counties in Georgia; to identify health risk factors; and to provide public health and emergency management officials with planning information. Design: A descriptive survey using The Older Adult Disaster Evacuation Assessment. Sample: 139 lower socioeconomic participants at congregate meal sites. Results: Hurricane Katrina significantly influenced decisions to evacuate in disasters. Over 70% said they would definitely evacuate in the future and nearly 16% would probably evacuate, yet over 13% reported "maybe" or "no." Multiple logistic regressions suggest that those who do not trust their TV and county officials' information would have only 1/4 the odds of definitely evacuating. Those who say they would not follow their county officials' advice have only 1/3 the odds of definitely evacuating. Primary health problems were decreased mobility (40.1%), hypertension (70.5%), and arthritis (53.2%). Forty-six percent would need transportation; approximately 40% lived alone; and about 40% had fair or poor health. Conclusions: Trust and belief in county officials and the media were the best predictors of willingness to evacuate. Participants in this study would need assistance with transportation, preparation, and support for serious health problems in order to evacuate. Further study is needed with a larger, more representative sample. © 2007, Blackwell Publishing, Inc.</t>
  </si>
  <si>
    <t>Disaster; Evacuation; Hurricanes; Older adults; Vulnerable populations</t>
  </si>
  <si>
    <t>Public Health Nursing</t>
  </si>
  <si>
    <t>https://www.academia.edu/23533585/Perceptions_of_Older_Adults_Regarding_Evacuation_in_the_Event_of_a_Natural_Disaster</t>
  </si>
  <si>
    <t>McIvor D.; Paton D.; Johnston D.</t>
  </si>
  <si>
    <t>Modelling community preparation for natural hazards: Understanding hazard cognitions</t>
  </si>
  <si>
    <t>This article examines how personal beliefs about hazard events interact with social context factors to influence how individuals interpret their relationship with their environment, assign meaning to natural hazards and their consequences, and make preparedness decisions. Building on earlier work applying the same theoretical model to volcanic hazard preparedness, this article examines earthquake and flood hazard preparedness. The study incorporates both quantitative and qualitative approaches to elicit more detailed information regarding the influences underlying individuals' decisions to adopt preparation activities to minimise the effects of natural hazards. Findings indicate that preparedness decisions are not made in isolation. Through community level discourse and processes importance is attached to natural hazards and protective measures. It is only when natural hazards are perceived as having greater salience than other threats that people are motivated to prepare for their effects. A major finding is a distinction between trust and distrust of civic authorities. The data suggest that preparedness decisions were strongly influenced by the relevance people attached to information provided by these civic authorities. Delivering hazard mitigation strategies involves engaging with community members in order to understand their needs and to render meaningful assistance to their preparedness decisions.</t>
  </si>
  <si>
    <t>Community engagement; Earthquakes; Floods; Natural hazard preparation; Natural hazards; Reasoning processes; Social construction</t>
  </si>
  <si>
    <t>https://www.scopus.com/inward/record.uri?eid=2-s2.0-78149369892&amp;doi=10.1375%2fprp.3.2.39&amp;partnerID=40&amp;md5=209dd5a5b7edcbe6e534ca9eecd981a8</t>
  </si>
  <si>
    <t>Earthquake/ Flood</t>
  </si>
  <si>
    <t>Tan J.; Lin L.</t>
  </si>
  <si>
    <t>Exploring key social capital indicators for disaster preparedness in rural disaster-prone areas: a boosted regression tree approach</t>
  </si>
  <si>
    <t>Social capital provides a valuable theoretical framework for boosting disaster preparedness. However, the multidimensional and intricate nature of social capital poses challenges in its measurement. Achieving a balance between comprehensive and effective measurement of social capital indicators necessitates additional exploration, especially within the specific context of disasters. The current study utilizes the boosted regression tree (BRT) approach to identify key social capital indicators that influence disaster preparedness in rural disaster-prone areas of China. BRT is highly regarded for its ability to capture complex nonlinear relationships and interactions among variables, providing accurate predictions and facilitating interpretability for practical applications. Results reveal that geographic close social ties, social status, collective resources, non-farm employment assistance, gift exchange, interpersonal trust, and sense of belonging significantly impact disaster preparedness. The findings could offer valuable guidance to policymakers in designing targeted intervention strategies aimed at enhancing disaster resilience within these communities. © 2024, The Author(s), under exclusive licence to Springer Nature B.V.</t>
  </si>
  <si>
    <t>Boosted regression tree (BRT); Disaster preparedness; Indicator selection; Rural China; Social capital</t>
  </si>
  <si>
    <t>https://www.scopus.com/inward/record.uri?eid=2-s2.0-85181499944&amp;doi=10.1007%2fs11069-023-06392-1&amp;partnerID=40&amp;md5=abdfdcf4fe167b34231508cc8c70bf69</t>
  </si>
  <si>
    <t>Multihazards</t>
  </si>
  <si>
    <t>De Carvalho N.L.; Silva V.E.; Coelho Netto A.L.</t>
  </si>
  <si>
    <t>Early warning system as a strategy for reducing vulnerability: Citizen participation and public policy; [O sistema de alerta e alarme como estratégia de redução de riscos: Participação popular e avaliação de políticas públicas]</t>
  </si>
  <si>
    <t>The disaster occurred in the mountainous region of Rio de Janeiro, in January 2011, it was a milestone in the development of public policies for risk management. However, we observed a gap in the evaluation of ongoing programs, especially as regards the integration of communities in the management plans and decision-making. This paper discusses community adherence to the early warning system to landslides and flooding in Córrego D'Antas neighborhood - Nova Friburgo/RJ. The results show that in general the population does not comply with the protocol, evidencing a political program emptying. The top-down model that still prevails, added to the gaps in the reconstruction of the neighborhood, is obstacles to the development of a relationship of trust between community and government agents. In this sense, it is necessary to rethink the current management paradigm toward the community leadership in defining strategies to reduce risks to disasters. © 2018 Universidade Federal do Parana. All rights reserved.</t>
  </si>
  <si>
    <t>Disaster risk reduction; Early warning system; Popular participation</t>
  </si>
  <si>
    <t>Desenvolvimento e Meio Ambiente</t>
  </si>
  <si>
    <t>https://www.scopus.com/inward/record.uri?eid=2-s2.0-85052805004&amp;doi=10.5380%2fdma.v46i0.50150&amp;partnerID=40&amp;md5=49ac14dc8fc153106159abfa57865aad</t>
  </si>
  <si>
    <t>Brazil</t>
  </si>
  <si>
    <t>Landslides, Flooding</t>
  </si>
  <si>
    <t>Bird D.K.; Jóhannesdóttir G.; Reynisson V.; Karlsdóttir S.; Gudmundsson M.T.; Gísladóttir G.</t>
  </si>
  <si>
    <t>Crisis Coordination and Communication During the 2010 Eyjafjallajökull Eruption</t>
  </si>
  <si>
    <t>document review + semi-structured interviews + household questionnaire</t>
  </si>
  <si>
    <t>Eyjafjallajökull became Iceland’s most infamous volcano in 2010 when the ash cloud from its summit eruption caused unprecedented disruption to the international aviation industry and considerable challenges to local farming communities and villages. The summit eruption, which began on 14 April 2010, was preceded by a 24-day long effusive flank eruption that produced spectacular fire-fountain activity and lava flows. The 39-day long summit eruption, however, was far more explosive and resulted in medium-sized jökulhlaups to the north, small jökulhlaups and lahars to the south and considerable ash fall to the east and east-southeast of the volcano. As in other crises in Iceland, the Department of Civil Protection and Emergency Management (DCPEM) coordinated efforts and facilitated crisis communication, while collaborating with the Icelandic Meteorological Office, the Institute of Earth Sciences at the University of Iceland and the National Crisis Coordination Centre. The DCPEM’s role included providing information to the government and its various agencies and feeding information from scientists to local police officials, civil protection committees and the public. Communication with local residents took place through agencies’ websites, the national media and frequent open town hall meetings where representatives of institutions responsible for eruption monitoring, health, safety and livestock handling provided advice. These face-to-face meetings with local residents were critical as ash fall had not affected these areas for over 60 years and plans for dealing with this hazard were not established. This chapter explores these events and in doing so, provides a narrative of crisis coordination and communication in Iceland. The narrative is based on multiple sources, including an analysis of community perspectives of the emergency response and their use and views of the various forms of communication platforms. The chapter also considers the eruptions’ impacts at the local level. This exploration reveals that the trust developed through close communication between all involved prior to and during the eruption increased the effectiveness of crisis communication. The experience gained from the Eyjafjallajökull eruption is important for volcanic crisis communication at a local and international level. While the immediate evacuation plans were effective, the ash fall problems illustrated the need for necessary precautions and broadly defined preparedness strategies. © 2017, The Author(s).</t>
  </si>
  <si>
    <t>Advances in Volcanology</t>
  </si>
  <si>
    <t>Book chapter</t>
  </si>
  <si>
    <t>https://www.scopus.com/inward/record.uri?eid=2-s2.0-85062714463&amp;doi=10.1007%2f11157_2017_6&amp;partnerID=40&amp;md5=f79913a6f65189410b73dddb1961754d</t>
  </si>
  <si>
    <t>Iceland</t>
  </si>
  <si>
    <t>Houston D.; Cheung W.; Basolo V.; Feldman D.; Matthew R.; Sanders B.F.; Karlin B.; Schubert J.E.; Goodrich K.A.; Contreras S.; Luke A.</t>
  </si>
  <si>
    <t>The Influence of Hazard Maps and Trust of Flood Controls on Coastal Flood Spatial Awareness and Risk Perception</t>
  </si>
  <si>
    <t>Understanding the impact of digital, interactive flood hazard maps and flood control systems on public flood risk perception could enhance risk communication and management. This study analyzed a survey of residents living near California’s Newport Bay Estuary and found that self-rated nonspatial perceptions of dread or concern over future flood impacts were positively associated with spatial awareness of flood-prone areas. Trust in flood control systems was associated with greater spatial flood hazard awareness but weaker nonspatial dread or concern, suggesting residents who witnessed and trust flood control systems developed a confident sense of flood-prone areas and that this confidence reduced the overall nonspatial sense of flood dread and concern. Viewing a flood hazard map eliminated differences in spatial hazard awareness between subgroups that existed prior to viewing a map, and viewing a map with estimated flood depth and greater spatial differentiation was associated with higher levels of postmap spatial awareness. © The Author(s) 2017.</t>
  </si>
  <si>
    <t>communication; flood controls; flooding; hazard maps; risk perception</t>
  </si>
  <si>
    <t>https://www.scopus.com/inward/record.uri?eid=2-s2.0-85041280934&amp;doi=10.1177%2f0013916517748711&amp;partnerID=40&amp;md5=fd0a91edd68ce6f3e8985059e9a1cda3</t>
  </si>
  <si>
    <t>Andreastuti S.; Budianto A.; Paripurno E.T.</t>
  </si>
  <si>
    <t>Integrating Social and Physical Perspectives of Mitigation Policy and Practice in Indonesia</t>
  </si>
  <si>
    <t>Earthquakes, tsunami, landslide and volcanic eruptions occur frequently in Indonesia. The frequency of events combined with high population and widely varied culture, differing levels of education and knowledge of natural hazards, as well as varied income, combine to give the country a high risk for natural disaster. Communication in hazard zones is affected by a number of factors such as: differing terminology and perceptions of hazards by the public, scientists, and disaster managers; how scientists and emergency managers communicate information; and how effectively the media transfers the information to the public. Communication is also complicated by culture, social factors and a wide variety of local languages. In Indonesia, disaster mitigation efforts at the national level are coordinated by National Disaster Management Agency; whereas, provincial and regional disaster agencies are responsible for managing within their domains and in most cases local authorities are responsible for specific mitigation actions, such as evacuations. Transferring hazard information is an important process in mitigation. In order to obtain efficient communication with the public, trusting relationships between scientists and communities are required. An understanding by scientists and emergency managers of local culture, local languages and people’s character facilitates communication and contributes to trust. In addition, the media used for information can contribute significantly to improving communication. Hazard communication also aims to improve the capacity of communities through enhancing their knowledge and strengthening of their mitigation institutions. In hazard zones, effective mitigation requires participation and community empowerment with activities before, during and after disasters. A lesson learned from numerous volcanic eruptions in Indonesia is that each volcano has a different character, based not only the physical characteristics of eruptions but also on geographic, social and cultural features. These features result in different responses of people during crises and they influence the way scientists and government agencies communicate and deal with the process of evacuation and repatriation. © 2017, The Author(s).</t>
  </si>
  <si>
    <t>Community capacity; Hazard communication; Information transfer; Lessons learnt; Natural hazards</t>
  </si>
  <si>
    <t>https://www.scopus.com/inward/record.uri?eid=2-s2.0-85064944213&amp;doi=10.1007%2f11157_2016_36&amp;partnerID=40&amp;md5=6c5d2228fba84c0ba8a355d6b0e84f28</t>
  </si>
  <si>
    <t>McCormack L.; Sillick T.</t>
  </si>
  <si>
    <t>Rebuilding lives: Psychological trauma and growth in the aftermath of a catastrophic Australian bushfire</t>
  </si>
  <si>
    <t>Catastrophic natural disasters such as a ‘blow-up’ bushfire have the capacity to overwhelm authorities, ambush escape routes for humans and animals trying to flee, and destroy communities in minutes. They are increasing in frequency as the global temperature continues to rise. Despite the physical and material risks, such terrorising events are psychologically confronting and can leave individuals with traumatic distress, even psychopathology. However, little research explores the subjective interpretation of those who have been impacted physically, psychologically and financially by a catastrophic bushfire. The ‘lived’ experience of six participants was explored and analysed using Interpretative Phenomenological Analysis. Four themes emerged: surviving the terror; on patrol and guilty; no longer me/no longer us; and personal renaissance; which capture the participants’ ongoing trajectory of survival, selfinterrogation, and a search for meaning and reconnection with loved ones and community. However, in the immediate period post-fire, career goals, child/parent relations, intimate relationship, and sense of community belonging were unexpectedly and negatively impacted. New perspectives were forced onto old relationships compelling these individuals to confront ‘self’. Complicating recovery was a sense of betrayal at being let down, even abandoned, by first responders. Trust diminished as society quickly lost interest in their plight and it was no longer headline news. This was further compounded when financial reparation proved grossly inadequate. Slowly, acceptance of a lone journey emerged whereby the participants began to redefine life differently, examining prior roles and expectations. This positive shift in interpretation promoted positive change: increased empathy, love, and gratitude. A decade later they were able to identify that trust-in-a-future had re-emerged. This study highlights the complexity of distress and recovery for these participants and suggests community preparation and support, including financial and psychological support, is currently challenged in the aftermath of a threat that is predicted to increase in frequency in many countries. © 2017 WIT Press.</t>
  </si>
  <si>
    <t>Catastrophic natural disasters; Interpretative phenomenological analysis; Posttraumatic growth; Posttraumatic stress; ‘Blow-up’ bushfires</t>
  </si>
  <si>
    <t>WIT Transactions on the Built Environment</t>
  </si>
  <si>
    <t>https://www.scopus.com/inward/record.uri?eid=2-s2.0-85031301598&amp;doi=10.2495%2fDMAN170091&amp;partnerID=40&amp;md5=c031d3d38b9738213c3e1c3fea07eec6</t>
  </si>
  <si>
    <t>Stevenson J.R.; Conradson D.</t>
  </si>
  <si>
    <t>Organizational Support Networks and Relational Resilience after the 2010/11 Earthquakes in Canterbury, New Zealand</t>
  </si>
  <si>
    <t>This chapter analyzes the postearthquake support networks of 32 case study organizations affected by the 2010-11 earthquake in Canterbury, New Zealand. In this work we examine: the kinds of support organizations mobilized to aid their recovery, the kinds of relationships that comprised their postdisaster support networks, and the networking behaviors of organizations experiencing positive versus degenerative trajectories. We find that organizations enlisted support for every aspect of their day-to-day functioning and to meet emergent needs. Organizations in this study tended to draw on established relationships, people and organizations within the affected region, and a mix of personal and professional connections. We also observed a number of networking behaviors, including managed reciprocity and devolved decision-making, that allowed some organizations to navigate the complex postdisaster landscape better than others. © 2017 Elsevier Inc. All rights reserved.</t>
  </si>
  <si>
    <t>Earthquake recovery; Networking behaviors; Participant-aided sociograms; Reciprocity; Relational resilience; Support networks; Trust</t>
  </si>
  <si>
    <t>Social Network Analysis of Disaster Response, Recovery, and Adaptation</t>
  </si>
  <si>
    <t>https://www.scopus.com/inward/record.uri?eid=2-s2.0-85024376249&amp;doi=10.1016%2fB978-0-12-805196-2.00011-X&amp;partnerID=40&amp;md5=59f921ce27681a57e3be01d8988b221a</t>
  </si>
  <si>
    <t>L.H., Briccetti, Luke H.; K.J., Coleman, Kimberly J.; L.E., Taylor, Lakelyn E.</t>
  </si>
  <si>
    <t>“They’re the ones that sent me down a flooded road”: trust, distrust, and individuals’ flood mitigation decisions</t>
  </si>
  <si>
    <t>Extreme weather intensification due to climate change will necessitate significant human adaptation, either by implementing flood mitigation measures, or by vacating flood zones altogether. Although household-level decision-making strategies for flood mitigation have been studied, little attention has been given to how these decisions are made when repeated floods occur. To address this gap, we interviewed 13 flood-impacted residents of Waterbury, VT–a community that has experienced recent reoccurring flooding–to explore the factors influencing their flood mitigation decisions. Using Trust Ecology as a theoretical framework to guide our analysis, we uncovered key themes relevant to the adoption of mitigation behaviors. Specifically, our results suggest that two forms of distrust–rational and procedural–played important roles in determining behavior following repeated flooding. These findings are relevant for practitioners who assist with localized flood mitigation efforts and advance an understanding of how (dis)trust impacts mitigation efforts broadly. © 2025 Elsevier B.V., All rights reserved.</t>
  </si>
  <si>
    <t>K., Kim, Kyudong; K.K., Stephens, Keri Keilberg; M.S., McGlone, Matthew S.; M.M.F., Rabby, Mir Md Fazla; R., Mendez Murillo, Roselia; S., Castellanos, Sergio; K.M., Faust, Kasey M.</t>
  </si>
  <si>
    <t>Strengthening individual preparedness for extreme cold weather through enhanced messaging, risk perception, and trust</t>
  </si>
  <si>
    <t>During historic cold weather events, massive infrastructure failures can leave people without water for days. Government agencies, such as city utilities, distribute disaster-preparedness information to help the public understand and mitigate potential risks. Individuals must take a proactive approach to better prepare for extreme cold weather events, and limited research exists on the specific factors that motivate people to prepare for extreme cold weather. This study investigated ways to improve individual disaster preparedness by focusing on message effectiveness, risk perception, and trust in different sources. We used structural equation modeling (SEM) to analyze survey data from 405 residents in two Texas cities. The SEM employed combined and comparative approaches to identify general patterns and context-specific water infrastructure preparedness strategies. Results indicated that effective messaging, heightened risk perception, and trust in informants are crucial to enhancing disaster preparedness, and they operate differently depending on whether people are preparing their homes before or during an extreme cold event. Differences between the models for each city suggest that tailored strategies are necessary for different communities. The findings in this study can provide valuable insights for local government, utilities, and individuals to improve risk communication and disaster preparedness. © 2025 Elsevier B.V., All rights reserved.</t>
  </si>
  <si>
    <t>Sustainable Cities and Society</t>
  </si>
  <si>
    <t>United States</t>
  </si>
  <si>
    <t>Extreme Cold/ Winter Storms</t>
  </si>
  <si>
    <t>Vignaroli P.</t>
  </si>
  <si>
    <t>Building resilience to drought in the Sahel by early risk identification and advices</t>
  </si>
  <si>
    <t>Document/content analysis</t>
  </si>
  <si>
    <t>Agriculture in the Sahel region is characterized by traditional techniques and is strongly dependent on climatic conditions and rainfall. As a consequence of recurrent droughts in East and West Africa, integrated famine Early Warning Systems (EWS) have been established in order to produce and disseminate coherent and integrated information for prevention and management of food crises. Since the early 1990s, analysis tools and simulation models based on satellite meteorological data have been developed to support Multidisciplinary Working Groups (MWG) in cropping season monitoring. However, many of these tools are now obsolete from the IT perspective or ineffective due to unavailability of regularly updated meteorological data. To ensure a long-term sustainability of operational systems for drought risk zones identification CNR-IBIMET has developed 4Crop, a coherent Open Source web-based Spatial Data Infrastructure to treat all input and output data in an interoperable, platform-independent and uniform way. The 4Crop system has been conceived as a multipurpose tool in order to provide different categories of stakeholder, from farmers to policy makers, with effective and useful information for climate risk reduction and drought resilience improvement. Advice to farmers is a fundamental component of prevention that can allow a better adaptation of traditional cropping systems to climatic variability. Past experiences show that agro-meteorological information and weather forecasts can play a key role for food security, reducing the vulnerability of farmers, strengthening rural production systems and increasing crop yields. A participatory and cross-disciplinary approach is essential to build farmers’ trust and to develop effective integration between scientific and local knowledge to increase the rate of dissemination and utilization of advice. © 2017, The Author(s).</t>
  </si>
  <si>
    <t>Adaptation; Drought; Early warning systems; Risk management</t>
  </si>
  <si>
    <t>Green Energy and Technology</t>
  </si>
  <si>
    <t>https://www.scopus.com/inward/record.uri?eid=2-s2.0-85022342773&amp;doi=10.1007%2f978-3-319-59096-7_8&amp;partnerID=40&amp;md5=50e2e9f93c5856199fcfbd193beffcae</t>
  </si>
  <si>
    <t>West African Sahel</t>
  </si>
  <si>
    <t>I., García, Ivis; L., Martínez-Román, Leslie</t>
  </si>
  <si>
    <t>Participatory Land Planning, Community Land Trusts, and Managed Retreat: Transforming Informality and Building Resilience to Flood Risk in Puerto Rico’s Caño Martín Peña</t>
  </si>
  <si>
    <t>El Caño Martín Peña (CMP), a cluster of eight historically informal neighborhoods in San Juan, Puerto Rico, faces long-standing challenges of inadequate infrastructure, persistent flooding, and displacement pressures. In response, the G8 collective—a coalition representing these communities—and the Martín Peña Canal Community Land Trust (CLT) establishment have developed a participatory planning model prioritizing resilience and housing security. This unique and exemplary model of a participatory planning case study, grounded in document analysis and participant observation, explores how the G8 and CLT have driven transformative improvements in CMP, addressing informality, mitigating flood risks, and preventing displacement. Findings highlight how community-driven governance fosters trust and enhances long-term sustainability, offering valuable insights for equitable urban development and spatial justice. © 2025 Elsevier B.V., All rights reserved.</t>
  </si>
  <si>
    <t>Land</t>
  </si>
  <si>
    <t>Puerto Rico</t>
  </si>
  <si>
    <t>Thakadu O.T.; Mmopelwa G.; Ngwenya B.N.; Mathanjane B.; Munatsi N.; Wanda W.V.</t>
  </si>
  <si>
    <t>Factors influencing adoption of flood risk information by residents in flood prone areas of the Okavango Delta, Botswana</t>
  </si>
  <si>
    <t>Flooding is a global phenomenon that continues to affect people socially, psychologically and economically and has been a concern for many years. Risk communication has been applied to inform the public about the potential harm caused by different environmental hazards. Literature has suggested that in cases where potential harm is perceived, the effectiveness of the risk communication interventions will depend on a number of factors such as perception of risk, trust, credibility and socio-demographic and cultural factors. The current study aimed at exploring factors that contribute to low adoption of flood risk warning information among local communities living in the Okavango Delta. The qualitative study, using a mixed method approach, was guided by the Mental Models and Trust Determination model to explore the socio-cultural and institutional environment within which flood risk communication took place, using a sample of 55 respondents affected by the floods. Findings revealed multiple factors such as a history of long residence in the area without experiencing floods, socio-cultural, myths, beliefs and perceptions towards water and floods, and low knowledge about floods and floods risks as factors contributing to the low adoption of flood risk warning information among the Delta communities. Others emanating from the sources of risk communitors include issues of trust and credibility. The study suggests that risk communicators and institutions should undertake preliminary synoptic audience assessments to guide communication interventions, participatory communication and land suitability and risk vulnerability before allocations. © 2014 by Nova Science Publishers, Inc. All rights reserved.</t>
  </si>
  <si>
    <t>Flood risk; Flood risk communication; Floods; Okavango Delta; Risk perception</t>
  </si>
  <si>
    <t>Flooding: Risk Factors, Environmental Impacts and Management Strategies</t>
  </si>
  <si>
    <t>https://www.scopus.com/inward/record.uri?eid=2-s2.0-84956843094&amp;partnerID=40&amp;md5=988e4f907b592a3b6be7df4965efffa3</t>
  </si>
  <si>
    <t>Botswana</t>
  </si>
  <si>
    <t>A.G., Brata, Aloysius Gunadi; Y., Patnasari, Yenny; B.P., Resosudarmo, Budy P.; A., Halimatussadiah, Alin</t>
  </si>
  <si>
    <t>Trust in government and flood preparedness among households in developing countries’ megacities: the case of Jakarta, Indonesia</t>
  </si>
  <si>
    <t>Floods can have a significant impact on the economy, making it crucial for governments to implement policies that improve risk management and reduce the impact of such events. However, previous failures in policy implementation in developing countries with megacities prone to floods have been linked to a lack of trust among urban populations in their governments. This lack of trust is believed to affect private flood preparedness in response to flood events. Our study investigates the relationship between trust in the government and household preparedness for floods in Jakarta, Indonesia. In 2018, we conducted a unique household survey, and our results indicate that households that trust the government’s ability to manage floods and flood insurance are more likely to have flood preparedness measures in place, such as physical mitigation, planned physical mitigation, and financial strategies. This relationship holds true across household income groups and gender of the household head and is robust. © 2025 Elsevier B.V., All rights reserved.</t>
  </si>
  <si>
    <t>Environment, Development and Sustainability</t>
  </si>
  <si>
    <t>Kitagawa K.</t>
  </si>
  <si>
    <t>Living with an Active Volcano: Informal and Community Learning for Preparedness in South of Japan</t>
  </si>
  <si>
    <t>In a disaster-prone country like Japan, learning how to live with disaster [kyozon] has been crucial. Particularly since the Great East Japan Earthquake and Tsunami of 2011, disaster preparedness has been a primary concern of the government. Drawing on Paton’s (The phoenix of natural disasters: community resilience. Nova Science Publishers, New York, pp. 13–31, 2008) Community Engagement Theory, which endorses an integrated model that combines risk management with community development, this study discusses the case of Sakurajima Volcano (SV) situated in the south of Japan, with a focus on how the lessons learnt from previous eruption experiences have informed present-day preparedness activities. The study adapts Community Engagement Theory’s quantitative framework to a qualitative analysis to consider the preparedness teaching and learning of a population living with the everyday threat of volcanic hazards in the case of SV. The study argues that two particular local lores—‘do not rely on authorities’ and ‘be frightened effectively’—have been the underlying principles in volcanic preparedness in the region. The study also argues that the notion of ‘kyojo [collaborative partnerships]’ has been central to the planning and implementation of preparedness programmes, such as the Sakurajima Taisho Eruption Centenary Project, which offered a wide range of informal teaching and learning opportunities. Applying the framework of Community Engagement Theory, the paper suggests that at the individual level, the principles of ‘do not rely on authorities’ and ‘be frightened effectively’ form the basis for positive ‘outcome expectancy’. At the community level, ‘kyojo’ is the notion which encompasses both of the community factors—‘community participation’ and ‘collective efficacy’. At the societal level, ‘kyojo’ contributes to the building of ‘empowerment’ and ‘trust’ between citizens and authorities. The paper concludes by proposing that the SV case can be considered as an example of ‘the integrated model’. © 2015, The Author(s).</t>
  </si>
  <si>
    <t>https://www.scopus.com/inward/record.uri?eid=2-s2.0-85058178188&amp;doi=10.1007%2f11157_2015_12&amp;partnerID=40&amp;md5=aeb36a9f66792c676ad6d0d3d99bb0c8</t>
  </si>
  <si>
    <t>Musabbir M.B.; Akter S.; Rahman M.M.</t>
  </si>
  <si>
    <t>A Comparative Analysis of Social Capital for Reducing the Effect of Disaster on Social Vulnerabilities in South-West Coastal Bangladesh: A Social Exchange Theory Approach</t>
  </si>
  <si>
    <t>Bangladesh is located on an active delta with a high instability of the atmosphere and is highly exposed to climate risks and nature disasters. This research shows the social vulnerability caused by different natural disasters and indicates community knowledge and practice to minimize the major effects due to natural hazards. Outcomes of this study are to analyze elements that contribute to disaster risk reduction via community knowledge sharing. The study has been conducted at three villages as, Henchi from Shyamnagar, Satkhira; Barunpara from Batighata, Khulna and Holdibuniya from Mongla Upazila under Bagerhat district. A community’s preparedness for natural disaster is measured by their level of knowledge. Henchi village’s real level of knowledge is 1.55. Holdibuniya villager’s disaster preparedness knowledge score is 1.62. Barunpara and Henchi belongs to medium resilient status having 60% and 57% of the community resilience score respectively where Holdibuniya belongs to resilient status having 63% of resilience score. Hypothesized relationship between knowledge sharing and social exchange variables tells mixed story about each study area. The findings show that local communities’ trust, reciprocity, and readiness to share information are influenced by sharing behavior, trust, and reciprocity. This discovery will help us understand the motivations of individuals to share knowledge and conduct the risk management of hazards in their communities. © 2024 selection and editorial matter, Rukhsana Sarkar, Asraful Alam and Azizur Rahman Siddiqui; individual chapters, the contributors.</t>
  </si>
  <si>
    <t>Agriculture and Climatic Issues in South Asia: Geospatial Applications</t>
  </si>
  <si>
    <t>https://www.scopus.com/inward/record.uri?eid=2-s2.0-85180040975&amp;doi=10.1201%2f9781003377825-13&amp;partnerID=40&amp;md5=8e95bc30a326ede23b95b8d718e0feed</t>
  </si>
  <si>
    <t>Kadetz P.</t>
  </si>
  <si>
    <t>Collective efficacy, social capital and resilience: An inquiry into the relationship between social infrastructure and resilience after Hurricane Katrina</t>
  </si>
  <si>
    <t>Not all communities are equally resilient. Not all communities have the ability to positively adapt to, withstand and recover from risk, adversity, and socioenvironmental shocks. This qualitative research of 155 in-depth semistructured interviews with a purposive sample of pertinent stakeholders, conducted over a period of 2 years, identifies how the complex relationships between social cohesion, trust, and equality can impact social capital and collective efficacy. This research also examines the ability of communities to withstand the deleterious impacts of structural violence and economic neoliberalization and to ultimately improve community resilience and well-being in the wake of disasters and humanitarian crises. The predominantly Vietnamese community of New Orleans East serves as a case example that illustrates the importance and centrality of collective efficacy and social capital in fostering resilient communities. © 2018 Elsevier Inc. All rights reserved.</t>
  </si>
  <si>
    <t>Assets-based approaches; Collective efficacy; Resilience; Social capital; Social cohesion; Social infrastructure; Structural violence</t>
  </si>
  <si>
    <t>Creating Katrina, Rebuilding Resilience: Lessons from New Orleans on Vulnerability and Resiliency</t>
  </si>
  <si>
    <t>https://www.scopus.com/inward/record.uri?eid=2-s2.0-85042627543&amp;doi=10.1016%2fB978-0-12-809557-7.00013-2&amp;partnerID=40&amp;md5=e4b775c36e6a76c5fc16bf0e1f268687</t>
  </si>
  <si>
    <t>Rossetto T.; Joffe H.; Solberg C.</t>
  </si>
  <si>
    <t>A different view on human vulnerability to earthquakes: Lessons from risk perception studies</t>
  </si>
  <si>
    <t>A large proportion of people the world over do nothing or very little to adjust to seismic hazards. Antecedents of seismic adjustment adoption rates relate to fundamental motivations to understand, to belong, to enhance a sense of self-worth, to trust and to control. These motivations are accommodated within socioeconomic and cultural constraints. Understanding such motivations and constraints forms a step in understanding how to facilitate mitigative actions. Through consideration of these issues, the characteristics that define groups less likely to adopt mitigative measures against earthquake hazards are tentatively identified. A UCL-based study that looks to enhance the state-of-the-art knowledge on socio-psychological factors affecting seismic adjustment rates is described. It explores the barriers to seismic adjustment in individuals and small groups in three different countries, and this paper presents some of its initial findings. © 2011, Springer Science+Business B.V.</t>
  </si>
  <si>
    <t>Advances in Natural and Technological Hazards Research</t>
  </si>
  <si>
    <t>https://www.scopus.com/inward/record.uri?eid=2-s2.0-84880995743&amp;doi=10.1007%2f978-90-481-9455-1_20&amp;partnerID=40&amp;md5=56f1b9e4d69cc92e05c40035411aa35f</t>
  </si>
  <si>
    <t>Nayem Z.; Hossain M.S.; Al Nayeem A.; Rahaman M.A.</t>
  </si>
  <si>
    <t>Analyzing Influential Factors to Flood Resilience in the Northern Flood- Prone Rural Areas of Bangladesh</t>
  </si>
  <si>
    <t>Northern Rangpur and Kurigram districts of Bangladesh are among the frequently flood- prone areas. This study is aimed to identify the resilience capability as well as most influential factors contributing to flood resilience using data from Gangachara and Pirgachha Upazilas under Rangpur district and Ulipur upazila under Kurigram district. There are 30 respondents from each unions considering their age more than 30 years and having experience with flood were selected for semi-structured interview and questionnaire survey. Likert five scales and Principle Component Analysis (PCA) were used for interpreting the community resilience and identifying most contributing factors to flood resilience. The results reveal that social factors were contribution more to flood resilience (&amp;gt;2.94) than institutional capacity (&amp;lt;1.7). Besides, most influential factors were found to be different in the three individual locations. Sanitary inundation, emergency rescue and education level were found to be more influential factors for Buraburi union whereas maximum number of food scarcity, distance to health care as well as land and forest cover losses for Kolkanda union. On the other hand, lack of social trust, lack of early warning system and delay or insufficient recovery of losses was found to be determinants for Chhaola union. This study is portraying the areas which need to be considered for development as well as the factors or issues those are needed to be addressed for enhancing the resilience capacity to flood in these areas. © 2021, The Author(s), under exclusive license to Springer Nature Switzerland AG.</t>
  </si>
  <si>
    <t>Flood; Influential factors; Northern Bangladesh; Resilience; Vulnerability</t>
  </si>
  <si>
    <t>Climate Change Management</t>
  </si>
  <si>
    <t>https://www.scopus.com/inward/record.uri?eid=2-s2.0-85113886028&amp;doi=10.1007%2f978-3-030-77259-8_16&amp;partnerID=40&amp;md5=1fbf8836cb3ba1e5350b08ceb9890771</t>
  </si>
  <si>
    <t>De Togni G.</t>
  </si>
  <si>
    <t>Bonding after Fukushima: The Role of Trust Relationships between Non-Profit Organisation Volunteers and Disaster Victims in Building Resilience midst a Nuclear Catastrophe</t>
  </si>
  <si>
    <t>Health, Wellbeing and Community Recovery in Fukushima</t>
  </si>
  <si>
    <t>https://www.scopus.com/inward/record.uri?eid=2-s2.0-85141054991&amp;doi=10.4324%2f9781003182665-17&amp;partnerID=40&amp;md5=c444a41f73acff5b3830e105b45abb20</t>
  </si>
  <si>
    <t>Kale E.; D’souza M.</t>
  </si>
  <si>
    <t>Building Resilience to Climate Change: Water Stewardship in Rainfed Agrarian Villages in Maharashtra, India</t>
  </si>
  <si>
    <t>In rain-dependent drylands of India, unseasonal rainfall and decrease in precipitation cause losses in agriculture-related livelihoods and water scarcity for humans and livestock. Traditional knowledge and local water governance practices of rural communities are unable to cope with these newer risks and losses. Hence, it is necessary to equip people with knowledge and tools to take informed decisions at the farm, enterprise, and community levels that enhance resilience and adaptive capacities. This chapter is based on lessons learnt and observations from implementing a Water Stewardship Initiative (WSI) that seeks to facilitate a cognitive and organizational shift by bringing science, policy, and governance together at the level of practice and community action. This initiative was launched by the Watershed Organisation Trust, a not-for-profit organization, in 100 villages in Maharashtra State, India. In the WSI, the approach adopted is of “co-production of knowledge for behavioral and institutional change” toward building the communities’ knowledge and capacity to effectively face varying weather conditions. This chapter presents the approach, key concepts, and a process applied in the WSI and highlights its potential to be taken forward in other similar regions. It has the potential to influence state policies in the water sector. © Springer Nature Switzerland AG 2020.</t>
  </si>
  <si>
    <t>Behavioral change; Drought; Equity; Governance; Resilience; Sustainability; Water budget; Water security; Water stewardship</t>
  </si>
  <si>
    <t>Handbook of Climate Change Resilience, Volume 1-4</t>
  </si>
  <si>
    <t>https://www.scopus.com/inward/record.uri?eid=2-s2.0-85162616198&amp;doi=10.1007%2f978-3-319-93336-8_51&amp;partnerID=40&amp;md5=33a247290009c0b8d08d8ac05c2f535f</t>
  </si>
  <si>
    <t>Dercon S.; Hoddinott J.; Krishnan P.; Woldehanna T.</t>
  </si>
  <si>
    <t>Burial societies in rural ethiopia</t>
  </si>
  <si>
    <t>Collective action and property rights for poverty reduction: Insights from Africa and Asia</t>
  </si>
  <si>
    <t>https://www.scopus.com/inward/record.uri?eid=2-s2.0-84905137142&amp;partnerID=40&amp;md5=aac5269fbd74f80cf2f9f7dc6f01f6ff</t>
  </si>
  <si>
    <t>Wurster S.; Kamara I.; Sveinsdottir T.; Krempel E.</t>
  </si>
  <si>
    <t>Certified video surveillance systems for more resilient urban societies</t>
  </si>
  <si>
    <t>Urban Book Series</t>
  </si>
  <si>
    <t>https://www.scopus.com/inward/record.uri?eid=2-s2.0-85060684138&amp;doi=10.1007%2f978-3-319-68606-6_18&amp;partnerID=40&amp;md5=bf265c9edd06ee052d616931a529c7f3</t>
  </si>
  <si>
    <t>Dorussen H.; Jin L.; Fanoulis E.</t>
  </si>
  <si>
    <t>Civil protection: Identifying opportunities for collaboration</t>
  </si>
  <si>
    <t>Security Relations between China and the European Union: From Convergence to Cooperation?</t>
  </si>
  <si>
    <t>https://www.scopus.com/inward/record.uri?eid=2-s2.0-85048002793&amp;doi=10.1017%2fCBO9781316563243.009&amp;partnerID=40&amp;md5=4cf7b85806cc4a2083ec5affbfa81fd2</t>
  </si>
  <si>
    <t>Islam S.</t>
  </si>
  <si>
    <t>Climate change adaptation efforts for increasing resilience: Exploring the case of Bangladesh climate change trust fund projects</t>
  </si>
  <si>
    <t>Climate Adaptation for a Sustainable Economy: Lessons from Bangladesh, an Emerging Tiger of Asia</t>
  </si>
  <si>
    <t>https://www.scopus.com/inward/record.uri?eid=2-s2.0-85089042967&amp;partnerID=40&amp;md5=60880cd9c198ec9bb1299bbfe57c01cb</t>
  </si>
  <si>
    <t>Chete O.B.; Chete L.N.</t>
  </si>
  <si>
    <t>Climate Change and Food Security in Smallholder Farming Households of Kogi State, Nigeria</t>
  </si>
  <si>
    <t>Handbook of Climate Change Management: Research, Leadership, Transformation</t>
  </si>
  <si>
    <t>https://www.scopus.com/inward/record.uri?eid=2-s2.0-85161880526&amp;doi=10.1007%2f978-3-030-57281-5_309&amp;partnerID=40&amp;md5=d721dd07f4d7c32fd71f93bf8897fe9d</t>
  </si>
  <si>
    <t>Rahaman M.A.; Rahman M.M.</t>
  </si>
  <si>
    <t>Climate justice and food security: Experience from climate finance in Bangladesh</t>
  </si>
  <si>
    <t>Environmental Policy: An Economic Perspective</t>
  </si>
  <si>
    <t>https://www.scopus.com/inward/record.uri?eid=2-s2.0-85134629321&amp;doi=10.1002%2f9781119402619.ch15&amp;partnerID=40&amp;md5=fff12114bafac7ff2c69272579eaaebf</t>
  </si>
  <si>
    <t>Somasundaram D.</t>
  </si>
  <si>
    <t>Collective trauma: Wider ramifications</t>
  </si>
  <si>
    <t>International Perspectives on Traumatic Stress: Theory, Access, and Mental Health Services</t>
  </si>
  <si>
    <t>https://www.scopus.com/inward/record.uri?eid=2-s2.0-85029935769&amp;partnerID=40&amp;md5=27d050b62b358303f5c833f103592a40</t>
  </si>
  <si>
    <t>Froehlich P.; Al-Saidi M.</t>
  </si>
  <si>
    <t>Community-based adaptation to climate change in Egypt-status quo and future policies</t>
  </si>
  <si>
    <t>Climate Change Research at Universities: Addressing the Mitigation and Adaptation Challenges</t>
  </si>
  <si>
    <t>https://www.scopus.com/inward/record.uri?eid=2-s2.0-85058133986&amp;doi=10.1007%2f978-3-319-58214-6_14&amp;partnerID=40&amp;md5=f9f4d879f00da3b281a6ded8d7d77bf5</t>
  </si>
  <si>
    <t>Oberg C.N.; Hodges H.R.; Masten A.S.</t>
  </si>
  <si>
    <t>Conflict, war, and famine in childhood: Risks and resilience for social development</t>
  </si>
  <si>
    <t>The Wiley-Blackwell Handbook of Childhood Social Development</t>
  </si>
  <si>
    <t>https://www.scopus.com/inward/record.uri?eid=2-s2.0-85141929245&amp;doi=10.1002%2f9781119679028.ch10&amp;partnerID=40&amp;md5=90c22f9ba6ba2df5c34eaa0444736cfc</t>
  </si>
  <si>
    <t>Frandsen F.; Johansen W.</t>
  </si>
  <si>
    <t>Crisis Communication Research in Northern Europe</t>
  </si>
  <si>
    <t>The Handbook of International Crisis Communication Research</t>
  </si>
  <si>
    <t>https://www.scopus.com/inward/record.uri?eid=2-s2.0-85026299991&amp;doi=10.1002%2f9781118516812.ch34&amp;partnerID=40&amp;md5=bca353f5f17195ea45acbf57436b6f36</t>
  </si>
  <si>
    <t>Hall R.</t>
  </si>
  <si>
    <t>Dealing with disaster - Paradox and perception</t>
  </si>
  <si>
    <t>Strategizing Resilience and Reducing Vulnerability</t>
  </si>
  <si>
    <t>https://www.scopus.com/inward/record.uri?eid=2-s2.0-84892069377&amp;partnerID=40&amp;md5=3ca37ba322dd09aef007a41c9c6bf464</t>
  </si>
  <si>
    <t>Harris M.; Charnley G.</t>
  </si>
  <si>
    <t>Disaster Risk Management: A Resilient Health System</t>
  </si>
  <si>
    <t>Disaster Risk Reduction for Resilience: Disaster Risk Management Strategies</t>
  </si>
  <si>
    <t>https://www.scopus.com/inward/record.uri?eid=2-s2.0-85159014524&amp;doi=10.1007%2f978-3-030-72196-1_7&amp;partnerID=40&amp;md5=21e4cdd60a1dd62bd3ddf9b75a9b95fd</t>
  </si>
  <si>
    <t>Orasanu J.M.</t>
  </si>
  <si>
    <t>Flight Crew Decision-Making</t>
  </si>
  <si>
    <t>Crew Resource Management, Second Edition</t>
  </si>
  <si>
    <t>https://www.scopus.com/inward/record.uri?eid=2-s2.0-79957946510&amp;doi=10.1016%2fB978-0-12-374946-8.10005-6&amp;partnerID=40&amp;md5=ec2cfbbbea606211fbe41e924420f4d5</t>
  </si>
  <si>
    <t>Kayes C.; Allen N.; Self N.</t>
  </si>
  <si>
    <t>How leaders learn from experience in extreme situations: The case of the U.S. military in takur Ghar, Afghanistan</t>
  </si>
  <si>
    <t>Advanced Sciences and Technologies for Security Applications</t>
  </si>
  <si>
    <t>https://www.scopus.com/inward/record.uri?eid=2-s2.0-85075862650&amp;doi=10.1007%2f978-3-319-55059-6_15&amp;partnerID=40&amp;md5=95cfcdaed5f8c8bbc34ba3a04320529e</t>
  </si>
  <si>
    <t>Etongo D.; Amelie V.; Pouponneau A.; Filho W.L.</t>
  </si>
  <si>
    <t>Identifying and Overcoming Barriers to Climate Change Adaptation in the Seychelles</t>
  </si>
  <si>
    <t>As a Small Island Developing State (SIDS), Seychelles is quite vulnerable to the impacts of climate change, and adaptation is considered a national priority. Despite efforts to enhance its adaptive capacity, a number of barriers still hamper the adaptation process such as fragile institutions and inadequate governance to climate change, financial and human resource capacity constraints, and limited scientific knowledge and understanding of how climate change affects the country. A key barrier to climate change adaptation in the Seychelles is called “remote” or “legacy” barriers - linked to land use decisions made five decades ago during which wetlands were reclaimed for property development. Therefore, 80% of Seychelles’ critical infrastructures are located on the coastline and are exposed to floods, erosion, and sea level rise. Additionally, the pros and cons of hard and soft adaptation interventions in the Seychelles ranging from rock armoring, retaining wall, groynes to ecosystem-based adaptation actions such as timber piling, beach nourishment, dune management, rainwater harvesting, and mangrove and coral restoration are assessed with recommendations on the way forward. In other words, this chapter provides some examples of actions and strategies that may assist the island nations to improve on adaptation actions. An example that addresses partly the financial constrain is the Seychelles’ Conservation and Climate Adaptation Trust (SeyCCAT) that provide funding for medium- and large-scale project in the Seychelles since 2015. © The Editor(s) (if applicable) and The Author(s) 2021.</t>
  </si>
  <si>
    <t>Climate change; Limits to adaptation; SeyCCAT; Seychelles; Vulnerability</t>
  </si>
  <si>
    <t>African Handbook of Climate Change Adaptation: With 610 Figures and 361 Tables</t>
  </si>
  <si>
    <t>https://www.scopus.com/inward/record.uri?eid=2-s2.0-85151204840&amp;doi=10.1007%2f978-3-030-45106-6_136&amp;partnerID=40&amp;md5=0ae38060e09a3412d5610c7334cfaade</t>
  </si>
  <si>
    <t>Jayasiri G.P.; Randil O.P.C.; Perera G.M.C.A.; Siriwardana C.S.A.; Dissanayake P.B.R.; Bandara C.S.</t>
  </si>
  <si>
    <t>Important Aspects of Evacuation Planning for the Coastal Communities in Sri Lanka</t>
  </si>
  <si>
    <t>Lecture Notes in Civil Engineering</t>
  </si>
  <si>
    <t>https://www.scopus.com/inward/record.uri?eid=2-s2.0-85070549852&amp;doi=10.1007%2f978-981-13-9749-3_1&amp;partnerID=40&amp;md5=bec1060481b60aa59acdea44da14225f</t>
  </si>
  <si>
    <t>Doherty T.J.</t>
  </si>
  <si>
    <t>Individual impacts and resilience</t>
  </si>
  <si>
    <t>Psychology and Climate Change: Human Perceptions, Impacts, and Responses</t>
  </si>
  <si>
    <t>https://www.scopus.com/inward/record.uri?eid=2-s2.0-85081409244&amp;doi=10.1016%2fB978-0-12-813130-5.00010-2&amp;partnerID=40&amp;md5=5aea0db08299791f7bc24715e684773c</t>
  </si>
  <si>
    <t>Auerswald P.E.; Branscomb L.M.; La Porte T.M.; Michel-Kerjan E.O.</t>
  </si>
  <si>
    <t>Leadership: Who will act? integrating public and private interests tomake a saferworld</t>
  </si>
  <si>
    <t>Seeds of Disaster, Roots of Response: How Private Action Can Reduce Public Vulnerability</t>
  </si>
  <si>
    <t>https://www.scopus.com/inward/record.uri?eid=2-s2.0-71649092810&amp;doi=10.1017%2fCBO9780511509735.028&amp;partnerID=40&amp;md5=2d1f8f80575f91af6c9301ecb62e7a3d</t>
  </si>
  <si>
    <t>Kessler M.; Arlinghaus J.C.</t>
  </si>
  <si>
    <t>Managing Supply Chain Disruption by Collaborative Resource Sharing</t>
  </si>
  <si>
    <t>Springer Series in Supply Chain Management</t>
  </si>
  <si>
    <t>https://www.scopus.com/inward/record.uri?eid=2-s2.0-85139880390&amp;doi=10.1007%2f978-3-031-09179-7_4&amp;partnerID=40&amp;md5=739b6ea283c7a735e25a4ac907df4a2e</t>
  </si>
  <si>
    <t>Hastrup F.</t>
  </si>
  <si>
    <t>Materializations of disaster: Recovering lost plots in a Tsunami-affected village in South India</t>
  </si>
  <si>
    <t>The Asian tsunami that swept across coastal regions all around the Indian Ocean in December 2004 left innumerable affected communities at a loss. Thousands and thousands of people perished, many more were left homeless, personal and household belongings were washed away, and the afflicted populations' trust in their surroundings was seriously compromised. The South Indian village of Tharangambadi on the coast of Tamil Nadu was one of the places badly hit by the disaster (see F. Hastrup 2008, 2009). Out of the village's total population of about 7,000, the tsunami killed 314 persons, the clear majority of whom belonged to the 1,200 fishing households settled along the beach lining the Bay of Bengal. In this chapter, I focus on the recovery process as undertaken by survivors in Tharangambadi in the wake of the tsunami. Anthropologists have recently noted that even seemingly disempowering experiences of disorder and fragmentation do not lead to passivity; in many societies, crises may simply constitute a context for subjective agency (Vigh 2008: 10-11). In times of trouble, people often display a remarkable talent for living and a degree of resilience, which prompts a need to rethink dominant models of trauma, as Nancy Scheper-Hughes has observed (2008). The capacity to act and exercise resilience in the face of overwhelming events was certainly apparent in the case of Tharangambadi, and on the basis of 10 months of anthropological fieldwork among men and women of the village's fishing community, conducted in 2005, 2006 and 2008, I explore how the villagers have worked over time to make their local world inhabitable in the face of a brutal and disconcerting experience. © 2010 Springer-Verlag New York.</t>
  </si>
  <si>
    <t>An Anthropology of Absence: Materializations of Transcendence and Loss</t>
  </si>
  <si>
    <t>https://www.scopus.com/inward/record.uri?eid=2-s2.0-84455212812&amp;doi=10.1007%2f978-1-4419-5529-6_6&amp;partnerID=40&amp;md5=54385a399994bfe554b2de79322cb662</t>
  </si>
  <si>
    <t>Datta P.S.</t>
  </si>
  <si>
    <t>Need to harness geodiversity to combat disaster from natural hazards</t>
  </si>
  <si>
    <t>In most of high seismic zones parts of the world, limited knowledge on the heterogeneity in landform changes and geological formation causes threat from natural hazards disasters to the population. In absence of hazard resilient coherent long-term management policies, disasters result due to human failure to introduce proper preparedness measures, and tendency to manage vulnerability and risks by ad hoc and tactical approaches. To manage, prevent or mitigate hazards, efforts should be reoriented and consolidated to educate all stakeholders (including politicians, policy-makers and public) that they have to consider ‘Geo-diversity’ in their choices, and how they can overcome impacts by critical analysis of geo-ethical dilemmas, guided by the choices from the Geo-techniques based best obtainable detailed scientific information, and socio-economical considerations. Efforts by reliable, competent, capable and transparent institutions, to characterize the geo-regime spatiotemporal variability by integrated disciplinary approach, can help to harness the ‘Geo-diversity’ and ensure proper search and selection of the location of sites for planning the construction and maintenance of infrastructures. For better preparedness strategies, management plans and policies, discouraging corrupt and unscrupulous practices for private gain, can help to enhance efficiency and promote harmony by individuals trust, knowledge, transparency, respect of interests, share of responsibility and resources. This critical subject matter on how to harness the geo-diversity to combat hazard has been discussed here, through broader implications of an example of hazards and disasters in North India. © Springer International Publishing Switzerland 2014.</t>
  </si>
  <si>
    <t>Disaster; Geo-diversity; Geoethics; Natural hazards</t>
  </si>
  <si>
    <t>Engineering Geology for Society and Territory - Volume 7: Education, Professional Ethics and Public Recognition of Engineering Geology</t>
  </si>
  <si>
    <t>https://www.scopus.com/inward/record.uri?eid=2-s2.0-84957044395&amp;doi=10.1007%2f978-3-319-09303-1_12&amp;partnerID=40&amp;md5=c58f8dc8a74570c039349f3d6e65aa51</t>
  </si>
  <si>
    <t>Walker A.H.</t>
  </si>
  <si>
    <t>Oil Spills and Risk Perceptions</t>
  </si>
  <si>
    <t>Oil Spill Science and Technology: Second Edition</t>
  </si>
  <si>
    <t>https://www.scopus.com/inward/record.uri?eid=2-s2.0-85023600339&amp;doi=10.1016%2fB978-0-12-809413-6.00001-1&amp;partnerID=40&amp;md5=62062efd6f352c668c15b4725e82ce42</t>
  </si>
  <si>
    <t>Carney J.; Larkin C.; Volk M.; Luo Y.; O’Dell B.; Brisotto C.</t>
  </si>
  <si>
    <t>PORT ST. JOE, FLORIDA</t>
  </si>
  <si>
    <t>Disaster recovery in a time marked by climate change and sea level rise has placed additional burdens on communities struggling to recover from previous flood events while also adapting to an uncertain future. Following the devastation of Hurricane Michael in 2018, the city of Port St. Joe, Florida, USA, faces such challenges. The Florida Resilient Cities program at the University of Florida has developed a process to engage cities in broader resilience challenges and to build integrated and complex solutions through community–university partnerships. This project demonstrates how disaster recovery and sea level rise adaptation must begin with a foundation of trust for effective design to occur. In Port St. Joe, generations of systemic racism and decades of industrial decline are central concerns driving resilient recovery and effective action toward climate change adaptation. © 2022 selection and editorial matter, Galen D. Newman and Zixu Qiao; individual chapters, the contributors.</t>
  </si>
  <si>
    <t>Landscape Architecture for Sea Level Rise: Innovative Global Solutions</t>
  </si>
  <si>
    <t>https://www.scopus.com/inward/record.uri?eid=2-s2.0-85142043083&amp;doi=10.4324%2f9781003183419-18&amp;partnerID=40&amp;md5=b9b232dd933521338594850eec0930cf</t>
  </si>
  <si>
    <t>Katz R.; Sorrell E.</t>
  </si>
  <si>
    <t>Preparedness and resilience in public health emergencies</t>
  </si>
  <si>
    <t>Routledge Handbook of Global Health Security</t>
  </si>
  <si>
    <t>https://www.scopus.com/inward/record.uri?eid=2-s2.0-85098622824&amp;doi=10.4324%2f9780203078563-18&amp;partnerID=40&amp;md5=9579c6a16d1b6218c1ce3356ab7dcb6f</t>
  </si>
  <si>
    <t>Jacot Des Combes H.; Siga A.; Buliruarua L.-A.; Rabuatoka T.; Kua N.; Havea P.H.</t>
  </si>
  <si>
    <t>Recognition of Prior Learning (RPL) in Resilience (Climate Change Adaptation and Disaster Risk Reduction) in the Pacific: Opportunities and Challenges in Climate Change Education</t>
  </si>
  <si>
    <t>Climate change adaptation and disaster risk reduction in the Pacific led to a high number of informal capacity building workshops where community members were trained on different aspects of climate change adaptation and disaster risk reduction. However, as there were no assessments at the end of the workshops, participants could not build on these certificates to continue to develop their capacities. The European Union Pacific Technical and Vocational Education and Training (EU-PacTVET) project partnered with Fiji Higher Education Commission to develop a process to recognize prior learning acquired during informal workshops. The project focused on how to assess the acquired skills and credit the learners to then complete a resilience qualification. Recognition of Prior Learning (RPL) creates opportunities for people who acquired skills during informal workshops or through their personal experience and provides them with credits for a qualification. As a result, it increases their employability, assists in the diversification of their source of income and supports the professionalization of the resilience sector in the Pacific. One major challenge for RPL is the need to build the trust of practitioners and potential employers for the process. Another challenge is to develop fair and robust assessment practices for resilience which is a broad, cross-cutting sector, where skills cannot be directly demonstrated during an assessment session. © 2019, Springer Nature Switzerland AG.</t>
  </si>
  <si>
    <t>Climate change; Pacific Islands; Recognition of prior learning; Resilience; Technical and vocational training</t>
  </si>
  <si>
    <t>https://www.scopus.com/inward/record.uri?eid=2-s2.0-85076723863&amp;doi=10.1007%2f978-3-030-32898-6_20&amp;partnerID=40&amp;md5=33531e95d9967f7728f7982dd47cb41f</t>
  </si>
  <si>
    <t>Bolton D.; Habib M.; Landells T.</t>
  </si>
  <si>
    <t>RESILIENCE, DYNAMISM AND SUSTAINABLE DEVELOPMENT: ADAPTIVE ORGANISATIONAL CAPABILITY THROUGH LEARNING IN RECURRENT CRISES</t>
  </si>
  <si>
    <t>Developments in Corporate Governance and Responsibility</t>
  </si>
  <si>
    <t>https://www.scopus.com/inward/record.uri?eid=2-s2.0-85170353741&amp;doi=10.1108%2fS2043-052320230000021001&amp;partnerID=40&amp;md5=214f73552d0d7626cb5aa477e37c87e9</t>
  </si>
  <si>
    <t>Bera M.K.; Daněk P.</t>
  </si>
  <si>
    <t>Risk Perception and Action to Reduce the Impact of Floods in the Czech Republic</t>
  </si>
  <si>
    <t>https://www.scopus.com/inward/record.uri?eid=2-s2.0-85162660300&amp;doi=10.1007%2f978-3-319-93336-8_31&amp;partnerID=40&amp;md5=091c84af3f19dba159ed5dad23a90467</t>
  </si>
  <si>
    <t>Opiew A.O.; Ayal D.; Getahun A.B.</t>
  </si>
  <si>
    <t>Indigenous Weather Forecasting Systems: Implication to Agricultural Activities in Gog District, Southwest Ethiopia</t>
  </si>
  <si>
    <t>Weather forecasting and its timely disseminations are crucial to implement response measures for the adverse impact of climate variability and extremes. However, in developing countries like Ethiopia, provision of precise and user-friendly weather forecast information capacity is limited. Most farming communities rely on the informal sources for their weather forecasting, where local indicators are used to observe, interpret, and determine local rainfall situation and farming decisions. This chapter explores the practices and perceptions of pastoralists about indigenous knowledge weather forecasting in Gog district. The indigenous knowledge weather forecasting is carried out using biotic and abiotic indicators. Mango trees and root crops like Ohok, appearance of stars, clouds, birds, and insects were widely used to forecast the upcoming rainy season. Weather forecasters interpreted the normality of rainy season and that the rain is about to come when root crops germinate and leaves of the trees emerged in the dry season while it has been kept in the dry container. The appearance and size of stars locally called Liech, Jooni, Ngatkarkidi, Ngatkar, Agwaye, and churo Watodaki are also used to interpret the next rainy season. Moreover, the appearance and singing of the Ojwak birds are used to make forecast about the next rainy season. Communities trust and positively respond to the indigenous knowledge forecasts. Accordingly, if a drought or flood is predicted by weather forecasters, the communities will save resources such as food grains, water, and pasture for their livestock. However, when weather forecasters predict a normal rainy season, the communities will prepare themselves for farming activities. © Springer Nature Switzerland AG 2021. All rights are reserved.</t>
  </si>
  <si>
    <t>Indigenous knowledge; Local communities; Weather forecasting</t>
  </si>
  <si>
    <t>https://www.scopus.com/inward/record.uri?eid=2-s2.0-85161956554&amp;doi=10.1007%2f978-3-030-57281-5_175&amp;partnerID=40&amp;md5=c3d7546e4a66b472bbd5a82c42f1500c</t>
  </si>
  <si>
    <t>Vári A.; Ferencz Z.; Hochrainer-Stigler S.</t>
  </si>
  <si>
    <t>Social indicators of vulnerability to floods: An empirical case study in two upper Tisza flood basins</t>
  </si>
  <si>
    <t>https://www.scopus.com/inward/record.uri?eid=2-s2.0-85019547018&amp;doi=10.1007%2f978-94-007-2226-2_11&amp;partnerID=40&amp;md5=faefc90ec065246c51f959e3ade67ced</t>
  </si>
  <si>
    <t>Barclay J.; Haynes K.; Houghton B.; Johnston D.</t>
  </si>
  <si>
    <t>Social Processes and Volcanic Risk Reduction</t>
  </si>
  <si>
    <t>The social impact of volcanic eruptions is determined by the style and variance of the volcanic activity and the pre-existing or changing awareness, preparedness, and vulnerabilities of the affected population. As well as immediate loss of life and damage to infrastructure, negative outcomes as a consequence of social responses to volcanic activity include livelihood degradation; widespread distrust of risk managers and scientists; trauma; risk-taking behaviour; damaging migration; and social or cultural degradation. These negative outcomes are modulated through vulnerabilities introduced by individual perception and knowledge; local and regional governance, livelihood issues, and pre-existing poverty; cultural or religious attitudes; and demographic characteristics (i.e., women, the very young, and very old can be disproportionately vulnerable). Positive outcomes are encouraged by clear communication pathways with good emergency warnings, preemptory information and education, and longer-term dialogue between those at risk and those responsible for monitoring or managing that risk. Poor communication pathways, where competing messages and/or a loss of trust occur, are less likely to invoke a positive outcome. Several case studies are summarized to illustrate the interaction between these social processes and past volcanic activity. Negative outcomes are rarely attributed to one single cause but rather interacting social and physical components. Currently, further research is needed in many of these areas to provide more evidence for the most effective means to improve social resilience to volcanic activity. © 2015 Elsevier Inc. All rights reserved.</t>
  </si>
  <si>
    <t>Governance; Livelihoods; Preparedness; Recovery; Resilience; Risk communication; Risk perception; Social vulnerability; Trust; Volcanic disaster; Volcanic risk reduction</t>
  </si>
  <si>
    <t>The Encyclopedia of Volcanoes</t>
  </si>
  <si>
    <t>https://www.scopus.com/inward/record.uri?eid=2-s2.0-84958125478&amp;doi=10.1016%2fB978-0-12-385938-9.00069-9&amp;partnerID=40&amp;md5=317cfa196fb5f2e1804720a24129a404</t>
  </si>
  <si>
    <t>Kossowska M.; Letki N.; Zaleskiewicz T.; Wichary S.</t>
  </si>
  <si>
    <t>Societal Level</t>
  </si>
  <si>
    <t>Human Behaviour in Pandemics: Social and Psychological Determinants in a Global Health Crisis</t>
  </si>
  <si>
    <t>https://www.scopus.com/inward/record.uri?eid=2-s2.0-85137431422&amp;doi=10.4324%2f9781003254133-5&amp;partnerID=40&amp;md5=91d5bcc2ae2e41096ad51394fa90f781</t>
  </si>
  <si>
    <t>Kirchner T.A.; Ford J.B.</t>
  </si>
  <si>
    <t>Special Session: The Importance of Internal Marketing of Organizational Continuity Planning for Nonprofit Organizations: An Abstract</t>
  </si>
  <si>
    <t>Developments in Marketing Science: Proceedings of the Academy of Marketing Science</t>
  </si>
  <si>
    <t>https://www.scopus.com/inward/record.uri?eid=2-s2.0-85125183338&amp;doi=10.1007%2f978-3-030-42545-6_130&amp;partnerID=40&amp;md5=998611df36fb1cd7c90f5e9d10a5449b</t>
  </si>
  <si>
    <t>Cook D.; Johannsdottir L.</t>
  </si>
  <si>
    <t>Systemic Risk and Mitigating Economic Disasters in the Arctic: Cases of Oil Spills, Cruise Ships, and Pandemics</t>
  </si>
  <si>
    <t>Disaster Risk Reduction for Resilience: Disaster Economic Vulnerability and Recovery Programs</t>
  </si>
  <si>
    <t>https://www.scopus.com/inward/record.uri?eid=2-s2.0-85143765742&amp;doi=10.1007%2f978-3-031-08325-9_1&amp;partnerID=40&amp;md5=0ed7865f18d95f851bfee99bfcc9badb</t>
  </si>
  <si>
    <t>Flores M.A.</t>
  </si>
  <si>
    <t>Teacher resilience in adverse contexts: Issues of professionalism and professional identity</t>
  </si>
  <si>
    <t>Resilience in Education: Concepts, Contexts and Connections</t>
  </si>
  <si>
    <t>https://www.scopus.com/inward/record.uri?eid=2-s2.0-85053656906&amp;doi=10.1007%2f978-3-319-76690-4_10&amp;partnerID=40&amp;md5=9a8326f34296fe2964edebae87d70168</t>
  </si>
  <si>
    <t>Kim K.E.</t>
  </si>
  <si>
    <t>Ten Takeaways from the COVID-19 Pandemic for Transportation Planners</t>
  </si>
  <si>
    <t>https://www.scopus.com/inward/record.uri?eid=2-s2.0-85132886624&amp;doi=10.1177%2f03611981221090515&amp;partnerID=40&amp;md5=9a042abd01e9ab5d05ae15ade0d2c8be</t>
  </si>
  <si>
    <t>Nahmad S.</t>
  </si>
  <si>
    <t>The impact of world bank policies on indigenous communities</t>
  </si>
  <si>
    <t>Neoliberalism and Commodity Production in Mexico</t>
  </si>
  <si>
    <t>https://www.scopus.com/inward/record.uri?eid=2-s2.0-84905877940&amp;partnerID=40&amp;md5=7e2e7808cdda088a296777fa702ca79f</t>
  </si>
  <si>
    <t>Silver A.</t>
  </si>
  <si>
    <t>The use of social media in crisis communication</t>
  </si>
  <si>
    <t>The fields of risk and crisis communication have undergone a rapid transformation over the last 20 years. With the development of the Internet, Web 2.0, and mobile phone applications, the traditional “expert-to-receiver” model of communication has become largely outdated. Social media has allowed citizens to actively engage in and contribute to crisis dialogues, thus becoming influential content creators themselves. This chapter will explore the various strengths and weaknesses of social media as a crisis communications tool. Several case studies are used to exemplify the use of social media during extreme events, including Hurricane Harvey, Hurricane Sandy, the Boston Marathon bombing, and the Goderich tornado. Issues of trust, credibility, misinformation management, crowdsourcing, and public safety are also explored. The chapter concludes with a discussion about social media and community resilience. It is emphasized that social media can facilitate self-organization, information seeking, and sharing and act as a platform for the psychosocial healing of survivors. Accordingly, social media has the potential to positively influence community resilience before, during, and after crises. © 2019 selection and editorial matter, Bandana Kar and David M. Cochran, Jr.; individual chapters, the contributors.</t>
  </si>
  <si>
    <t>Risk Communication and Community Resilience</t>
  </si>
  <si>
    <t>https://www.scopus.com/inward/record.uri?eid=2-s2.0-85090894235&amp;doi=10.4324%2f9781315110042-20&amp;partnerID=40&amp;md5=b5f7e423797cd1536c8e27a74b2d6f35</t>
  </si>
  <si>
    <t>Reeves J.; Hames F.; Graymore M.</t>
  </si>
  <si>
    <t>Watery places: Stories of environmental and community renewal</t>
  </si>
  <si>
    <t>Located Research: Regional Places, Transitions and Challenges</t>
  </si>
  <si>
    <t>https://www.scopus.com/inward/record.uri?eid=2-s2.0-85085412764&amp;doi=10.1007%2f978-981-32-9694-7_15&amp;partnerID=40&amp;md5=f382f3fb1dac75333a6e33133a569426</t>
  </si>
  <si>
    <t>Patel S.S.</t>
  </si>
  <si>
    <t>What Do the Residents of Flood-Risk Areas in the UK Understand About Community Resilience? A Cross-Sectional Study</t>
  </si>
  <si>
    <t>https://www.scopus.com/inward/record.uri?eid=2-s2.0-85138621014&amp;doi=10.1007%2f978-3-031-07992-4_3&amp;partnerID=40&amp;md5=f2bdd2efb4dffec3b4273641a08e23a5</t>
  </si>
  <si>
    <t>Vinet F.; Levraut A.-M.</t>
  </si>
  <si>
    <t>General principles of crisis management</t>
  </si>
  <si>
    <t>Territorial Crisis Management: From Emergency to Reconstruction</t>
  </si>
  <si>
    <t>https://www.scopus.com/inward/record.uri?eid=2-s2.0-85161200529&amp;doi=10.1002%2f9781394169733.ch2&amp;partnerID=40&amp;md5=2f4245305edce3a7a7c9c3eea64edeb3</t>
  </si>
  <si>
    <t>Racht E.M.; Beeson J.</t>
  </si>
  <si>
    <t>EMS physicians as public spokespersons</t>
  </si>
  <si>
    <t>Emergency Medical Services: Clinical Practice and Systems Oversight: Third Edition</t>
  </si>
  <si>
    <t>https://www.scopus.com/inward/record.uri?eid=2-s2.0-85147910166&amp;doi=10.1002%2f9781119756279.ch94&amp;partnerID=40&amp;md5=af81c51fd4ed54faf9d2f960d4c77f70</t>
  </si>
  <si>
    <t>Thovoethin P.S.</t>
  </si>
  <si>
    <t>The European Union's Emergency Trust Fund for Africa and Challenges of Addressing Irregular Migration in the Global South: The Nigerian Example</t>
  </si>
  <si>
    <t>The Palgrave Handbook of Africa and the Changing Global Order</t>
  </si>
  <si>
    <t>https://www.scopus.com/inward/record.uri?eid=2-s2.0-85160141184&amp;doi=10.1007%2f978-3-030-77481-3_29&amp;partnerID=40&amp;md5=0ed60c2134b82c3a6940d49d2b2228fe</t>
  </si>
  <si>
    <t>Ryan S.J.; Lippi C.A.; Bardosh K.L.; Frydenlund E.F.; Gaff H.D.; Heydari N.; Wilson A.J.; Stewart-Ibarra A.M.</t>
  </si>
  <si>
    <t>Direct and indirect social drivers and impacts of vector-borne diseases</t>
  </si>
  <si>
    <t>Population Biology of Vector-Borne Diseases</t>
  </si>
  <si>
    <t>https://www.scopus.com/inward/record.uri?eid=2-s2.0-85112337343&amp;doi=10.1093%2foso%2f9780198853244.003.0014&amp;partnerID=40&amp;md5=01504a23cfd9401bfadf3275d752ea97</t>
  </si>
  <si>
    <t>Telesetsky A.</t>
  </si>
  <si>
    <t>Climate change, disaster law, and extreme ocean and coastal events</t>
  </si>
  <si>
    <t>With two-thirds of coastal disasters associated with extreme weather events, coastal communities are highly exposed. Extreme events cannot be prevented, but law and policy may help reduce the exposure of many coastal communities and marine activities to future extremes. Disaster response professionals have recognized the need to adapt existing laws and governance practices to prepare for the anticipated impacts of climate change, including the intensification of extreme events such as cyclones. However, widely integrating disaster risk reduction with climate adaptation programmes has proven challenging. It requires excellent coordination between those who have information about impending extreme events and those who are likely to be harmed; leadership and trust across both formal governance networks and informal groups; and adequate resourcing. International disaster framings can also inform interpretation and application of UNCLOS and regional seas agreements for the management of coastal climate extremes: mainstreaming of climate-driven disaster planning into regional ocean governance is important to bridge the policy, financing and capacity gaps for states trying to address threats from extreme events. © The Editors and Contributors Severally 2020. All rights reserved.</t>
  </si>
  <si>
    <t>Research Handbook on Climate Change, Oceans and Coasts</t>
  </si>
  <si>
    <t>https://www.scopus.com/inward/record.uri?eid=2-s2.0-85137863218&amp;doi=10.4337%2f9781788112239.00015&amp;partnerID=40&amp;md5=d2e2f8e570b662cd0ba6f4c356323e66</t>
  </si>
  <si>
    <t>Gottstein K.</t>
  </si>
  <si>
    <t>Introductory Remarks: Mutual Perceptions of Long-Range Political Goals as an Obstacle to Trust Creation</t>
  </si>
  <si>
    <t>Western Perceptions of Soviet Goals: Is Trust Possible?: A Publication of Research Unit Gottstein in the Max Planck Society</t>
  </si>
  <si>
    <t>https://www.scopus.com/inward/record.uri?eid=2-s2.0-85143376007&amp;doi=10.4324%2f9780429267468-1&amp;partnerID=40&amp;md5=52b9b48083720c033f075617bfde7431</t>
  </si>
  <si>
    <t>Šucha V.; Dewar M.</t>
  </si>
  <si>
    <t>Institutional Framework for the Science-Policy Interaction</t>
  </si>
  <si>
    <t>Science for Policy Handbook</t>
  </si>
  <si>
    <t>https://www.scopus.com/inward/record.uri?eid=2-s2.0-85107960921&amp;doi=10.1016%2fB978-0-12-822596-7.00003-6&amp;partnerID=40&amp;md5=e153a9b425f0592ad3ab8e31a5f34335</t>
  </si>
  <si>
    <t>Roudini J.; Khankeh H.; Witruk E.; Ebadi A.; Reschke K.; Stueck M.</t>
  </si>
  <si>
    <t>Dimensions of community mental health preparedness of disasters in Iran</t>
  </si>
  <si>
    <t>Over the past twenty-six years, some disasters, affected people and economic damages as a consequence are increasing worldwide Asian countries have always been among the top ten affected ones by various kinds of disasters. Iran is one of the countries which is prone to many natural disasters such as earthquakes, floods, drought and storms. It seems necessary to study the mental health of the community in disaster situations to endorse their health and prevent disorders as well as care planning. Therefore, a clear understanding of the community mental health preparedness is necessary based on experiences and perceptions of involved people. The purpose of this article was a subjective and comprehensive description of community mental health preparedness in disasters. A qualitative inductive content analysis method was exploited. Participants included 14 experts and lay people. Data were collected through in-depth, semi-structured interviews. All interviews were transcribed and data analysis was accomplished based on qualitative inductive content analysis principles. Data were explored using content analysis and found five categories, including 1) cultural values and beliefs, 2) risk beliefs, 3) mental preparedness in disasters, 4) psychological process, and 5) trust. Mental health preparedness is a multifactorial phenomenon that requires a clear understanding and definition of perceived threats (risk), public trust in social structure and formal and informal supportive organization. This preparedness involves proportional, mental, social, familial, religious beliefs, and cultural sensitive along with the ability to handle the mentally disastrous situation which can be measured after concept analysis and tool development process. © Peter Lang AG 2019.</t>
  </si>
  <si>
    <t>Community; Content analysis; Disasters; Mental health; Preparedness</t>
  </si>
  <si>
    <t>Traumatic Experiences and Dyslexia</t>
  </si>
  <si>
    <t>https://www.scopus.com/inward/record.uri?eid=2-s2.0-85113895897&amp;partnerID=40&amp;md5=ea37fe541c4f98bdb78ade76d4f2139e</t>
  </si>
  <si>
    <t>Alcántara-Ayala I.</t>
  </si>
  <si>
    <t>TXT-tool 4.052-1.2 landslide risk communication</t>
  </si>
  <si>
    <t>Risk communication is a central key for Disaster Risk Reduction (DRR) and Disaster Risk Management (DRM). While a number of strategies of risk communication are focused on confronting and responding to disaster events, there is an increasing need to establish schemes or initiatives dealing with prevention and disaster risk reduction. In this paper, the significance of effective landslide risk communication is highlighted by looking at four specific elements. On one hand, it is argued that risk perception analysis should be a requirement for any strategy to communicate risk, as awareness, preparedness, knowledge, experience, trust, and other multi-factorial aspects of social, economic, cultural, political and institutional character influence decision-making and behavior at both individual and collective levels. On the other, and in addition to the particular targets specified by each program or initiative, understanding disaster risk should be a baseline for shaping any tactic or approach aiming at communicating risk. Likewise, regardless of the structure, the specific purposes and means selected for risk communication, a critical and intentional line of information exchange and knowledge sharing should be permanently offered to favor a social and institutional behavior on which avoidance of the creation of new risks is an imperative. Finally, the idea of incorporating an observer or advisor into the risk communication process to foresee potential obstacles or requirements associated with the appropriate understanding of disaster risk, and the need to avoid the construction of new risks, in addition to other particular objectives linked to the specific scheme per se, is also pointed out. © Springer International Publishing AG 2018. All rights are reserved.</t>
  </si>
  <si>
    <t>Avoiding the construction of new risks; Effective; Landslides; Risk communication; Risk perception risk understanding</t>
  </si>
  <si>
    <t>Landslide Dynamics: ISDR-ICL Landslide Interactive Teaching Tools</t>
  </si>
  <si>
    <t>https://www.scopus.com/inward/record.uri?eid=2-s2.0-85045870125&amp;doi=10.1007%2f978-3-319-57777-7_47&amp;partnerID=40&amp;md5=bee470d3f8e4b8d8a382bcecc9f42bdd</t>
  </si>
  <si>
    <t>Baumont G.</t>
  </si>
  <si>
    <t>Nuclear crisis preparedness lessons learned from fukushima daiichi</t>
  </si>
  <si>
    <t>SpringerBriefs in Applied Sciences and Technology</t>
  </si>
  <si>
    <t>https://www.scopus.com/inward/record.uri?eid=2-s2.0-85049809636&amp;doi=10.1007%2f978-3-319-74098-0_4&amp;partnerID=40&amp;md5=7df5ed8eb2eac60f681748749eb4a806</t>
  </si>
  <si>
    <t>Burch K.; Legun K.; Campbell H.</t>
  </si>
  <si>
    <t>Not defined by the numbers: Distinction, dissent and democratic possibilities in debating the data</t>
  </si>
  <si>
    <t>Agri-Environmental Governance as an Assemblage: Multiplicity, Power, and Transformation</t>
  </si>
  <si>
    <t>https://www.scopus.com/inward/record.uri?eid=2-s2.0-85048664369&amp;doi=10.4324%2f9781315114941&amp;partnerID=40&amp;md5=8d5fce3cb9c376b81e72f9c32febcb10</t>
  </si>
  <si>
    <t>Nishizawa M.</t>
  </si>
  <si>
    <t>How risk communication can contribute to sharing accurate health information for individual decision-making: An empirical study from fukushima during a post-emergency period</t>
  </si>
  <si>
    <t>https://www.scopus.com/inward/record.uri?eid=2-s2.0-85049780528&amp;doi=10.1007%2f978-3-319-74098-0_6&amp;partnerID=40&amp;md5=1c06ab1bb13eff9f2378cd2f0f31783f</t>
  </si>
  <si>
    <t>McCaffrey S.; McGee T.K.; Coughlan M.; Tedim F.</t>
  </si>
  <si>
    <t>Understanding wildfire mitigation and preparedness in the context of extreme wildfires and disasters</t>
  </si>
  <si>
    <t>The causes of increased wildfire risk and human exposure around the world vary geographically and across socioeconomic gradients as both wildfire risk and potential adverse social outcomes are contingent on the specific local context. Ultimately, there is no consistent explanation for what has led to extreme fire danger in a given location. Therefore this chapter does not focus on regional specifics but provides a broad overview of a range of factors and dynamics to consider in understanding the human-wildfire relationship based on insights gained from three fields of social science research: (1) natural hazards, which provides a framework for how societies and individuals perceive and respond to the wildfire hazard, (2) diffusion of innovations, which provides further guidance on factors that may influence adoption of fire mitigation measures, and (3) risk and crisis communication which provides insight into key dynamics to consider in effective outreach efforts. © 2020 Elsevier Inc. All rights reserved.</t>
  </si>
  <si>
    <t>Diffusion of innovations; Mitigation; Natural hazards; Preparedness; Risk communication; Trust</t>
  </si>
  <si>
    <t>Extreme Wildfire Events and Disasters: Root Causes and New Management Strategies</t>
  </si>
  <si>
    <t>https://www.scopus.com/inward/record.uri?eid=2-s2.0-85088918159&amp;doi=10.1016%2fB978-0-12-815721-3.00008-4&amp;partnerID=40&amp;md5=d60299ba64b86056c34a457a98134933</t>
  </si>
  <si>
    <t>Rhodes R.</t>
  </si>
  <si>
    <t>Resource Allocation: Justice and Resource Allocation in Public Health</t>
  </si>
  <si>
    <t>International Encyclopedia of Public Health</t>
  </si>
  <si>
    <t>https://www.scopus.com/inward/record.uri?eid=2-s2.0-85043335650&amp;doi=10.1016%2fB978-0-12-803678-5.00381-7&amp;partnerID=40&amp;md5=1be1205ec32b63ae07b721abc029abe9</t>
  </si>
  <si>
    <t>Simane B.; Tulu T.; Lantideru A.; Dawit D.</t>
  </si>
  <si>
    <t>Fostering the use of rainwater for off-season small-scale irrigation in arid and semi-arid areas of Ethiopia</t>
  </si>
  <si>
    <t>Rainwater-Smart Agriculture in Arid and Semi-Arid Areas: Fostering the Use of Rainwater for Food Security, Poverty Alleviation, Landscape Restoration and Climate Resilience</t>
  </si>
  <si>
    <t>https://www.scopus.com/inward/record.uri?eid=2-s2.0-85043730391&amp;doi=10.1007%2f978-3-319-66239-8_8&amp;partnerID=40&amp;md5=a487ea4ff4fe73fe55fca7abec970e1a</t>
  </si>
  <si>
    <t>Swain K.A.</t>
  </si>
  <si>
    <t>Mass media roles in climate change mitigation</t>
  </si>
  <si>
    <t>Handbook of Climate Change Mitigation and Adaptation, Second Edition</t>
  </si>
  <si>
    <t>https://www.scopus.com/inward/record.uri?eid=2-s2.0-85024827906&amp;doi=10.1007%2f978-3-319-14409-2_6&amp;partnerID=40&amp;md5=fdb7c061216f42e893e07788d90d6a14</t>
  </si>
  <si>
    <t>Hosono H.; Kumagai Y.; Iwabuchi M.; Sekizaki T.</t>
  </si>
  <si>
    <t>Consumer evaluation of foods from the disaster affected area: Change in 3 years</t>
  </si>
  <si>
    <t>Agricultural Implications of the Fukushima Nuclear Accident: The First Three Years</t>
  </si>
  <si>
    <t>https://www.scopus.com/inward/record.uri?eid=2-s2.0-85017605674&amp;doi=10.1007%2f978-4-431-55828-6_18&amp;partnerID=40&amp;md5=2fff172bb0c33d6d47415293538b9ea0</t>
  </si>
  <si>
    <t>Khalil M.B.; Jacobs B.C.; Kuruppu N.</t>
  </si>
  <si>
    <t>Grassroots Technologies and Community Trust in Climate Change Adaptation: Learning from Coastal Settlements of Bangladesh</t>
  </si>
  <si>
    <t>This paper reports doctoral research that explores grassroots technologies as an asset for poor coastal communities of Bangladesh, how local knowledge contributes to the creation of such technologies, and how they can be useful to build a communityâ€™s trust in its own adaptive capacity. Bangladesh is one of the most disaster vulnerable countries in the world due to its deltaic morphology and frequent climate-induced hazards (storm surge, annual flooding, salinity intrusion, frequent cyclones, etc.). Southwestern coastal settlements are especially vulnerable because people considered among the poorest in the world inhabit them. To cope with climate extremes under severe resource limitations, grassroots technologies evolve over generations from autonomous decision-making processes and creative experimentation. However, communities often fail to recognize the value of these technologies and may have little trust in their innate capacity for climate change adaptation. A conceptual framework will be presented that identifies the interactions among grassroots technology, local knowledge, community trust and climate change adaptation. The framework will be validated in case studies of specific grassroots technologies identified through field observations, and explored through qualitative methods to understand the importance of indigenous knowledge to the development of community-based climate coping strategies. Â© 2016, Springer International Publishing Switzerland.</t>
  </si>
  <si>
    <t>Climate change adaptation; Community trust; Grassroots technologies; Local/indigenous knowledge</t>
  </si>
  <si>
    <t>https://www.scopus.com/inward/record.uri?eid=2-s2.0-85071383930&amp;doi=10.1007%2f978-3-319-25814-0_21&amp;partnerID=40&amp;md5=c2e97be238aaa6fb037a323f61362358</t>
  </si>
  <si>
    <t>Aloudat A.; Michael K.</t>
  </si>
  <si>
    <t>The socio-ethical considerations surrounding government mandated location-based services during emergencies: An Australian case study</t>
  </si>
  <si>
    <t>The adoption of mobile technologies for emergency management has the capacity to save lives. In Australia in February 2009, the Victorian bushfires claimed 173 lives, the worst peace-time disaster in the nation's history. The Australian government responded swiftly to the tragedy by going to tender for mobile applications that could be used during emergencies, such as mobile alerts and location services. These applications have the ability to deliver personalized information direct to the citizen during crises, complementing traditional broadcasting mediums like television and radio. Indeed governments have a responsibility to their citizens to safeguard them against both natural and human-made hazards, and today, national security has grown to encapsulate such societal and economic securitization. However, some citizens and lobby groups have emphasized that such breakthrough technologies need to be deployed with caution as they are fraught with ethical considerations, including the potential for breaches in privacy, security, and trust. © 2014, IGI Global.</t>
  </si>
  <si>
    <t>Crisis Management: Concepts, Methodologies, Tools, and Applications</t>
  </si>
  <si>
    <t>https://www.scopus.com/inward/record.uri?eid=2-s2.0-84945136877&amp;doi=10.4018%2f978-1-4666-4707-7.ch045&amp;partnerID=40&amp;md5=86d594481cba7a0f7afda05e66a9ae6f</t>
  </si>
  <si>
    <t>Fujino M.</t>
  </si>
  <si>
    <t>Unforeseeable accidents from the point of view of the legal system</t>
  </si>
  <si>
    <t>Mental Health and Social Issues Following a Nuclear Accident: The Case of Fukushima</t>
  </si>
  <si>
    <t>https://www.scopus.com/inward/record.uri?eid=2-s2.0-84957697498&amp;doi=10.1007%2f978-4-431-55699-2_2&amp;partnerID=40&amp;md5=7244077373d01c85497599c9b95fe43f</t>
  </si>
  <si>
    <t>Savely J.M.</t>
  </si>
  <si>
    <t>Gendered helping behaviors and place attachment in New Orleans' upper 9th ward</t>
  </si>
  <si>
    <t>This qualitative study examines the participation of post-Katrina residents in neighborhoods of New Orleans' Upper 9th Ward. Using a social psychological lens, respondent self-concepts and attachment to the community are examined to gain understanding of how individuals participate in voluntary helping behavior in their locality and how this is related to individual and community level social problems. Interview data, brief economic and cultural examination of the area, and the author's observations as a resident of the Upper 9th Ward inform analysis. Using participation as a measure of attachment to place and including theories of identity, this study reveals that fragmented social ties result in attachment to place related to abstract values and lifestyles that are increasingly divided from place based relationships or specific amenities. Qualitative methodology employing social psychological theory is unique to the study of place attachment. Findings suggest that there is a tension between an individual's need to seek self-verification and their understanding of themselves and others within their own neighborhood. Respondents' understanding of the impact of their own actions and those of their neighbors reinstates theories of displaced attachment to local context in regards to local community involvement. For women, people of color, and members of the LGBT community, identities related to membership in these groups are particularly activated as community issues alleviate or perpetuate social problems they experience. © 2014 Springer Science+Business Media Dordrecht. All rights reserved.</t>
  </si>
  <si>
    <t>Attachment; Belongingness; Coding; Commitment; Community; Dependence; Disaster; Emotions; Ethnographic; Familiarity; Gender; Identity; Intersectionality; Interviews; LGBT; Participation; Perception of need; Place attachment; Race; Rewards; Rootedness; Salience; Sampling; Self-concept; Self-verification; Social capital; Social psychology; Social ties; Trust; Volunteerism</t>
  </si>
  <si>
    <t>Illuminating How Identities, Stereotypes and Inequalities Matter through Gender Studies</t>
  </si>
  <si>
    <t>https://www.scopus.com/inward/record.uri?eid=2-s2.0-84931372373&amp;doi=10.1007%2f978-94-017-8718-5_13&amp;partnerID=40&amp;md5=1b420e7957c568f66332ae3ce27402c2</t>
  </si>
  <si>
    <t>Wester M.</t>
  </si>
  <si>
    <t>Risk and gender: Daredevils and eco-angels</t>
  </si>
  <si>
    <t>Handbook of Risk Theory: Epistemology, Decision Theory, Ethics, and Social Implications of Risk</t>
  </si>
  <si>
    <t>https://www.scopus.com/inward/record.uri?eid=2-s2.0-84952781023&amp;doi=10.1007%2f978-94-007-1433-5_41&amp;partnerID=40&amp;md5=ad09f7e074dd911175bcb0fc3d74029b</t>
  </si>
  <si>
    <t>Johnston D.; Becker J.; McClure J.; Paton D.; McBride S.; Wright K.; Leonard G.; Hughes M.</t>
  </si>
  <si>
    <t>Community understanding of, and preparedness for, earthquake and tsunami risk in Wellington, New Zealand</t>
  </si>
  <si>
    <t>The city of Wellington, New Zealand’s capital, is exposed to a wide range of potentially devastating impacts from various natural hazards. It is situated in one of the most active seismic regions in New Zealand, creating a significant earthquake risk. Another hazard to which it is exposed is that of tsunami from local and distant sources. Given the variety of hazards that Wellington faces, consideration of how the risks from such hazards can be reduced is necessary. Preparedness activities can be undertaken to try and reduce risk, with individual household preparedness forming one such activity. Motivating citizens to prepare can be a difficult task. Educators have often long assumed that if individuals are told about the risk of hazards, then they will begin to prepare; however, this is not usually the case. This is reflected in Wellington where traditional public education (i.e. information dissemination) has predominantly been undertaken to inform people about the risk of earthquakes and tsunami. Results from evaluation surveys show that in the wake of the public education campaigns, awareness of the risk is high, but levels of comprehensive preparedness low. Consequently it is apparent that risk perception does not usually link directly with preparedness, but is amplified or attenuated through a variety of individual, social psychological and community factors. Such factors are important to the preparedness process and must be considered when developing public education programmes. Programmes should include a traditional information dissemination element to build awareness of the risk, as well as a more interactive community-based component to foster important factors such as critical awareness, self-efficacy, outcome expectancy, action coping, participation, engagement and trust. © Springer Science+Business Media Dordrecht 2013.</t>
  </si>
  <si>
    <t>https://www.scopus.com/inward/record.uri?eid=2-s2.0-84995544683&amp;doi=10.1007%2f978-94-007-6184-1_8&amp;partnerID=40&amp;md5=f5723660065d30d5890d00ed670f10fc</t>
  </si>
  <si>
    <t>Cvetkovich G.T.; Winter P.L.</t>
  </si>
  <si>
    <t>The experience of community residents in a fire-prone ecosystem: A case study on the San Bernardino national forest</t>
  </si>
  <si>
    <t>Cvetkovich, George T.; Winter, Patricia L. 2008. The experience of community residents in a fire-prone ecosystem: a case study on the San Bernardino National Forest. Res. Pap. PSW-RP-257. Albany, CA: U.S. Department of Agriculture, Forest Service, Pacific Southwest Research Station. 42 p. This chapter presents results from a study of San Bernardino National Forest community residents' experiences with and perceptions of fire, fire management, and the Forest Service. Using self-administered surveys and focus group discussions, we found that participants had personal experiences with fire, were concerned about fire, and felt knowledgeable about effective fire management. Consideration of future consequences, a measure of time orientation, was not found to be related to beliefs about and reactions to wildfire. Trust in the Forest Service was related to a number of fire-associated attitudes. Findings help shed light on the experiences of residents living in fire-prone communities and highlight the importance of trust in understanding public perceptions about fire management. © 2010 by Nova Science Publishers, Inc. All rights reserved.</t>
  </si>
  <si>
    <t>Fire management; Fire-prone communities; Salient values similarity; San bernardino national forest; Trust</t>
  </si>
  <si>
    <t>Wildfires and Wildfire Management</t>
  </si>
  <si>
    <t>https://www.scopus.com/inward/record.uri?eid=2-s2.0-84946731664&amp;partnerID=40&amp;md5=38804ae3c3ed47a342f651d4aa6b94bc</t>
  </si>
  <si>
    <t>Ho M.D.; Hanrahan C.E.</t>
  </si>
  <si>
    <t>The Obama administration's feed the future initiative</t>
  </si>
  <si>
    <t>Feed the Future: The United States Global Food Security and Sustainable Agriculture Initiative</t>
  </si>
  <si>
    <t>https://www.scopus.com/inward/record.uri?eid=2-s2.0-84946920688&amp;partnerID=40&amp;md5=8a5e2d07ce04be2759c0cdad63749ef2</t>
  </si>
  <si>
    <t>Paton D.; Jang L.-J.</t>
  </si>
  <si>
    <t>Increasing community potential to manage earthquake impacts: The role of social and cultural factors</t>
  </si>
  <si>
    <t>Recognition of the growing risk from earthquakes faced by communities in many countries, and particularly those situated on the Ring of Fire, has stimulated interest in promoting people's capacity to co-exist with the hazardous aspects of their environment. From a community perspective, one important contribution to this goal involves encouraging the adoption of preparedness measures that increase the ability of people and communities to cope with and adapt to the environmental impact of earthquakes. However, despite the attention and financial resources devoted to encourage people to do so, the fact that levels of preparedness in communities at risk from earthquakes are generally low makes it important to determine why this is the case and to identify ways of encouraging sustained community preparedness. This chapter contributes to understanding the factors that influence household and community preparedness for earthquakes by identifying how people interpret their risk and make decisions about how to manage the risk pose by living in seismically active areas. This chapter discusses how people's decisions about preparing for earthquakes derives less from the objective use of information and more from how community members interpret earthquake risk and information about it. It describes how interpretive processes at the person (outcome expectancy), community (community participation, collective efficacy), societal (empowerment, trust) and cultural levels of analysis interact to predict levels of earthquake preparedness. The chapter accommodates the fact that earthquakes occur in many countries and acknowledges that the practical utility of any theory is increased if it can be demonstrated that it applies across cultural and national boundaries. The cross-cultural applicability of the theory is discussed by comparing findings from research into earthquake preparedness in countries that differ in cultural orientation; New Zealand, Taiwan, and Japan. The theoretical (e.g., identifying the degree to which earthquake preparedness is culturally equivalent) and practical (e.g., providing a common basis for collaborative learning, research and risk management intervention between countries) implications of the cross-cultural equivalence of the model are discussed. The chapter also discusses how cultural specific processes such as the Hakka Spirit in Taiwan and Jishubo in Japan influence how community processes are enacted to manage earthquake risk. Finally, these perspectives are combined to discuss how the sustained effectiveness of strategies designed to develop community capacity to deal with the environmental impact of earthquakes can be increased by integrating risk management activities with community development strategies. © 2013 by Nova Science Publishers, Inc. All rights reserved.</t>
  </si>
  <si>
    <t>Earthquakes: Triggers, Environmental Impact and Potential Hazards</t>
  </si>
  <si>
    <t>https://www.scopus.com/inward/record.uri?eid=2-s2.0-84896174195&amp;partnerID=40&amp;md5=3722f3cc97f22f67d3eb33668a5fe911</t>
  </si>
  <si>
    <t>Lind J.</t>
  </si>
  <si>
    <t>The haunt of history in Japan’s foreign relations</t>
  </si>
  <si>
    <t>The Routledge Handbook of Japanese Politics</t>
  </si>
  <si>
    <t>https://www.scopus.com/inward/record.uri?eid=2-s2.0-85085822487&amp;doi=10.4324%2f9780203829875-39&amp;partnerID=40&amp;md5=b980092f3cfaa218e41ca9c941b49245</t>
  </si>
  <si>
    <t>Aloudat A.; Michael K.; Abbas R.; Al-Debei M.</t>
  </si>
  <si>
    <t>The value of government mandated location- based services in emergencies in Australia</t>
  </si>
  <si>
    <t>The adoption of mobile technologies for emergency management has the capacity to save lives. In Australia in February 2009, the Victorian Bushfires claimed 173 lives, the worst peace-time disaster in the nation's history. The Australian government responded swiftly to the tragedy by going to tender for mobile applications that could be used during emergencies, such as mobile alerts and location services. These applications have the ability to deliver personalized information direct to the citizen during crises, complementing traditional broadcasting mediums like television and radio. Indeed governments have a responsibility to their citizens to safeguard them against both natural and human-made hazards and today national security has grown to encapsulate such societal and economic securitization. However, some citizens and lobby groups have emphasized that such breakthrough technologies need to be deployed with caution as they are fraught with ethical considerations, including the potential for breaches in privacy, security and trust. The other problem is that real world implementations of national emergency alerts have not always worked reliably and their value has come into question as a result. This paper provides a big picture view of the value of government-mandated location-based services during emergencies, and the challenges ensuing from their use. © 2013 by IGI Global. All rights reserved.</t>
  </si>
  <si>
    <t>Interdisciplinary Advances in Information Technology Research</t>
  </si>
  <si>
    <t>https://www.scopus.com/inward/record.uri?eid=2-s2.0-84944342703&amp;doi=10.4018%2f978-1-4666-3625-5.ch017&amp;partnerID=40&amp;md5=99fb413164321034ca4ec8b7ec94cdfb</t>
  </si>
  <si>
    <t>Yonezawa A.; Meerman A.</t>
  </si>
  <si>
    <t>Japanese Higher Education and Multilateral Initiatives in East Asia</t>
  </si>
  <si>
    <t>International and Development Education</t>
  </si>
  <si>
    <t>https://www.scopus.com/inward/record.uri?eid=2-s2.0-85044923933&amp;doi=10.1057%2f9781137311801_5&amp;partnerID=40&amp;md5=899a14ac73820db760c5b8f78253c02e</t>
  </si>
  <si>
    <t>Crabbe M.J.C.; Martinez E.; Garcia C.; Chub J.; Castro L.; Guy J.</t>
  </si>
  <si>
    <t>Review: Capacity building in science and management for sustainable development of coral reefs. An example from the MesoAmerican Barrier Reef</t>
  </si>
  <si>
    <t>Coral Reefs: Biology, Threats and Restoration</t>
  </si>
  <si>
    <t>https://www.scopus.com/inward/record.uri?eid=2-s2.0-84892007614&amp;partnerID=40&amp;md5=0ac0f5f5e437f1e64c563431734e33dd</t>
  </si>
  <si>
    <t>Carrigan C.; Coglianese C.</t>
  </si>
  <si>
    <t>Oversight in hindsight: Assessing the U.S. regulatory system in the wake of calamity</t>
  </si>
  <si>
    <t>Regulatory Breakdown: The Crisis of Confidence in U.S. Regulation</t>
  </si>
  <si>
    <t>https://www.scopus.com/inward/record.uri?eid=2-s2.0-84901848649&amp;partnerID=40&amp;md5=3a532402d6a1c6bf402128922a596117</t>
  </si>
  <si>
    <t>Abel R.</t>
  </si>
  <si>
    <t>Movies, innovative nostalgia, and real-life threats</t>
  </si>
  <si>
    <t>American Cinema of the 1910s: Themes and variations</t>
  </si>
  <si>
    <t>https://www.scopus.com/inward/record.uri?eid=2-s2.0-84904587891&amp;partnerID=40&amp;md5=9ef720c67b5d7f2439c369c5581f7ac4</t>
  </si>
  <si>
    <t>Dudhia J.</t>
  </si>
  <si>
    <t>Fundamental issues in numerical weather prediction</t>
  </si>
  <si>
    <t>Weather-related disasters, unlike many other disasters, are often predictable up to several days in advance. This predictability leads to issues of preparedness that would depend directly on how much the predictions are trusted. This chapter gives insight into predicting the various types of weather disaster and how weather prediction products should be used by emergency managers who want to take into account the state of the science to determine how much they trust the forecasts. The chapter also explains the areas of current uncertainty in weather prediction, which are primarily in the areas of model physics and initialization data. Introduction A key tool in current-day weather forecasting is the numerical weather prediction (NWP) model, and it is usually the primary guidance for forecasts ranging from a few hours to a few days. NWP covers a vast span of temporal and spatial scales, and model domains range from global to continental to national to local. In this chapter, the range of scientific and technical issues that form fundamental limits to model predictions are addressed, with particular attention to the way these problems greatly depend on the particular scales of application required for the forecasts. Therefore, this chapter is organized somewhat according to the type of application, which is largely a function of the required forecast range. © Cambridge University Press 2008.</t>
  </si>
  <si>
    <t>Large-Scale Disasters: Prediction, Control, and Mitigation</t>
  </si>
  <si>
    <t>https://www.scopus.com/inward/record.uri?eid=2-s2.0-84927052724&amp;doi=10.1017%2fCBO9780511535963.021&amp;partnerID=40&amp;md5=c6e2e99ee705045290a75f903d401247</t>
  </si>
  <si>
    <t>Smith L.R.; Schwegler U.</t>
  </si>
  <si>
    <t>The role of trust in international cooperation in crisis areas: A comparison of german and US-American NGO partnership strategies</t>
  </si>
  <si>
    <t>International and intra-national crises often require international cooperation for resolution. Cooperation is increasingly a function of international partnerships among various levels of societal, non-governmental organizations (NGOs). The present study examines partnership strategies within and between international development and humanitarian agencies based in Germany and the United States. Using in-depth interviews and content analytic methods, the study looks at the trust-development criteria and processes across multiple levels of international organizational cooperation. Culture-specific preferences in trust-building processes are identified which can enable actors to build and maintain trust within and between international development and humanitarian agencies, but can also generate potential barriers. The study extends standard trust-building models to include affective and progressive trust formation processes. Findings on cultural differences in partnership-building strategies and trust development are presented as well as recommendations for improving best practice in strategic NGO alliances. Introduction The last two decades have produced some of the most significant humanitarian crises in history. The natural disaster and conflict centres include Haiti, Southeast Asia, Pakistan, Sudan, Rwanda, the Balkans, West Africa, Afghanistan, Columbia, Iraq, Sri Lanka, East Timor and the United States. As crises tax the capacity of the United Nations and other international governmental organizations (IGOs), non-governmental organizations (NGOs) are asked to play an increasingly significant role in disaster relief, rehabilitation and development (Helton, 2002). Unfortunately, the response of the international community in providing food, shelter and medical care in the midst of these crises is often disjointed and inefficient (Bebbington and Farrington, 1993; Loescher and Helton, 2002) In part, the explanation for this less than optimal response lies in the complexity of the task to which these organizations apply themselves. © Cambridge University Press 2010.</t>
  </si>
  <si>
    <t>Organizational Trust: A Cultural Perspective</t>
  </si>
  <si>
    <t>https://www.scopus.com/inward/record.uri?eid=2-s2.0-84861004124&amp;doi=10.1017%2fCBO9780511763106.012&amp;partnerID=40&amp;md5=996f6c7fe5ad29be6b85435b1c8822d5</t>
  </si>
  <si>
    <t>Steffi P.F.; Mishel P.F.; Thirumalaiyammal B.</t>
  </si>
  <si>
    <t>Treatment for COVID-19 strains with artificial intelligence</t>
  </si>
  <si>
    <t>Computer Intelligence Against Pandemics: Tools and Methods to Face New Strains of COVID-19</t>
  </si>
  <si>
    <t>https://www.scopus.com/inward/record.uri?eid=2-s2.0-85168481916&amp;doi=10.1515%2f9783110767681-012&amp;partnerID=40&amp;md5=5ee48bec7d35f76ca98a459b008002dd</t>
  </si>
  <si>
    <t>Evers M.; Almoradie A.D.S.; de Brito M.M.</t>
  </si>
  <si>
    <t>Enhancing flood resilience through collaborative modelling and multi-criteria decision analysis (MCDA)</t>
  </si>
  <si>
    <t>The concept of urban resilience has emerged in the context of flood risk management (FRM) from the need to consider the capability of the society to cope with floods. Whilst there has been much discussion about flood resilience, challenges still remain on how to enhance it. Participation of key stakeholders in the decision-making process has the potential to enrich the resilience of communities as they become more informed, learn from each other and trust is built amongst them. Despite the advantages of participation, community members and decision-makers usually do not play an active role in flood resilience studies. Therefore, inter- and transdisciplinary approaches may help to overcome these limitations whilst promoting social learning towards resilience building. This chapter describes a framework for FRM that can improve urban resilience through participation of local stakeholders with the use of multi-criteria decision analysis (MCDA) tools. First, a systematic review of MCDA studies that tackle flood resilience is presented to provide a better understanding of how participatory MCDA is being conducted. Then, we introduce an innovative FRM participatory approach termed collaborative modelling (CM), which integrates MCDA tools in its process-driven decision-making. Furthermore, the CM-MCDA is supported by user customized Web-based tools to support information dissemination, social learning and negotiation amongst stakeholders. The developed framework was applied in the Cranbrook catchment (London, UK) and in the Alster catchment (Hamburg, Germany). The results show that the CM-MCDA provides an innovative and promising approach to enhance resilience through social learning. © Springer International Publishing AG 2018.</t>
  </si>
  <si>
    <t>Collaborative modelling; MCDA; Social learning; Transdisciplinarity</t>
  </si>
  <si>
    <t>https://www.scopus.com/inward/record.uri?eid=2-s2.0-85056402424&amp;doi=10.1007%2f978-3-319-68606-6_14&amp;partnerID=40&amp;md5=6dd85d0371d4b059d45a3a010fec3a7a</t>
  </si>
  <si>
    <t>del Marmol M.-A.; Fontijn K.; Atanga M.; Njome S.; Mafany G.; Tening A.; Wantim M.N.; Fonge B.; Che V.B.; Festus A.; Ernst G.G.J.; Suh E.; Jacobs P.; Kervyn M.</t>
  </si>
  <si>
    <t>Investigating the Management of Geological Hazards and Risks in the Mt Cameroon Area Using Focus Group Discussions</t>
  </si>
  <si>
    <t>The scientific evaluation of hazards and risks remains a primary concern in poorly known volcanic regions. The use of such information to develop an effective risk management structure and risk reduction actions however also poses important challenges. We here present the results of a series of focus group discussions (FGDs) organised with city councillors from three municipalities around Mt Cameroon volcano, Cameroon. The Mt Cameroon area is a volcanically and tectonically active region regularly affected in the historical past by lava flows, landslides and earthquake swarms, and has a potential for crater lake outgassing. The lower flanks of the volcano are densely populated and the site of intense economic development. The FGDs were aimed at the elicitation of (1) the knowledge and perception of geological hazards, (2) the state of preparedness and the implementation of mitigation and prevention actions by the municipalities, (3) the evaluation of the effectiveness of the structure of communication channels established to respond to emergency situations, and (4) the recovery from an emergency. In all three municipalities stakeholders had good knowledge of the risks, except for processes never experienced in the region. They generally grasped the causes of landslides or floods but were less familiar with volcano-tectonic processes. Stakeholders identified the lack of strategic planning to monitor hazards and mitigate their impacts as a major weakness, requesting additional education and scientific support. Response to natural hazards is mostly based on informal communication channels and is supported by a high level of trust between local scientists, decision makers and the population. Actions are taken to raise awareness and implement basic mitigation and prevention actions, based on the willingness of local political leaders. The strong centralisation of the risk management process at the national level and the lack of political and financial means at the local level are major limitations in the implementation of an effective risk management strategy adapted to local risk conditions. Our case study highlights the need for earth and social scientists to actively work together with national and local authorities to translate the findings of scientific hazard and risk assessment into improved risk management practices. © 2017, The Author(s).</t>
  </si>
  <si>
    <t>Focus group discussion; Landslide; Mount Cameroon; Natural hazard; Risk management; Volcanic activity</t>
  </si>
  <si>
    <t>https://www.scopus.com/inward/record.uri?eid=2-s2.0-85044471957&amp;doi=10.1007%2f11157_2017_3&amp;partnerID=40&amp;md5=ca091fbda2e4b5e00f0d82836f672184</t>
  </si>
  <si>
    <t>Waldman S.; Masys A.J.</t>
  </si>
  <si>
    <t>Nuclear Waste Management: Security and Safety Implications</t>
  </si>
  <si>
    <t>https://www.scopus.com/inward/record.uri?eid=2-s2.0-85075808681&amp;doi=10.1007%2f978-3-319-78021-4_17&amp;partnerID=40&amp;md5=bff604e615231ae458d641047ce72522</t>
  </si>
  <si>
    <t>Nave R.; Ricci T.; Pacilli M.G.</t>
  </si>
  <si>
    <t>Perception of risk for volcanic hazard in indian ocean: la Réunion island case study</t>
  </si>
  <si>
    <t>In 2011 a research project on volcanic risk assessment at La Réunion Island (Project Aléa, Institute de Physique du Globe de Paris, France) was conducted in order to determine more efficient strategies to manage future volcanic crises. The project included the evaluation of volcanic scenarios through field and historical data analysis, as well as a survey on volcanic risk perception in resident population. A clear scientific information and an effective communication with public play a crucial role in risk mitigation strategies. Moreover the evaluation of the public perception during both volcanic crises and dormant periods is an important element in developing actions focused on specific social and cultural contexts. For this porpose a questionnaire was developed based on the ones used in similar researches conducted on Italian active volcanoes. Items were designed to measure variables connected with personal perception of hazard and risk, trust in mitigation actions and in information received about these aspects. In addition, specific items related to the peculiarities of La Réunion Island environment were included. A total of 2000 questionnaires were distributed taking into account factors such as the proximity to the volcano and the involvement of communities in recent volcanic emergencies. Main results coming out from this survey, if on the one hand show an adequate residents’ perception of natural hazards, on the other hand highlight their poor knowledge of the island’s active volcano, a similar lacking knowledge of emergency plan for volcanic crises, but also a high confidence in scientists to provide accurate and reliable information on volcanic risk and hazards in contrast with Local Authorities. Remarkable findings of this study assess some key elements that should be considered by the institutions in charge for defining policies aimed at volcanic risk mitigation and management of future volcanic crises. © Springer-Verlag Berlin Heidelberg 2016.</t>
  </si>
  <si>
    <t>Active Volcano; Civil Protection; Emergency Plan; Risk Perception; Volcanic Hazard</t>
  </si>
  <si>
    <t>Active Volcanoes of the World</t>
  </si>
  <si>
    <t>https://www.scopus.com/inward/record.uri?eid=2-s2.0-85064881815&amp;doi=10.1007%2f978-3-642-31395-0_19&amp;partnerID=40&amp;md5=739ba7c48487a3d12dba61703fda3aea</t>
  </si>
  <si>
    <t>Twigg J.</t>
  </si>
  <si>
    <t>Risk perception, public education and disaster risk management</t>
  </si>
  <si>
    <t>This concluding chapter discusses the relevance of the different ideas about hazard risk perception, written about in the rest of this book, to the practice of disaster risk management, particularly with regard to current moves to encourage community-based resilience. It identifies the diversity of views about how risk is perceived and how to study risk perception, noting the importance of socio-cultural factors in understandings of risk. It questions the relevance of much of the risk perception research carried out in high-income countries to the situations of poor and vulnerable people in low-income countries, who in addition to living with natural hazards have to manage many other threats to their daily well-being and livelihoods. The implications of these discussions for public education about risk are examined, as are related issues of responsibility, authority and trust. © Springer Science+Business Media Dordrecht 2013.</t>
  </si>
  <si>
    <t>https://www.scopus.com/inward/record.uri?eid=2-s2.0-84901503488&amp;doi=10.1007%2f978-94-007-6184-1_10&amp;partnerID=40&amp;md5=7fefdf925771594b43e93358043b93c1</t>
  </si>
  <si>
    <t>Baker, I; Marzouqa, N; Yaghi, BN; Adawi, SO; Yousef, S; Sabooh, TN; Salhab, NM; Khrishi, HM; Qabaja, Y; Riad, A; Kateeb, E; Attia, S</t>
  </si>
  <si>
    <t>The Impact of Information Sources on COVID-19-Related Knowledge, Attitudes, and Practices (KAP) among University Students: A Nationwide Cross-Sectional Study</t>
  </si>
  <si>
    <t>http://dx.doi.org/10.3390/ijerph182312462</t>
  </si>
  <si>
    <t>Exner, M; Christiansen, B; Cocconi, R; Friedrich, A; Hartemann, P; Heeg, P; Heudorf, U; Llschner, C; Kramer, A; Merkens, W; Oltmanns, P; Pitten, F; Sonntag, HG; Steinhauer, K; Tsakris, A; Valinteliene, R; Voynova-Georgieva, V</t>
  </si>
  <si>
    <t>A European approach to infection prevention and control goals</t>
  </si>
  <si>
    <t>GMS HYGIENE AND INFECTION CONTROL</t>
  </si>
  <si>
    <t>Editorial Material</t>
  </si>
  <si>
    <t>http://dx.doi.org/10.3205/dgkh000400</t>
  </si>
  <si>
    <t>Ma, CY; Smith, TE; Iversen, RR</t>
  </si>
  <si>
    <t>Mental Illness Prevalence and Disparities Among Hurricane Sandy Survivors: A 2-Year Retrospective</t>
  </si>
  <si>
    <t>DISASTER MEDICINE AND PUBLIC HEALTH PREPAREDNESS</t>
  </si>
  <si>
    <t>http://dx.doi.org/10.1017/dmp.2020.46</t>
  </si>
  <si>
    <t>Thoresen, S; Blix, I; Wentzel-Larsen, T; Birkeland, MS</t>
  </si>
  <si>
    <t>Trusting Others During a Pandemic: Investigating Potential Changes in Generalized Trust and Its Relationship With Pandemic-Related Experiences and Worry</t>
  </si>
  <si>
    <t>FRONTIERS IN PSYCHOLOGY</t>
  </si>
  <si>
    <t>http://dx.doi.org/10.3389/fpsyg.2021.698519</t>
  </si>
  <si>
    <t>Sopory, P; Novak, JM; Day, AM; Eckert, S; Wilkins, L; Padgett, DR; Noyes, JP; Allen, T; Alexander, N; Vanderford, ML; Gamhewage, GM</t>
  </si>
  <si>
    <t>Trust and Public Health Emergency Events: A Mixed-Methods Systematic Review</t>
  </si>
  <si>
    <t>Review</t>
  </si>
  <si>
    <t>http://dx.doi.org/10.1017/dmp.2021.105</t>
  </si>
  <si>
    <t>Adekoya, CO; Fasae, JK</t>
  </si>
  <si>
    <t>Social media and the spread of COVID-19 infodemic</t>
  </si>
  <si>
    <t>GLOBAL KNOWLEDGE MEMORY AND COMMUNICATION</t>
  </si>
  <si>
    <t>http://dx.doi.org/10.1108/GKMC-11-2020-0165</t>
  </si>
  <si>
    <t>Freysteinson, WM; Celia, T; Gilroy, H; Gonzalez, K</t>
  </si>
  <si>
    <t>The experience of nursing leadership in a crisis: A hermeneutic phenomenological study</t>
  </si>
  <si>
    <t>JOURNAL OF NURSING MANAGEMENT</t>
  </si>
  <si>
    <t>http://dx.doi.org/10.1111/jonm.13310</t>
  </si>
  <si>
    <t>Choi, H; Kim, SY; Kim, JW; Park, Y; Kim, MH</t>
  </si>
  <si>
    <t>Mainstreaming of Health Equity in Infectious Disease Control Policy During the COVID-19 Pandemic Era</t>
  </si>
  <si>
    <t>JOURNAL OF PREVENTIVE MEDICINE &amp; PUBLIC HEALTH</t>
  </si>
  <si>
    <t>http://dx.doi.org/10.3961/jpmph.20.593</t>
  </si>
  <si>
    <t>Akash, K; McMahon, G; Reid, T; Jain, N</t>
  </si>
  <si>
    <t>Human Trust-Based Feedback Control: Dynamically Varying Automation Transparency to Optimize Human-Machine Interactions</t>
  </si>
  <si>
    <t>IEEE CONTROL SYSTEMS MAGAZINE</t>
  </si>
  <si>
    <t>http://dx.doi.org/10.1109/MCS.2020.3019151</t>
  </si>
  <si>
    <t>Honda, K; Igarashi, Y; Murakami, M</t>
  </si>
  <si>
    <t>The structuralization of risk communication work and objectives in the aftermath of the Fukushima nuclear disaster</t>
  </si>
  <si>
    <t>http://dx.doi.org/10.1016/j.ijdrr.2020.101899</t>
  </si>
  <si>
    <t>Manuel, T; Herron, TL</t>
  </si>
  <si>
    <t>An ethical perspective of business CSR and the COVID-19 pandemic</t>
  </si>
  <si>
    <t>SOCIETY AND BUSINESS REVIEW</t>
  </si>
  <si>
    <t>http://dx.doi.org/10.1108/SBR-06-2020-0086</t>
  </si>
  <si>
    <t>da Silva, JAT</t>
  </si>
  <si>
    <t>An Alert to COVID-19 Literature in Predatory Publishing Venues</t>
  </si>
  <si>
    <t>JOURNAL OF ACADEMIC LIBRARIANSHIP</t>
  </si>
  <si>
    <t>http://dx.doi.org/10.1016/j.acalib.2020.102187</t>
  </si>
  <si>
    <t>Hu, T; van Dijk, AIJM; Renzullo, LJ; Xu, ZH; He, J; Tian, SY; Zhou, J; Li, H</t>
  </si>
  <si>
    <t>On agricultural drought monitoring in Australia using Himawari-8 geostationary thermal infrared observations</t>
  </si>
  <si>
    <t>INTERNATIONAL JOURNAL OF APPLIED EARTH OBSERVATION AND GEOINFORMATION</t>
  </si>
  <si>
    <t>http://dx.doi.org/10.1016/j.jag.2020.102153</t>
  </si>
  <si>
    <t>Ito, Y; Malla, SS; Bhattarai, AP; Haramoto, E; Shindo, J; Nishida, K</t>
  </si>
  <si>
    <t>Waterborne diarrhoeal infection risk from multiple water sources and the impact of an earthquake</t>
  </si>
  <si>
    <t>JOURNAL OF WATER AND HEALTH</t>
  </si>
  <si>
    <t>http://dx.doi.org/10.2166/wh.2020.223</t>
  </si>
  <si>
    <t>Rai, RK; van den Homberg, MJC; Ghimire, GP; McQuistan, C</t>
  </si>
  <si>
    <t>Cost-benefit analysis of flood early warning system in the Karnali River Basin of Nepal</t>
  </si>
  <si>
    <t>http://dx.doi.org/10.1016/j.ijdrr.2020.101534</t>
  </si>
  <si>
    <t>Brasini, F; Modonesi, D; Camassi, R; Ercolani, E; Pessina, V; Todesco, M; Nave, R</t>
  </si>
  <si>
    <t>The imaginary eruption A survey on the representation of volcanic risk in the imagination of children</t>
  </si>
  <si>
    <t>QUADERNI DI GEOFISICA</t>
  </si>
  <si>
    <t>http://dx.doi.org/10.13127/qdg/161</t>
  </si>
  <si>
    <t>Stephens, KK</t>
  </si>
  <si>
    <t>Jumping in and Out of the Dirty Water ... Learning from Stories while Doing Social Science</t>
  </si>
  <si>
    <t>HEALTH COMMUNICATION</t>
  </si>
  <si>
    <t>http://dx.doi.org/10.1080/10410236.2019.1580995</t>
  </si>
  <si>
    <t>Yzermans, CJ; Baliatsas, C; Van der Velden, PG; Dückers, MLA</t>
  </si>
  <si>
    <t>The experience of sudden loss of a colleague or neighbor following the MH17 plane crash in the Ukraine: a qualitative interview study</t>
  </si>
  <si>
    <t>BMC PSYCHOLOGY</t>
  </si>
  <si>
    <t>http://dx.doi.org/10.1186/s40359-020-0379-8</t>
  </si>
  <si>
    <t>Sofian, FA</t>
  </si>
  <si>
    <t>YouTubers Creativity in Creating Public Awareness of COVID-19 in Indonesia: A YouTube Content Analysis</t>
  </si>
  <si>
    <t>PROCEEDINGS OF 2020 INTERNATIONAL CONFERENCE ON INFORMATION MANAGEMENT AND TECHNOLOGY (ICIMTECH)</t>
  </si>
  <si>
    <t>Proceedings Paper</t>
  </si>
  <si>
    <t>http://dx.doi.org/10.1109/icimtech50083.2020.9211149</t>
  </si>
  <si>
    <t>Moriyama, N; Iwasa, H; Tsubokura, M; Kuroda, Y; Yasumura, S</t>
  </si>
  <si>
    <t>Living in the Restoration Public Housing after the Great East Japan Earthquake Correlates with Lower Subjective Well-Being of Older Adults</t>
  </si>
  <si>
    <t>http://dx.doi.org/10.3390/ijerph16152696</t>
  </si>
  <si>
    <t>Zhang, HJ; Wang, F; Tang, HL; Dong, YC</t>
  </si>
  <si>
    <t>An Optimization-Based Approach to Social Network Group Decision Making with an Application to Earthquake Shelter-Site Selection</t>
  </si>
  <si>
    <t>http://dx.doi.org/10.3390/ijerph16152740</t>
  </si>
  <si>
    <t>Faydali, S; Küçük, S; Yesilyurt, M</t>
  </si>
  <si>
    <t>Incidents That Require First Aid in Schools: Can Teachers Give First Aid?</t>
  </si>
  <si>
    <t>http://dx.doi.org/10.1017/dmp.2018.66</t>
  </si>
  <si>
    <t>Adini, B; Israeli, A; Bodes, M; Peleg, K</t>
  </si>
  <si>
    <t>Increasing Perceived Emergency Preparedness by Participatory Policy-Making (Think-Tanks)</t>
  </si>
  <si>
    <t>http://dx.doi.org/10.1017/dmp.2018.8</t>
  </si>
  <si>
    <t>Aarons, D</t>
  </si>
  <si>
    <t>Addressing the challenge for expedient ethical review of research in disasters and disease outbreaks</t>
  </si>
  <si>
    <t>BIOETHICS</t>
  </si>
  <si>
    <t>http://dx.doi.org/10.1111/bioe.12543</t>
  </si>
  <si>
    <t>Sullivan, J; Croisant, S; Howarth, M; Subra, W; Orr, M; Elferink, C</t>
  </si>
  <si>
    <t>Implications of the GC-HARMS Fishermen's Citizen Science Network: Issues Raised, Lessons Learned, and Next Steps for the Network and Citizen Science</t>
  </si>
  <si>
    <t>NEW SOLUTIONS-A JOURNAL OF ENVIRONMENTAL AND OCCUPATIONAL HEALTH POLICY</t>
  </si>
  <si>
    <t>http://dx.doi.org/10.1177/1048291118810871</t>
  </si>
  <si>
    <t>Aryal, A; Wilkinson, S; Chang-Richards, A</t>
  </si>
  <si>
    <t>Community Participation to Build Back Better: Evidence from the 2015 Nepal Earthquakes</t>
  </si>
  <si>
    <t>RESETTLEMENT CHALLENGES FOR DISPLACED POPULATIONS AND REFUGEES</t>
  </si>
  <si>
    <t>http://dx.doi.org/10.1007/978-3-319-92498-4_13</t>
  </si>
  <si>
    <t>Cobon, DH; Baethgen, WE; Landman, W; Williams, A; van Garderen, EA; Johnston, P; Malherbe, J; Maluleke, P; Ben Kgakatsi, I; Davis, P</t>
  </si>
  <si>
    <t>Agroclimatology in Grasslands</t>
  </si>
  <si>
    <t>AGROCLIMATOLOGY: LINKING AGRICULTURE TO CLIMATE</t>
  </si>
  <si>
    <t>Article; Book Chapter</t>
  </si>
  <si>
    <t>http://dx.doi.org/10.2134/agronmonogr60.2016.0013</t>
  </si>
  <si>
    <t>Ginzburg, E; Zakrison, TL; Pust, GD; Grant, AA; Lu, N; Rattan, R; Namias, N</t>
  </si>
  <si>
    <t>Hurricane Irma: Lessons learned from a South Florida Gateway Level II trauma center and public health trust system</t>
  </si>
  <si>
    <t>JOURNAL OF TRAUMA AND ACUTE CARE SURGERY</t>
  </si>
  <si>
    <t>http://dx.doi.org/10.1097/TA.0000000000002006</t>
  </si>
  <si>
    <t>Doosje, B; van der Veen, J; Klaver, L</t>
  </si>
  <si>
    <t>Can Societies Experience Post-Traumatic Growth after a Terror Attack? The Influence of Terror Attacks on Political, Institutional, and Social Trust in European Countries</t>
  </si>
  <si>
    <t>INTERNATIONAL JOURNAL OF CONFLICT AND VIOLENCE</t>
  </si>
  <si>
    <t>http://dx.doi.org/10.4119/UNIBI/ijcv.645</t>
  </si>
  <si>
    <t>Rosmaini, E; Kusumasari, TF; Lubis, M; Lubis, AR</t>
  </si>
  <si>
    <t>Study to the current protection of personal data in the educational sector in Indonesia</t>
  </si>
  <si>
    <t>2ND INTERNATIONAL CONFERENCE ON COMPUTING AND APPLIED INFORMATICS 2017</t>
  </si>
  <si>
    <t>http://dx.doi.org/10.1088/1742-6596/978/1/012037</t>
  </si>
  <si>
    <t>Samaddar, S; Yokomatsu, M; Dayour, F; Oteng-Ababio, M; Dzivenu, T; Ishikawa, H</t>
  </si>
  <si>
    <t>Exploring the Role of Trust in Risk Communication Among Climate-Induced Vulnerable Rural Communities in Wa West District, Ghana</t>
  </si>
  <si>
    <t>STRATEGIES FOR BUILDING RESILIENCE AGAINST CLIMATE AND ECOSYSTEM CHANGES IN SUB-SAHARAN AFRICA</t>
  </si>
  <si>
    <t>http://dx.doi.org/10.1007/978-981-10-4796-1_14</t>
  </si>
  <si>
    <t>Kruk, MC; Parker, B; Marra, JJ; Werner, K; Heim, R; Vose, R; Malsale, P</t>
  </si>
  <si>
    <t>Engaging with Users of Climate Information and the Coproduction of Knowledge</t>
  </si>
  <si>
    <t>WEATHER CLIMATE AND SOCIETY</t>
  </si>
  <si>
    <t>http://dx.doi.org/10.1175/WCAS-D-16-0127.1</t>
  </si>
  <si>
    <t>Huang, CC; Huang, JY; Hsu, MT</t>
  </si>
  <si>
    <t>Lessons Learned from Fukushima-Applied to Emergency Preparedness in Taiwan</t>
  </si>
  <si>
    <t>PROCEEDINGS OF THE 20TH PACIFIC BASIN NUCLEAR CONFERENCE, VOL 1</t>
  </si>
  <si>
    <t>http://dx.doi.org/10.1007/978-981-10-2311-8_35</t>
  </si>
  <si>
    <t>Tsuchiya, N; Nakaya, N; Nakamura, T; Narita, A; Kogure, M; Aida, J; Tsuji, I; Hozawa, A; Tomita, H</t>
  </si>
  <si>
    <t>Impact of social capital on psychological distress and interaction with house destruction and displacement after the Great East Japan Earthquake of 2011</t>
  </si>
  <si>
    <t>PSYCHIATRY AND CLINICAL NEUROSCIENCES</t>
  </si>
  <si>
    <t>http://dx.doi.org/10.1111/pcn.12467</t>
  </si>
  <si>
    <t>Zhao, R; Meng, ZP; Zheng, Y; Jin, QG; Ruan, AB; Xie, HL</t>
  </si>
  <si>
    <t>SOMR: Towards a Security-Oriented MapReduce Infrastructure</t>
  </si>
  <si>
    <t>2017 16TH IEEE INTERNATIONAL CONFERENCE ON TRUST, SECURITY AND PRIVACY IN COMPUTING AND COMMUNICATIONS / 11TH IEEE INTERNATIONAL CONFERENCE ON BIG DATA SCIENCE AND ENGINEERING / 14TH IEEE INTERNATIONAL CONFERENCE ON EMBEDDED SOFTWARE AND SYSTEMS</t>
  </si>
  <si>
    <t>http://dx.doi.org/10.1109/Trustcom/BigDataSE/ICESS.2017.281</t>
  </si>
  <si>
    <t>Pruimboom, L; Reheis, D</t>
  </si>
  <si>
    <t>Intermittent drinking, oxytocin and human health</t>
  </si>
  <si>
    <t>MEDICAL HYPOTHESES</t>
  </si>
  <si>
    <t>http://dx.doi.org/10.1016/j.mehy.2016.04.043</t>
  </si>
  <si>
    <t>Liu, XF; Quan, HY; Zhang, YQ; Zhao, QQ; Liu, L</t>
  </si>
  <si>
    <t>SVC: Secure VANET-Assisted Remote Healthcare Monitoring System in Disaster Area</t>
  </si>
  <si>
    <t>KSII TRANSACTIONS ON INTERNET AND INFORMATION SYSTEMS</t>
  </si>
  <si>
    <t>http://dx.doi.org/10.3837/tiis.2016.03.016</t>
  </si>
  <si>
    <t>Ge, JJ; Zhao, J; Nisar, S</t>
  </si>
  <si>
    <t>New Consumers' Perspective in Insuring Earthquakes</t>
  </si>
  <si>
    <t>DIVERSITY OF MANAGERIAL PERSPECTIVES FROM INSIDE CHINA</t>
  </si>
  <si>
    <t>http://dx.doi.org/10.1007/978-981-287-555-6_7</t>
  </si>
  <si>
    <t>Sternsdorff-Cisterna, N</t>
  </si>
  <si>
    <t>Food after Fukushima: Risk and Scientific Citizenship in Japan</t>
  </si>
  <si>
    <t>AMERICAN ANTHROPOLOGIST</t>
  </si>
  <si>
    <t>http://dx.doi.org/10.1111/aman.12294</t>
  </si>
  <si>
    <t>Longstaff, H; Khramova, V; Portales-Casamar, E; Illes, J</t>
  </si>
  <si>
    <t>Sharing with More Caring: Coordinating and Improving the Ethical Governance of Data and Biomaterials Obtained from Children</t>
  </si>
  <si>
    <t>PLOS ONE</t>
  </si>
  <si>
    <t>http://dx.doi.org/10.1371/journal.pone.0130527</t>
  </si>
  <si>
    <t>Kohzaki, M; Ootsuyama, A; Moritake, T; Abe, T; Kubo, T; Okazaki, R</t>
  </si>
  <si>
    <t>What have we learned from a questionnaire survey of citizens and doctors both inside and outside Fukushima?: survey comparison between 2011 and 2013</t>
  </si>
  <si>
    <t>JOURNAL OF RADIOLOGICAL PROTECTION</t>
  </si>
  <si>
    <t>http://dx.doi.org/10.1088/0952-4746/35/1/N1</t>
  </si>
  <si>
    <t>Ben-Ezra, M; Goodwin, R; Palgi, Y; Kaniasty, K; Crawford, MZ; Weinberger, A; Hamama-Raz, Y</t>
  </si>
  <si>
    <t>Concomitants of perceived trust in hospital and medical services following Hurricane Sandy</t>
  </si>
  <si>
    <t>PSYCHIATRY RESEARCH</t>
  </si>
  <si>
    <t>http://dx.doi.org/10.1016/j.psychres.2014.08.012</t>
  </si>
  <si>
    <t>Ueda, Y; Shikada, M; Matsumoto, E; Nakagawa, Y; Shaw, R</t>
  </si>
  <si>
    <t>Knowledge, Education and Training for Risk Reduction: Specific Case of Myanmar, Vietnam and Japan</t>
  </si>
  <si>
    <t>CIVIL SOCIETY ORGANIZATION AND DISASTER RISK REDUCTION: THE ASIAN DILEMMA</t>
  </si>
  <si>
    <t>http://dx.doi.org/10.1007/978-4-431-54877-5_8</t>
  </si>
  <si>
    <t>Bloem, CM; Miller, AC</t>
  </si>
  <si>
    <t>Disasters and Women's Health: Reflections from the 2010 Earthquake in Haiti</t>
  </si>
  <si>
    <t>PREHOSPITAL AND DISASTER MEDICINE</t>
  </si>
  <si>
    <t>http://dx.doi.org/10.1017/S1049023X12001677</t>
  </si>
  <si>
    <t>Pineda-Solano, AL; Carreto-Vazquez, VH; Mannan, MS</t>
  </si>
  <si>
    <t>The Fukushima Daiichi Accident and its Impact on Risk Perception and Risk Communication</t>
  </si>
  <si>
    <t>LP2013 - 14TH SYMPOSIUM ON LOSS PREVENTION AND SAFETY PROMOTION IN THE PROCESS INDUSTRIES, VOLS I AND II</t>
  </si>
  <si>
    <t>http://dx.doi.org/10.3303/CET1331087</t>
  </si>
  <si>
    <t>Kuroda, M</t>
  </si>
  <si>
    <t>Healthcare ICT for Temporary Housing Community in Disaster-Stricken Area</t>
  </si>
  <si>
    <t>IEICE TRANSACTIONS ON COMMUNICATIONS</t>
  </si>
  <si>
    <t>http://dx.doi.org/10.1587/transcom.E95.B.3062</t>
  </si>
  <si>
    <t>Ayele, FT; Adeyemo, A; Finan, C; Hailu, E; Sinnott, P; Burlinson, ND; Aseffa, A; Rotimi, CN; Newport, MJ; Davey, G</t>
  </si>
  <si>
    <t>HLA Class II Locus and Susceptibility to Podoconiosis</t>
  </si>
  <si>
    <t>NEW ENGLAND JOURNAL OF MEDICINE</t>
  </si>
  <si>
    <t>http://dx.doi.org/10.1056/NEJMoa1108448</t>
  </si>
  <si>
    <t>Boulos, MNK; Resch, B; Crowley, DN; Breslin, JG; Sohn, G; Burtner, R; Pike, WA; Jezierski, E; Chuang, KYS</t>
  </si>
  <si>
    <t>Crowdsourcing, citizen sensing and sensor web technologies for public and environmental health surveillance and crisis management: trends, OGC standards and application examples</t>
  </si>
  <si>
    <t>INTERNATIONAL JOURNAL OF HEALTH GEOGRAPHICS</t>
  </si>
  <si>
    <t>http://dx.doi.org/10.1186/1476-072X-10-67</t>
  </si>
  <si>
    <t>Polain, JD; Berry, HL; Hoskin, JO</t>
  </si>
  <si>
    <t>Rapid change, climate adversity and the next 'big dry': Older farmers' mental health</t>
  </si>
  <si>
    <t>AUSTRALIAN JOURNAL OF RURAL HEALTH</t>
  </si>
  <si>
    <t>http://dx.doi.org/10.1111/j.1440-1584.2011.01219.x</t>
  </si>
  <si>
    <t>Ojima, T</t>
  </si>
  <si>
    <t>Social Capital and Population Approach</t>
  </si>
  <si>
    <t>ASIAN PERSPECTIVES AND EVIDENCE ON HEALTH PROMOTION AND EDUCATION</t>
  </si>
  <si>
    <t>http://dx.doi.org/10.1007/978-4-431-53889-9_13</t>
  </si>
  <si>
    <t>Wind, TR; Fordham, M; Komproe, IH</t>
  </si>
  <si>
    <t>Social capital and post-disaster mental health</t>
  </si>
  <si>
    <t>GLOBAL HEALTH ACTION</t>
  </si>
  <si>
    <t>http://dx.doi.org/10.3402/gha.v4i0.6351</t>
  </si>
  <si>
    <t>Eguchi, RT; Huyck, CK; Ghosh, S; Adams, BJ; McMillan, A</t>
  </si>
  <si>
    <t>Utilizing New Technologies in Managing Hazards and Disasters</t>
  </si>
  <si>
    <t>GEOSPATIAL TECHNIQUES IN URBAN HAZARD AND DISASTER ANALYSIS</t>
  </si>
  <si>
    <t>http://dx.doi.org/10.1007/978-90-481-2238-7_15</t>
  </si>
  <si>
    <t>Rubin, GJ; Amlot, R; Page, L; Wessely, S</t>
  </si>
  <si>
    <t>Methodological challenges in assessing general population reactions in the immediate aftermath of a terrorist attack</t>
  </si>
  <si>
    <t>INTERNATIONAL JOURNAL OF METHODS IN PSYCHIATRIC RESEARCH</t>
  </si>
  <si>
    <t>http://dx.doi.org/10.1002/mpr.270</t>
  </si>
  <si>
    <t>Mort, M; Baxter, J; Bailey, C; Convery, I</t>
  </si>
  <si>
    <t>Animal disease and human trauma: The psychosocial implications of the 2001 UK foot and mouth disease disaster</t>
  </si>
  <si>
    <t>JOURNAL OF APPLIED ANIMAL WELFARE SCIENCE</t>
  </si>
  <si>
    <t>Article; Proceedings Paper</t>
  </si>
  <si>
    <t>http://dx.doi.org/10.1080/10888700801925984</t>
  </si>
  <si>
    <t>Alaszewski, A; Coxon, K</t>
  </si>
  <si>
    <t>The everyday experience of living with risk and uncertainty</t>
  </si>
  <si>
    <t>HEALTH RISK &amp; SOCIETY</t>
  </si>
  <si>
    <t>http://dx.doi.org/10.1080/13698570802383952</t>
  </si>
  <si>
    <t>Kaplowitz, L; Reece, M; Hershey, JH; Gilbert, CM; Subbarao, I</t>
  </si>
  <si>
    <t>Regional Health System Response to the Virginia Tech Mass Casualty Incident</t>
  </si>
  <si>
    <t>http://dx.doi.org/10.1097/DMP.0b013e318149f5a2</t>
  </si>
  <si>
    <t>Golet, GH; Roberts, MD; Luster, RA; Werner, G; Larsen, EW; Unger, R; White, GG</t>
  </si>
  <si>
    <t>Assessing societal impacts when planning restoration of large alluvial rivers: A case study of the Sacramento River project, California</t>
  </si>
  <si>
    <t>ENVIRONMENTAL MANAGEMENT</t>
  </si>
  <si>
    <t>http://dx.doi.org/10.1007/s00267-004-0167-x</t>
  </si>
  <si>
    <t>Mort, M; Convery, I; Baxter, J; Bailey, C</t>
  </si>
  <si>
    <t>Psychosocial effects of the 2001 UK foot and mouth disease epidemic in a rural population: qualitative diary based study</t>
  </si>
  <si>
    <t>BMJ-BRITISH MEDICAL JOURNAL</t>
  </si>
  <si>
    <t>http://dx.doi.org/10.1136/bmj.38603.375856.68</t>
  </si>
  <si>
    <t>Ventegodt, S; Kandel, I; Neikrug, S; Merrick, J</t>
  </si>
  <si>
    <t>Clinical holistic medicine: The existential crisis - Life crisis, stress, and burnout</t>
  </si>
  <si>
    <t>THESCIENTIFICWORLDJOURNAL</t>
  </si>
  <si>
    <t>http://dx.doi.org/10.1100/tsw.2005.40</t>
  </si>
  <si>
    <t>Norris, FH; Alegria, M</t>
  </si>
  <si>
    <t>Mental health care for ethnic minority individuals and communities in the aftermath of disasters and mass violence</t>
  </si>
  <si>
    <t>CNS SPECTRUMS</t>
  </si>
  <si>
    <t>http://dx.doi.org/10.1017/S1092852900019477</t>
  </si>
  <si>
    <t>Macintyre, K; Hotchkiss, DR</t>
  </si>
  <si>
    <t>Referral revisited: community financing schemes and emergency transport in rural Africa</t>
  </si>
  <si>
    <t>SOCIAL SCIENCE &amp; MEDICINE</t>
  </si>
  <si>
    <t>http://dx.doi.org/10.1016/S0277-9536(99)00201-4</t>
  </si>
  <si>
    <t>Rüstemli, A; Karanci, AN</t>
  </si>
  <si>
    <t>Correlates of earthquake cognitions and preparedness behavior in a victimized population</t>
  </si>
  <si>
    <t>JOURNAL OF SOCIAL PSYCHOLOGY</t>
  </si>
  <si>
    <t>http://dx.doi.org/10.1080/00224549909598364</t>
  </si>
  <si>
    <t>Quigley K.</t>
  </si>
  <si>
    <t>"Man plans, God laughs": Canada's national strategy for protecting critical infrastructure</t>
  </si>
  <si>
    <t>Canadian Public Administration</t>
  </si>
  <si>
    <t>https://www.scopus.com/inward/record.uri?eid=2-s2.0-84875593339&amp;doi=10.1111%2fcapa.12007&amp;partnerID=40&amp;md5=a02fa3cdcb1379b930616df5bb4db17d</t>
  </si>
  <si>
    <t>Harrison S.E.; Potter S.H.; Prasanna R.; Doyle E.E.H.; Johnston D.</t>
  </si>
  <si>
    <t>‘Sharing is caring’: A socio-technical analysis of the sharing and governing of hydrometeorological hazard, impact, vulnerability, and exposure data in Aotearoa New Zealand</t>
  </si>
  <si>
    <t>https://www.scopus.com/inward/record.uri?eid=2-s2.0-85122669478&amp;doi=10.1016%2fj.pdisas.2021.100213&amp;partnerID=40&amp;md5=202c878d9c512077ccf96ad5afbc86a4</t>
  </si>
  <si>
    <t>Losciale R.; Hay R.; Rasheed M.; Heron S.</t>
  </si>
  <si>
    <t>‘The public perception of the role, importance, and vulnerability of seagrass. A case study from the Great Barrier Reef’</t>
  </si>
  <si>
    <t>Environmental Development</t>
  </si>
  <si>
    <t>https://www.scopus.com/inward/record.uri?eid=2-s2.0-85139724704&amp;doi=10.1016%2fj.envdev.2022.100757&amp;partnerID=40&amp;md5=d97d171464cd83545f81e6b8794ddd9f</t>
  </si>
  <si>
    <t>Howard A.; Agllias K.; Bevis M.; Blakemore T.</t>
  </si>
  <si>
    <t>“They'll tell us when to evacuate”: The experiences and expectations of disaster-related communication in vulnerable groups</t>
  </si>
  <si>
    <t>Effective communicative processes and practices are widely regarded as core to natural disaster management. However there is some evidence that some groups may have different communicative needs and less access to disaster related information and technologies. This article reports on a qualitative research project undertaken in regional Australia with five potentially vulnerable or ‘particular’ groups: older people, people with disabilities, culturally and linguistically diverse (CALD) populations, families with young children, and people in low income households. Seventeen focus groups were conducted to investigate the communication experiences, expectations and perceived needs of these groups. Three core themes emerged: trust, hope and source credibility; preferred communicative technologies; and clarity and confusion during a crisis. The implications of these themes are discussed in relation to disaster policy and practice. © 2017 Elsevier Ltd</t>
  </si>
  <si>
    <t>Australia; Communication; Disaster; Disaster preparation, response and recovery; Inequality; Vulnerability</t>
  </si>
  <si>
    <t>https://www.scopus.com/inward/record.uri?eid=2-s2.0-85015375653&amp;doi=10.1016%2fj.ijdrr.2017.03.002&amp;partnerID=40&amp;md5=9a433a05e4f3ac12d0d412814c2bdbf7</t>
  </si>
  <si>
    <t>10th International Conference on Management Science and Engineering Management, ICMSEM 2016</t>
  </si>
  <si>
    <t>Advances in Intelligent Systems and Computing</t>
  </si>
  <si>
    <t>Conference review</t>
  </si>
  <si>
    <t>https://www.scopus.com/inward/record.uri?eid=2-s2.0-84984890617&amp;partnerID=40&amp;md5=3f0f9bb6bc5400876110a57f41043342</t>
  </si>
  <si>
    <t>10th International Conference on Virtual, Augmented and Mixed Reality, VAMR 2018 Held as Part of HCI International 2018</t>
  </si>
  <si>
    <t>Lecture Notes in Computer Science (including subseries Lecture Notes in Artificial Intelligence and Lecture Notes in Bioinformatics)</t>
  </si>
  <si>
    <t>https://www.scopus.com/inward/record.uri?eid=2-s2.0-85050588641&amp;partnerID=40&amp;md5=4110aa4ec0293e9a126fc706ff1bcf98</t>
  </si>
  <si>
    <t>18th International Conference on Data Science and Artificial Intelligence, ICDSAI 2022</t>
  </si>
  <si>
    <t>Springer Proceedings in Mathematics and Statistics</t>
  </si>
  <si>
    <t>https://www.scopus.com/inward/record.uri?eid=2-s2.0-85161223995&amp;partnerID=40&amp;md5=75e56af691a92f395f9be3161d011885</t>
  </si>
  <si>
    <t>Suva, C; Liu, JZ; Sigurdson, E; Torio, JE; Benson, OG</t>
  </si>
  <si>
    <t>A Case Study of Community-based, Cross-sectoral Crisis Response to the COVID-19 Pandemic: Serving Racialized Immigrant Communities</t>
  </si>
  <si>
    <t>GLOBAL SOCIAL WELFARE</t>
  </si>
  <si>
    <t>http://dx.doi.org/10.1007/s40609-022-00223-0</t>
  </si>
  <si>
    <t>Naggea J.; Miller R.K.</t>
  </si>
  <si>
    <t>A comparative case study of multistakeholder responses following oil spills in Pointe d’Esny, Mauritius, and Huntington Beach, California</t>
  </si>
  <si>
    <t>Ecology and Society</t>
  </si>
  <si>
    <t>https://www.scopus.com/inward/record.uri?eid=2-s2.0-85148609156&amp;doi=10.5751%2fES-13737-280124&amp;partnerID=40&amp;md5=464e9952892c3b37f4139fb35e206afd</t>
  </si>
  <si>
    <t>Oladunjoye O.A.; Proverbs D.G.; Collins B.; Xiao H.</t>
  </si>
  <si>
    <t>A cost-benefit analysis model for the retrofit of sustainable urban drainage systems towards improved flood risk mitigation</t>
  </si>
  <si>
    <t>International Journal of Building Pathology and Adaptation</t>
  </si>
  <si>
    <t>https://www.scopus.com/inward/record.uri?eid=2-s2.0-85074364058&amp;doi=10.1108%2fIJBPA-12-2018-0105&amp;partnerID=40&amp;md5=26d974d7542a9cac44164c3f2beab5ab</t>
  </si>
  <si>
    <t>Morsut, C; Kuran, C; Kruke, BI; Naevestad, TO; Orru, K; Hansson, S</t>
  </si>
  <si>
    <t>A critical appraisal of individual social capital in crisis response</t>
  </si>
  <si>
    <t>RISK HAZARDS &amp; CRISIS IN PUBLIC POLICY</t>
  </si>
  <si>
    <t>http://dx.doi.org/10.1002/rhc3.12236</t>
  </si>
  <si>
    <t>Kostoulas D.; Aldunate R.; Peña-Mora F.; Lakhera S.</t>
  </si>
  <si>
    <t>A decentralized trust model to reduce information unreliability in complex disaster relief operations</t>
  </si>
  <si>
    <t>Conference paper</t>
  </si>
  <si>
    <t>https://www.scopus.com/inward/record.uri?eid=2-s2.0-33751372593&amp;doi=10.1007%2f11888598_36&amp;partnerID=40&amp;md5=00477b22ceb093bf38760379d85c6266</t>
  </si>
  <si>
    <t>Galera-Zarco, C; Floros, G</t>
  </si>
  <si>
    <t>A deep learning approach to improve built asset operations and disaster management in critical events: an integrative simulation model for quicker decision making</t>
  </si>
  <si>
    <t>ANNALS OF OPERATIONS RESEARCH</t>
  </si>
  <si>
    <t>Article; Early Access</t>
  </si>
  <si>
    <t>http://dx.doi.org/10.1007/s10479-023-05247-z</t>
  </si>
  <si>
    <t>Dewa O.; Makoka D.; Ayo-Yusuf O.</t>
  </si>
  <si>
    <t>A Deliberative Rural Community Consultation to Assess Support for Flood Risk Management Policies to Strengthen Resilience in Malawi</t>
  </si>
  <si>
    <t>As disasters increase in frequency and magnitude with adverse effects on population health, governments will be forced to implement disaster risk management policies that may include forced relocation. Ineffective public consultation has been cited as one reason for failure of these policies. Using the deliberative polling method, this study assessed the capacity of rural communities to participate in flood risk management policy priority setting and the impact of providing accurate and balanced information on policies by comparing pre-and post-deliberation data. The study also assessed the level of trust on whether government and community would use the results of this study. Results indicated strong community support for policy options to reduce vulnerability in communities and strong resistance to relocation. As all the top five ranked policy options were concerned with population pressure, gender, and social service issues, which are all conceptually considered social determinants of a healthy community, this study concludes that public health considerations are central to flood risk policy development and implementation. The study revealed high levels of trust in government and the community relating to flood risk management, which policymakers in low-to-middle income countries can capitalise on for meaningful community consultation for effective disaster risk management. © 2022 by the authors. Licensee MDPI, Basel, Switzerland.</t>
  </si>
  <si>
    <t>Climate change; Deliberative polling; Disaster risk reduction; Flood risk management; Malawi; Policy</t>
  </si>
  <si>
    <t>Water (Switzerland)</t>
  </si>
  <si>
    <t>https://www.scopus.com/inward/record.uri?eid=2-s2.0-85126836763&amp;doi=10.3390%2fw14060874&amp;partnerID=40&amp;md5=3a757886fe1de5e92ba3c30ce80b13ff</t>
  </si>
  <si>
    <t>Tsai, SL; Ochiai, C; Tseng, MH; Deng, CZ</t>
  </si>
  <si>
    <t>A framework for NGO-led post-disaster reconstruction programs in the indigenous community: A case study of the 2009 Typhoon Morakot in Taiwan</t>
  </si>
  <si>
    <t>http://dx.doi.org/10.1016/j.ijdrr.2022.102879</t>
  </si>
  <si>
    <t>Ghasemzadeh B.; Zarabadi Z.S.S.; Majedi H.; Behzadfar M.; Sharifi A.</t>
  </si>
  <si>
    <t>A framework for urban flood resilience assessment with emphasis on social, economic and institutional dimensions: A qualitative study</t>
  </si>
  <si>
    <t>In recent years, the effects of climate change have become more noticeable in Iran, especially in big cities. In particular, climate-related flood risk is increasingly recognized as a potential threat in the capital city of Tehran. Accordingly, the present study aimed to provide a framework/assessment tool to measure Tehran’s resilience to flood risks. To this end, 21 professionals from different disciplines were selected through a purposive sampling procedure and were interviewed using semi-structured interviews. The analysis procedure resulted in the identification of 3 themes, 15 categories, 40 subcategories, and 235 codes. The themes were social, economic, and organizational; The identified categories were culture and education (since culture is something to be learned through formal and informal education this component has two features: culture and education), participation, trust, attitude, solidarity, resources, empowerment, flexibility, credit, supervision, intercommunication, rules, specialization, and research. Validation of the indicators and their usability based on the opinions of local experts was used to calibrate the assessment tool and ensure its context-sensitivity. The results of this research can help planners and policymakers to increase their awareness of flood resilience. The approach taken in this research may also be useful for developing flood resilience assessment tools in other Iranian cities as well as in other cities of the Global South with similar conditions. © 2021 by the authors. Licensee MDPI, Basel, Switzerland.</t>
  </si>
  <si>
    <t>Climate change adaptation; Flood resilience; Resilience assessment; Tehran; Urban resilience</t>
  </si>
  <si>
    <t>https://www.scopus.com/inward/record.uri?eid=2-s2.0-85111133502&amp;doi=10.3390%2fsu13147852&amp;partnerID=40&amp;md5=034d806c838fa6b651675c3103787001</t>
  </si>
  <si>
    <t>Cumiskey, L; Priest, S; Valchev, N; Viavattene, C; Costas, S; Clarke, J</t>
  </si>
  <si>
    <t>A framework to include the (inter)dependencies of Disaster Risk Reduction measures in coastal risk assessment</t>
  </si>
  <si>
    <t>Effective coastal risk management often involves the selection and appraisal of Disaster Risk Reduction (DRR) measures. Such measures, however, are rarely implemented in isolation and their (inter)dependencies need to be considered to assess the overall contribution to risk reduction. This paper presents a framework that utilises a pathway-based approach to consider such (inter)dependencies. The framework identifies measures that have the potential to directly influence risk reduction (primary measures) at the individual/household level and how these relate to the implementation of other measures (non-primary). These two types of measures are linked using intermediate pathway factors, which aggregate to the effective uptake and/or operation of primary measure(s) and subsequently represent the direct influence on risk reduction when included in a risk assessment. The approach is demonstrated utilising two coastal risk examples. The case of Varna Bay, Bulgaria highlights a pathway, which explores how developing a coastal Early Warning System (EWS), can enable assets to be moved and saved prior to an event. The Praia de Faro, Portuguese application provides an example of how local risk awareness meetings can support the uptake of property raising to protect against erosion. Past experience, poor trust in authorities, house type/feasibility, transient population and strong community networks are identified as key influencing variables across both cases. The process of considering the (inter)dependencies between measures has potential to lead to improved decision making and strategy building. The framework developed is flexible in nature and can be applied in many different situations; however, it is one step towards accounting for these (inter)dependencies at the individual/household level. Ex-ante or ex-post survey data, expert judgement and literature have been used to estimate these factors. However, in many cases this good quality data is not available, and is something that national level monitoring strategies, along with the research community, must address.</t>
  </si>
  <si>
    <t>Disaster Risk Reduction measures; Coastal risk assessment; Early warning systems; Awareness-raising; (Inter)dependencies</t>
  </si>
  <si>
    <t>COASTAL ENGINEERING</t>
  </si>
  <si>
    <t>http://dx.doi.org/10.1016/j.coastaleng.2017.08.009</t>
  </si>
  <si>
    <t>Corbin J.H.; Oyene U.E.; Manoncourt E.; Onya H.; Kwamboka M.; Amuyunzu-Nyamongo M.; Sørensen K.; Mweemba O.; Barry M.M.; Munodawafa D.; Bayugo Y.V.; Huda Q.; Moran T.; Omoleke S.A.; Spencer-Walters D.; Van Den Broucke S.</t>
  </si>
  <si>
    <t>A health promotion approach to emergency management: effective community engagement strategies from five cases</t>
  </si>
  <si>
    <t>Health Promotion International</t>
  </si>
  <si>
    <t>https://www.scopus.com/inward/record.uri?eid=2-s2.0-85122550123&amp;doi=10.1093%2fheapro%2fdaab152&amp;partnerID=40&amp;md5=649a086177bd1b8d9ea663e25488ecc2</t>
  </si>
  <si>
    <t>Revell D.; King P.; Giliam J.; Calil J.; Jenkins S.; Helmer C.; Nakagawa J.; Snyder A.; Ellis J.; Jamieson M.</t>
  </si>
  <si>
    <t>A holistic framework for evaluating adaptation approaches to coastal hazards and sea level rise: A case study from imperial beach, California</t>
  </si>
  <si>
    <t>https://www.scopus.com/inward/record.uri?eid=2-s2.0-85106627336&amp;doi=10.3390%2fw13091324&amp;partnerID=40&amp;md5=3e3bdac6e234da7e49087c43bb791203</t>
  </si>
  <si>
    <t>Mohammed A.; Yazdani M.; Oukil A.; Santibanez Gonzalez E.D.R.</t>
  </si>
  <si>
    <t>A hybrid mcdm approach towards resilient sourcing</t>
  </si>
  <si>
    <t>https://www.scopus.com/inward/record.uri?eid=2-s2.0-85102524786&amp;doi=10.3390%2fsu13052695&amp;partnerID=40&amp;md5=de6410e521883a1598737ee1ea259459</t>
  </si>
  <si>
    <t>DeYoung S.E.; Wachtendorf T.; Davidson R.A.; Xu K.; Nozick L.; Farmer A.K.; Zelewicz L.</t>
  </si>
  <si>
    <t>A mixed method study of hurricane evacuation: demographic predictors for stated compliance to voluntary and mandatory orders</t>
  </si>
  <si>
    <t>ABSTRACT: The present paper examines the role of several demographic indicators on stated hurricane evacuation thresholds, or the lowest category storm for which participants indicated they would evacuate, for mandatory and voluntary orders. Quantitative analyses reveal that race was significantly associated with a lower stated evacuation threshold in both the bivariate and multivariate models and that previous refusal to comply with evacuation orders was associated with higher stated evacuation thresholds. Qualitative analyses reveal two key findings: (1) wind is perceived as more dangerous than water (rain and storm surge) associated with hurricanes; (2) traffic concerns were the most frequently cited reason listed for possible refusal to comply with evacuation orders. Implications of the findings include the value of future evaluations of race and trust, storm characteristics and threat perception, and other practical considerations for improving evacuation compliance such as the amelioration of traffic concerns. Findings also lead to the discussion of the social complexities of race and hurricane vulnerability as a key finding. © 2016 Informa UK Limited, trading as Taylor &amp; Francis Group.</t>
  </si>
  <si>
    <t>demographic predictors; Evacuation; hurricanes; race</t>
  </si>
  <si>
    <t>https://www.tandfonline.com/doi/full/10.1080/17477891.2016.1140630</t>
  </si>
  <si>
    <t>Muller V.M.; Burke R.V.; Berg B.M.; Lin A.C.; Upperman J.S.</t>
  </si>
  <si>
    <t>A mixed-methods pilot study of disaster preparedness and resiliency among faith-based organizations</t>
  </si>
  <si>
    <t>Prehospital and Disaster Medicine</t>
  </si>
  <si>
    <t>https://www.scopus.com/inward/record.uri?eid=2-s2.0-84899642287&amp;doi=10.1017%2fS1049023X14000120&amp;partnerID=40&amp;md5=22a3f33663948706d963855ce344a7c2</t>
  </si>
  <si>
    <t>Adewunmi, YA; Chigbu, UE; Kahireke, U; Simbanegavi, P; Mwando, S; Issa, AA; Hayford, S</t>
  </si>
  <si>
    <t>A Multi-Faceted Approach to Improving Public Services in Low-Income Housing in Windhoek, Namibia</t>
  </si>
  <si>
    <t>http://dx.doi.org/10.3390/su15064885</t>
  </si>
  <si>
    <t>Ragazzoni L.; Conti A.; Dell'Aringa M.; Caviglia M.; MacCapani F.; Della Corte F.</t>
  </si>
  <si>
    <t>A nationwide peer-assisted learning program in disaster medicine for medical students</t>
  </si>
  <si>
    <t>European Journal of Emergency Medicine</t>
  </si>
  <si>
    <t>https://www.scopus.com/inward/record.uri?eid=2-s2.0-85085549514&amp;doi=10.1097%2fMEJ.0000000000000668&amp;partnerID=40&amp;md5=970145d241ac2efe3e1ed0366250125a</t>
  </si>
  <si>
    <t>Kostoulas D.; Aldunate R.; Pena Mora F.; Lakhera S.</t>
  </si>
  <si>
    <t>A nature-inspired decentralized trust model to reduce information unreliability in complex disaster relief operations</t>
  </si>
  <si>
    <t>One of the foremost challenges confronting society today is the vulnerability of critical physical infrastructures in urban areas to extreme events. The major challenge in these scenarios despite the availability of the means of communication (e.g. ad-hoc networks, hand held devices) is the lack of trust among the first responders due to their having no prior experience of interactions amongst themselves. Also the spreading of inaccurate or misleading information can have disastrous consequences in the chaotic and hazardous environments which are prevalent in large-scale disasters. Therefore it is imperative that the responders possess the ability to assess and evaluate the trustworthiness as well as the information propagated by fellow responders in order to facilitate collaboration. This paper presents a decentralized trust model to enhance reliable information dissemination in large-scale disasters. The model proposed includes a distributed recommendation scheme, incorporated into an existing membership maintenance service for ad-hoc networks. In addition it has a nature-inspired activation spreading mechanism that allows trust-based information propagation. Search and Rescue exercises involving civil engineers and firefighters were conducted at the Illinois Fire Service Institute (IFSI) to test the software. The upshot of the simulation was immediate and robust establishment of trust and high resilience to the spread of the unreliable information. © 2007 Elsevier Ltd. All rights reserved.</t>
  </si>
  <si>
    <t>Extreme events; Information trustworthiness; Natural analogies</t>
  </si>
  <si>
    <t>Advanced Engineering Informatics</t>
  </si>
  <si>
    <t>https://www.sciencedirect.com/science/article/pii/S1474034607000560</t>
  </si>
  <si>
    <t>Martínez-Vilalta J.; Poyatos R.; Aguadé D.; Retana J.; Mencuccini M.</t>
  </si>
  <si>
    <t>A new look at water transport regulation in plants</t>
  </si>
  <si>
    <t>New Phytologist</t>
  </si>
  <si>
    <t>https://www.scopus.com/inward/record.uri?eid=2-s2.0-84906942165&amp;doi=10.1111%2fnph.12912&amp;partnerID=40&amp;md5=c2269392aab1ac8a7ac579056e122d9a</t>
  </si>
  <si>
    <t>Vahanvati M.; Mulligan M.</t>
  </si>
  <si>
    <t>A new model for effective post-disaster housing reconstruction: Lessons from Gujarat and Bihar in India</t>
  </si>
  <si>
    <t>International Journal of Project Management</t>
  </si>
  <si>
    <t>https://www.scopus.com/inward/record.uri?eid=2-s2.0-85013627429&amp;doi=10.1016%2fj.ijproman.2017.02.002&amp;partnerID=40&amp;md5=ea9b997addbfa31d817ae4e06619ac77</t>
  </si>
  <si>
    <t>Cha H.-J.; Yang H.-K.; Kim Y.-H.</t>
  </si>
  <si>
    <t>A node management scheme for stable P2P service in mobile ad-hoc networks</t>
  </si>
  <si>
    <t>Peer-to-Peer Networking and Applications</t>
  </si>
  <si>
    <t>https://www.scopus.com/inward/record.uri?eid=2-s2.0-84959566940&amp;doi=10.1007%2fs12083-015-0392-5&amp;partnerID=40&amp;md5=de6eec4a01c904fb5a92a71db4ad7771</t>
  </si>
  <si>
    <t>Vahanvati M.</t>
  </si>
  <si>
    <t>A novel framework for owner driven reconstruction projects to enhance disaster resilience in the long term</t>
  </si>
  <si>
    <t>https://www.scopus.com/inward/record.uri?eid=2-s2.0-85049520311&amp;doi=10.1108%2fDPM-11-2017-0285&amp;partnerID=40&amp;md5=d1296b25e2708e0248ec409ba5920318</t>
  </si>
  <si>
    <t>Alrawad M.; Lutfi A.; Almaiah M.A.; Alsyouf A.; Arafa H.M.; Soliman Y.; Elshaer I.A.</t>
  </si>
  <si>
    <t>A Novel Framework of Public Risk Assessment Using an Integrated Approach Based on AHP and Psychometric Paradigm</t>
  </si>
  <si>
    <t>https://www.scopus.com/inward/record.uri?eid=2-s2.0-85165116439&amp;doi=10.3390%2fsu15139965&amp;partnerID=40&amp;md5=ce57b0ff159ec1a46354e46be1bda0ce</t>
  </si>
  <si>
    <t>Al-Najjar, HAH; Pradhan, B; Beydoun, G; Sarkar, R; Park, HJ; Alamri, A</t>
  </si>
  <si>
    <t>A novel method using explainable artificial intelligence (XAI)-based Shapley Additive Explanations for spatial landslide prediction using Time-Series SAR dataset</t>
  </si>
  <si>
    <t>GONDWANA RESEARCH</t>
  </si>
  <si>
    <t>http://dx.doi.org/10.1016/j.gr.2022.08.004</t>
  </si>
  <si>
    <t>Rathore M.S.; Poongodi M.; Saurabh P.; Lilhore U.K.; Bourouis S.; Alhakami W.; Osamor J.; Hamdi M.</t>
  </si>
  <si>
    <t>A novel trust-based security and privacy model for Internet of Vehicles using encryption and steganography</t>
  </si>
  <si>
    <t>Computers and Electrical Engineering</t>
  </si>
  <si>
    <t>https://www.scopus.com/inward/record.uri?eid=2-s2.0-85133771697&amp;doi=10.1016%2fj.compeleceng.2022.108205&amp;partnerID=40&amp;md5=3c928e3867c537a7b7c10de7d6ff716b</t>
  </si>
  <si>
    <t>Nguyen K.; Ghinita G.; Naveed M.; Shahabi C.</t>
  </si>
  <si>
    <t>A privacy-preserving, accountable and spam-resilient geo-marketplace</t>
  </si>
  <si>
    <t>GIS: Proceedings of the ACM International Symposium on Advances in Geographic Information Systems</t>
  </si>
  <si>
    <t>https://www.scopus.com/inward/record.uri?eid=2-s2.0-85077014047&amp;doi=10.1145%2f3347146.3359072&amp;partnerID=40&amp;md5=b851debfe3e6c59841bdc403ca56f59d</t>
  </si>
  <si>
    <t>Fischer-Preßler D.; Bonaretti D.; Fischbach K.</t>
  </si>
  <si>
    <t>A Protection-Motivation Perspective to Explain Intention to Use and Continue to Use Mobile Warning Systems</t>
  </si>
  <si>
    <t>Business and Information Systems Engineering</t>
  </si>
  <si>
    <t>https://www.scopus.com/inward/record.uri?eid=2-s2.0-85108144068&amp;doi=10.1007%2fs12599-021-00704-0&amp;partnerID=40&amp;md5=daf98e8cb7b50f587f342114e1edb74f</t>
  </si>
  <si>
    <t>Nicolay M.; Brown L.M.; Johns R.; Ialynytchev A.</t>
  </si>
  <si>
    <t>A study of heat related illness preparedness in homeless veterans</t>
  </si>
  <si>
    <t>https://www.scopus.com/inward/record.uri?eid=2-s2.0-84975246732&amp;doi=10.1016%2fj.ijdrr.2016.05.009&amp;partnerID=40&amp;md5=9882eaf2bbdcda2fa563328a48cef9bc</t>
  </si>
  <si>
    <t>Kim Y.-A.; Lee H.-J.</t>
  </si>
  <si>
    <t>A Survey on the Facility Design Elements for Hospital Business Continuity in Disaster Response-Focused on Healthcare Architects-</t>
  </si>
  <si>
    <t>Journal of the Architectural Institute of Korea</t>
  </si>
  <si>
    <t>https://www.scopus.com/inward/record.uri?eid=2-s2.0-85178289633&amp;doi=10.5659%2fJAIK.2023.39.9.93&amp;partnerID=40&amp;md5=33dc4a4f4bcca12bdc0366d75973ee50</t>
  </si>
  <si>
    <t>Benfriha S.; Labraoui N.; Salameh H.B.; Saidi H.</t>
  </si>
  <si>
    <t>A Survey on Trust Management in Flying Ad Hoc Networks: Challenges, Classifications, and Analysis</t>
  </si>
  <si>
    <t>2023 10th International Conference on Software Defined Systems, SDS 2023</t>
  </si>
  <si>
    <t>https://www.scopus.com/inward/record.uri?eid=2-s2.0-85180367527&amp;doi=10.1109%2fSDS59856.2023.10329156&amp;partnerID=40&amp;md5=d6d39bcca84f37225375266451c93d6c</t>
  </si>
  <si>
    <t>Yamamoto T.; Tagami M.; Okunuki M.</t>
  </si>
  <si>
    <t>A technology enhanced course for communication incorporating empathy</t>
  </si>
  <si>
    <t>Knowledge Management and E-Learning</t>
  </si>
  <si>
    <t>https://www.scopus.com/inward/record.uri?eid=2-s2.0-84885967600&amp;partnerID=40&amp;md5=34522f71adbb111bcf462ef16b70a873</t>
  </si>
  <si>
    <t>Dey H.; Datta R.</t>
  </si>
  <si>
    <t>A threshold cryptography based authentication scheme for mobile ad-hoc network</t>
  </si>
  <si>
    <t>Communications in Computer and Information Science</t>
  </si>
  <si>
    <t>https://www.scopus.com/inward/record.uri?eid=2-s2.0-84873492632&amp;doi=10.1007%2f978-3-642-17878-8_41&amp;partnerID=40&amp;md5=013585f864651733a833f7817cdd80db</t>
  </si>
  <si>
    <t>Smith, MD; Hoeve, JET; Lauer, C; Brown, V</t>
  </si>
  <si>
    <t>A Weather-Ready Nation for All? The Demographics of Severe Weather Understanding, Reception, and Response</t>
  </si>
  <si>
    <t>NOAA's National Weather Service (NWS) provides forecasts, warnings, and decision support to the public for the protection of life and property. The NWS Weather-Ready Nation model describes the process of applying weather information to achieve societal value. However, it is not clear how different racial and socioeconomic groups across the United States receive, understand, and act upon the weather information supplied under this model. There may be barriers that keep important, lifesaving information from the populations at the highest risk of severe weather impacts. This paper estimates the extent of racial and socioeconomic disparities in severe weather risk information reception, comprehension, response, and trust, as well as severe weather preparedness and risk perceptions in the United States. We use data from the University of Oklahoma's Severe Weather and Society Survey, which is annually completed by a sample of 3000 U.S. adults (age 181) that is designed to match the characteristics of the U.S. population. We pool data over four years (2017-20) to provide reliable severe weather risk prevalence statistics for adults by race, ethnicity, and socioeconomic char-acteristics. As a robustness check, we supplement this information with data from the annual FEMA National Household Survey. We find that racial and socioeconomic groups receive, understand, trust, and act upon severe weather information differently. These findings suggest that NWS and their partners should adjust their communication strategies to ensure all populations receive and understand actionable severe weather information.</t>
  </si>
  <si>
    <t>Climate services; Communications; decision-making; Decision support; Emergency preparedness; Societal impacts; Vulnerability</t>
  </si>
  <si>
    <t>http://dx.doi.org/10.1175/WCAS-D-22-0056.1</t>
  </si>
  <si>
    <t>ACM International Conference Proceeding Series</t>
  </si>
  <si>
    <t>https://www.scopus.com/inward/record.uri?eid=2-s2.0-85123040664&amp;partnerID=40&amp;md5=3b3e00a945d55434b61e5727e636f687</t>
  </si>
  <si>
    <t>Verlynde N.</t>
  </si>
  <si>
    <t>Adaptation of low-lying coastal areas to the growing risk of flooding: Risk perception survey in the Dunkirk urban community; [Adaptation des territoires de côtes basses au risque grandissant d'inondation: enquête de perception du risque dans la communauté urbaine de Dunkerque]</t>
  </si>
  <si>
    <t>The consequences of climate change threaten life on Earth. They will accentuate various risks for human societies, including the flood risk, which will be particularly amplified in low-lying coastal areas. It is fundamental to think about the adaptation strategies of these territories in order to reduce the vulnerability of populations to this risk. Flood risk perception studies provide a valuable contribution to the development of management policies in line with these issues. This article deals with a study of this type within the "communauté urbaine de Dunkerque". In the framework of a thesis, a large risk perception survey was conducted during the year 2016 in this densely populated low-lying coastal area historically affected by flooding. The survey was conducted according to a methodology at the crossroads of several disciplines: geography, sociology, psychosociology, economics and planning. The results highlight, among the population: (1) a dissonant perception of the flood risk and a low concern about it; (2) spatial representations of the risk very different from official representations; (3) the influence of the perception of the risk on the willingness to pay to protect oneself against it. In addition to providing theoretical and operational input for the cindynic sciences, the analysis carried out makes it possible to propose four adaptation levers to reduce the vulnerability of the inhabitants to flooding. These levers concern the awareness of the inhabitants, the modes of communication, the participation of individuals and the development of bonds of trust with the public authorities.  © SHF, 2020.</t>
  </si>
  <si>
    <t>Adaptation; Climate change; Flood; Perception; Risk</t>
  </si>
  <si>
    <t>Houille Blanche</t>
  </si>
  <si>
    <t>https://www.scopus.com/inward/record.uri?eid=2-s2.0-85090407028&amp;doi=10.1051%2flhb%2f2020025&amp;partnerID=40&amp;md5=049b133e1196f1400f5cf7f6751dab2f</t>
  </si>
  <si>
    <t>Aggarwal, A; Frey, H; McDowell, G; Drenkhan, F; Nüsser, M; Racoviteanu, A; Hoelzle, M</t>
  </si>
  <si>
    <t>Adaptation to climate change induced water stress in major glacierized mountain regions</t>
  </si>
  <si>
    <t>CLIMATE AND DEVELOPMENT</t>
  </si>
  <si>
    <t>http://dx.doi.org/10.1080/17565529.2021.1971059</t>
  </si>
  <si>
    <t>Eakin, H; Lerner, AM; Manuel-Navarrete, D; Aguilar, BH; Martínez-Canedo, A; Tellman, B; Charli-Joseph, L; Alvarez, RF; Bojórquez-Tapia, L</t>
  </si>
  <si>
    <t>Adapting to risk and perpetuating poverty: Household's strategies for managing flood risk and water scarcity in Mexico City</t>
  </si>
  <si>
    <t>Adaptation is typically conceived uniquely in positive terms, however for some populations, investments in risk management can entail significant tradeoffs. Here we discuss the burden for households of coping with, and adapting to, adverse water conditions in economically marginal areas of Mexico City. We argue that households' efforts to adapt in conditions of marginality can come at the expense of households' investment in other aspects of human welfare, reinforcing poverty traps. Both economic theory and social-ecological systems analysis point to the importance of cross-scalar investments and institutional support in breaking down persistent poverty traps. Using data from twelve focus groups conducted in Mexico City, we illustrate how such cross-scale connectivity is failing as a result of lack of trust and transparency, the difficulty of collective action, and the devolution of some responsibilities for risk management from the, public sector to the household level. We conclude our analysis by arguing for greater attention to these tradeoffs in public policy to help ensure that adaptation does not come at the cost of more generic welfare gains among the most vulnerable populations. (C) 2016 Elsevier Ltd. All rights reserved.</t>
  </si>
  <si>
    <t>Adaptive capacity; Flooding; Water scarcity; Poverty traps</t>
  </si>
  <si>
    <t>ENVIRONMENTAL SCIENCE &amp; POLICY</t>
  </si>
  <si>
    <t>http://dx.doi.org/10.1016/j.envsci.2016.06.006</t>
  </si>
  <si>
    <t>Clarvis M.H.; Allan A.</t>
  </si>
  <si>
    <t>Adaptive capacity in a chilean context: A questionable model for latin america</t>
  </si>
  <si>
    <t>Environmental Science and Policy</t>
  </si>
  <si>
    <t>https://www.scopus.com/inward/record.uri?eid=2-s2.0-84906079295&amp;doi=10.1016%2fj.envsci.2013.10.014&amp;partnerID=40&amp;md5=56f9b3f44eb42a2e332aa3a1e6179b7c</t>
  </si>
  <si>
    <t>Mortreux, C; Barnett, J</t>
  </si>
  <si>
    <t>Adaptive capacity: exploring the research frontier</t>
  </si>
  <si>
    <t>WILEY INTERDISCIPLINARY REVIEWS-CLIMATE CHANGE</t>
  </si>
  <si>
    <t>http://dx.doi.org/10.1002/wcc.467</t>
  </si>
  <si>
    <t>Rivis M.; Asimakopoulou E.; Sotiriadis S.; Bessis N.</t>
  </si>
  <si>
    <t>Addressing complexity in DNS security: A case for improved security status indication based on a trust model</t>
  </si>
  <si>
    <t>Proceedings - 2013 8th International Conference on P2P, Parallel, Grid, Cloud and Internet Computing, 3PGCIC 2013</t>
  </si>
  <si>
    <t>https://www.scopus.com/inward/record.uri?eid=2-s2.0-84893446983&amp;doi=10.1109%2f3PGCIC.2013.78&amp;partnerID=40&amp;md5=e4102efbd89751dc20da7cb1b56fc991</t>
  </si>
  <si>
    <t>Eyre A.; Brady K.</t>
  </si>
  <si>
    <t>Addressing psychosocial and community recovery in emergency management</t>
  </si>
  <si>
    <t>International Journal of Emergency Services</t>
  </si>
  <si>
    <t>https://www.scopus.com/inward/record.uri?eid=2-s2.0-84986084403&amp;doi=10.1108%2fIJES-09-2012-0037&amp;partnerID=40&amp;md5=09af33059ce3c993e9fa2cf0b60a122f</t>
  </si>
  <si>
    <t>Braghin S.; Fovino I.N.; Trombetta A.</t>
  </si>
  <si>
    <t>Advanced trust negotiation in critical infrastructures</t>
  </si>
  <si>
    <t>2008 1st International Conference on Infrastructure Systems and Services: Building Networks for a Brighter Future, INFRA 2008</t>
  </si>
  <si>
    <t>https://www.scopus.com/inward/record.uri?eid=2-s2.0-77952380200&amp;doi=10.1109%2fINFRA.2008.5439656&amp;partnerID=40&amp;md5=30aed30679b264ac39ffe98f6977c99b</t>
  </si>
  <si>
    <t>Braghin S.; Trombetta A.; Fovino I.N.</t>
  </si>
  <si>
    <t>Advanced trust negotiations in critical infrastructures</t>
  </si>
  <si>
    <t>International Journal of Critical Infrastructures</t>
  </si>
  <si>
    <t>https://www.scopus.com/inward/record.uri?eid=2-s2.0-77953155911&amp;doi=10.1504%2fIJCIS.2010.033338&amp;partnerID=40&amp;md5=e2a3728d189aed2bea9c49982f0596e1</t>
  </si>
  <si>
    <t>Goidel K.; Horney J.A.; Brown S.E.V.; Zhao Y.</t>
  </si>
  <si>
    <t>After the rain falls: A panel survey of disaster-related attitudes and behaviors</t>
  </si>
  <si>
    <t>In this study, we take advantage of a temporarily unique panel survey to examine how Hurricane Harvey shifted individual perceptions of coastal resilience in two coastal shoreline counties (Galveston and Brazoria) directly affected by the storm. We find that, in the aftermath of the hurricane, individuals recognized they were less prepared and that recovery would take longer than expected. At the same time, social trust increased as did confidence in local government and support for increasing building standards and restricting new building structures and housing in high risk areas. We find no change in support for increased taxes or financial incentives to relocate. These shifts in attitudes were largely offset by reported hurricane damage, meaning individuals who reported experiencing the most damage became less trusting, expressed less confidence in local organizations, and were less supportive of resilience building policies. As the scope and scale of disaster-associated damages increase along with the frequency and severity of disasters, these findings can provide important insight to emergency preparedness planners and policy makers as they develop strategies to increase resilience, particularly in repetitive loss areas like the Texas Gulf Coast. © 2023 Elsevier Ltd</t>
  </si>
  <si>
    <t>Community resilience; Crisis; Disaster resilience; Public opinion; Social trust; Survey research</t>
  </si>
  <si>
    <t>https://www.sciencedirect.com/science/article/pii/S2212420923003655</t>
  </si>
  <si>
    <t>AHFE International Conference on Safety Management and Human Factors, 2019</t>
  </si>
  <si>
    <t>https://www.scopus.com/inward/record.uri?eid=2-s2.0-85067340416&amp;partnerID=40&amp;md5=896267dacd6cc747ead9afdce81e2c73</t>
  </si>
  <si>
    <t>Mubaya C.P.; Ndebele-Murisa M.R.; Mamombe R.</t>
  </si>
  <si>
    <t>Alternative inclusive approaches for improving climate information services and decision-making in Harare, Zimbabwe</t>
  </si>
  <si>
    <t>Urban Climate</t>
  </si>
  <si>
    <t>https://www.scopus.com/inward/record.uri?eid=2-s2.0-85090247746&amp;doi=10.1016%2fj.uclim.2020.100691&amp;partnerID=40&amp;md5=24cc8b0f70b897108ed7759448e3e763</t>
  </si>
  <si>
    <t>Sabou J.; Videlov S.</t>
  </si>
  <si>
    <t>An analysis on the role of trust in digital Humanitarian actor networks</t>
  </si>
  <si>
    <t>Proceedings of the International ISCRAM Conference</t>
  </si>
  <si>
    <t>https://www.scopus.com/inward/record.uri?eid=2-s2.0-85015783043&amp;partnerID=40&amp;md5=2fcdae28a6f11ab23ed0c5c708b23cd2</t>
  </si>
  <si>
    <t>Manoj V.; Raghavendiran N.; Mohammed Aaqib M.; Vijayan R.</t>
  </si>
  <si>
    <t>An approach for detection of malicious node using fuzzy based trust levels in manet</t>
  </si>
  <si>
    <t>ACWR 2011 - Proceedings of the International Conference on Wireless Technologies for Humanitarian Relief</t>
  </si>
  <si>
    <t>https://www.scopus.com/inward/record.uri?eid=2-s2.0-84860795547&amp;doi=10.1145%2f2185216.2185337&amp;partnerID=40&amp;md5=bc36b79c63e268354872851866261dfc</t>
  </si>
  <si>
    <t>Antronico L.; Carone M.T.; Coscarelli R.</t>
  </si>
  <si>
    <t>An approach to measure resilience of communities to climate change: a case study in Calabria (Southern Italy)</t>
  </si>
  <si>
    <t>Mitigation and Adaptation Strategies for Global Change</t>
  </si>
  <si>
    <t>https://www.scopus.com/inward/record.uri?eid=2-s2.0-85151346574&amp;doi=10.1007%2fs11027-023-10056-7&amp;partnerID=40&amp;md5=b6867a9b687b062bd2270a7d00c43d9b</t>
  </si>
  <si>
    <t>Dormady N.C.; Greenbaum R.T.; Young K.A.</t>
  </si>
  <si>
    <t>An experimental investigation of resilience decision making in repeated disasters</t>
  </si>
  <si>
    <t>Environment Systems and Decisions</t>
  </si>
  <si>
    <t>https://www.scopus.com/inward/record.uri?eid=2-s2.0-85107528876&amp;doi=10.1007%2fs10669-021-09818-y&amp;partnerID=40&amp;md5=e3356b41259be51d2359279f8e7ba65c</t>
  </si>
  <si>
    <t>Hicks, A; Barclay, J; Simmons, P; Loughlin, S</t>
  </si>
  <si>
    <t>An interdisciplinary approach to volcanic risk reduction under conditions of uncertainty: a case study of Tristan da Cunha</t>
  </si>
  <si>
    <t>NATURAL HAZARDS AND EARTH SYSTEM SCIENCES</t>
  </si>
  <si>
    <t>http://dx.doi.org/10.5194/nhess-14-1871-2014</t>
  </si>
  <si>
    <t>Rivera F.; Rossetto T.; Twigg J.</t>
  </si>
  <si>
    <t>An interdisciplinary study of the seismic exposure dynamics of Santiago de Chile</t>
  </si>
  <si>
    <t>https://www.scopus.com/inward/record.uri?eid=2-s2.0-85082773855&amp;doi=10.1016%2fj.ijdrr.2020.101581&amp;partnerID=40&amp;md5=0cae1f15a436c590979d623e93df12d6</t>
  </si>
  <si>
    <t>Helander M.G.; Khalid H.M.</t>
  </si>
  <si>
    <t>Analysis of disaster risk attitudes in situation awareness: A cultural and gender perspective</t>
  </si>
  <si>
    <t>Proceedings of the Human Factors and Ergonomics Society</t>
  </si>
  <si>
    <t>https://www.scopus.com/inward/record.uri?eid=2-s2.0-85021803795&amp;doi=10.1177%2f1541931213601347&amp;partnerID=40&amp;md5=f27c3db9229bf2f21d402a24c6600563</t>
  </si>
  <si>
    <t>Rana, S; Kiminami, L; Furuzawa, S</t>
  </si>
  <si>
    <t>Analysis on the factors affecting farmers' performance in disaster risk management at community level: focusing on a Haor locality in Bangladesh</t>
  </si>
  <si>
    <t>The purpose of this study is to clarify the factors affecting famers' performance in disaster risk management (DRM) at community level focusing on a haor area of Bangladesh. We introduced structural equation modeling (SEM) based on the results of authors' designated questionnaire survey (face-to-face interview) targeting the farmers of Itna union in Kishoreganj district of Bangladesh, to verify our hypothesis Farmers' attributes, their level of social capital, and attitudes toward technology and training have impacts on their performance in disaster risk management at community level (H1). The results clarified that there are multi causal relationships among the factors affecting farmers' performance in DRM, in which, the factors of gender, poverty, social capital and farmers' attitudes toward technology and training are important in the haor area of Bangladesh. Therefore, we draw policy implication from the analytical results that it is necessary to recognize that the causes of poverty are strongly route-dependent in rural areas including the existence of gender discrimination and a low trust to government officials. Furthermore, we suggest to have DRM policies to consider poverty issue from a different lens and to pay attention to the investment in innovation and entrepreneurship.</t>
  </si>
  <si>
    <t>Disaster risk management (DRM); SEM; Multi causal relationship; Haor area; Bangladesh; Q10</t>
  </si>
  <si>
    <t>ASIA-PACIFIC JOURNAL OF REGIONAL SCIENCE</t>
  </si>
  <si>
    <t>http://dx.doi.org/10.1007/s41685-020-00171-7</t>
  </si>
  <si>
    <t>Bakema M.M.; Parra C.; McCann P.</t>
  </si>
  <si>
    <t>Analyzing the social lead-up to a human-induced disaster: The gas extraction-earthquake nexus in Groningen, The Netherlands</t>
  </si>
  <si>
    <t>https://www.scopus.com/inward/record.uri?eid=2-s2.0-85054724665&amp;doi=10.3390%2fsu10103621&amp;partnerID=40&amp;md5=67307e13d5ec5a494cdf47ed60a0bffe</t>
  </si>
  <si>
    <t>Bhandari R.B.; Okada N.; Yokomatsu M.; Ikeo H.</t>
  </si>
  <si>
    <t>Analyzing urban rituals with reference to development of social capital for disaster resilience: A case study of Kishiwada City, Japan</t>
  </si>
  <si>
    <t>Conference Proceedings - IEEE International Conference on Systems, Man and Cybernetics</t>
  </si>
  <si>
    <t>https://www.scopus.com/inward/record.uri?eid=2-s2.0-78751525445&amp;doi=10.1109%2fICSMC.2010.5642437&amp;partnerID=40&amp;md5=6b127c24a6492741f369c3f8a7d47b34</t>
  </si>
  <si>
    <t>Saitoh M.</t>
  </si>
  <si>
    <t>APPLICABILITY OF GYRO-LUMPED PARAMETER MODEL IN IDENTIFYING HORIZONTAL IMPEDANCE FUNCTIONS OF PILE GROUPS</t>
  </si>
  <si>
    <t>COMPDYN Proceedings</t>
  </si>
  <si>
    <t>https://www.scopus.com/inward/record.uri?eid=2-s2.0-85175807838&amp;partnerID=40&amp;md5=a5c7713f4851205b24a9253e3600b431</t>
  </si>
  <si>
    <t>Weaver A.C.; Boyle J.P.; Besaleva L.I.</t>
  </si>
  <si>
    <t>Applications and trust issues when crowdsourcing a crisis</t>
  </si>
  <si>
    <t>2012 21st International Conference on Computer Communications and Networks, ICCCN 2012 - Proceedings</t>
  </si>
  <si>
    <t>https://www.scopus.com/inward/record.uri?eid=2-s2.0-84867792117&amp;doi=10.1109%2fICCCN.2012.6289256&amp;partnerID=40&amp;md5=4e38ef31367d95c5949988880be43b1d</t>
  </si>
  <si>
    <t>Collins, AE</t>
  </si>
  <si>
    <t>Applications of the disaster risk reduction approach to migration influenced by environmental change</t>
  </si>
  <si>
    <t>http://dx.doi.org/10.1016/j.envsci.2012.10.005</t>
  </si>
  <si>
    <t>Wells K.B.; Tang J.; Lizaola E.; Jones F.; Brown A.; Stayton A.; Williams M.; Chandra A.; Eisenman D.; Fogleman S.; Plough A.</t>
  </si>
  <si>
    <t>Applying community engagement to disaster planning: Developing the vision and design for the Los Angeles county community disaster resilience initiative</t>
  </si>
  <si>
    <t>Community resilience (CR) is a priority for preparedness, but few models exist. A steering council used community-partnered participatory research to support workgroups in developing CR action plans and hosted forums for input to design a pilot demonstration of implementing CR versus enhanced individual preparedness toolkits. Qualitative data describe how stakeholders viewed CR, how toolkits were developed, and demonstration design evolution. Stakeholders viewed community engagement as facilitating partnerships to implement CR programs when appropriately supported by policy and CR resources. Community engagement exercises clarified motivations and informed action plans (e.g., including vulnerable populations). Community input identified barriers (e.g., trust in government) and CR-building strategies. A CR toolkit and demonstration comparing its implementation with individual preparedness were codeveloped. Community-partnered participatory research was a useful framework to plan a CR initiative through knowledge exchange. Copyright © 2012 by the American Public Health Association®.</t>
  </si>
  <si>
    <t>American Journal of Public Health</t>
  </si>
  <si>
    <t>https://www.scopus.com/inward/record.uri?eid=2-s2.0-84879025459&amp;doi=10.2105%2fAJPH.2013.301407&amp;partnerID=40&amp;md5=e928bc3124c3a666efd387848ef5a6eb</t>
  </si>
  <si>
    <t>Jacobs D.B.; Cramer L.A.</t>
  </si>
  <si>
    <t>Applying information network analysis to fire-prone landscapes: Implications for community resilience</t>
  </si>
  <si>
    <t>https://www.scopus.com/inward/record.uri?eid=2-s2.0-85016748359&amp;doi=10.5751%2fES-09119-220152&amp;partnerID=40&amp;md5=c52545d84a18981793f4262ce96c6719</t>
  </si>
  <si>
    <t>Guntha R.; Rao S.N.; Ramesh M.V.</t>
  </si>
  <si>
    <t>Architectural Considerations for Building a Robust Crowdsourced Disaster Relief Application</t>
  </si>
  <si>
    <t>2020 International Conference on COMmunication Systems and NETworkS, COMSNETS 2020</t>
  </si>
  <si>
    <t>https://www.scopus.com/inward/record.uri?eid=2-s2.0-85082167407&amp;doi=10.1109%2fCOMSNETS48256.2020.9027394&amp;partnerID=40&amp;md5=15e832c9070b0b3dc68419a79e493c57</t>
  </si>
  <si>
    <t>Gilinsky, A</t>
  </si>
  <si>
    <t>Are US Wineries Prepared for the Next 'Black Swan' Event?</t>
  </si>
  <si>
    <t>SOCIAL SUSTAINABILITY IN THE GLOBAL WINE INDUSTRY: CONCEPTS AND CASES</t>
  </si>
  <si>
    <t>http://dx.doi.org/10.1007/978-3-030-30413-3_4</t>
  </si>
  <si>
    <t>Molla S.D.; Zeleke M.T.; Tamiru S.M.</t>
  </si>
  <si>
    <t>Assessing livelihood resilience in drought-affected areas: Lessons from Raya Kobo district, northeast Ethiopia</t>
  </si>
  <si>
    <t>In comparison to other types of resilience, livelihood resilience in the context of climate-related extremes like droughts is grounded in actual-life scenarios with the purpose of carefully assessing and improving the resiliency of individuals, households, communities, and nations. This study assesses households' livelihood resilience to droughts in Raya Kobo District. A mixed approach with a concurrent research design was used to achieve this goal. The quantitative data were collected from 354 randomly selected survey respondents, while the qualitative data were collected from purposefully chosen FGD and KI participants. Principal Component Analysis (PCA) and Multiple Linear Regression (MLR) models were employed to analyse the quantitative data, whereas thematic data analysis was used to analyse the qualitative data through the creation of major and sub-themes. To determine households’ livelihood resilience, the livelihood resilience index (LRI) was measured using thirty-eight indicators of resilience based on the five livelihood assets. The study identified fifteen latent dimensions, such as infrastructure, technology, water harvesting scheme, land quality, cropping season, household working capacity, farm experience, educational status, social trust, risk response, social security, support service, income, crop diversity, and assets. The average score of these latent dimensions is 0.3999, suggesting that households in the study area are less resilient. The MLR results show a positive association between the latent dimensions and LRI and the relative importance of the latent dimensions for LRI. These findings provide significant policy implications regarding mitigating vulnerability, strengthening resilience, and establishing pathways out of livelihood insecurity. Education, healthcare, road construction, agricultural inputs (pesticides, herbicides, chemical fertilizers, and improved seeds), irrigation technologies (small-scale drip irrigation systems and human-powered pedals), income diversification, social trust, risk response, social security, support services, and asset building should be the focus of policymakers. © 2023</t>
  </si>
  <si>
    <t>Drought; Livelihood resilience; MLR; Northeast Ethiopia; PCA; Raya Kobo</t>
  </si>
  <si>
    <t>Heliyon</t>
  </si>
  <si>
    <t>https://www.scopus.com/inward/record.uri?eid=2-s2.0-85179492226&amp;doi=10.1016%2fj.heliyon.2023.e23399&amp;partnerID=40&amp;md5=5a773ec7bfb900534a2589193d93e671</t>
  </si>
  <si>
    <t>Lwin K.K.; Pal I.; Shrestha S.; Warnitchai P.</t>
  </si>
  <si>
    <t>Assessing social resilience of flood-vulnerable communities in Ayeyarwady Delta, Myanmar</t>
  </si>
  <si>
    <t>The study aims to identify attributes of communities with high social resilience in flood-prone areas of Myanmar. This study outlines a conceptual indicator-based framework for assessing the social resilience to floods using five components: social demographic, sense of place, adaptive capacity, flood risk level, and the social resilience status of the community. The study uses data collected via a survey of 215 households from four villages based on their high and low vulnerability to flooding in Ayeyarwady Delta in Myanmar. The study finds that the communities in the high flood-prone areas had more awareness of flood risk (measured using flood awareness, prior experience with flooding, having flood protection knowledge, managing flood risk, and trusting officials) than the communities in the low flood-prone area. Flood adaptive capacity of both communities has high values measured in terms of natural, social, human, and physical capital except financial capital. The financial capital (credit accessibility) was moderate in high flood-prone areas and high in low flood-prone areas. The social resilience status of both communities is high in terms of overall results and sub-dimensions such as community participation, trust in the neighborhood, social support, and sharing and exchanging information. The study results in setting up the local level conceptual approach and identifying the significant factors that contribute to social resilience, particularly in the context of flood-vulnerable communities in Myanmar. © 2020 Elsevier Ltd</t>
  </si>
  <si>
    <t>Ayeyarwady delta; Community resilience; Disaster risk reduction; Flood; Myanmar; Social resilience</t>
  </si>
  <si>
    <t>https://www.scopus.com/inward/record.uri?eid=2-s2.0-85089397169&amp;doi=10.1016%2fj.ijdrr.2020.101745&amp;partnerID=40&amp;md5=def7af970ef05010fd37792332fe61cf</t>
  </si>
  <si>
    <t>Rosas, E; Roberts, PS; Lauland, A; Gutierrez, IA; Nuñez-Neto, B</t>
  </si>
  <si>
    <t>Assessing the impact of municipal government capacity on recovery from Hurricane Maria in Puerto Rico*</t>
  </si>
  <si>
    <t>A municipality's level of public engagement and especially community involvement is associated with a greater rate of recovery in Puerto Rico following Hurricane Maria in 2017. This finding is based on an analysis of the relationship between the capacity of Puerto Rico's 78 municipal governments and their rates of post disasterrecovery, controlling for both exposure to Maria and pre-storm trends. Municipal capacity for community involvement may help activate social capital and the co-production of disaster recovery. Community involvement may increase trust among local officials and residents, increase government's knowledge of community priorities, and help residents access federal and state aid. Other measures of management capacity are not consistently associated with a faster rate of post-disaster recovery. The findings suggest that investing in municipal capacity for public engagement as part of disaster preparedness may provide benefits for disaster recovery. For researchers, the combination of original survey data and readily available post-disaster indicators provides a model for assessing recovery after disaster in the short term.</t>
  </si>
  <si>
    <t>Disaster recovery; Community engagement; Municipal capacity; Government capacity; Hurricanes; Puerto Rico</t>
  </si>
  <si>
    <t>http://dx.doi.org/10.1016/j.ijdrr.2021.102340</t>
  </si>
  <si>
    <t>Pal A.; Tsusaka T.W.; Nguyen T.P.L.; Ahmad M.M.</t>
  </si>
  <si>
    <t>Assessment of vulnerability and resilience of school education to climate-induced hazards: a review</t>
  </si>
  <si>
    <t>Development Studies Research</t>
  </si>
  <si>
    <t>https://www.scopus.com/inward/record.uri?eid=2-s2.0-85159644053&amp;doi=10.1080%2f21665095.2023.2202826&amp;partnerID=40&amp;md5=9b69d49cf21a98ffe64c8ab0dcb3b760</t>
  </si>
  <si>
    <t>Yang Y.-S.; Bae S.-M.</t>
  </si>
  <si>
    <t>Association between resilience, social support, and institutional trust and post-traumatic stress disorder after natural disasters</t>
  </si>
  <si>
    <t>Disasters can cause significant personal and social distress and adversely affect mental health. Compared with research on the risk factors of post-disaster post-traumatic stress disorder (PTSD), limited studies have reported protective factors against PTSD. We investigated whether resilience, social support, and trust in government were associated with PTSD in disaster survivors, after adjustment for the perceived damage and demographic variables including sex, age, and economic status. We investigated 2311 disaster survivors, using data from the “Long-term survey on the change of life of Disaster victim” performed by NDMI(National Disaster Management Research Institute). Hierarchical regression analysis was used in this study. A high level of trust in institutions was associated with few PTSD symptoms after adjustment for resilience and social support. Among the subfactors of institutional trust, psychological counseling and environmental and facility restoration were associated with PTSD. Psychological counseling and environmental and facility restoration support for disaster survivors were associated with reduced PTSD symptoms. Post-disaster policy support, including psychological counseling and environmental and facility restoration services, is important. Our findings highlight the protective factors against PTSD symptoms and may serve as guidelines for specific interventions for the management of post-disaster PTSD. © 2022</t>
  </si>
  <si>
    <t>Disaster; Institutional trust; PTSD; Resilience; Social support</t>
  </si>
  <si>
    <t>Archives of Psychiatric Nursing</t>
  </si>
  <si>
    <t>https://www.scopus.com/inward/record.uri?eid=2-s2.0-85123699579&amp;doi=10.1016%2fj.apnu.2022.01.001&amp;partnerID=40&amp;md5=bf88b7526940b41dbc2d612a1a860b87</t>
  </si>
  <si>
    <t>Tehrani P.F.; Osterweil E.; Schiller J.H.; Schmidt T.C.; Wählisch M.</t>
  </si>
  <si>
    <t>Authenticated Communication in Crises: Toward an Infrastructureless Trust Model for Challenged Networks</t>
  </si>
  <si>
    <t>6th International Conference on Information and Communication Technologies for Disaster Management, ICT-DM 2019</t>
  </si>
  <si>
    <t>https://www.scopus.com/inward/record.uri?eid=2-s2.0-85083155067&amp;doi=10.1109%2fICT-DM47966.2019.9032958&amp;partnerID=40&amp;md5=9c0683c32d7264d693a98ed9509d6e04</t>
  </si>
  <si>
    <t>Zanini M.T.F.; Migueles C.P.; Gambirage C.; Silva J.</t>
  </si>
  <si>
    <t>Barriers to local community participation in mining projects: The eroding role of power imbalance and information asymmetry</t>
  </si>
  <si>
    <t>Resources Policy</t>
  </si>
  <si>
    <t>https://www.scopus.com/inward/record.uri?eid=2-s2.0-85174210368&amp;doi=10.1016%2fj.resourpol.2023.104283&amp;partnerID=40&amp;md5=6e20fd93710e8464ef0c3c16bbc05d0b</t>
  </si>
  <si>
    <t>Islam, S; Wang, MC; Uddin, J; Venkatesh, VG; Sakalayen, Q</t>
  </si>
  <si>
    <t>Barriers to vehicle-sharing among NGOs during disaster relief operations: Findings from a developing country's perspective</t>
  </si>
  <si>
    <t>http://dx.doi.org/10.1016/j.ijdrr.2023.104092</t>
  </si>
  <si>
    <t>Chen J.; Dai H.; Yuan X.</t>
  </si>
  <si>
    <t>Bayesian-based assessment of emergency supply chain resilience and security levels</t>
  </si>
  <si>
    <t>7th IEEE International Conference on Transportation Information and Safety, ICTIS 2023</t>
  </si>
  <si>
    <t>https://www.scopus.com/inward/record.uri?eid=2-s2.0-85174316223&amp;doi=10.1109%2fICTIS60134.2023.10243912&amp;partnerID=40&amp;md5=bc254795a0137b2b30bd6b92800fb6da</t>
  </si>
  <si>
    <t>Matthews V.; Longman J.; Bennett-Levy J.; Braddon M.; Passey M.; Bailie R.S.; Berry H.L.</t>
  </si>
  <si>
    <t>Belonging and inclusivity make a resilient future for all: A cross-sectional analysis of post-flood social capital in a diverse australian rural community</t>
  </si>
  <si>
    <t>In 2017, marginalised groups were disproportionately impacted by extensive flooding in a rural community in Northern New South Wales, Australia, with greater risk of home inundation, displacement and poor mental health. While social capital has been linked with good health and wellbeing, there has been limited investigation into its potential benefits in post-disaster contexts, particularly for marginalised groups. Six months post-flood, a cross-sectional survey was conducted to quantify associations between flood impact, individual social capital and psychological distress (including probable post-traumatic stress disorder). We adopted a community-academic partnership approach and purposive recruitment to increase participation from socio-economically marginalised groups (Aboriginal people and people in financial hardship). These groups reported lower levels of social capital (informal social connectedness, feelings of belonging, trust and optimism) compared to general community participants. Despite this, informal social connectedness and belonging were important factors for all participant groups, associated with reduced risk of psychological distress. In this flood-prone, rural community, there is a pressing need to build social capital collectively through co-designed strategies that simultaneously address the social, cultural and economic needs of marginalised groups. Multiple benefits will ensue for the whole community: Reduced inequities; strengthened resilience; improved preparedness and lessened risk of long-term distress from disaster events. © 2020 by the authors. Licensee MDPI, Basel, Switzerland.</t>
  </si>
  <si>
    <t>Floods; Indigenous populations; Inequality; Low-income populations; Mental health; Social capital</t>
  </si>
  <si>
    <t>https://www.scopus.com/inward/record.uri?eid=2-s2.0-85094176941&amp;doi=10.3390%2fijerph17207676&amp;partnerID=40&amp;md5=d62da591e77217aad106c6678173390f</t>
  </si>
  <si>
    <t>Renner M.; Chafe Z.; Mastny L.</t>
  </si>
  <si>
    <t>Beyond disasters creating opportunities for peace</t>
  </si>
  <si>
    <t>Worldwatch Paper</t>
  </si>
  <si>
    <t>https://www.scopus.com/inward/record.uri?eid=2-s2.0-80051962941&amp;partnerID=40&amp;md5=37b60d1c423c93e117be4912fa54d262</t>
  </si>
  <si>
    <t>Pour F.S.A.; Tatar U.; Gheorghe A.V.</t>
  </si>
  <si>
    <t>Blockchain empowered disaster recovery framework</t>
  </si>
  <si>
    <t>International Journal of System of Systems Engineering</t>
  </si>
  <si>
    <t>https://www.scopus.com/inward/record.uri?eid=2-s2.0-85132197818&amp;doi=10.1504%2fijsse.2022.123308&amp;partnerID=40&amp;md5=058d4d22bb74ff1d842503637fc8e06b</t>
  </si>
  <si>
    <t>Dubey R.; Gunasekaran A.; Bryde D.J.; Dwivedi Y.K.; Papadopoulos T.</t>
  </si>
  <si>
    <t>Blockchain technology for enhancing swift-trust, collaboration and resilience within a humanitarian supply chain setting</t>
  </si>
  <si>
    <t>International Journal of Production Research</t>
  </si>
  <si>
    <t>https://www.scopus.com/inward/record.uri?eid=2-s2.0-85079422396&amp;doi=10.1080%2f00207543.2020.1722860&amp;partnerID=40&amp;md5=d701943bbf5c7df4db2f275891f87a62</t>
  </si>
  <si>
    <t>Liang Z.; Adnan S.; Leilei C.</t>
  </si>
  <si>
    <t>Blockchain Technology in Post-Covid Agriculture</t>
  </si>
  <si>
    <t>https://www.scopus.com/inward/record.uri?eid=2-s2.0-85127602862&amp;doi=10.1145%2f3512676.3512685&amp;partnerID=40&amp;md5=8017482ceec82f7057a15771fc66e757</t>
  </si>
  <si>
    <t>Manzoor R.; Sahay B.S.; Singh S.K.</t>
  </si>
  <si>
    <t>Blockchain technology in supply chain management: an organizational theoretic overview and research agenda</t>
  </si>
  <si>
    <t>Annals of Operations Research</t>
  </si>
  <si>
    <t>https://www.scopus.com/inward/record.uri?eid=2-s2.0-85142501499&amp;doi=10.1007%2fs10479-022-05069-5&amp;partnerID=40&amp;md5=626525d55f77a6cea6d899aece100c24</t>
  </si>
  <si>
    <t>Lee J.</t>
  </si>
  <si>
    <t>Bonding and bridging social capital and their associations with self-evaluated community resilience: A comparative study of East Asia</t>
  </si>
  <si>
    <t>Journal of Community and Applied Social Psychology</t>
  </si>
  <si>
    <t>https://www.scopus.com/inward/record.uri?eid=2-s2.0-85068936420&amp;doi=10.1002%2fcasp.2420&amp;partnerID=40&amp;md5=7fdb108ae84ed2af1447517878e14a4c</t>
  </si>
  <si>
    <t>Wiens M.; Klein M.; Schultmann F.</t>
  </si>
  <si>
    <t>Border Region Attachment: An Empirical Study on Regional Social Capital in the French-German Border Area</t>
  </si>
  <si>
    <t>CESifo Economic Studies</t>
  </si>
  <si>
    <t>https://www.scopus.com/inward/record.uri?eid=2-s2.0-85153620048&amp;doi=10.1093%2fcesifo%2fifac010&amp;partnerID=40&amp;md5=18eaecf368f45fe56c1741cb68ace09b</t>
  </si>
  <si>
    <t>Klein M.; Wiens M.; Schultmann F.</t>
  </si>
  <si>
    <t>Borderland resilience, willingness to help and trust–An empirical study of the French-German border area</t>
  </si>
  <si>
    <t xml:space="preserve">Journal of Behavioral and Experimental Economics </t>
  </si>
  <si>
    <t>https://www.scopus.com/inward/record.uri?eid=2-s2.0-85131693092&amp;doi=10.1016%2fj.socec.2022.101898&amp;partnerID=40&amp;md5=581d71461fa752c93ecbccc0adc498e3</t>
  </si>
  <si>
    <t>Fraser, T; Aldrich, DP; Page-Tan, C</t>
  </si>
  <si>
    <t>Bowling alone or distancing together? The role of social capital in excess death rates from COVID19</t>
  </si>
  <si>
    <t>http://dx.doi.org/10.1016/j.socscimed.2021.114241</t>
  </si>
  <si>
    <t>Appler D.; Rumbach A.</t>
  </si>
  <si>
    <t>Building Community Resilience Through Historic Preservation</t>
  </si>
  <si>
    <t>Journal of the American Planning Association</t>
  </si>
  <si>
    <t>https://www.scopus.com/inward/record.uri?eid=2-s2.0-84953807613&amp;doi=10.1080%2f01944363.2015.1123640&amp;partnerID=40&amp;md5=4297280a2cc3558d69ee70940aabe94c</t>
  </si>
  <si>
    <t>Ellis B.H.; Abdi S.</t>
  </si>
  <si>
    <t>Building community resilience to violent extremism through genuine partnerships</t>
  </si>
  <si>
    <t>American Psychologist</t>
  </si>
  <si>
    <t>https://www.scopus.com/inward/record.uri?eid=2-s2.0-85017192177&amp;doi=10.1037%2famp0000065&amp;partnerID=40&amp;md5=73802ec0ac402cc6bf3bc31143f1c3e7</t>
  </si>
  <si>
    <t>Brand D.</t>
  </si>
  <si>
    <t>Building community resiliency and trust: A framework</t>
  </si>
  <si>
    <t>This paper outlines the context of emergency management in Canada and identifies some of the key factors that have contributed to public emergency preparedness initiatives reaching a saturation point. Readers will gain insight and actionable suggestions from the proposed Community Resiliency Framework. Readers will learn how emergency management agencies can engage and collaborate authentically with communities and leverage existing preparedness initiatives with new methodologies to increase community resiliency. © Henry Stewart Publications,.</t>
  </si>
  <si>
    <t>collaboration; community; empowerment; engagement; resiliency; trust</t>
  </si>
  <si>
    <t>Journal of Business Continuity and Emergency Planning</t>
  </si>
  <si>
    <t>https://web.p.ebscohost.com/ehost/pdfviewer/pdfviewer?vid=1&amp;sid=6d75ddbe-954e-4099-b83c-7c7b1eb7e0d4%40redis</t>
  </si>
  <si>
    <t>Inoue M.; Arakida M.; Paudyal Y.R.; Razak K.A.; Tsao T.-C.; Ghosh C.; Ladbrook W.; Takeuchi K.; Ishiwatari M.</t>
  </si>
  <si>
    <t>Building Disaster Resilience amid the COVID-19 Pandemic: A Transdisciplinary Approach for Decision Making</t>
  </si>
  <si>
    <t>Journal of Disaster Research</t>
  </si>
  <si>
    <t>https://www.scopus.com/inward/record.uri?eid=2-s2.0-85124975234&amp;doi=10.20965%2fjdr.2022.p0144&amp;partnerID=40&amp;md5=dbd6702758424cf3caaaff90d24cd5b3</t>
  </si>
  <si>
    <t>Shirvani Dastgerdi A.; Kheyroddin R.</t>
  </si>
  <si>
    <t>Building Resilience in Cultural Landscapes: Exploring the Role of Transdisciplinary and Participatory Planning in the Recovery of the Shushtar Historical Hydraulic System</t>
  </si>
  <si>
    <t>https://www.scopus.com/inward/record.uri?eid=2-s2.0-85165084361&amp;doi=10.3390%2fsu151310433&amp;partnerID=40&amp;md5=b90469205bd3f2f62021f643892d5714</t>
  </si>
  <si>
    <t>Short C.A.; Lomas K.J.; Giridharan R.; Fair A.J.</t>
  </si>
  <si>
    <t>Building resilience to overheating into 1960's UK hospital buildings within the constraint of the national carbon reduction target: Adaptive strategies</t>
  </si>
  <si>
    <t>Building and Environment</t>
  </si>
  <si>
    <t>https://www.scopus.com/inward/record.uri?eid=2-s2.0-84860448222&amp;doi=10.1016%2fj.buildenv.2012.02.031&amp;partnerID=40&amp;md5=99cf25f361d20a335919d0b804f25ffc</t>
  </si>
  <si>
    <t>Chmutina K.; Rose J.</t>
  </si>
  <si>
    <t>Building resilience: Knowledge, experience and perceptions among informal construction stakeholders</t>
  </si>
  <si>
    <t>https://www.scopus.com/inward/record.uri?eid=2-s2.0-85043373919&amp;doi=10.1016%2fj.ijdrr.2018.02.039&amp;partnerID=40&amp;md5=7e0b7fe3115d9d5003e2a49f8e35d7e6</t>
  </si>
  <si>
    <t>Ro, B; Garfin, G</t>
  </si>
  <si>
    <t>Building urban flood resilience through institutional adaptive capacity: A case study of Seoul, South Korea</t>
  </si>
  <si>
    <t>http://dx.doi.org/10.1016/j.ijdrr.2022.103474</t>
  </si>
  <si>
    <t>Geria I.M.; Nastiti T.S.; Handini R.; Sujarwo W.; Dwijendra A.; Fauzi M.R.; Juliawati N.P.E.</t>
  </si>
  <si>
    <t>Built environment from the ancient Bali: The Balinese heritage for sustainable water management</t>
  </si>
  <si>
    <t>https://www.scopus.com/inward/record.uri?eid=2-s2.0-85175261627&amp;doi=10.1016%2fj.heliyon.2023.e21248&amp;partnerID=40&amp;md5=378f2d7d8d823390386b8c9457ecc536</t>
  </si>
  <si>
    <t>Buehler J.W.; Whitney E.A.; Berkelman R.L.</t>
  </si>
  <si>
    <t>Business and public health collaboration for emergency preparedness in Georgia: A case study</t>
  </si>
  <si>
    <t>Background: Governments may be overwhelmed by a large-scale public health emergency, such as a massive bioterrorist attack or natural disaster, requiring collaboration with businesses and other community partners to respond effectively. In Georgia, public health officials and members of the Business Executives for National Security have successfully collaborated to develop and test procedures for dispensing medications from the Strategic National Stockpile. Lessons learned from this collaboration should be useful to other public health and business leaders interested in developing similar partnerships. Methods: The authors conducted a case study based on interviews with 26 government, business, and academic participants in this collaboration. Results: The partnership is based on shared objectives to protect public health and assure community cohesion in the wake of a large-scale disaster, on the recognition that acting alone neither public health agencies nor businesses are likely to manage such a response successfully, and on the realization that business and community continuity are intertwined. The partnership has required participants to acknowledge and address multiple challenges, including differences in business and government cultures and operational constraints, such as concerns about the confidentiality of shared information, liability, and the limits of volunteerism. The partnership has been facilitated by a business model based on defining shared objectives, identifying mutual needs and vulnerabilities, developing carefully-defined projects, and evaluating proposed project methods through exercise testing. Through collaborative engagement in progressively more complex projects, increasing trust and understanding have enabled the partners to make significant progress in addressing these challenges. Conclusion: As a result of this partnership, essential relationships have been established, substantial private resources and capabilities have been engaged in government preparedness programs, and a model for collaborative, emergency mass dispensing of pharmaceuticals has been developed, tested, and slated for expansion. The lessons learned from this collaboration in Georgia should be considered by other government and business leaders seeking to develop similar partnerships. © 2006 Buehler et al; licensee BioMed Central Ltd.</t>
  </si>
  <si>
    <t>BMC Public Health</t>
  </si>
  <si>
    <t>https://www.scopus.com/inward/record.uri?eid=2-s2.0-33845390771&amp;doi=10.1186%2f1471-2458-6-285&amp;partnerID=40&amp;md5=1ceecf31e60feb96eff80e67ad93e6cf</t>
  </si>
  <si>
    <t>Reinbrecht C.; Forlin B.; Sepúlveda J.</t>
  </si>
  <si>
    <t>Cache timing attacks on NoC-based MPSoCs</t>
  </si>
  <si>
    <t>Microprocessors and Microsystems</t>
  </si>
  <si>
    <t>https://www.scopus.com/inward/record.uri?eid=2-s2.0-85061190434&amp;doi=10.1016%2fj.micpro.2019.01.007&amp;partnerID=40&amp;md5=3ef451b090d538418dff28578b65d5a4</t>
  </si>
  <si>
    <t>Carone, MT; Melchiorri, L; Romagnoli, F; Marincioni, F</t>
  </si>
  <si>
    <t>Can a Simulated Flood Experience Improve Social Resilience to Disasters?</t>
  </si>
  <si>
    <t>PROFESSIONAL GEOGRAPHER</t>
  </si>
  <si>
    <t>http://dx.doi.org/10.1080/00330124.2019.1611457</t>
  </si>
  <si>
    <t>Abrams, J; Greiner, M; Schultz, C; Evans, A; Huber-Stearns, H</t>
  </si>
  <si>
    <t>Can Forest Managers Plan for Resilient Landscapes? Lessons from the United States National Forest Plan Revision Process</t>
  </si>
  <si>
    <t>http://dx.doi.org/10.1007/s00267-021-01451-4</t>
  </si>
  <si>
    <t>Díaz, JSS; Peña, SM; Valles, VV</t>
  </si>
  <si>
    <t>Capabilities and social capital in the face of natural hazards in the elderly: the case of the Nevados de Chillan Volcanic Complex, Chile [T1]</t>
  </si>
  <si>
    <t>Chile has a high level of exposure and vulnerability to disaster risk processes and is also one of the five countries with the highest number of active volcanoes in the world. In addition to this scenario, there is a sustained increase in the aging population, which is a highly vulnerable age group in the face of natural hazards. However, previous experiences, local contexts and organizations can provide opportunities for older people to acquire and deploy adaptive coping skills in critical situations. For this reason, the present study analyzed the individual and collective capacities of older people exposed to volcanic risk in a rural area of southern Chile. A qualitative, phenomenological case design was used, and 15 elderly people were purposively selected. The collected data is produced through semi-structured interviews and a focus group, using the grounded theory coding process as an analysis strategy. As a first result, psychological resilience, positive aging and mobilization in the face of volcanic risk are identified as individual coping capacities. In terms of collective capacities, the role of social capital is identified as the presence of community and institutional links and organizational networks that facilitate processes of participation, involvement, trust and solidarity at the local level. In conclusion, the importance of incorporating the capacity for agency and positive aging in local disaster risk management is sustained, understanding that the strengthening of adaptation and resilience must be combined with participation and structural and institutional reduction of vulnerabilities.</t>
  </si>
  <si>
    <t>elder adults; coping capacities; social capital; active aging; resilience; volcanic risk; rurality</t>
  </si>
  <si>
    <t>PERSPECTIVA GEOGRAFICA</t>
  </si>
  <si>
    <t>http://dx.doi.org/10.19053/01233769.13434</t>
  </si>
  <si>
    <t>Fischer, AP; Jasny, L</t>
  </si>
  <si>
    <t>Capacity to adapt to environmental change: evidence from a network of organizations concerned with increasing wildfire risk</t>
  </si>
  <si>
    <t>Because wildfire size and frequency are expected to increase in many forested areas in the United States, organizations involved in forest and wildfire management could arguably benefit from working together and sharing information to develop strategies for how to adapt to this increasing risk. Social capital theory suggests that actors in cohesive networks are positioned to build trust and mutual understanding of problems and act collectively to address these problems, and that actors engaged with diverse partners are positioned to access new information and resources that are important for innovation and complex problem solving. We investigated the patterns of interaction within a network of organizations involved in forest and wildfire management in Oregon, USA, for evidence of structural conditions that create opportunities for collective action and learning. We used descriptive statistical analysis of social network data gathered through interviews to characterize the structure of the network and exponential random graph modeling to identify key factors in the formation of network ties. We interpreted our findings through the lens of social capital theory to identify implications for the network's capacity to engage in collective action and complex problem-solving about how to adapt to environmental change. We found that tendencies to associate with others with similar management goals, geographic emphases, and attitudes toward wildfire were strong mechanisms shaping network structure, potentially constraining interactions among organizations with diverse information and resources and limiting opportunities for learning and complex problem-solving needed for adaptation. In particular, we found that organizations with fire protection and forest restoration goals comprised distinct networks despite sharing concern about the problem of increasing wildfire risk.</t>
  </si>
  <si>
    <t>adaptation; adaptive capacity; collective action; forests; governance networks; organizational networks; social learning; social network analysis; wildfire</t>
  </si>
  <si>
    <t>ECOLOGY AND SOCIETY</t>
  </si>
  <si>
    <t>http://dx.doi.org/10.5751/ES-08867-220123</t>
  </si>
  <si>
    <t>Cashman A.C.</t>
  </si>
  <si>
    <t>Case study of institutional and social responses to flooding: Reforming for resilience?</t>
  </si>
  <si>
    <t>https://www.scopus.com/inward/record.uri?eid=2-s2.0-79751482878&amp;doi=10.1111%2fj.1753-318X.2010.01087.x&amp;partnerID=40&amp;md5=0ce29ad21ba462ae7fab977f1eb89201</t>
  </si>
  <si>
    <t>Peterson C.H.; Able K.W.; DeJong C.F.; Piehler M.F.; Simenstad C.A.; Zedler J.B.</t>
  </si>
  <si>
    <t>Chapter 4 Practical Proxies for Tidal Marsh Ecosystem Services. Application to Injury and Restoration</t>
  </si>
  <si>
    <t>Advances in Marine Biology</t>
  </si>
  <si>
    <t>https://www.scopus.com/inward/record.uri?eid=2-s2.0-53049087276&amp;doi=10.1016%2fS0065-2881%2808%2900004-7&amp;partnerID=40&amp;md5=d191663b765e246901f2e22101a1f08c</t>
  </si>
  <si>
    <t>Edgeley, CM; Colavito, MM</t>
  </si>
  <si>
    <t>Characterizing Divergent Experiences with the Same Wildfire: Insights from a Survey of Households in Evacuation, Postfire Flood Risk, and Unaffected Areas After the 2019 Museum Fire</t>
  </si>
  <si>
    <t>Households can experience the same wildfire event differently depending on the kinds of risks posed to them, among other factors. These experiences can influence support or opposition for local forest management. We administered a mixed-mode survey to households across three distinct groups with different sources of risk associated with the 2019 Museum Fire in Flagstaff, Arizona: houses in the wildfire evacuation areas, houses in the postfire flood-risk area, and unaffected houses within the city limits. Survey responses from 787 respondents confirmed that households experienced the Museum Fire and its associated risks differently and revealed continued support for active forest management in the Flagstaff area. Experiences, trustworthiness of information, and support for specific forest management outcomes varied across our sample populations, indicating that tailored communication may be needed for households who experience different risk associated with the same event. We conclude with considerations for communicating with the public in postfire environments. Study Implications There are significant differences in perspectives and attitudes between directly and indirectly affected households that experienced the same wildfire, including varied trust in information sources and engagement in communication about wildfire and flood risk. Therefore, more targeted communication about wildfire and postfire risk and forest management that tailors outreach based on different household experiences is needed. Future efforts to investigate populations affected by wildfire should account for potentially diverse household experiences and consider how that may affect communication about forest management during windows of opportunity after wildfire events. Differentiating approaches to risk communication is particularly important during compound disasters (e.g., a flood that occurs within a wildfire-affected area) to ensure information is shared by the right outlet for a given population as risk sources begin to layer temporally.</t>
  </si>
  <si>
    <t>Survey; forest management; wildfire; public support; risk communication</t>
  </si>
  <si>
    <t>JOURNAL OF FORESTRY</t>
  </si>
  <si>
    <t>http://dx.doi.org/10.1093/jofore/fvac018</t>
  </si>
  <si>
    <t>Roysircar G.; O’Grady K.</t>
  </si>
  <si>
    <t>Children’s Disaster Trauma in Haiti: Configurations of Similarities and Dissimilarities in Experiences</t>
  </si>
  <si>
    <t>Psychological Services</t>
  </si>
  <si>
    <t>https://www.scopus.com/inward/record.uri?eid=2-s2.0-85126789735&amp;doi=10.1037%2fser0000569&amp;partnerID=40&amp;md5=9d59525208893fef186f2032ae927d10</t>
  </si>
  <si>
    <t>Pyles L.; Svistova J.; Ahn S.; Birkland T.</t>
  </si>
  <si>
    <t>Citizen participation in disaster recovery projects and programmes in rural communities: a comparison of the Haiti earthquake and Hurricane Katrina</t>
  </si>
  <si>
    <t>This study investigates predictors of local participation in recovery projects and programmes following Hurricane Katrina in the United States in 2005 and the earthquake in Haiti in 2010. Using two sets of survey data, it examines whether disaster impacts and social capital (social trust and civic engagement) are associated with disaster recovery participation and compares predictors of such engagement in the two locations. Multivariate logistic regression results reveal that physical injuries, limited community mobility, and government trust increase recovery participation in Haiti (n=278), whereas emotional distress and homeownership decrease it. On the Gulf Coast of the US (n=259), physical injuries and higher civic engagement augment recovery participation, while homeownership and age reduce it. The confounding factors of national contexts and post-disaster time frames might explain the differences in the results. The discussion addresses the relation between country-specific vulnerability and recovery participation and suggests implications for policy and practice to improve local citizens’ capabilities to participate in sustainable recovery processes. © 2018 The Author(s). Disasters © Overseas Development Institute, 2018</t>
  </si>
  <si>
    <t>capabilities approach; disaster recovery; Haiti earthquake; Hurricane Katrina; participation</t>
  </si>
  <si>
    <t>https://www.researchgate.net/publication/320676007_Citizen_participation_in_disaster_recovery_projects_and_programmes_in_rural_communities_a_comparison_of_the_Haiti_earthquake_and_Hurricane_Katrina</t>
  </si>
  <si>
    <t>Doyle E.E.H.; Lambie E.; Orchiston C.; Becker J.S.; McLaren L.; Johnston D.; Leonard G.</t>
  </si>
  <si>
    <t>Citizen science as a catalyst for community resilience building: A two-phase tsunami case study</t>
  </si>
  <si>
    <t>The role of citizen science in natural hazard risk awareness, assessment, mitigation, and preparedness is being recognised as an important element of disaster risk reduction. Citizen science has potential as a collaborative resilience building activity that can help build the capacity of, and relationships between, individuals, communities, and institutions to prepare and respond to disaster. Specifically, citizen science can increase resilience by building the collective-and self-efficacy of individuals, organisations, and communities as well as other factors such as enhancing planning, coping mechanisms, social capital, community participation, leadership, empowerment, trust, and a sense of community. We present a case study of a two-phased citizen science initiative related to tsunami preparedness and response, undertaken between 2015 and 2016 in Orewa, Auckland, Aotearoa New Zealand. The activities of the first phase acted as a catalyst for the second phase and thus contributed directly to resilience building. Phase One was a citizen-initiated, co-developed survey on tsunami preparedness and intended response. The results from the survey, showing that participants had a low understanding of appropriate response to a potential tsunami threat, were used by community leaders to develop a community preparedness and awareness-building exercise: Phase Two. Phase Two was a joint citizen and agency-facilitated tsunami evacuation exercise “Ahead of the Wave”, with science-led data collection on evacuation numbers and timing. This initiative was aimed at improving the response capacity of a coastal community at risk of tsunami and was initiated by the community itself with support from other agencies. We present an overview of the methodological approaches taken to understand community resilience to tsunami risk in Orewa. Further, we highlight the importance that researchers working in the citizen science space must recognise the time required to invest in co-production and the importance of understanding the different motivations of organisations and individuals. © 2020. All rights reserved.</t>
  </si>
  <si>
    <t>citizen science; community resilience; disasters; evacuation; tsunami; warnings</t>
  </si>
  <si>
    <t>Australasian Journal of Disaster and Trauma Studies</t>
  </si>
  <si>
    <t>https://mro.massey.ac.nz/server/api/core/bitstreams/2f153fcc-b5a9-4540-945d-9d79cd902c51/content</t>
  </si>
  <si>
    <t>Saban L.I.</t>
  </si>
  <si>
    <t>Civil Service and Civil Society Collaboration: A Comparative Analysis of Disaster Management Results in China and the United States</t>
  </si>
  <si>
    <t>International Journal of Public Administration</t>
  </si>
  <si>
    <t>https://www.scopus.com/inward/record.uri?eid=2-s2.0-84875149202&amp;doi=10.1080%2f01900692.2012.757622&amp;partnerID=40&amp;md5=15729d90d037501fbd3b1c69f6631a75</t>
  </si>
  <si>
    <t>Antronico L.; Coscarelli R.; De Pascale F.; Di Matteo D.</t>
  </si>
  <si>
    <t>Climate change and social perception: A case study in southern Italy</t>
  </si>
  <si>
    <t>https://www.scopus.com/inward/record.uri?eid=2-s2.0-85090352565&amp;doi=10.3390%2fsu12176985&amp;partnerID=40&amp;md5=deedd09a6b47daa0791fa2618919ff22</t>
  </si>
  <si>
    <t>Wright M.L.; Drake D.; Link D.G.; Berg J.A.</t>
  </si>
  <si>
    <t>Climate change and the adverse impact on the health and well-being of women and girls from the Women's Health Expert Panel of the American Academy of Nursing</t>
  </si>
  <si>
    <t>Nursing Outlook</t>
  </si>
  <si>
    <t>https://www.scopus.com/inward/record.uri?eid=2-s2.0-85148368427&amp;doi=10.1016%2fj.outlook.2023.101919&amp;partnerID=40&amp;md5=84880a950dd1dd12d14af16e0e52a4c4</t>
  </si>
  <si>
    <t>Lieske D.J.; Wade T.; Roness L.A.</t>
  </si>
  <si>
    <t>Climate change awareness and strategies for communicating the risk of coastal flooding: A Canadian Maritime case example</t>
  </si>
  <si>
    <t>Estuarine, Coastal and Shelf Science</t>
  </si>
  <si>
    <t>https://www.scopus.com/inward/record.uri?eid=2-s2.0-84896492447&amp;doi=10.1016%2fj.ecss.2013.04.017&amp;partnerID=40&amp;md5=6e31d959e0519ed31016a17faf1ce5ae</t>
  </si>
  <si>
    <t>Hasson R.; Löfgren Å.; Visser M.</t>
  </si>
  <si>
    <t>Climate change in a public goods game: Investment decision in mitigation versus adaptation</t>
  </si>
  <si>
    <t>Ecological Economics</t>
  </si>
  <si>
    <t>https://www.scopus.com/inward/record.uri?eid=2-s2.0-78449239545&amp;doi=10.1016%2fj.ecolecon.2010.09.004&amp;partnerID=40&amp;md5=0133dd731c240352de1db1db8d37277a</t>
  </si>
  <si>
    <t>Alathur S.; Chetty N.</t>
  </si>
  <si>
    <t>Climate Policy and e-Participation Resilience: Insights from Social Media</t>
  </si>
  <si>
    <t>IFIP Advances in Information and Communication Technology</t>
  </si>
  <si>
    <t>https://www.scopus.com/inward/record.uri?eid=2-s2.0-85140752081&amp;doi=10.1007%2f978-3-031-17968-6_24&amp;partnerID=40&amp;md5=ef7b6934078ad81c16f857098114181a</t>
  </si>
  <si>
    <t>Douglas E.M.; Kirshen P.H.; Paolisso M.; Watson C.; Wiggin J.; Enrici A.; Ruth M.</t>
  </si>
  <si>
    <t>Coastal flooding, climate change and environmental justice: Identifying obstacles and incentives for adaptation in two metropolitan Boston Massachusetts communities</t>
  </si>
  <si>
    <t>https://www.scopus.com/inward/record.uri?eid=2-s2.0-84860364311&amp;doi=10.1007%2fs11027-011-9340-8&amp;partnerID=40&amp;md5=0ac468415b72af4c49b801bb70d04ef4</t>
  </si>
  <si>
    <t>Lesen A.E.; Tucker C.; Olson M.G.; Ferreira R.J.</t>
  </si>
  <si>
    <t>'Come back at us': Reflections on researcher-community partnerships during a post-oil spill gulf coast resilience study</t>
  </si>
  <si>
    <t>Social Sciences</t>
  </si>
  <si>
    <t>https://www.scopus.com/inward/record.uri?eid=2-s2.0-85059617851&amp;doi=10.3390%2fsocsci8010008&amp;partnerID=40&amp;md5=f0b1dd6a72beadb276d2ce04e866ac3b</t>
  </si>
  <si>
    <t>Longstaff P.H.; Yang S.-U.</t>
  </si>
  <si>
    <t>Communication and trust: Keys for building resilience to "surprises" such as natural disasters, pandemic flu and terrorism</t>
  </si>
  <si>
    <t>WMSCI 2007 - The 11th World Multi-Conference on Systemics, Cybernetics and Informatics, Jointly with the 13th International Conference on Information Systems Analysis and Synthesis, ISAS 2007 - Proc.</t>
  </si>
  <si>
    <t>https://www.scopus.com/inward/record.uri?eid=2-s2.0-84869776070&amp;partnerID=40&amp;md5=e4466c39064ad2e3709ff3d666e1ef1e</t>
  </si>
  <si>
    <t>Longstaff, PH; Yang, SU</t>
  </si>
  <si>
    <t>Communication and trust: Keys for building resilience to Surprises such as natural disasters, pandemic flu and terrorism</t>
  </si>
  <si>
    <t>WMSCI 2007: 11TH WORLD MULTI-CONFERENCE ON SYSTEMICS, CYBERNETICS AND INFORMATICS, VOL III, PROCEEDINGS</t>
  </si>
  <si>
    <t>Communication management and trust: Their role in building resilience to "surprises" such as natural disasters, pandemic flu, and terrorism</t>
  </si>
  <si>
    <t>In times of public danger such as natural disasters and health emergencies, a country's communication systems will be some of its most important assets because access to information will make individuals and groups more resilient. Communication by those charged with dealing with the situation is often critical. We analyzed reports from a wide variety of crisis incidents and found a direct correlation between trust and an organization's preparedness and internal coordination of crisis communication and the effectiveness of its leadership. Thus, trust is one of the most important variables in effective communication management in times of "surprise." Copyright © 2008 by the author(s).</t>
  </si>
  <si>
    <t>Communication; Disasters; Resilience; Trust</t>
  </si>
  <si>
    <t>https://www.scopus.com/inward/record.uri?eid=2-s2.0-50149102416&amp;doi=10.5751%2fES-02232-130103&amp;partnerID=40&amp;md5=094ae92c24606a285a88676fd9909a93</t>
  </si>
  <si>
    <t>Cannas R.; Pettinao D.</t>
  </si>
  <si>
    <t>Communication Responses to COVID-19 from Tourism Stakeholders: The Bottom-Up Digital Campaign “Open Sardinia”</t>
  </si>
  <si>
    <t>Springer Proceedings in Business and Economics</t>
  </si>
  <si>
    <t>https://www.scopus.com/inward/record.uri?eid=2-s2.0-85130378986&amp;doi=10.1007%2f978-3-030-92491-1_59&amp;partnerID=40&amp;md5=44b3eee86fa668de8023a19969149618</t>
  </si>
  <si>
    <t>Ma, ZX; Zhou, WF; Deng, X; Xu, DD</t>
  </si>
  <si>
    <t>Community Disaster Resilience and Risk Perception in Earthquake-Stricken Areas of China</t>
  </si>
  <si>
    <t>http://dx.doi.org/10.1017/dmp.2021.342</t>
  </si>
  <si>
    <t>Wells K.B.; Springgate B.F.; Lizaola E.; Jones F.; Plough A.</t>
  </si>
  <si>
    <t>Community engagement in disaster preparedness and recovery. A tale of two cities - Los Angeles and New Orleans.</t>
  </si>
  <si>
    <t>Psychiatric Clinics of North America</t>
  </si>
  <si>
    <t>https://www.scopus.com/inward/record.uri?eid=2-s2.0-84881661033&amp;doi=10.1016%2fj.psc.2013.05.002&amp;partnerID=40&amp;md5=83b2d75cae9de5b528afad3f03c95de7</t>
  </si>
  <si>
    <t>Pazhuhan M.; Amirzadeh M.</t>
  </si>
  <si>
    <t>Community flood resilience assessment of Saadi neighborhood, Shiraz, Iran</t>
  </si>
  <si>
    <t>Flash floods have recently become a recurrent phenomenon with devastating impacts on different cities, particularly vulnerable communities in Iran. Community resilience is a relatively recent approach to resilience, increasingly used in the natural hazards and climate change literature. This study aims to assess the community resilience of a flood-prone district, the Saadi neighborhood, in Shiraz, Iran. Based on an extensive literature review, an indicator-based framework was outlined to measure community resilience to flash floods using five dimensions: social, community capital, economic, institutional, and infrastructural and housing resilience. The primary data on community flood resilience assessment was collected through a survey using questionnaires. Using simple random sampling, 374 individuals from the residents of the study area were selected. The data were ranked and analyzed through qualification methods, descriptive statistics and expert panel weighting system. The overall composite community resilience and the community resilience indices’ scores were.56 out of 1 for the selected community, indicating a moderate level of resilience. The findings showed that institutional and infrastructure/housing conditions had a limited impact on community resilience. However, social trust and community capital were crucial for aiding the community’s rapid recovery from a flood disaster and preparing for future floods. Policymakers and resilience planners, thus, should focus on the lessons that can be learnt from the past floods, particularly in terms of infrastructure and institutional resilience, as these have a significant impact on the overall resilience of local communities. © 2023 Informa UK Limited, trading as Taylor &amp; Francis Group.</t>
  </si>
  <si>
    <t>flash flood; frontline communities; learning capacity; Resilience assessment; Shiraz</t>
  </si>
  <si>
    <t>https://www.tandfonline.com/doi/full/10.1080/13669877.2023.2288023</t>
  </si>
  <si>
    <t>Wood D.M.; Kubick K.</t>
  </si>
  <si>
    <t>Community focused socio-environment-economic solutions to watershed challenges in San Francisco</t>
  </si>
  <si>
    <t>WEFTEC 2012 - 85th Annual Technical Exhibition and Conference</t>
  </si>
  <si>
    <t>https://www.scopus.com/inward/record.uri?eid=2-s2.0-85070444081&amp;doi=10.2175%2f193864712811727030&amp;partnerID=40&amp;md5=d0adb768b7f2fa599ab347f23162279b</t>
  </si>
  <si>
    <t>Dickson-Hoyle, S; Copes-Gerbitz, K; Hagerman, SM; Daniels, LD</t>
  </si>
  <si>
    <t>Community Forests advance local wildfire governance and proactive management in British Columbia, Canada</t>
  </si>
  <si>
    <t>CANADIAN JOURNAL OF FOREST RESEARCH</t>
  </si>
  <si>
    <t>http://dx.doi.org/10.1139/cjfr-2023-0089</t>
  </si>
  <si>
    <t>Zander K.K.; Sibarani R.; Abunyewah M.; Erdiaw-Kwasie M.O.; Moss S.A.; Lassa J.; Garnett S.T.</t>
  </si>
  <si>
    <t>Community resilience across Australia towards natural hazards: an application of the Conjoint Community Resiliency Assessment Measurement</t>
  </si>
  <si>
    <t>https://www.scopus.com/inward/record.uri?eid=2-s2.0-85171162761&amp;doi=10.1111%2fdisa.12590&amp;partnerID=40&amp;md5=13ecfaa565ad4b9c2bd710940fc39d64</t>
  </si>
  <si>
    <t>Razavi S.G.; Nazif S.; Ghorbani M.</t>
  </si>
  <si>
    <t>Community Resilience and Consequence Management of Pollution Intrusion Into Water Distribution Network: A Case Study</t>
  </si>
  <si>
    <t>Society and Natural Resources</t>
  </si>
  <si>
    <t>https://www.scopus.com/inward/record.uri?eid=2-s2.0-85150715284&amp;doi=10.1080%2f08941920.2023.2188501&amp;partnerID=40&amp;md5=a6fe9e83f737ed94bc8938b249508fc6</t>
  </si>
  <si>
    <t>Yi F.; Woo J.J.; Zhang Q.</t>
  </si>
  <si>
    <t>Community Resilience and COVID-19: A Fuzzy-Set Qualitative Comparative Analysis of Resilience Attributes in 16 Countries</t>
  </si>
  <si>
    <t>https://www.scopus.com/inward/record.uri?eid=2-s2.0-85145980262&amp;doi=10.3390%2fijerph20010474&amp;partnerID=40&amp;md5=9c79bbc0340feb011ec8d0bacfecb375</t>
  </si>
  <si>
    <t>Koshy M.; Smith D.</t>
  </si>
  <si>
    <t>Community resilience implications for institutional response under uncertainty: Cases of the floods in Wayanad, India and the earthquake in Port-au-Prince, Haiti</t>
  </si>
  <si>
    <t>Sustainable Development</t>
  </si>
  <si>
    <t>https://www.scopus.com/inward/record.uri?eid=2-s2.0-85165550572&amp;doi=10.1002%2fsd.2678&amp;partnerID=40&amp;md5=6c73bc245ea550142c21caff369e57a5</t>
  </si>
  <si>
    <t>Thornton T.E.; Murphy-Greene C.; Simon K.M.</t>
  </si>
  <si>
    <t>Community resilience: Measuring social and political vulnerability in the aftermath of the Deepwater Horizon oil spill</t>
  </si>
  <si>
    <t>https://www.scopus.com/inward/record.uri?eid=2-s2.0-85103229255&amp;doi=10.5055%2fJEM.0511&amp;partnerID=40&amp;md5=81786a145157e69d886437dc76fd165c</t>
  </si>
  <si>
    <t>Hwang, H; Lee, YJ</t>
  </si>
  <si>
    <t>Community Social Capital, Racial Diversity, and Philanthropic Resource Mobilization in the Time of a Pandemic</t>
  </si>
  <si>
    <t>CITY &amp; COMMUNITY</t>
  </si>
  <si>
    <t>http://dx.doi.org/10.1177/15356841221119181</t>
  </si>
  <si>
    <t>Veronesi M.; Algoed L.; Hernández Torrales M.E.</t>
  </si>
  <si>
    <t>Community-led development and collective land tenure for environmental justice: the case of the Caño Martín Peña community land trust, Puerto Rico</t>
  </si>
  <si>
    <t>International Journal of Urban Sustainable Development</t>
  </si>
  <si>
    <t>https://www.scopus.com/inward/record.uri?eid=2-s2.0-85133581669&amp;doi=10.1080%2f19463138.2022.2096616&amp;partnerID=40&amp;md5=4ad74bbae385514d515387bcbefcd0d2</t>
  </si>
  <si>
    <t>Parkoo E.N.; Thiam S.; Adjonou K.; Kokou K.; Verleysdonk S.; Adounkpe J.G.; Villamor G.B.</t>
  </si>
  <si>
    <t>Comparing Expert and Local Community Perspectives on Flood Management in the Lower Mono River Catchment, Togo and Benin</t>
  </si>
  <si>
    <t>https://www.scopus.com/inward/record.uri?eid=2-s2.0-85130559054&amp;doi=10.3390%2fw14101536&amp;partnerID=40&amp;md5=bde8f4dc41fa1bfd8401b7930cce84c9</t>
  </si>
  <si>
    <t>Sadeka, S; Mohamad, MS; Sarkar, MSK; Al-Amin, A</t>
  </si>
  <si>
    <t>Conceptual Framework and Linkage Between Social Capital and Disaster Preparedness: A Case of Orang Asli Families in Malaysia</t>
  </si>
  <si>
    <t>http://dx.doi.org/10.1007/s11205-020-02307-w</t>
  </si>
  <si>
    <t>Miller D.S.</t>
  </si>
  <si>
    <t>Conclusion - building resilient destinations and communities: the need for greater industry, community and academic collaboration</t>
  </si>
  <si>
    <t>Worldwide Hospitality and Tourism Themes</t>
  </si>
  <si>
    <t>https://www.scopus.com/inward/record.uri?eid=2-s2.0-85108340638&amp;doi=10.1108%2fWHATT-02-2021-0039&amp;partnerID=40&amp;md5=670b0cddf23119d17d1adf4e21e803be</t>
  </si>
  <si>
    <t>Lo A.Y.; Cheung L.T.O.; Lee A.K.-Y.; Xu B.</t>
  </si>
  <si>
    <t>Confidence and trust in public institution natural hazards management: Case studies in urban and rural China</t>
  </si>
  <si>
    <t>This research aims to investigate the extent to which urban and rural residents trust grassroots-level institutions and how this might affect community resilience to environmental change in China. It focuses on the commitments of institutional actors and their capacities to manage natural hazards and coordinate the community's response. Semistructured interviews were conducted with megacity (Tianjin) and remote village (Wolong) residents in China. We found that public confidence in grassroots-level institutions is limited due to inherent constraints on resources and power. Residents of Wolong tend to recognize the commitment and role of those institutions in connecting individuals with one another, whereas their urban counterparts in Tianjin remain skeptical. Issues of solidarity might account for this difference. These findings will have implications for state–society cooperation and disaster risk comanagement in both urban and rural China. © 2016 by American Association of Geographers.</t>
  </si>
  <si>
    <t>China; Hazards management; Institutional trust; Natural hazards; Public confidence</t>
  </si>
  <si>
    <t>Professional Geographer</t>
  </si>
  <si>
    <t>https://www.tandfonline.com/doi/epdf/10.1080/00330124.2015.1106325?needAccess=true</t>
  </si>
  <si>
    <t>Leykin D.; Lahad M.; Cohen O.; Goldberg A.; Aharonson-Daniel L.</t>
  </si>
  <si>
    <t>Conjoint Community Resiliency Assessment Measure-28/10 Items (CCRAM28 and CCRAM10): A Self-report Tool for Assessing Community Resilience</t>
  </si>
  <si>
    <t>American Journal of Community Psychology</t>
  </si>
  <si>
    <t>https://www.scopus.com/inward/record.uri?eid=2-s2.0-84886736336&amp;doi=10.1007%2fs10464-013-9596-0&amp;partnerID=40&amp;md5=cf27f298d106b44adca4e690f6a4e834</t>
  </si>
  <si>
    <t>Shrestha, SR; Orchiston, CHR</t>
  </si>
  <si>
    <t>Context, culture, and cordons: The feasibility of post-earthquake cordons learned through a case study in Kathmandu Valley, Nepal</t>
  </si>
  <si>
    <t>EARTHQUAKE SPECTRA</t>
  </si>
  <si>
    <t>http://dx.doi.org/10.1177/87552930231191740</t>
  </si>
  <si>
    <t>Bazart C.; Blayac T.; Rey-Valette H.</t>
  </si>
  <si>
    <t>Contribution of perceptions to the acceptability of adaptation tools to sea level rise</t>
  </si>
  <si>
    <t>Climate Policy</t>
  </si>
  <si>
    <t>https://www.scopus.com/inward/record.uri?eid=2-s2.0-85175637823&amp;doi=10.1080%2f14693062.2023.2273944&amp;partnerID=40&amp;md5=e9bc1e76aca799fc59becf67168c987a</t>
  </si>
  <si>
    <t>Geirsdóttir G.E.; Gísladóttir G.; Jónsdóttir T.</t>
  </si>
  <si>
    <t>Coping with storm surges on the Icelandic south coast: A case study of the Stokkseyri village</t>
  </si>
  <si>
    <t>Ocean and Coastal Management</t>
  </si>
  <si>
    <t>https://www.scopus.com/inward/record.uri?eid=2-s2.0-84901254856&amp;doi=10.1016%2fj.ocecoaman.2013.09.013&amp;partnerID=40&amp;md5=f452132be64bdc18a7ce20286699980b</t>
  </si>
  <si>
    <t>Kumar, U; Werners, SE; Paparrizos, S; Datta, DK; Ludwig, F</t>
  </si>
  <si>
    <t>Co-producing climate information services with smallholder farmers in the Lower Bengal Delta: How forecast visualization and communication support farmers' decision-making</t>
  </si>
  <si>
    <t>http://dx.doi.org/10.1016/j.crm.2021.100346</t>
  </si>
  <si>
    <t>Bazyar J.; Alimoradi S.; Seydi M.; Pourvakhshoori N.</t>
  </si>
  <si>
    <t>Coronavirus disease-2019 risk management using strengths, weaknesses, opportunities, threats analysis approach in the health system: A qualitative multimethod study</t>
  </si>
  <si>
    <t>Journal of Education and Health Promotion</t>
  </si>
  <si>
    <t>https://www.scopus.com/inward/record.uri?eid=2-s2.0-85122883215&amp;doi=10.4103%2fjehp.jehp_1599_20&amp;partnerID=40&amp;md5=63fd94a001a6e8723469c85b382d12e4</t>
  </si>
  <si>
    <t>Tamrakar, S; Helderop, E; Nelson, JR; Palladino, A; Farelo, DG; Bienenstock, EJ; Grubesic, TH; Guerini, CJ; Valenti, A</t>
  </si>
  <si>
    <t>Correspondence between spectral reflectance and features of the built environment for community resilience</t>
  </si>
  <si>
    <t>JOURNAL OF APPLIED REMOTE SENSING</t>
  </si>
  <si>
    <t>http://dx.doi.org/10.1117/1.JRS.17.018504</t>
  </si>
  <si>
    <t>Chun S.; Nam K.</t>
  </si>
  <si>
    <t>Corrigendum to “A public healthscape framework for assessing geriatric long-term care public hospitals in South Korea by a Delphi expert consultation” [Build. Environ. 165 (2019) 1–13](S0360132319305013)(10.1016/j.buildenv.2019.106291)</t>
  </si>
  <si>
    <t>Erratum</t>
  </si>
  <si>
    <t>https://www.scopus.com/inward/record.uri?eid=2-s2.0-85076213564&amp;doi=10.1016%2fj.buildenv.2019.106454&amp;partnerID=40&amp;md5=0f691973288bbc9dd37a23ebdbf91cb1</t>
  </si>
  <si>
    <t>Vakoch D.A.; Pollock J.C.; Caleb A.M.</t>
  </si>
  <si>
    <t>COVID Communication: Exploring Pandemic Discourse</t>
  </si>
  <si>
    <t>Book</t>
  </si>
  <si>
    <t>https://www.scopus.com/inward/record.uri?eid=2-s2.0-85173331114&amp;doi=10.1007%2f978-3-031-27665-1&amp;partnerID=40&amp;md5=fb737b2a33e99c76ea60b791b00b2b77</t>
  </si>
  <si>
    <t>Horney J.A.</t>
  </si>
  <si>
    <t>COVID-19, frontline responders and mental health: A playbook for delivering resilient public health systems post-pandemic</t>
  </si>
  <si>
    <t>COVID-19, Frontline Responders and Mental Health: A Playbook for Delivering Resilient Public Health Systems Post-Pandemic</t>
  </si>
  <si>
    <t>https://www.scopus.com/inward/record.uri?eid=2-s2.0-85153560406&amp;partnerID=40&amp;md5=5742adc49d4a075df7f0ad4a677ba089</t>
  </si>
  <si>
    <t>Miller J.L.</t>
  </si>
  <si>
    <t>Crashing, chaos, culture and connection</t>
  </si>
  <si>
    <t>Religions</t>
  </si>
  <si>
    <t>https://www.scopus.com/inward/record.uri?eid=2-s2.0-84894317340&amp;doi=10.3390%2frel4020186&amp;partnerID=40&amp;md5=83ca775c9b00e40dec03129070764ecc</t>
  </si>
  <si>
    <t>Crouse Quinn S.</t>
  </si>
  <si>
    <t>Crisis and emergency risk communication in a pandemic: a model for building capacity and resilience of minority communities.</t>
  </si>
  <si>
    <t>Health promotion practice</t>
  </si>
  <si>
    <t>https://www.scopus.com/inward/record.uri?eid=2-s2.0-63249132604&amp;doi=10.1177%2f1524839908324022&amp;partnerID=40&amp;md5=a4b66681a9db7018f9950394bcfebc70</t>
  </si>
  <si>
    <t>Giraud G.; L’Huillier H.; Renouard C.</t>
  </si>
  <si>
    <t>Crisis and relief in the Niger Delta (2012–13): assessment of the effects of a flood on relational capabilities</t>
  </si>
  <si>
    <t>Oxford Development Studies</t>
  </si>
  <si>
    <t>https://www.scopus.com/inward/record.uri?eid=2-s2.0-85019672861&amp;doi=10.1080%2f13600818.2017.1328046&amp;partnerID=40&amp;md5=ceccae5002cb089b29ea5e64b2d6dc5f</t>
  </si>
  <si>
    <t>Lu, YN; Li, YW</t>
  </si>
  <si>
    <t>Cross-sector collaboration in times of crisis: findings from a study of the Funing tornado in China</t>
  </si>
  <si>
    <t>LOCAL GOVERNMENT STUDIES</t>
  </si>
  <si>
    <t>http://dx.doi.org/10.1080/03003930.2019.1677626</t>
  </si>
  <si>
    <t>Straub A.M.; Gray B.J.; Ritchie L.A.; Gill D.A.</t>
  </si>
  <si>
    <t>Cultivating disaster resilience in rural Oklahoma: Community disenfranchisement and relational aspects of social capital</t>
  </si>
  <si>
    <t>Journal of Rural Studies</t>
  </si>
  <si>
    <t>https://www.scopus.com/inward/record.uri?eid=2-s2.0-85076690353&amp;doi=10.1016%2fj.jrurstud.2019.12.010&amp;partnerID=40&amp;md5=5616dee8a35f0a49a6fc42c692d8b5d0</t>
  </si>
  <si>
    <t>Krüger F.; Bankoff G.; Cannon T.; Orlowski B.; Schipper E.L.F.</t>
  </si>
  <si>
    <t>Cultures and disasters: Understanding cultural framings in disaster risk reduction</t>
  </si>
  <si>
    <t>Cultures and Disasters: Understanding Cultural Framings in Disaster Risk Reduction</t>
  </si>
  <si>
    <t>https://www.scopus.com/inward/record.uri?eid=2-s2.0-84942235513&amp;doi=10.4324%2f9781315797809&amp;partnerID=40&amp;md5=a50505a7d1ee4d488eb9c53110d93e32</t>
  </si>
  <si>
    <t>Goldman H.; McQuaid R.; Picciotto J.</t>
  </si>
  <si>
    <t>Cyber resilience for mission assurance</t>
  </si>
  <si>
    <t>2011 IEEE International Conference on Technologies for Homeland Security, HST 2011</t>
  </si>
  <si>
    <t>https://www.scopus.com/inward/record.uri?eid=2-s2.0-84855772749&amp;doi=10.1109%2fTHS.2011.6107877&amp;partnerID=40&amp;md5=e493487f7ee130d1992a5ebc5334a8b9</t>
  </si>
  <si>
    <t>Rajamäki J.; Knuuttila J.</t>
  </si>
  <si>
    <t>Cyber security and trust: Tools for multi-agency cooperation between public authorities</t>
  </si>
  <si>
    <t>IC3K 2015 - Proceedings of the 7th International Joint Conference on Knowledge Discovery, Knowledge Engineering and Knowledge Management</t>
  </si>
  <si>
    <t>https://www.scopus.com/inward/record.uri?eid=2-s2.0-84960954951&amp;doi=10.5220%2f0005628803970404&amp;partnerID=40&amp;md5=ccb5fb7695ddfb62a5af55ace131e726</t>
  </si>
  <si>
    <t>Rajamäki J.</t>
  </si>
  <si>
    <t>Cyber security education as a tool for trust-building in cross-border public protection and disaster relief operations</t>
  </si>
  <si>
    <t>IEEE Global Engineering Education Conference, EDUCON</t>
  </si>
  <si>
    <t>https://www.scopus.com/inward/record.uri?eid=2-s2.0-84946016310&amp;doi=10.1109%2fEDUCON.2015.7095999&amp;partnerID=40&amp;md5=50c21c0fd64a242a8593a747ca501d7a</t>
  </si>
  <si>
    <t>Tilt B.; Gerkey D.</t>
  </si>
  <si>
    <t>Dams and population displacement on China's Upper Mekong River: Implications for social capital and social-ecological resilience</t>
  </si>
  <si>
    <t>Global Environmental Change</t>
  </si>
  <si>
    <t>https://www.scopus.com/inward/record.uri?eid=2-s2.0-84955618298&amp;doi=10.1016%2fj.gloenvcha.2015.11.008&amp;partnerID=40&amp;md5=e61e18f90a62efe4616e2417a2ec5bbc</t>
  </si>
  <si>
    <t>Abdalzaher M.S.; Fouda M.M.; Ibrahem M.I.</t>
  </si>
  <si>
    <t>Data Privacy Preservation and Security in Smart Metering Systems</t>
  </si>
  <si>
    <t>Energies</t>
  </si>
  <si>
    <t>https://www.scopus.com/inward/record.uri?eid=2-s2.0-85139949866&amp;doi=10.3390%2fen15197419&amp;partnerID=40&amp;md5=412cdac88a7b0a6e63ee68c785bad227</t>
  </si>
  <si>
    <t>Thouret, JC; Wavelet, E; Taillandier, M; Tjahjono, B; Jenkins, SF; Azzaoui, N; Santoni, O</t>
  </si>
  <si>
    <t>Defining population socio-economic characteristics, hazard knowledge and risk perception: The adaptive capacity to persistent volcanic threats from Semeru, Indonesia</t>
  </si>
  <si>
    <t>http://dx.doi.org/10.1016/j.ijdrr.2022.103064</t>
  </si>
  <si>
    <t>Cahyanto I.P.; Liu-Lastres B.; Edwards C.</t>
  </si>
  <si>
    <t>Developing a resilience-based adaptive co-management framework: public sectors’ insights on the role of tourism</t>
  </si>
  <si>
    <t>Journal of Policy Research in Tourism, Leisure and Events</t>
  </si>
  <si>
    <t>https://www.scopus.com/inward/record.uri?eid=2-s2.0-85084799341&amp;doi=10.1080%2f19407963.2020.1759611&amp;partnerID=40&amp;md5=8e251beb0e7c96aac4bd4641821e4ded</t>
  </si>
  <si>
    <t>Soetanto R.; Hermawan F.; Milne A.; Hatmoko J.U.D.; As'ad S.; He C.</t>
  </si>
  <si>
    <t>Developing sustainable arrangements for “proactive” disaster risk financing in Java, Indonesia</t>
  </si>
  <si>
    <t>International Journal of Disaster Resilience in the Built Environment</t>
  </si>
  <si>
    <t>https://www.scopus.com/inward/record.uri?eid=2-s2.0-85082328186&amp;doi=10.1108%2fIJDRBE-01-2020-0006&amp;partnerID=40&amp;md5=060fad9ae81aa47f7da29dd2bf69cf69</t>
  </si>
  <si>
    <t>Adeniji O.D.; Adekeye D.B.; Ajagbe S.A.; Adesina A.O.; Oguns Y.J.; Oladipupo M.A.</t>
  </si>
  <si>
    <t>Development of DDoS Attack Detection Approach in Software Defined Network Using Support Vector Machine Classifier</t>
  </si>
  <si>
    <t>Lecture Notes in Networks and Systems</t>
  </si>
  <si>
    <t>https://www.scopus.com/inward/record.uri?eid=2-s2.0-85137983677&amp;doi=10.1007%2f978-981-19-2840-6_25&amp;partnerID=40&amp;md5=60d4c884f5da944061540f8bdc25c0c8</t>
  </si>
  <si>
    <t>Jack U.; de Souza P.; Kalebaila N.</t>
  </si>
  <si>
    <t>Development of emergency response plans for community water systems</t>
  </si>
  <si>
    <t>Water SA</t>
  </si>
  <si>
    <t>https://www.scopus.com/inward/record.uri?eid=2-s2.0-84929395407&amp;doi=10.4314%2fwsa.v41i2.08&amp;partnerID=40&amp;md5=e15da1d7b0b1e25f8f9ad9ca1857f220</t>
  </si>
  <si>
    <t>Chai, L; Han, Y; Han, ZQ; Wei, JW; Zhao, YD</t>
  </si>
  <si>
    <t>Differences in disaster preparedness between urban and rural communities in China</t>
  </si>
  <si>
    <t>http://dx.doi.org/10.1016/j.ijdrr.2020.102020</t>
  </si>
  <si>
    <t>Bird, DK; Gísladóttir, G; Dominey-Howes, D</t>
  </si>
  <si>
    <t>Different communities, different perspectives: issues affecting residents' response to a volcanic eruption in southern Iceland</t>
  </si>
  <si>
    <t>BULLETIN OF VOLCANOLOGY</t>
  </si>
  <si>
    <t>http://dx.doi.org/10.1007/s00445-011-0464-1</t>
  </si>
  <si>
    <t>Greene, G; Turley, R; Mann, M; Amlôt, R; Page, L; Palmer, S</t>
  </si>
  <si>
    <t>Differing community responses to similar public health threats: A cross-disciplinary systematic literature review</t>
  </si>
  <si>
    <t>SCIENCE OF THE TOTAL ENVIRONMENT</t>
  </si>
  <si>
    <t>http://dx.doi.org/10.1016/j.scitotenv.2013.10.031</t>
  </si>
  <si>
    <t>Parsons E.E.; Diamond E.</t>
  </si>
  <si>
    <t>Dirty the waters: Mothers’ experience of a chemical disaster in West Virginia, USA</t>
  </si>
  <si>
    <t>https://www.scopus.com/inward/record.uri?eid=2-s2.0-85104156202&amp;doi=10.2495%2fDMAN190071&amp;partnerID=40&amp;md5=9570f31cb84ec818b03314c4fb5f6638</t>
  </si>
  <si>
    <t>Parks V.; Ayer L.; Ramchand R.; Finucane M.L.</t>
  </si>
  <si>
    <t>Disaster experience, social capitals, and behavioral health</t>
  </si>
  <si>
    <t>https://www.scopus.com/inward/record.uri?eid=2-s2.0-85088789003&amp;doi=10.1007%2fs11069-020-04199-y&amp;partnerID=40&amp;md5=db7013cdf8e3732f0d912babd0a8a597</t>
  </si>
  <si>
    <t>Marín, A; Bodin, Ö; Gelcich, S; Castilla, JC</t>
  </si>
  <si>
    <t>Disaster impacts on co-management networks: longitudinal and comparative analysis of Chilean small-scale fisheries</t>
  </si>
  <si>
    <t>FRONTIERS IN MARINE SCIENCE</t>
  </si>
  <si>
    <t>http://dx.doi.org/10.3389/fmars.2023.1308656</t>
  </si>
  <si>
    <t>Singh A.</t>
  </si>
  <si>
    <t>Disaster law: Emerging thresholds</t>
  </si>
  <si>
    <t>Disaster Law: Emerging Thresholds</t>
  </si>
  <si>
    <t>https://www.scopus.com/inward/record.uri?eid=2-s2.0-85041028700&amp;doi=10.4324%2f9781315102931&amp;partnerID=40&amp;md5=21cab14fe0797dcef9d08cab808883e0</t>
  </si>
  <si>
    <t>Crosweller M.; Tschakert P.</t>
  </si>
  <si>
    <t>Disaster management and the need for a reinstated social contract of shared responsibility</t>
  </si>
  <si>
    <t>Extreme climate events and related disasters are increasing both in frequency and intensity. Resulting impacts materialize in the form of devastating bushfires, flooding, hurricanes, and cyclones and bring with them the tragic loss of life and substantial loss and damage to phenomena of value. Disaster management plays a central role in attempting to minimize and manage these impacts, and many government institutions posit that shared responsibility with citizens is the most effective approach to achieve this. However, some scholarship contends that shared approaches preference responsibility too far towards citizens and too far away from government institutions and are ineffective in lessening and managing such impacts. Here, we analyze governmental inquiries and actions undertaken regarding three past catastrophic disasters—2005 Hurricane Katrina (USA), the 2009 Victorian Bushfires (Australia), and the 2011 Queensland Floods (Australia). We assess, across these inquiries, 'what went wrong', 'what was working', and 'what needs fixing' with shared responsibility in disaster management. Our results indicate pervasive ineffectiveness in leadership, governance, trust, and resilience. We discuss how neoliberal influence contributes towards this ineffectiveness and suggest how this influence can be actively contested. We conclude by advocating for a reinstated social contract that inserts citizen rights and justice into disaster management policy making concomitant with the redistribution of public and third sector resources administered through inclusive governance frameworks. Such a social contract affords citizens greater opportunity to exercise agency whilst maximizing institutional support before, during, and after a disaster to provide greater protection and reduce harm. © 2021 The Authors</t>
  </si>
  <si>
    <t>Climate change; Leadership; Neoliberalism; Resilience</t>
  </si>
  <si>
    <t>https://www.scopus.com/inward/record.uri?eid=2-s2.0-85109153830&amp;doi=10.1016%2fj.ijdrr.2021.102440&amp;partnerID=40&amp;md5=6e687bd4a56b975bcaadcde99aa10f9c</t>
  </si>
  <si>
    <t>Appleby-Arnold, S; Brockdorff, N; Jakovljev, I; Zdravkovic, S</t>
  </si>
  <si>
    <t>Disaster preparedness and cultural factors: a comparative study in Romania and Malta</t>
  </si>
  <si>
    <t>This exploratory study investigates the relationships between the disaster preparedness of citizens and cultural factors in Romania and Malta. With regard to methodology, quantitative and qualitative data were collected during two Citizen Summits, which consisted of a real-time survey and focus group discussions. The results point to two specific cultural factors that may bridge this 'gap' and be operationalised to enhance people's readiness for a disaster event. In Malta, the findings reveal how community cohesion is altered from a personal to a cultural value, which has the potential to encourage the transformation of preparedness intentions into actual preparedness behaviour. In Romania, meanwhile, the findings highlight the ambivalent aspects of trusting behaviour as a cultural norm on the one hand, and distrust in authorities based on experience and unmet expectations on the other hand. Social media use may reduce this tension between trust and distrust, and thus foster successful disaster risk-related communication.</t>
  </si>
  <si>
    <t>Citizen Summits; community cohesion; culture; disaster preparedness; readiness; trust</t>
  </si>
  <si>
    <t>DISASTERS</t>
  </si>
  <si>
    <t>https://onlinelibrary.wiley.com/doi/full/10.1111/disa.12433</t>
  </si>
  <si>
    <t>Joerin, J; Steinberger, F; Krishnamurthy, RR; Scolobig, A</t>
  </si>
  <si>
    <t>Disaster recovery processes: Analysing the interplay between communities and authorities in Chennai, India</t>
  </si>
  <si>
    <t>7TH INTERNATIONAL CONFERENCE ON BUILDING RESILIENCE: USING SCIENTIFIC KNOWLEDGE TO INFORM POLICY AND PRACTICE IN DISASTER RISK REDUCTION</t>
  </si>
  <si>
    <t>http://dx.doi.org/10.1016/j.proeng.2018.01.083</t>
  </si>
  <si>
    <t>Finch, B</t>
  </si>
  <si>
    <t>Disaster relief efforts of Houston sport organizations</t>
  </si>
  <si>
    <t>SPORT BUSINESS AND MANAGEMENT-AN INTERNATIONAL JOURNAL</t>
  </si>
  <si>
    <t>http://dx.doi.org/10.1108/SBM-11-2020-0120</t>
  </si>
  <si>
    <t>Hoang K.; Nguyen C.; Nguyen H.; Vo L.V.</t>
  </si>
  <si>
    <t>Disaster response: The COVID-19 pandemic and insider trading around the world</t>
  </si>
  <si>
    <t>Global Finance Journal</t>
  </si>
  <si>
    <t>https://www.scopus.com/inward/record.uri?eid=2-s2.0-85147880488&amp;doi=10.1016%2fj.gfj.2023.100814&amp;partnerID=40&amp;md5=ab824eb4cb8864a865ca42939ea787ac</t>
  </si>
  <si>
    <t>Varma N.; Mishra A.</t>
  </si>
  <si>
    <t>Discourses, Narratives and Purposeful Action – Unraveling the Social–Ecological Complexity within the Brahmaputra Basin in India</t>
  </si>
  <si>
    <t>Environmental Policy and Governance</t>
  </si>
  <si>
    <t>https://www.scopus.com/inward/record.uri?eid=2-s2.0-85016242040&amp;doi=10.1002%2feet.1745&amp;partnerID=40&amp;md5=973f600028704b295f861689f79c0dbc</t>
  </si>
  <si>
    <t>Scharte B.</t>
  </si>
  <si>
    <t>Discussing trust and resilience: The need for a healthy dose of distrust</t>
  </si>
  <si>
    <t>https://www.scopus.com/inward/record.uri?eid=2-s2.0-85181752261&amp;doi=10.1002%2frhc3.12287&amp;partnerID=40&amp;md5=59d96a773935dec9ac61afee5d0a1ec6</t>
  </si>
  <si>
    <t>Wang C.; Tian Q.; Zhao P.; Xiong M.; Latkin C.A.; Gan Y.; Hall B.J.; Yang B.</t>
  </si>
  <si>
    <t>Disease knowledge and attitudes during the covid-19 epidemic among international migrants in china: A national cross-sectional study</t>
  </si>
  <si>
    <t>International Journal of Biological Sciences</t>
  </si>
  <si>
    <t>https://www.scopus.com/inward/record.uri?eid=2-s2.0-85090550285&amp;doi=10.7150%2fijbs.47075&amp;partnerID=40&amp;md5=094c0e54e359d311970ef8da9de9aff0</t>
  </si>
  <si>
    <t>Simington, J</t>
  </si>
  <si>
    <t>Displaced Trust: Disrupting Legal Estrangement during Disaster Recovery</t>
  </si>
  <si>
    <t>SOCIAL FORCES</t>
  </si>
  <si>
    <t>http://dx.doi.org/10.1093/sf/soad026</t>
  </si>
  <si>
    <t>Fraser T.; Aldrich D.P.; Morikawa L.</t>
  </si>
  <si>
    <t>Do all roads lead to Sapporo? The role of linking and bridging ties in evacuation decisions</t>
  </si>
  <si>
    <t>Why do some communities evacuate long-distances in higher rates than others after disaster? This mixed-methods study uses a new dataset of long-distance evacuation rates after Hokkaido's Eastern Iburi Earthquake in September 2018, aggregated to the city level from geolocated Facebook user movement. We found that communities with stronger linking and bridging social capital tended to see much lower evacuation rates to distant towns. We used statistical models, fieldwork, and content analysis of 12 interviews, finding that despite rumors on social media, communities with stronger linking social networks had greater trust in government and decided to stay in local evacuation shelters. This was especially the case if these communities also had stronger bridging social networks, helping them access key information, especially among vulnerable communities. Meanwhile, residents with weaker linking or bridging networks may have believed rumors of extreme water, food, and power shortages and left town for good. This study highlights the importance of trust in local officials when managing evacuation after disasters. © 2022, Resilience Alliance. All rights reserved.</t>
  </si>
  <si>
    <t>disaster; evacuation; mobility; policy; resilience; social capital</t>
  </si>
  <si>
    <t>https://www.scopus.com/inward/record.uri?eid=2-s2.0-85124374217&amp;doi=10.5751%2fES-13097-270203&amp;partnerID=40&amp;md5=ef2b2e43592a0fba0620822474f32e8e</t>
  </si>
  <si>
    <t>Faisal M.; Chunping X.; Abbas A.; Raza M.H.; Akhtar S.; Ajmal M.A.; Ali A.</t>
  </si>
  <si>
    <t>Do risk perceptions and constraints influence the adoption of climate change practices among small livestock herders in Punjab, Pakistan?</t>
  </si>
  <si>
    <t>Environmental Science and Pollution Research</t>
  </si>
  <si>
    <t>https://www.scopus.com/inward/record.uri?eid=2-s2.0-85104228732&amp;doi=10.1007%2fs11356-021-13771-3&amp;partnerID=40&amp;md5=9f0e555abb3a45af3a4a635f803d7bc2</t>
  </si>
  <si>
    <t>Zapata, L</t>
  </si>
  <si>
    <t>Drivers of Climate Vulnerability to Tropical Storms: A Comparative Analysis of Adaptive Capacities in Haiti and Dominican Republic</t>
  </si>
  <si>
    <t>The impacts of potential climate change threats are far-reaching and intrinsically diverse, while the adaptive capacities in both nations to cope with hazards are uneven. In this study, the drivers of climate vulnerability of two island nations were analysed: Haiti and the Dominican Republic, with a specific focus on tropical storms. While the countries generally experience the same level of exposure to storms, their vulnerabilities and adaptive capacities were found to be dissimilar. In the 2020 Global Climate Risk Index the Dominican Republic was ranked as the 50th country with the highest disaster risk index, while Haiti ranked in the top 3 countries. The analysis of adaptive capacity in both countries involved a review of secondary literature generated by evaluations of USAID, WBG, and UN agencies, as well as reading government reports and policy plans. It was found that the main drivers of divergent levels of vulnerability are the different historical, social and political processes experienced between the two countries. Factors such as the use of natural resources, dependency on economic sectors, trust in governance and awareness of storm threats all contribute to this disparity in preparedness and vulnerability. What this study has confirmed is that hazards become disasters when they impact on populations in precarious conditions built or developed by the failure or neglect of governments or those in power.</t>
  </si>
  <si>
    <t>climate vulnerability; climate change adaptation; adaptive capacity; exposure to storms; climate resilience</t>
  </si>
  <si>
    <t>ESTUDIOS DEL DESARROLLO SOCIAL-CUBA Y AMERICA LATINA</t>
  </si>
  <si>
    <t>Pudlo J.M.; Ellis W.C.; McGowen E.B., III</t>
  </si>
  <si>
    <t>Drivers of disaster planning among African-American households</t>
  </si>
  <si>
    <t>https://www.scopus.com/inward/record.uri?eid=2-s2.0-85176124239&amp;doi=10.1108%2fDPM-08-2023-0187&amp;partnerID=40&amp;md5=ba837d40dd25fcdaeedc9455d188e5f9</t>
  </si>
  <si>
    <t>Phillips O.L.; van der Heijden G.; Lewis S.L.; López-González G.; Aragão L.E.O.C.; Lloyd J.; Malhi Y.; Monteagudo A.; Almeida S.; Dávila E.A.; Amaral I.; Andelman S.; Andrade A.; Arroyo L.; Aymard G.; Baker T.R.; Blanc L.; Bonal D.; de Oliveira T.C.A.; Chao K.; Cardozo N.D.; da Costa L.; Feldpausch T.R.; Fisher J.B.; Fyllas N.M.; Freitas M.A.; Galbraith D.; Gloor E.; Higuchi N.; Honorio E.; Jiménez E.; Keeling H.; Killeen T.J.; Lovett J.C.; Meir P.; Mendoza C.; Morel A.; Vargas P.N.; Patiño S.; Peh K.S.; Cruz A.P.; Prieto A.; Quesada C.A.; Ramírez F.; Ramírez H.; Rudas A.; Salamão R.; Schwarz M.; Silva J.; Silveira M.; Ferry Slik J.W.; Sonké B.; Thomas A.S.; Stropp J.; Taplin J.R.D.; Vásquez R.; Vilanova E.</t>
  </si>
  <si>
    <t>Drought-mortality relationships for tropical forests</t>
  </si>
  <si>
    <t>https://www.scopus.com/inward/record.uri?eid=2-s2.0-77955161276&amp;doi=10.1111%2fj.1469-8137.2010.03359.x&amp;partnerID=40&amp;md5=d6941091092a6ba1747a8d4cfd74bc0d</t>
  </si>
  <si>
    <t>Detges A.</t>
  </si>
  <si>
    <t>Droughts, state-citizen relations and support for political violence in Sub-Saharan Africa: A micro-level analysis</t>
  </si>
  <si>
    <t>Political Geography</t>
  </si>
  <si>
    <t>https://www.scopus.com/inward/record.uri?eid=2-s2.0-85024115425&amp;doi=10.1016%2fj.polgeo.2017.07.005&amp;partnerID=40&amp;md5=2663be5976aff4095b94c14d431408ed</t>
  </si>
  <si>
    <t>Catford J.A.; Jansson R.</t>
  </si>
  <si>
    <t>Drowned, buried and carried away: Effects of plant traits on the distribution of native and alien species in riparian ecosystems</t>
  </si>
  <si>
    <t>https://www.scopus.com/inward/record.uri?eid=2-s2.0-84906794063&amp;doi=10.1111%2fnph.12951&amp;partnerID=40&amp;md5=e2e7fe2c09cb8067caf5f9c22e6e7ead</t>
  </si>
  <si>
    <t>Singh H.; Siwach P.S.</t>
  </si>
  <si>
    <t>Earthquake and resultant apocalypse of Shimla city</t>
  </si>
  <si>
    <t>International Journal of Risk Assessment and Management</t>
  </si>
  <si>
    <t>https://www.scopus.com/inward/record.uri?eid=2-s2.0-85055861093&amp;doi=10.1504%2fijram.2018.10016900&amp;partnerID=40&amp;md5=7e3ed4068df88d32e1ad9c2cf1402069</t>
  </si>
  <si>
    <t>Pop L.; Morales L.</t>
  </si>
  <si>
    <t>Education to Navigate Global Power Dynamics and Conflict through the Lens of Caring</t>
  </si>
  <si>
    <t>Peace Review</t>
  </si>
  <si>
    <t>https://www.scopus.com/inward/record.uri?eid=2-s2.0-85173761133&amp;doi=10.1080%2f10402659.2023.2263389&amp;partnerID=40&amp;md5=76d0c86bb0893061026bee75511f427a</t>
  </si>
  <si>
    <t>da Costa A.C.L.; Galbraith D.; Almeida S.; Portela B.T.T.; da Costa M.; de Athaydes Silva Junior J.; Braga A.P.; de Gonçalves P.H.L.; de Oliveira A.A.; Fisher R.; Phillips O.L.; Metcalfe D.B.; Levy P.; Meir P.</t>
  </si>
  <si>
    <t>Effect of 7 yr of experimental drought on vegetation dynamics and biomass storage of an eastern Amazonian rainforest</t>
  </si>
  <si>
    <t>https://www.scopus.com/inward/record.uri?eid=2-s2.0-77954941212&amp;doi=10.1111%2fj.1469-8137.2010.03309.x&amp;partnerID=40&amp;md5=497140ba2d1b060736958302cea60a68</t>
  </si>
  <si>
    <t>Chenar, HM; Farzadmehr, J; Ghorbani, M; Badgery, WB; Rahdari, MR; Rodrigo-Comino, J</t>
  </si>
  <si>
    <t>Effect of Collective and Council ownership on social and ecological indicators in wintery rangelands of Iran</t>
  </si>
  <si>
    <t>INTERNATIONAL JOURNAL OF ENVIRONMENTAL SCIENCE AND TECHNOLOGY</t>
  </si>
  <si>
    <t>http://dx.doi.org/10.1007/s13762-021-03459-z</t>
  </si>
  <si>
    <t>Olsen J.K.</t>
  </si>
  <si>
    <t>Effective Cross-National Respectful Partnerships: A Case Study of Peace Corps’ Volunteer Covid-19 Volunteer Evacuation</t>
  </si>
  <si>
    <t>Annals of Global Health</t>
  </si>
  <si>
    <t>https://www.scopus.com/inward/record.uri?eid=2-s2.0-85133663368&amp;doi=10.5334%2faogh.3696&amp;partnerID=40&amp;md5=a80e030beb796af378491e1c7da84b12</t>
  </si>
  <si>
    <t>Bacci M.; Idrissa O.A.; Zini C.; Burrone S.; Sitta A.A.; Tarchiani V.</t>
  </si>
  <si>
    <t>Effectiveness of agrometeorological services for smallholder farmers: The case study in the regions of Dosso and Tillabéri in Niger</t>
  </si>
  <si>
    <t>Climate Services</t>
  </si>
  <si>
    <t>https://www.scopus.com/inward/record.uri?eid=2-s2.0-85147552968&amp;doi=10.1016%2fj.cliser.2023.100360&amp;partnerID=40&amp;md5=3eb7f12433a67470b244e6c181d46432</t>
  </si>
  <si>
    <t>Gentle P.; Maraseni T.N.; Paudel D.; Dahal G.R.; Kanel T.; Pathak B.</t>
  </si>
  <si>
    <t>Effectiveness of community forest user groups (CFUGs) in responding to the 2015 earthquakes and COVID-19 in Nepal</t>
  </si>
  <si>
    <t>Research in Globalization</t>
  </si>
  <si>
    <t>https://www.scopus.com/inward/record.uri?eid=2-s2.0-85104323333&amp;doi=10.1016%2fj.resglo.2020.100025&amp;partnerID=40&amp;md5=7c4eac90c67df4dbd6e386b641485676</t>
  </si>
  <si>
    <t>Cole, CL; Waterman, S; Hunter, ECM; Bell, V; Greenberg, N; Rubin, GJ; Beck, A</t>
  </si>
  <si>
    <t>Effectiveness of small group cognitive behavioural therapy for anxiety and depression in Ebola treatment centre staff in Sierra Leone</t>
  </si>
  <si>
    <t>INTERNATIONAL REVIEW OF PSYCHIATRY</t>
  </si>
  <si>
    <t>http://dx.doi.org/10.1080/09540261.2020.1750800</t>
  </si>
  <si>
    <t>Kawamoto, K; Kim, K</t>
  </si>
  <si>
    <t>Efficiencies of bonding, bridging and linking social capital: Cleaning up after disasters in Japan</t>
  </si>
  <si>
    <t>http://dx.doi.org/10.1016/j.ijdrr.2018.09.010</t>
  </si>
  <si>
    <t>Fritsch L.</t>
  </si>
  <si>
    <t>Electronic identity mass compromize: Options for recovery</t>
  </si>
  <si>
    <t>Lecture Notes in Informatics (LNI), Proceedings - Series of the Gesellschaft fur Informatik (GI)</t>
  </si>
  <si>
    <t>https://www.scopus.com/inward/record.uri?eid=2-s2.0-85176954231&amp;doi=10.18420%2fOID2023_13&amp;partnerID=40&amp;md5=1bacbdc55dbd27d175f631c703c4342c</t>
  </si>
  <si>
    <t>Martin, N; Rice, J</t>
  </si>
  <si>
    <t>Emergency communications and warning systems Determining critical capacities in the Australian context</t>
  </si>
  <si>
    <t>DISASTER PREVENTION AND MANAGEMENT</t>
  </si>
  <si>
    <t>http://dx.doi.org/10.1108/09653561211278671</t>
  </si>
  <si>
    <t>Key Z.; Parrish A.; Snavely C.; Shafiee-Jood M.</t>
  </si>
  <si>
    <t>Emergency Management and Underserved Communities: Using Big Data to Improve Emergency Management Preparedness, Response and Resilience</t>
  </si>
  <si>
    <t>2022 Systems and Information Engineering Design Symposium, SIEDS 2022</t>
  </si>
  <si>
    <t>https://www.scopus.com/inward/record.uri?eid=2-s2.0-85134317618&amp;doi=10.1109%2fSIEDS55548.2022.9799307&amp;partnerID=40&amp;md5=7c8caeb40bf7611e53c2279525ab4fe8</t>
  </si>
  <si>
    <t>Williams B.L.; Magsumbol M.S.</t>
  </si>
  <si>
    <t>Emergency preparedness among people living near US Army chemical weapons sites after September 11, 2001</t>
  </si>
  <si>
    <t>https://www.scopus.com/inward/record.uri?eid=2-s2.0-34548497891&amp;doi=10.2105%2fAJPH.2007.111328&amp;partnerID=40&amp;md5=31a96cbf3afb828c32a5794347b2c112</t>
  </si>
  <si>
    <t>Doughty H.; Chowdhury F.; Ameh V.; Batrick N.; Baxter L.; Bolton–Maggs P.; Cowdrey T.; Glasgow S.; Jackson A.; Robinson S.; Smith M.; Staves J.; Sorour Y.; Pendry K.; Uprichard J.; Weaver A.; Wilkes C.; Allard S.; Murphy M.; Kendrick C.; Earley J.; Frith L.</t>
  </si>
  <si>
    <t>Emergency preparedness, resilience and response guidance for UK hospital transfusion teams</t>
  </si>
  <si>
    <t>Transfusion Medicine</t>
  </si>
  <si>
    <t>https://www.scopus.com/inward/record.uri?eid=2-s2.0-85079067842&amp;doi=10.1111%2ftme.12665&amp;partnerID=40&amp;md5=3b3e8ac97ee47982b1ed01a4e28430c4</t>
  </si>
  <si>
    <t>Contreras J.; Fincannon A.; Khambaty T.; Villalonga-Olives E.</t>
  </si>
  <si>
    <t>Emergent Social Capital during the Coronavirus Pandemic in the United States in Hispanics/Latinos</t>
  </si>
  <si>
    <t>https://www.scopus.com/inward/record.uri?eid=2-s2.0-85153942602&amp;doi=10.3390%2fijerph20085465&amp;partnerID=40&amp;md5=b32a1dad5f48614cb4b8b03a134ff23f</t>
  </si>
  <si>
    <t>Žebrytė I.; Fonseca-Vasquez F.; Hartley R.</t>
  </si>
  <si>
    <t>Emerging economy entrepreneurs and open data: Decision-making for natural disaster resilience</t>
  </si>
  <si>
    <t>Journal of Small Business Strategy</t>
  </si>
  <si>
    <t>https://www.scopus.com/inward/record.uri?eid=2-s2.0-85065885438&amp;partnerID=40&amp;md5=c8fc4183426c05ba1ea0e838dc57e7c5</t>
  </si>
  <si>
    <t>Khan M.; Yong L.H.; Han B.J.</t>
  </si>
  <si>
    <t>Emerging techniques for enhancing the performance of humanitarian logistics</t>
  </si>
  <si>
    <t>International Journal of Supply Chain Management</t>
  </si>
  <si>
    <t>https://www.scopus.com/inward/record.uri?eid=2-s2.0-85064995869&amp;partnerID=40&amp;md5=53156fe5ca0666613254ad6bd39e0363</t>
  </si>
  <si>
    <t>Akbani R.; Korkmaz T.; Raju G.V.</t>
  </si>
  <si>
    <t>EMLTrust: An enhanced Machine Learning based Reputation System for MANETs</t>
  </si>
  <si>
    <t>Ad Hoc Networks</t>
  </si>
  <si>
    <t>https://www.scopus.com/inward/record.uri?eid=2-s2.0-84856532668&amp;doi=10.1016%2fj.adhoc.2011.08.003&amp;partnerID=40&amp;md5=f51744108b96d8ae0ca6db8cccadb7a0</t>
  </si>
  <si>
    <t>Joseph S.</t>
  </si>
  <si>
    <t>Empowering boards: How the National Cyber Security Centre Board (United Kingdom) toolkit is transforming cyber security governance</t>
  </si>
  <si>
    <t>Injury</t>
  </si>
  <si>
    <t>Letter</t>
  </si>
  <si>
    <t>https://www.scopus.com/inward/record.uri?eid=2-s2.0-85165409250&amp;doi=10.1016%2fj.injury.2023.110897&amp;partnerID=40&amp;md5=cc7fc2562e5ee9a50da48c6a5fc261fa</t>
  </si>
  <si>
    <t>Moftakhari, H; Shao, WY; Moradkhani, H; AghaKouchak, A; Sanders, B; Matthew, R; Jones, S; Orbinski, J</t>
  </si>
  <si>
    <t>Enabling incremental adaptation in disadvantaged communities: polycentric governance with a focus on non-financial capital</t>
  </si>
  <si>
    <t>CLIMATE POLICY</t>
  </si>
  <si>
    <t>http://dx.doi.org/10.1080/14693062.2020.1833824</t>
  </si>
  <si>
    <t>Mercy S.S.; Mathana J.M.; Jasmine J.S.L.</t>
  </si>
  <si>
    <t>Energy Efficient Location-Based Trust, and Key Management for Sensor Networks based on Advanced Hybrid Multi-Level Clustering Ant Colony Optimisation Algorithm</t>
  </si>
  <si>
    <t>Control Engineering and Applied Informatics</t>
  </si>
  <si>
    <t>https://www.scopus.com/inward/record.uri?eid=2-s2.0-85122579139&amp;partnerID=40&amp;md5=8ce325896ff714bb6066450ffc795a29</t>
  </si>
  <si>
    <t>Vasseur, L; Thornbush, MJ; Plante, S</t>
  </si>
  <si>
    <t>Engaging Communities in Adaptation to Climate Change by Understanding the Dimensions of Social Capital in Atlantic Canada</t>
  </si>
  <si>
    <t>http://dx.doi.org/10.3390/su14095250</t>
  </si>
  <si>
    <t>Nirupama N.; Maula A.</t>
  </si>
  <si>
    <t>Engaging public for building resilient communities to reduce disaster impact</t>
  </si>
  <si>
    <t>https://www.scopus.com/inward/record.uri?eid=2-s2.0-84873470394&amp;doi=10.1007%2fs11069-011-0045-9&amp;partnerID=40&amp;md5=cd54c9af6ce2e645988574720c8a8f4d</t>
  </si>
  <si>
    <t>Azmi, MA; Mokhtar, K; Osnin, NA; Chan, SR; Albasher, G; Ali, A; Nawaz, A; Oloruntobi, O; Chuah, LF</t>
  </si>
  <si>
    <t>Enhancing coastal ecosystem resilience: Investigating the interplay between safety criteria and ferry employee's perceptions to address climate change impacts</t>
  </si>
  <si>
    <t>ENVIRONMENTAL RESEARCH</t>
  </si>
  <si>
    <t>http://dx.doi.org/10.1016/j.envres.2023.117074</t>
  </si>
  <si>
    <t>Bouchon S.; Di Mauro C.; Trucco P.; Zaccone A.</t>
  </si>
  <si>
    <t>Enhancing regional resilience to cope with critical infrastructure disruptions: The public-private partnership experience in Lombardy Region, Italy</t>
  </si>
  <si>
    <t>Proceedings of the 4th International Disaster and Risk Conference: Integrative Risk Management in a Changing World - Pathways to a Resilient Society, IDRC Davos 2012</t>
  </si>
  <si>
    <t>https://www.scopus.com/inward/record.uri?eid=2-s2.0-84925016735&amp;partnerID=40&amp;md5=8ec8d3cc454cd9288f7c5a0cb2c57652</t>
  </si>
  <si>
    <t>Lumbroso D.M.; Suckall N.R.; Nicholls R.J.; White K.D.</t>
  </si>
  <si>
    <t>Enhancing resilience to coastal flooding from severe storms in the USA: International lessons</t>
  </si>
  <si>
    <t>Recent events in the USA have highlighted a lack of resilience in the coastal population to coastal flooding, especially amongst disadvantaged and isolated communities. Some low-income countries, such as Cuba and Bangladesh, have made significant progress towards transformed societies that are more resilient to the impacts of cyclones and coastal flooding. To understand how this has come about, a systematic review of the peer-reviewed and grey literature related to resilience of communities to coastal flooding was undertaken in both countries. In both Cuba and Bangladesh the trust between national and local authorities, community leaders and civil society is high. As a consequence evacuation warnings are generally followed and communities are well prepared. As a result over the past 25 years in Bangladesh the number of deaths directly related to cyclones and coastal flooding has decreased, despite an increase of almost 50 % in the number of people exposed to these hazards. In Cuba, over the course of eight hurricanes between 2003 and 2011, the normalized number of deaths related to cyclones and coastal floods was an order of magnitude less than in the USA. In low-income countries, warning systems and effective shelter/evacuation systems, combined with high levels of disaster risk-reduction education and social cohesion, coupled with trust between government authorities and vulnerable communities can help to increase resilience to coastal hazards and tropical cyclones. In the USA, transferable lessons include improving communication and the awareness of the risk posed by coastal surges, mainstreaming disaster risk reduction into the education system and building trusted community networks to help isolated and disadvantaged communities, and improve community resilience. © Author(s) 2017.</t>
  </si>
  <si>
    <t>https://www.scopus.com/inward/record.uri?eid=2-s2.0-85027282047&amp;doi=10.5194%2fnhess-17-1357-2017&amp;partnerID=40&amp;md5=ab588255d2e4e160d9084e1d64ae8856</t>
  </si>
  <si>
    <t>Skerratt S.</t>
  </si>
  <si>
    <t>Enhancing the analysis of rural community resilience: Evidence from community land ownership</t>
  </si>
  <si>
    <t>https://www.scopus.com/inward/record.uri?eid=2-s2.0-84875586419&amp;doi=10.1016%2fj.jrurstud.2013.02.003&amp;partnerID=40&amp;md5=8d63b377adcaf508e0a46e3aa9c7f9b4</t>
  </si>
  <si>
    <t>Warner J.</t>
  </si>
  <si>
    <t>Enschede cries – Restoring ontological security after a fireworks disaster</t>
  </si>
  <si>
    <t>https://www.scopus.com/inward/record.uri?eid=2-s2.0-85103791526&amp;doi=10.1016%2fj.ijdrr.2021.102171&amp;partnerID=40&amp;md5=c4cbd66e8c01181cf32e4be5fe9da1fd</t>
  </si>
  <si>
    <t>Ezell J.M.</t>
  </si>
  <si>
    <t>Environmental health capital: a paradigm for environmental injustice prevention and truth and reconciliation</t>
  </si>
  <si>
    <t>Local Environment</t>
  </si>
  <si>
    <t>Note</t>
  </si>
  <si>
    <t>https://www.scopus.com/inward/record.uri?eid=2-s2.0-85120967042&amp;doi=10.1080%2f13549839.2021.2006166&amp;partnerID=40&amp;md5=dbf390101157b1a69131ff0a193e7ae4</t>
  </si>
  <si>
    <t>Hartley, K</t>
  </si>
  <si>
    <t>Environmental resilience and intergovernmental collaboration in the Pearl River Delta</t>
  </si>
  <si>
    <t>INTERNATIONAL JOURNAL OF WATER RESOURCES DEVELOPMENT</t>
  </si>
  <si>
    <t>http://dx.doi.org/10.1080/07900627.2017.1382334</t>
  </si>
  <si>
    <t>Greene, C; Ferguson, DB</t>
  </si>
  <si>
    <t>Equity, Justice, and Drought Lessons for Climate Services from the US Southwest</t>
  </si>
  <si>
    <t>BULLETIN OF THE AMERICAN METEOROLOGICAL SOCIETY</t>
  </si>
  <si>
    <t>http://dx.doi.org/10.1175/BAMS-D-22-0185.1</t>
  </si>
  <si>
    <t>Jesus J.E.; Michael G.E.</t>
  </si>
  <si>
    <t>Ethical considerations of research in disaster-stricken populations</t>
  </si>
  <si>
    <t>https://www.scopus.com/inward/record.uri?eid=2-s2.0-68549127054&amp;doi=10.1017%2fS1049023X00006634&amp;partnerID=40&amp;md5=f1fbc86be9e841936473fd60f6ac95b4</t>
  </si>
  <si>
    <t>Williams M.V.; Chandra A.; Spears A.; Varda D.; Wells K.B.; Plough A.L.; Eisenman D.P.</t>
  </si>
  <si>
    <t>Evaluating community partnerships addressing community resilience in Los Angeles, California</t>
  </si>
  <si>
    <t>https://www.scopus.com/inward/record.uri?eid=2-s2.0-85044726014&amp;doi=10.3390%2fijerph15040610&amp;partnerID=40&amp;md5=b0f4b623ef70ea6ecd4c058d0513f434</t>
  </si>
  <si>
    <t>Garcia C.; Fearnley C.J.</t>
  </si>
  <si>
    <t>Evaluating critical links in early warning systems for natural hazards</t>
  </si>
  <si>
    <t>https://www.scopus.com/inward/record.uri?eid=2-s2.0-84862574503&amp;doi=10.1080%2f17477891.2011.609877&amp;partnerID=40&amp;md5=f81ef7ab5a0cbb538bd1c7a634622053</t>
  </si>
  <si>
    <t>Pu R.-F.; Ma X.-X.; Qin Z.-G.</t>
  </si>
  <si>
    <t>Evaluation algorithm improving resilience against DDoS attack in gnutella peer-to-peer</t>
  </si>
  <si>
    <t>Dianzi Keji Daxue Xuebao/Journal of the University of Electronic Science and Technology of China</t>
  </si>
  <si>
    <t>https://www.scopus.com/inward/record.uri?eid=2-s2.0-43249111336&amp;partnerID=40&amp;md5=e47190603299a39b7ee2350745a0c287</t>
  </si>
  <si>
    <t>Deng G.; Si J.; Zhao X.; Han Q.; Chen H.</t>
  </si>
  <si>
    <t>Evaluation of Community Disaster Resilience (CDR): Taking Luoyang Community as an Example</t>
  </si>
  <si>
    <t>Mathematical Problems in Engineering</t>
  </si>
  <si>
    <t>https://www.scopus.com/inward/record.uri?eid=2-s2.0-85140728757&amp;doi=10.1155%2f2022%2f5177379&amp;partnerID=40&amp;md5=925e0770ab1c25ec9cd2780c36c66e0d</t>
  </si>
  <si>
    <t>Samadipour, E; Ghardashi, F; Aghaei, N</t>
  </si>
  <si>
    <t>Evaluation of Risk Perception of COVID-19 Disease: A Community-Based Participatory Study</t>
  </si>
  <si>
    <t>http://dx.doi.org/10.1017/dmp.2020.311</t>
  </si>
  <si>
    <t>Pinto P.J.; Kondolf G.M.</t>
  </si>
  <si>
    <t>Evolution of two urbanized estuaries: Environmental change, legal framework, and implications for sea-level rise vulnerability</t>
  </si>
  <si>
    <t>https://www.scopus.com/inward/record.uri?eid=2-s2.0-85003443722&amp;doi=10.3390%2fw8110535&amp;partnerID=40&amp;md5=1d4b61f794e43e284e5f6760d5951654</t>
  </si>
  <si>
    <t>Tan-Mullins, M; Eadie, P; Atienza, ME</t>
  </si>
  <si>
    <t>Evolving social capital and networks in the post-disaster rebuilding process: The case of Typhoon Yolanda</t>
  </si>
  <si>
    <t>ASIA PACIFIC VIEWPOINT</t>
  </si>
  <si>
    <t>http://dx.doi.org/10.1111/apv.12268</t>
  </si>
  <si>
    <t>Ekstrom, JA; Moore, SK; Klinger, T</t>
  </si>
  <si>
    <t>Examining harmful algal blooms through a disaster risk management lens: A case study of the 2015 US West Coast domoic acid event</t>
  </si>
  <si>
    <t>HARMFUL ALGAE</t>
  </si>
  <si>
    <t>http://dx.doi.org/10.1016/j.hal.2020.101740</t>
  </si>
  <si>
    <t>Choo, M; Yoon, DK</t>
  </si>
  <si>
    <t>Examining the effects of the local communities' social capital on disaster response capacity in Seoul, South Korea</t>
  </si>
  <si>
    <t>http://dx.doi.org/10.1016/j.ijdrr.2022.102973</t>
  </si>
  <si>
    <t>Yudarwati, GA; Putranto, IA; Delmo, KM</t>
  </si>
  <si>
    <t>Examining the Indonesian government's social media use for disaster risk communication</t>
  </si>
  <si>
    <t>ASIAN JOURNAL OF COMMUNICATION</t>
  </si>
  <si>
    <t>http://dx.doi.org/10.1080/01292986.2021.2007274</t>
  </si>
  <si>
    <t>Hutama I.A.W.; Nakamura H.</t>
  </si>
  <si>
    <t>Expanding the Conceptual Application of “Stop Disasters!” Game for Flood Disaster Risk Reduction in Urban Informal Settlements</t>
  </si>
  <si>
    <t>https://www.scopus.com/inward/record.uri?eid=2-s2.0-85164911647&amp;doi=10.1007%2f978-981-99-1403-6_38&amp;partnerID=40&amp;md5=3c25138d5f46093878c27ff89711d662</t>
  </si>
  <si>
    <t>Ghaffarian S.; Taghikhah F.R.; Maier H.R.</t>
  </si>
  <si>
    <t>Explainable artificial intelligence in disaster risk management: Achievements and prospective futures</t>
  </si>
  <si>
    <t>https://www.scopus.com/inward/record.uri?eid=2-s2.0-85178874420&amp;doi=10.1016%2fj.ijdrr.2023.104123&amp;partnerID=40&amp;md5=840ee1dee04d50cb5db23d5f6613d65e</t>
  </si>
  <si>
    <t>Cross L.M.; DeFosset A.; Yusuf B.; Conserve D.; Anderson R.; Carilli C.; Kibbe W.; Cohen-Wolkowiez M.; Richmond A.; Corbie G.; Dave G.</t>
  </si>
  <si>
    <t>Exploring barriers and facilitators of implementing an at-home SARS-CoV-2 antigen self-testing intervention: The Rapid Acceleration of Diagnostics—Underserved Populations (RADx-UP) initiatives</t>
  </si>
  <si>
    <t>PLoS ONE</t>
  </si>
  <si>
    <t>https://www.scopus.com/inward/record.uri?eid=2-s2.0-85177425265&amp;doi=10.1371%2fjournal.pone.0294458&amp;partnerID=40&amp;md5=b2c223977bb85c9bcdd13060e35adf41</t>
  </si>
  <si>
    <t>Mishor E.; Vigoda-Gadot E.; Mizrahi S.</t>
  </si>
  <si>
    <t>Exploring civic engagement dynamics during emergencies: an empirical study into key drivers</t>
  </si>
  <si>
    <t>Policy and Politics</t>
  </si>
  <si>
    <t>https://www.scopus.com/inward/record.uri?eid=2-s2.0-85173991929&amp;doi=10.1332%2f030557321X16886470793447&amp;partnerID=40&amp;md5=8717668c38267c2be694b2c04f77db4b</t>
  </si>
  <si>
    <t>Wyche K.F.; Pfefferbaum R.L.; Pfefferbaum B.; Norris F.H.; Wisnieski D.; Younger H.</t>
  </si>
  <si>
    <t>Exploring community resilience in workforce communities of first responders serving katrina survivors</t>
  </si>
  <si>
    <t>American Journal of Orthopsychiatry</t>
  </si>
  <si>
    <t>https://www.scopus.com/inward/record.uri?eid=2-s2.0-78650984123&amp;doi=10.1111%2fj.1939-0025.2010.01068.x&amp;partnerID=40&amp;md5=7afd6f92631be3e2072262bb5ea88ab0</t>
  </si>
  <si>
    <t>Faqurudheen, H; Mathew, S; Kumar, TM</t>
  </si>
  <si>
    <t>Exploring family resilience in a community mental health setup in South India</t>
  </si>
  <si>
    <t>4TH INTERNATIONAL CONFERENCE ON BUILDING RESILIENCE, INCORPORATING THE 3RD ANNUAL CONFERENCE OF THE ANDROID DISASTER RESILIENCE NETWORK</t>
  </si>
  <si>
    <t>http://dx.doi.org/10.1016/S2212-5671(14)00955-1</t>
  </si>
  <si>
    <t>Parvin, GA; Takashino, N; Islam, MS; Ahsan, R; Kibria, MG; Abedin, MA</t>
  </si>
  <si>
    <t>Does social capital contribute to resilience? Exploring the perspectives of displaced women living in urban slums in Khulna city</t>
  </si>
  <si>
    <t>Social capital has long been recognized as a facilitator of socio-economic development in different communities. However, the role of social capital (interaction, trust, sharing) in the resilience of displaced women in Bangladesh has not yet been adequately studied. Applying an empirical approach among 346 displaced women living in eight different slums of the coastal city, Khulna, in Bangladesh, this study attempts to explore social capital's contribution in building resilience when faced with shocks and hazards. The study considers social trust, neighborhood social cohesion, norms of reciprocity, civic participation, and groups and networks as social capital's main components. On the other hand, the main determinants of women's resilience are reducing women's poverty, increasing women's empowerment, and reducing violence against women. Descriptive statistics, factor analysis, and logistic regression models are used to explore the role of social capital in building women's resilience. The study outcomes reveal that, with a one-unit increase in groups and networks, the odds ratio (OR) of poverty will decrease by 0.652 per unit (OR = 0.652, 95% confidence interval [CI] [0.442-0.963]). Furthermore, with a one-unit increase in groups and networks, the odds of respondents having a high level of economic control increase by 47% and with a one-unit increase in civic participation, the odds ratio of any form of violence decreases by 0.624 units (OR = 0.624; 95% CI = 0.426-0.916). This study provides evidence of the positive contribution of social capital in building the components of resilience among displaced women by reducing poverty, increasing empowerment, and reducing violence. The study's outcomes can facilitate the use of social capital in building displaced women's resilience in different communities.</t>
  </si>
  <si>
    <t>Social capital; Displaced women; Resilience; Slum; Bangladesh</t>
  </si>
  <si>
    <t>http://dx.doi.org/10.1016/j.ijdrr.2023.103838</t>
  </si>
  <si>
    <t>Dunford R.; Harrison P.A.; Rounsevell M.D.A.</t>
  </si>
  <si>
    <t>Exploring scenario and model uncertainty in cross-sectoral integrated assessment approaches to climate change impacts</t>
  </si>
  <si>
    <t>Climatic Change</t>
  </si>
  <si>
    <t>https://www.scopus.com/inward/record.uri?eid=2-s2.0-84942364228&amp;doi=10.1007%2fs10584-014-1211-3&amp;partnerID=40&amp;md5=c1328015b5d0346d2adfb15f09e6adbf</t>
  </si>
  <si>
    <t>Nevraumont R.</t>
  </si>
  <si>
    <t>Exploring the effectiveness of humanitarian NGO-private sector collaborations - Interesting &amp; unlikely alliances?</t>
  </si>
  <si>
    <t>Proceedings of the 6th International Disaster and Risk Conference: Integrative Risk Management - Towards Resilient Cities, IDRC Davos 2016</t>
  </si>
  <si>
    <t>https://www.scopus.com/inward/record.uri?eid=2-s2.0-85055850568&amp;partnerID=40&amp;md5=1a43adea5ad9a904eae89560638e2fe0</t>
  </si>
  <si>
    <t>Nkiaka E.; Taylor A.; Dougill A.J.; Antwi-Agyei P.; Adefisan E.A.; Ahiataku M.A.; Baffour-Ata F.; Fournier N.; Indasi V.S.; Konte O.; Lawal K.A.; Toure A.</t>
  </si>
  <si>
    <t>Exploring the Need for Developing Impact-Based Forecasting in West Africa</t>
  </si>
  <si>
    <t>Frontiers in Climate</t>
  </si>
  <si>
    <t>https://www.scopus.com/inward/record.uri?eid=2-s2.0-85114464004&amp;doi=10.3389%2ffclim.2020.565500&amp;partnerID=40&amp;md5=2124cda8f3b9a94087d3722ec6f2489b</t>
  </si>
  <si>
    <t>Bernados S., Jr.; Ocampo L.</t>
  </si>
  <si>
    <t>Exploring the role of social capital in advancing climate change mitigation and disaster risk reduction</t>
  </si>
  <si>
    <t>Community Development</t>
  </si>
  <si>
    <t>https://www.scopus.com/inward/record.uri?eid=2-s2.0-85169936320&amp;doi=10.1080%2f15575330.2023.2253316&amp;partnerID=40&amp;md5=7cffb52f231e535701e7f908980e63cd</t>
  </si>
  <si>
    <t>Adams, RM; Prelip, ML; Glik, DC; Donatello, I; Eisenman, DP</t>
  </si>
  <si>
    <t>Facilitating Partnerships With Community- and Faith-Based Organizations for Disaster Preparedness and Response: Results of a National Survey of Public Health Departments</t>
  </si>
  <si>
    <t>http://dx.doi.org/10.1017/dmp.2017.36</t>
  </si>
  <si>
    <t>Conway, RR; Waring, S</t>
  </si>
  <si>
    <t>Facilitators and barriers to developing firefighter resilience</t>
  </si>
  <si>
    <t>http://dx.doi.org/10.1108/DPM-06-2018-0186</t>
  </si>
  <si>
    <t>Lowitt K.; Hickey G.M.; Saint Ville A.; Raeburn K.; Thompson-Colón T.; Laszlo S.; Phillip L.E.</t>
  </si>
  <si>
    <t>Factors affecting the innovation potential of smallholder farmers in the Caribbean Community</t>
  </si>
  <si>
    <t>https://www.scopus.com/inward/record.uri?eid=2-s2.0-84941996735&amp;doi=10.1007%2fs10113-015-0805-2&amp;partnerID=40&amp;md5=9d552dbce189dbb4b9705e6932d703d9</t>
  </si>
  <si>
    <t>Davis E.B.; Kimball C.N.; Aten J.D.; Hamilton C.; Andrews B.; Lemke A.; Hook J.R.; Captari L.; Granqvist P.; Hook J.N.; Davis D.E.; Van Tongeren D.R.; Cattrell E.L.; Cuthbert A.D.; Chung J.</t>
  </si>
  <si>
    <t>Faith in the Wake of Disaster: A Longitudinal Qualitative Study of Religious Attachment Following a Catastrophic Flood</t>
  </si>
  <si>
    <t>Psychological Trauma: Theory, Research, Practice, and Policy</t>
  </si>
  <si>
    <t>https://www.scopus.com/inward/record.uri?eid=2-s2.0-85059273042&amp;doi=10.1037%2ftra0000425&amp;partnerID=40&amp;md5=31c754d4b6dd4f07cabd4226be5bb78e</t>
  </si>
  <si>
    <t>Dvir, R; Vedlitz, A; Mostafavi, A</t>
  </si>
  <si>
    <t>Far from home: Infrastructure, access to essential services, and risk perceptions about hazard weather events</t>
  </si>
  <si>
    <t>http://dx.doi.org/10.1016/j.ijdrr.2022.103185</t>
  </si>
  <si>
    <t>Gao X.; Roder G.; Jiao Y.; Ding Y.; Liu Z.; Tarolli P.</t>
  </si>
  <si>
    <t>Farmers’ landslide risk perceptions and willingness for restoration and conservation of world heritage site of Honghe Hani Rice Terraces, China</t>
  </si>
  <si>
    <t>https://www.scopus.com/inward/record.uri?eid=2-s2.0-85083801763&amp;doi=10.1007%2fs10346-020-01389-4&amp;partnerID=40&amp;md5=bb85b7c82eaf07e1a5fb70e5d73e5e93</t>
  </si>
  <si>
    <t>Eggert A.L.; Löwe R.; Arnbjerg-Nielsen K.</t>
  </si>
  <si>
    <t>Feedbacks between city development and coastal adaptation: A systems thinking approach</t>
  </si>
  <si>
    <t>https://www.scopus.com/inward/record.uri?eid=2-s2.0-85182902628&amp;doi=10.1016%2fj.ocecoaman.2024.107026&amp;partnerID=40&amp;md5=a735fec3e5bd8680147b764a0719558c</t>
  </si>
  <si>
    <t>Hämmerli B.</t>
  </si>
  <si>
    <t>Financial services industry</t>
  </si>
  <si>
    <t>https://www.scopus.com/inward/record.uri?eid=2-s2.0-84874467150&amp;doi=10.1007%2f978-3-642-28920-0_13&amp;partnerID=40&amp;md5=28495b0d1a7a324fa48035bd4e057cbf</t>
  </si>
  <si>
    <t>Ao, YB; Zhou, X; Ji, F; Wang, Y; Yang, LC; Wang, QM; Martek, I</t>
  </si>
  <si>
    <t>Flood disaster preparedness: experience and attitude of rural residents in Sichuan, China</t>
  </si>
  <si>
    <t>http://dx.doi.org/10.1007/s11069-020-04286-0</t>
  </si>
  <si>
    <t>Hung H.V.; Shaw R.; Kobayashi M.</t>
  </si>
  <si>
    <t>Flood risk management for the RUA of Hanoi: Importance of community perception of catastrophic flood risk in disaster risk planning</t>
  </si>
  <si>
    <t>https://www.scopus.com/inward/record.uri?eid=2-s2.0-34247216134&amp;doi=10.1108%2f09653560710739568&amp;partnerID=40&amp;md5=960a644d496bdffb2da7347cf9d018a7</t>
  </si>
  <si>
    <t>Rauter, M; Kaufmann, M; Thaler, T; Fuchs, S</t>
  </si>
  <si>
    <t>Flood risk management in Austria: Analysing the shift in responsibility-sharing between public and private actors from a public stakeholder's perspective</t>
  </si>
  <si>
    <t>LAND USE POLICY</t>
  </si>
  <si>
    <t>http://dx.doi.org/10.1016/j.landusepol.2020.105017</t>
  </si>
  <si>
    <t>Drivdal L.</t>
  </si>
  <si>
    <t>Flooding in Cape Town's informal settlements: Conditions for community leaders to work towards adaptation</t>
  </si>
  <si>
    <t>South African Geographical Journal</t>
  </si>
  <si>
    <t>https://www.scopus.com/inward/record.uri?eid=2-s2.0-84958047786&amp;doi=10.1080%2f03736245.2015.1052839&amp;partnerID=40&amp;md5=28299049d95445ace2e823de5414ec55</t>
  </si>
  <si>
    <t>Bairagi S.; Bhandari H.; Kumar Das S.; Mohanty S.</t>
  </si>
  <si>
    <t>Flood-tolerant rice improves climate resilience, profitability, and household consumption in Bangladesh</t>
  </si>
  <si>
    <t>Food Policy</t>
  </si>
  <si>
    <t>https://www.scopus.com/inward/record.uri?eid=2-s2.0-85118325044&amp;doi=10.1016%2fj.foodpol.2021.102183&amp;partnerID=40&amp;md5=960704168d4220115de824cccf033f28</t>
  </si>
  <si>
    <t>Alpas, H; Kiymaz, T</t>
  </si>
  <si>
    <t>Food Security and Eco-terrorism: Recognizing Vulnerabilities and Protecting Ecosystems</t>
  </si>
  <si>
    <t>ACHIEVING ENVIRONMENTAL SECURITY: ECOSYSTEM SERVICES AND HUMAN WELFARE</t>
  </si>
  <si>
    <t>http://dx.doi.org/10.3233/978-1-60750-579-2-239</t>
  </si>
  <si>
    <t>Day, JM</t>
  </si>
  <si>
    <t>Fostering emergent resilience: the complex adaptive supply network of disaster relief</t>
  </si>
  <si>
    <t>INTERNATIONAL JOURNAL OF PRODUCTION RESEARCH</t>
  </si>
  <si>
    <t>http://dx.doi.org/10.1080/00207543.2013.787496</t>
  </si>
  <si>
    <t>Morelli S.; Pazzi V.; Nardini O.; Bonati S.</t>
  </si>
  <si>
    <t>Framing Disaster Risk Perception and Vulnerability in Social Media Communication: A Literature Review</t>
  </si>
  <si>
    <t>https://www.scopus.com/inward/record.uri?eid=2-s2.0-85137222946&amp;doi=10.3390%2fsu14159148&amp;partnerID=40&amp;md5=17ae9886f7b7bcf18389349fb7f6415d</t>
  </si>
  <si>
    <t>Maurer F.; Lechner U.</t>
  </si>
  <si>
    <t>From disaster response planning to e-resilience: A literature review</t>
  </si>
  <si>
    <t>27th Bled eConference: eEcosystems - Proceedings</t>
  </si>
  <si>
    <t>https://www.scopus.com/inward/record.uri?eid=2-s2.0-84961359336&amp;partnerID=40&amp;md5=8898fac91f35a6ef5bedf9d14ca303fb</t>
  </si>
  <si>
    <t>de Graaf-Van Dinther R.; Leskens A.; Veldkamp T.; Kluck J.; Boogaard F.</t>
  </si>
  <si>
    <t>From pilot projects to transformative infrastructures, exploring market receptivity for permeable pavement in the netherlands</t>
  </si>
  <si>
    <t>https://www.scopus.com/inward/record.uri?eid=2-s2.0-85105739381&amp;doi=10.3390%2fsu13094925&amp;partnerID=40&amp;md5=48e464a0e6f0b970f6b54af014382c0a</t>
  </si>
  <si>
    <t>Parkinson D.; Kaur A.D.J.; Archer F.; Spencer C.</t>
  </si>
  <si>
    <t>Gendered aspects of long-term disaster resilience in Victoria, Australia</t>
  </si>
  <si>
    <t>Australian Journal of Emergency Management</t>
  </si>
  <si>
    <t>https://www.scopus.com/inward/record.uri?eid=2-s2.0-85124739418&amp;doi=10.47389%2f37.1.59&amp;partnerID=40&amp;md5=94447671db87fd61de95a523a24c20da</t>
  </si>
  <si>
    <t>Carpenter S.R.; Arrow K.J.; Barrett S.; Biggs R.; Brock W.A.; Crépin A.-S.; Engström G.; Folke C.; Hughes T.P.; Kautsky N.; Li C.-Z.; Mccarney G.; Meng K.; Mäler K.-G.; Polasky S.; Scheffer M.; Shogren J.; Sterner T.; Vincent J.R.; Walker B.; Xepapadeas A.; de Zeeuw A.</t>
  </si>
  <si>
    <t>General resilience to cope with extreme events</t>
  </si>
  <si>
    <t>Sustainability</t>
  </si>
  <si>
    <t>https://www.scopus.com/inward/record.uri?eid=2-s2.0-84872403855&amp;doi=10.3390%2fsu4123248&amp;partnerID=40&amp;md5=5e68d896fbb1a9d495c8bd33681bb99d</t>
  </si>
  <si>
    <t>Huang C.-S.; Lubell M.; Vantaggiato F.P.</t>
  </si>
  <si>
    <t>Geographic scale dependency and the structure of climate adaptation policy networks in San Francisco Bay</t>
  </si>
  <si>
    <t>https://www.scopus.com/inward/record.uri?eid=2-s2.0-85181214362&amp;doi=10.5751%2fES-14403-280430&amp;partnerID=40&amp;md5=9499cef3e15fb132cc387a16eea0c33d</t>
  </si>
  <si>
    <t>Basu S.; Sharma S.; Yadav K.K.; Behera S.S.; Kumar A.N.; Dalela P.K.</t>
  </si>
  <si>
    <t>Geo-targeted Emergency Alert Messaging to Direct-to-Home (DTH) subscribers</t>
  </si>
  <si>
    <t>International Conference on Electrical, Computer, Communications and Mechatronics Engineering, ICECCME 2022</t>
  </si>
  <si>
    <t>https://www.scopus.com/inward/record.uri?eid=2-s2.0-85146421347&amp;doi=10.1109%2fICECCME55909.2022.9987730&amp;partnerID=40&amp;md5=7afaf0fd581cad964cff6b24a9d52a94</t>
  </si>
  <si>
    <t>Chong M.; Lazo Lazo J.G.; Pereda M.C.; Machuca De Pina J.M.</t>
  </si>
  <si>
    <t>Goal programming optimization model under uncertainty and the critical areas characterization in humanitarian logistics management</t>
  </si>
  <si>
    <t>Journal of Humanitarian Logistics and Supply Chain Management</t>
  </si>
  <si>
    <t>https://www.scopus.com/inward/record.uri?eid=2-s2.0-85064071393&amp;doi=10.1108%2fJHLSCM-04-2018-0027&amp;partnerID=40&amp;md5=10d4b7ae1f60f4fb6cb3603b892adae8</t>
  </si>
  <si>
    <t>Gonzales, P; Ajami, NK</t>
  </si>
  <si>
    <t>Goal-based water trading expands and diversifies supplies for enhanced resilience</t>
  </si>
  <si>
    <t>NATURE SUSTAINABILITY</t>
  </si>
  <si>
    <t>http://dx.doi.org/10.1038/s41893-019-0228-z</t>
  </si>
  <si>
    <t>Hwang, H; Vedlitz, A; Bixler, RP</t>
  </si>
  <si>
    <t>Growing Community Resilience from the Grassroots: Risk Awareness, Confidence in Institutions, and Civic Participation in a Natural Hazards Context</t>
  </si>
  <si>
    <t>NATURAL HAZARDS REVIEW</t>
  </si>
  <si>
    <t>http://dx.doi.org/10.1061/NHREFO.NHENG-1658</t>
  </si>
  <si>
    <t>Zhai L.; Lee J.E.</t>
  </si>
  <si>
    <t>Harnessing ICT Resources to Enhance Community Disaster Resilience: A Case Study of Employing Social Media to Zhengzhou 7.20 Rainstorm, China</t>
  </si>
  <si>
    <t>https://www.scopus.com/inward/record.uri?eid=2-s2.0-85174056764&amp;doi=10.3390%2fw15193516&amp;partnerID=40&amp;md5=170b10847f16fd5cb682b535205f6c7e</t>
  </si>
  <si>
    <t>Brookfield S.; Fitzgerald L.</t>
  </si>
  <si>
    <t>Homelessness and natural disasters: The role of community service organisations</t>
  </si>
  <si>
    <t>https://www.scopus.com/inward/record.uri?eid=2-s2.0-85067097929&amp;partnerID=40&amp;md5=33dbbfcc021c19789d37bcc55d7b5e70</t>
  </si>
  <si>
    <t>Oswald D.</t>
  </si>
  <si>
    <t>Homeowner vulnerability in residential buildings with flammable cladding</t>
  </si>
  <si>
    <t>https://www.scopus.com/inward/record.uri?eid=2-s2.0-85099688896&amp;doi=10.1016%2fj.ssci.2021.105185&amp;partnerID=40&amp;md5=144ed0566fbf0418bc6f80bb5d3935ae</t>
  </si>
  <si>
    <t>Boyer T.A.; Kanza P.; Ghimire M.; Moss J.Q.</t>
  </si>
  <si>
    <t>Household Adoption of Water Conservation and Resilience under Drought: The Case of Oklahoma City</t>
  </si>
  <si>
    <t>Water Economics and Policy</t>
  </si>
  <si>
    <t>https://www.scopus.com/inward/record.uri?eid=2-s2.0-85008228416&amp;doi=10.1142%2fS2382624X15500058&amp;partnerID=40&amp;md5=054f6cb2af3a988c2d9ae6659bc47937</t>
  </si>
  <si>
    <t>Martins, VN; Louis-Charles, HM; Nigg, J; Kendra, J; Sisco, S</t>
  </si>
  <si>
    <t>Household Disaster Preparedness in New York City before Superstorm Sandy: Findings and Recommendations</t>
  </si>
  <si>
    <t>This study focuses on household disaster preparedness in New York City (NYC) prior to Superstorm Sandy occurrence on October 25, 2012. The purpose of our analysis is to explain the level and patterns of disaster preparedness before a relatively rare natural disaster event occurred and to investigate the factors that influenced the capacity of NYC households to prepare for emergencies and disasters. A random telephone (RDD) survey comprised of 2001 NYC residents across all five boroughs was conducted by the NYC Department of Health and Mental Hygiene and completed before Sandy struck the City. These data were explored using frequencies, cross-tabs, and factor analysis to build a path model of household disaster preparedness. Findings indicate that household disaster preparedness levels in NYC are high, especially regarding the acquisition of emergency supplies and communication resources. A trust in local government and assistance from one's social network are the strongest predictors of general household preparedness. Exogenous variables in our model - low income households and those with functional and access needs residents - will be more vulnerable during an actual disaster since they are less able to access communication technologies to search for self-protective disaster information and to communicate their needs during an emergency.</t>
  </si>
  <si>
    <t>disaster preparedness; network assistance; Superstorm Sandy; trust in government; vulnerable groups</t>
  </si>
  <si>
    <t>JOURNAL OF HOMELAND SECURITY AND EMERGENCY MANAGEMENT</t>
  </si>
  <si>
    <t>http://dx.doi.org/10.1515/jhsem-2017-0002</t>
  </si>
  <si>
    <t>Tong, JJ; Zhang, XT; Zhu, XY; Dang, JH</t>
  </si>
  <si>
    <t>How and when institutional trust helps deal with group crisis like COVID-19 pandemic for Chinese employees? A social perspective of motivation</t>
  </si>
  <si>
    <t>CURRENT PSYCHOLOGY</t>
  </si>
  <si>
    <t>http://dx.doi.org/10.1007/s12144-022-04149-w</t>
  </si>
  <si>
    <t>Hunt S.; Eburn M.</t>
  </si>
  <si>
    <t>How Can Business Share Responsibility for Disaster Resilience?</t>
  </si>
  <si>
    <t>Australian Journal of Public Administration</t>
  </si>
  <si>
    <t>https://www.scopus.com/inward/record.uri?eid=2-s2.0-85052682479&amp;doi=10.1111%2f1467-8500.12320&amp;partnerID=40&amp;md5=3dd41b98ef080e0dac7204afff212e2b</t>
  </si>
  <si>
    <t>Zander K.K.; Sibarani R.; Lassa J.; Nguyen D.; Dimmock A.</t>
  </si>
  <si>
    <t>How do Australians use social media during natural hazards? A survey</t>
  </si>
  <si>
    <t>https://www.scopus.com/inward/record.uri?eid=2-s2.0-85136468199&amp;doi=10.1016%2fj.ijdrr.2022.103207&amp;partnerID=40&amp;md5=fbd251b8661e088533ba506273265a80</t>
  </si>
  <si>
    <t>Lee, J; Fraser, T</t>
  </si>
  <si>
    <t>How do natural hazards affect participation in voluntary association? The social impacts of disasters in Japanese society</t>
  </si>
  <si>
    <t>http://dx.doi.org/10.1016/j.ijdrr.2018.11.009</t>
  </si>
  <si>
    <t>He, LL; Dominey-Howes, D; Aitchison, JC; Lau, A; Conradson, D</t>
  </si>
  <si>
    <t>How do post-disaster policies influence household-level recovery? A case study of the 2010-11 Canterbury earthquake sequence, New Zealand</t>
  </si>
  <si>
    <t>http://dx.doi.org/10.1016/j.ijdrr.2021.102274</t>
  </si>
  <si>
    <t>Krauss K.W.; Mckee K.L.; Lovelock C.E.; Cahoon D.R.; Saintilan N.; Reef R.; Chen L.</t>
  </si>
  <si>
    <t>How mangrove forests adjust to rising sea level</t>
  </si>
  <si>
    <t>https://www.scopus.com/inward/record.uri?eid=2-s2.0-84894438253&amp;doi=10.1111%2fnph.12605&amp;partnerID=40&amp;md5=a8f46dea5dcd896d306386cbcf4eed9e</t>
  </si>
  <si>
    <t>Longo, ML</t>
  </si>
  <si>
    <t>How memory can reduce the vulnerability to disasters: the bradyseism of Pozzuoli in southern Italy</t>
  </si>
  <si>
    <t>AIMS GEOSCIENCES</t>
  </si>
  <si>
    <t>http://dx.doi.org/10.3934/geosci.2019.3.631</t>
  </si>
  <si>
    <t>Liu Y.; Cao L.; Yang D.; Anderson B.C.</t>
  </si>
  <si>
    <t>How social capital influences community resilience management development</t>
  </si>
  <si>
    <t>The research on “resilience” in the field of urban disaster prevention has gradually changed from macro resilience strategies to construction of concrete resilience models. The community resilience has become an important link in implementing urban resilience capabilities. This work takes “social capital” as a breakthrough in the construction of a community resilience management model. Based on field surveys of typical communities in Tianjin, China, the work quantitatively analyses the relationship between resilience, social capital, and active participation in the community. The research explores various elements of social capital, community involvement and community resilience by using structural equation models in AMOS. The results show that community trust as a dominant factor to affect the construction of community resilience and shows a core pathway to transfer the influence from community network and participation to resilience. Based on these results, this work highlights how enhancing trust and connectivity can influence community resilience, and develops pathways for further community management on resilience. © 2022</t>
  </si>
  <si>
    <t>Community management; Involvement; Resilience; Social capital; Structural equation models</t>
  </si>
  <si>
    <t>https://www.sciencedirect.com/science/article/pii/S1462901122002362</t>
  </si>
  <si>
    <t>Aldrich D.P.</t>
  </si>
  <si>
    <t>How social infrastructure saves lives: A quantitative analysis of Japan's 3/11 disasters</t>
  </si>
  <si>
    <t>Japanese Journal of Political Science</t>
  </si>
  <si>
    <t>https://www.scopus.com/inward/record.uri?eid=2-s2.0-85156121090&amp;doi=10.1017%2fS1468109922000366&amp;partnerID=40&amp;md5=9efac84ee8eb7e5213bcd5b682d308e8</t>
  </si>
  <si>
    <t>Montgomery K.; Jordens C.F.C.; Little M.</t>
  </si>
  <si>
    <t>How vulnerability and trust interact during extreme events: Insights for human service agencies and organizations</t>
  </si>
  <si>
    <t>Administration and Society</t>
  </si>
  <si>
    <t>https://www.scopus.com/inward/record.uri?eid=2-s2.0-51649115089&amp;doi=10.1177%2f0095399708321670&amp;partnerID=40&amp;md5=d998051cefbba0eeb4064d5d1c24a22d</t>
  </si>
  <si>
    <t>Jones, RL; Guha-Sapir, D; Tubeuf, S</t>
  </si>
  <si>
    <t>Human and economic impacts of natural disasters: can we trust the global data?</t>
  </si>
  <si>
    <t>SCIENTIFIC DATA</t>
  </si>
  <si>
    <t>http://dx.doi.org/10.1038/s41597-022-01667-x</t>
  </si>
  <si>
    <t>Bambals R.</t>
  </si>
  <si>
    <t>Human security: An analytical tool for disaster perception research</t>
  </si>
  <si>
    <t>https://www.scopus.com/inward/record.uri?eid=2-s2.0-84924374164&amp;doi=10.1108%2fDPM-06-2014-0106&amp;partnerID=40&amp;md5=e2eae1960a5c3b2109721afa98c7b8fd</t>
  </si>
  <si>
    <t>Gaur M.; Kursuncu U.; Sheth A.; Wickramarachchi R.; Yadav S.</t>
  </si>
  <si>
    <t>Hypertext 2020 tutorial: Knowledge-infused deep learning</t>
  </si>
  <si>
    <t>Proceedings of the 31st ACM Conference on Hypertext and Social Media, HT 2020</t>
  </si>
  <si>
    <t>https://www.scopus.com/inward/record.uri?eid=2-s2.0-85089539443&amp;doi=10.1145%2f3372923.3404862&amp;partnerID=40&amp;md5=3799829c53056201099b0b15ea482fd3</t>
  </si>
  <si>
    <t>Kaim A.; Jaffe E.; Siman-Tov M.; Khairish E.; Adini B.</t>
  </si>
  <si>
    <t>Impact of a brief educational intervention on knowledge, perceived knowledge, perceived safety, and resilience of the public during covid-19 crisis</t>
  </si>
  <si>
    <t>https://www.scopus.com/inward/record.uri?eid=2-s2.0-85089697719&amp;doi=10.3390%2fijerph17165971&amp;partnerID=40&amp;md5=43d40dc76477d737c7477d1ad018febc</t>
  </si>
  <si>
    <t>Shamsuzzoha M.; Kormoker T.; Ghosh R.C.</t>
  </si>
  <si>
    <t>Implementation of Water Safety Plan Considering Climatic Disaster Risk Reduction in Bangladesh: A Study on Patuakhali Pourashava Water Supply System</t>
  </si>
  <si>
    <t>Procedia Engineering</t>
  </si>
  <si>
    <t>https://www.scopus.com/inward/record.uri?eid=2-s2.0-85043372067&amp;doi=10.1016%2fj.proeng.2018.01.075&amp;partnerID=40&amp;md5=a0a2d93edd17713fccf5216fa49a8aed</t>
  </si>
  <si>
    <t>Amaya J.; Serrano I.; Cantillo V.; Arellana J.; Pérez C.C.</t>
  </si>
  <si>
    <t>Implications of trust, preparedness, risk perceptions, and local context on deprivation costs and disaster relief planning</t>
  </si>
  <si>
    <t>Deprivation Costs Functions (DCFs) are key to designing effective relief distribution operations after disasters. In this paper, data are collected in Colombia and Ecuador to estimate DCFs for water and food, considering the influence of individuals' attitudes on preparedness, risk perception, and trust in response agents. Hybrid Choice Models are used to analyze and compare the estimated DCFs. The analyses confirm that DCFs differ by commodity. Additionally, socioeconomic characteristics of individuals influence their willingness to pay for critical supplies to reduce their own suffering. Preparedness, risk perceptions and trust in response agents impact individuals' behavior in disaster situations. The results also show that community and religious groups are considered the most trusted response agents in both countries. As a result, their involvement in official relief efforts should be more articulated. Colombia and Ecuador show significant differences in their estimated DCFs, confirming that deprivation costs are context-specific by nature. As such, DCFs should not be directly transferred among disaster locations. The findings from this study will support decision-makers in designing effective preparedness and response plans that are based on trust relationships that serve as foundations for community resilience. © 2023 Elsevier Ltd</t>
  </si>
  <si>
    <t>Deprivation costs; Humanitarian logistics; Hybrid choice models; Preparedness; Risk perception; Trust</t>
  </si>
  <si>
    <t>Socio-Economic Planning Sciences</t>
  </si>
  <si>
    <t>https://pdf.sciencedirectassets.com/271736/1-s2.0-S0038012123X00081/1-s2.0-S0038012123002926/main.pdf?X-Amz-Security-Token=IQoJb3JpZ2luX2VjEJP%2F%2F%2F%2F%2F%2F%2F%2F%2F%2FwEaCXVzLWVhc3QtMSJHMEUCIQC8qlbPeAL%2FUhMxf1eddcjI0sR6FvoFLKfP6ZArZCOckgIgLec11Bys5nXSfpF87YCuShm7e%2BogXpS%2FIK4odwXWkf8qsgUIfBAFGgwwNTkwMDM1NDY4NjUiDFBU0p3a1SsattX8DCqPBYg49xE4qcWPwTmfk6BSVKkAw3lS%2BKlhcLSn45Qo8b%2BegDsOb7W1oCcEPyCVfkhQ7ZqxxA1D7UV88KhKC4%2F482gSNUQIvl4Ez26m9rrJbXRjht8VsmHIzjBLRiRwmJrXBTFAdF7%2Fg%2BlGLOfT%2BlTVh%2F73A%2FBjKyZrWNKegaDQEOPnqFyEx%2BOytQ4tRXgX3Ria01XFsoYhncg7XvzBUz2f1t2fFecCC%2FfBoIKR4km9IiVI0Gd24LeS3xQUlbT75p%2FC2YpmsevXuugHbUiI4sO5FUwgMZzTLGEhv9kfaR8OrNPzw8KmOHZVQe7UPTyYSjUwEjGYk09MdJOnWpbZh2%2FCHREEz4CNcdSlo9c1Sw2qTwbb9nqdEHbwHdgtH4fxM0%2FnxSLGuqCsS79EFccWLl3prWPE6y5LOOAir3lxE%2F83xAK%2BQE8d%2FvfFua%2F7gNs9xVa3OvLV5v67lW4a9reI3GO0x%2FUfq5vykLak2MoQbNbfZ1WUUg4opm0W2J6CkWdMMz%2B3%2FTwm1alK3LvcjFyFCWaERV4BEO1ilt754dPhMwiS7p4qO4T%2FVG4ePzKi5wABP0uglmMCGNwkrrYJBSY6sWstKcQlji4%2FaNWFQ1bXNzS2Opal0DaC%2BFjdhV507j734e15KvOmro71gHUTAgXu%2BfBJRT9iNBiqa84c8va2pINkdZ%2BPqPIHSPrxQV33C6ycd1YUpO6iy4biZKJ1%2B19Br6fpg6XYMzJskkHBuEDco4p4%2FZddzjPOekmYDHfC6gUfO93L7bWCmPaf2ytfX7zkruGPF3OoisAtLYi4TJMVVQQ5PrJ%2F3Bjpw43hdjX4degzlZg8rRh1eEsN7DTB2Sy9UgDgwPgua1cZ8MpnXbhn4tnZTosw6tfjrgY6sQEHxJMDRCLWQdCaYsCkxseiSdI7ZtiooXSauKxHMf75gRnvlaP6o9hc6O%2F%2FUU8WkDZr34SmH%2F%2BLNM0jzFwCdLIfPyx43X%2FKlTbCVdo8eU5FXF%2B495ePoudPNcrqW%2BtB3tVZf9Kj%2Fi3%2BQNmesnIMGYC1PvIuue6xiBbA%2BrT8iYU4uDI6x12o1NPjI%2Fom4O1x3sMU9xco%2FpBE1tdlecs7DSyKdPOzEh7hMU4o07FBGWSqIho%3D&amp;X-Amz-Algorithm=AWS4-HMAC-SHA256&amp;X-Amz-Date=20240223T193427Z&amp;X-Amz-SignedHeaders=host&amp;X-Amz-Expires=300&amp;X-Amz-Credential=ASIAQ3PHCVTYUS3S7SWP%2F20240223%2Fus-east-1%2Fs3%2Faws4_request&amp;X-Amz-Signature=3aa80916aa4506a9e5546b6604c3f421fe460bc0ceb047e1995dc64241411ce2&amp;hash=6a3b875551364853f61ea68d93e488b6f4b9f79fe1d492e99e43c253081255d8&amp;host=68042c943591013ac2b2430a89b270f6af2c76d8dfd086a07176afe7c76c2c61&amp;pii=S0038012123002926&amp;tid=spdf-e406cac1-3eb6-4247-bdda-5287bfb2e4be&amp;sid=a7ad2a0c6d09a94ae63918045a7b59f810dfgxrqb&amp;type=client&amp;tsoh=d3d3LnNjaWVuY2VkaXJlY3QuY29t&amp;ua=1d005b51015300585153&amp;rr=85a1e8073ddc63d1&amp;cc=gb</t>
  </si>
  <si>
    <t>Haworth, BT</t>
  </si>
  <si>
    <t>Implications of Volunteered Geographic Information for Disaster Management and GIScience: A More Complex World of Volunteered Geography</t>
  </si>
  <si>
    <t>ANNALS OF THE AMERICAN ASSOCIATION OF GEOGRAPHERS</t>
  </si>
  <si>
    <t>http://dx.doi.org/10.1080/24694452.2017.1321979</t>
  </si>
  <si>
    <t>Bazart C.; Trouillet R.; Rey-Valette H.; Lautrédou-Audouy N.</t>
  </si>
  <si>
    <t>Improving relocation acceptability by improving information and governance quality/results from a survey conducted in France</t>
  </si>
  <si>
    <t>https://www.scopus.com/inward/record.uri?eid=2-s2.0-85083117936&amp;doi=10.1007%2fs10584-020-02690-w&amp;partnerID=40&amp;md5=2741e3adb6dcd9c6f10ed95ef3838abf</t>
  </si>
  <si>
    <t>Lambrecht, KM; Hatchett, BJ; Walsh, LC; Collins, M; Tolby, Z</t>
  </si>
  <si>
    <t>Improving Visual Communication of Weather Forecasts with Rhetoric</t>
  </si>
  <si>
    <t>http://dx.doi.org/10.1175/BAMS-D-18-0186.1</t>
  </si>
  <si>
    <t>Ryan K.</t>
  </si>
  <si>
    <t>Incorporating emotional geography into climate change research: A case study in Londonderry, Vermont, USA</t>
  </si>
  <si>
    <t>Emotion, Space and Society</t>
  </si>
  <si>
    <t>https://www.scopus.com/inward/record.uri?eid=2-s2.0-84960924820&amp;doi=10.1016%2fj.emospa.2016.02.006&amp;partnerID=40&amp;md5=b16f7688fcdb4a6885c931af7c14ef7c</t>
  </si>
  <si>
    <t>Clarke, D; Murphy, C</t>
  </si>
  <si>
    <t>Incremental adaptation when transformation fails: The importance of place-based values and trust in governance in avoiding maladaptation</t>
  </si>
  <si>
    <t>Climate change threatens human wellbeing and adaptation is essential. To-date, little research has examined connections between incremental and transformative adaptation. We address this gap using two multi-functional flood defence projects in Clontarf, a community in Dublin, Ireland, one of which represents transformative and the other incremental adaptation. Using a repeated study, we ask (i) does the importance of place-related values differ depending on whether adaptation is incremental or transformative, and (ii) what role does trust in governance play in incremental adaptation when transformation fails? Surveys were administered in Clontarf in 2014 (n = 280) after community resistance to transformative flood defences. A follow-up study using an identical survey was undertaken to evaluate separate incremental flood defences in 2016 (n = 242). Results highlight several important findings. First, both adaptation interventions show repeated potential threats to place from perceived weak governance rather than from disruptive place change caused by climate change. Second, where place attachment is strong, communities may repeatedly resist potential threats to place by challenging poor governance. However, this inadvertently threatens place disruption from climate change e.g., extreme climatic events. This could cause maladaptation, tying future decisions to past actions and failing to consider alternative transformative adaptation pathways. Finally, community discussions on transformative pathways and avoiding maladaptation risks are crucial for successful adaptation. This includes recognising trade-offs between place disruption threats from proposed adaptation strategies and climate change. Governance processes may subsequently need to transform and incorporate learnings or risk repeated resistance to adaptation previously considered rational. Many of these issues are likely to be encountered in all regions globally and across multiple adaptation sectors. Findings therefore provide important evidence to improve adaptation outcomes more generally.</t>
  </si>
  <si>
    <t>Handling Editor; W; Schultz; Transformation; Adaptation; Place disruption; Place attachment; Flood risk; Governance; Nature</t>
  </si>
  <si>
    <t>JOURNAL OF ENVIRONMENTAL PSYCHOLOGY</t>
  </si>
  <si>
    <t>http://dx.doi.org/10.1016/j.jenvp.2023.102037</t>
  </si>
  <si>
    <t>Bonnan-White J.</t>
  </si>
  <si>
    <t>Independent-living senior communities in disaster: Self-efficacy and trust in responding agencies</t>
  </si>
  <si>
    <t>Human security and vulnerability theoretical frameworks are utilized to examine willingness of seniors living in independent living centers (ILCs) in two counties of southern New Jersey (United States) to follow voluntary and mandatory evacuation orders from a number of sources. The sample, mostly White (73.3%) and female (81.8%) indicated the most willingness to follow both categories of orders when delivered by military, law enforcement, and/or fire officials. The least level of willingness was noted with orders delivered by neighbors, church leaders, and media (TV and radio) outlets. No significant difference was found based on county residency, level of preparedness, or previous evacuation experience. Those with previous disaster experience, however, indicated a significantly increased willingness to follow voluntary evacuation orders from military or National Guard, fire department, and the state governor. No significant association was found between willingness to evacuate and self-reported generalized self-efficacy. A human security framework is suggested to be beneficial for analysis given the potential for increased community frustration, anger, or anxiety based on physical, social, and economic vulnerabilities identified for senior communities. © 2017 Walter de Gruyter GmbH, Berlin/Boston.</t>
  </si>
  <si>
    <t>Disaster communication; Disaster planning; Disaster preparedness; Emergency management; Older adults; Trust</t>
  </si>
  <si>
    <t>Journal of Homeland Security and Emergency Management</t>
  </si>
  <si>
    <t>https://www.scopus.com/inward/record.uri?eid=2-s2.0-85037846949&amp;doi=10.1515%2fjhsem-2016-0064&amp;partnerID=40&amp;md5=0008805d1410f7bc4f562b6658812657</t>
  </si>
  <si>
    <t>Weeraratne V.C.N.; Prakash M.; Cohen R.C.Z.; Garg N.</t>
  </si>
  <si>
    <t>INDRA - Climate Resilience Platform for the City of Makassar</t>
  </si>
  <si>
    <t>Proceedings of the International Congress on Modelling and Simulation, MODSIM</t>
  </si>
  <si>
    <t>https://www.scopus.com/inward/record.uri?eid=2-s2.0-85177075954&amp;partnerID=40&amp;md5=70dbe785fbc548e92b0ca0b0a0fa68d2</t>
  </si>
  <si>
    <t>Fujimoto T.; Heller D.A.</t>
  </si>
  <si>
    <t>Industries and disasters: Building robust and competitive supply chains</t>
  </si>
  <si>
    <t>Industries and Disasters: Building Robust and Competitive Supply Chains</t>
  </si>
  <si>
    <t>https://www.scopus.com/inward/record.uri?eid=2-s2.0-85044626279&amp;partnerID=40&amp;md5=1e8ce8fd12c383032beb490aac2d6e4f</t>
  </si>
  <si>
    <t>Okuyama, N; Inaba, Y</t>
  </si>
  <si>
    <t>Influence of natural disasters on social engagement and post-disaster well-being: The case of the Great East Japan Earthquake</t>
  </si>
  <si>
    <t>JAPAN AND THE WORLD ECONOMY</t>
  </si>
  <si>
    <t>http://dx.doi.org/10.1016/j.japwor.2017.10.001</t>
  </si>
  <si>
    <t>Tipton H.F.; Nozaki M.K.</t>
  </si>
  <si>
    <t>Information security management handbook, sixth edition, volume 6</t>
  </si>
  <si>
    <t>Information Security Management Handbook, Sixth Edition, Volume 6</t>
  </si>
  <si>
    <t>https://www.scopus.com/inward/record.uri?eid=2-s2.0-85052478931&amp;partnerID=40&amp;md5=b5b6377b4d87f5aa75eb84a27074d092</t>
  </si>
  <si>
    <t>Hu Y.; Huang Y.; Zhang H.; Fang M.; Chen G.</t>
  </si>
  <si>
    <t>Insights from China: understanding the impact of community resilience and government trust in psychological resilience and anxiety during COVID-19</t>
  </si>
  <si>
    <t>Frontiers in Public Health</t>
  </si>
  <si>
    <t>https://www.scopus.com/inward/record.uri?eid=2-s2.0-85179368971&amp;doi=10.3389%2ffpubh.2023.1298269&amp;partnerID=40&amp;md5=d3f3c259fbf33bc8e2981c68960623a0</t>
  </si>
  <si>
    <t>Baker D.; Refsgaard K.</t>
  </si>
  <si>
    <t>Institutional development and scale matching in disaster response management</t>
  </si>
  <si>
    <t>https://www.scopus.com/inward/record.uri?eid=2-s2.0-34250186052&amp;doi=10.1016%2fj.ecolecon.2007.01.007&amp;partnerID=40&amp;md5=1f70652ece617a6d2fecb41665e1096c</t>
  </si>
  <si>
    <t>Tuihedur Rahman H.M.; Sherren K.; van Proosdij D.</t>
  </si>
  <si>
    <t>Institutional innovation for nature-based coastal adaptation: Lessons from Salt Marsh Restoration in Nova Scotia, Canada</t>
  </si>
  <si>
    <t>https://www.scopus.com/inward/record.uri?eid=2-s2.0-85082961510&amp;doi=10.3390%2fsu11236735&amp;partnerID=40&amp;md5=44bb3d765d3d16ae7c3427ebaf976e28</t>
  </si>
  <si>
    <t>Linhoff M.; Mußhoff O.; Parlasca M.C.</t>
  </si>
  <si>
    <t>Insuring against droughts: addressing issues of trust, transparency and liquidity in the demand for livestock index insurance</t>
  </si>
  <si>
    <t>Climate and Development</t>
  </si>
  <si>
    <t>https://www.scopus.com/inward/record.uri?eid=2-s2.0-85131743779&amp;doi=10.1080%2f17565529.2022.2077689&amp;partnerID=40&amp;md5=81ebadb99c078d8cffa0a89c3aaaf358</t>
  </si>
  <si>
    <t>de Assis Souza Filho F.; de Carvalho Studart T.M.; Filho J.D.P.; Martins E.S.P.R.; Ayrimoraes S.R.; Pessoa C.A.P.; Rolim L.Z.R.; de Araujo Junior L.M.; da Silva S.M.O.; Carvalho T.M.N.; de Aquino S.H.S.</t>
  </si>
  <si>
    <t>Integrated proactive drought management in hydrosystems and cities: building a nine-step participatory planning methodology</t>
  </si>
  <si>
    <t>https://www.scopus.com/inward/record.uri?eid=2-s2.0-85142155755&amp;doi=10.1007%2fs11069-022-05633-z&amp;partnerID=40&amp;md5=db4afb38b34ec1a6b092016917a6f012</t>
  </si>
  <si>
    <t>Putra, AL; Martinez, J; Verplanke, J</t>
  </si>
  <si>
    <t>Integrating climate service co-production into spatial planning in Jakarta</t>
  </si>
  <si>
    <t>INTERNATIONAL JOURNAL OF URBAN SUSTAINABLE DEVELOPMENT</t>
  </si>
  <si>
    <t>http://dx.doi.org/10.1080/19463138.2020.1843043</t>
  </si>
  <si>
    <t>Rasouli M.R.</t>
  </si>
  <si>
    <t>Intelligent process-aware information systems to support agility in disaster relief operations: a survey of emerging approaches</t>
  </si>
  <si>
    <t>https://www.scopus.com/inward/record.uri?eid=2-s2.0-85052123869&amp;doi=10.1080%2f00207543.2018.1509392&amp;partnerID=40&amp;md5=bac5bbd61fb3b58a579355ed56417817</t>
  </si>
  <si>
    <t>Franklin J.F.; Hagmann R.K.; Urgenson L.S.</t>
  </si>
  <si>
    <t>Interactions between societal goals and restoration of dry forest landscapes in western North America</t>
  </si>
  <si>
    <t>Landscape Ecology</t>
  </si>
  <si>
    <t>https://www.scopus.com/inward/record.uri?eid=2-s2.0-84914106938&amp;doi=10.1007%2fs10980-014-0077-0&amp;partnerID=40&amp;md5=ad09a6c4b73862316f6e74bae4717710</t>
  </si>
  <si>
    <t>International Standard Conference on Trustworthy Computing and Services, ISCTCS 2012</t>
  </si>
  <si>
    <t>https://www.scopus.com/inward/record.uri?eid=2-s2.0-85015604186&amp;partnerID=40&amp;md5=7f49bc6a05cd98d9cbe811047e0bb8da</t>
  </si>
  <si>
    <t>International Symposium on Technology and Society, Proceedings</t>
  </si>
  <si>
    <t>https://www.scopus.com/inward/record.uri?eid=2-s2.0-85172578917&amp;partnerID=40&amp;md5=2740747d41c601afcba4c648de74b0f0</t>
  </si>
  <si>
    <t>Liang Y.; Ju W.</t>
  </si>
  <si>
    <t>Interpersonal Trust and Ability of Elderly Victims to Perform Activities of Daily Living in the Ya'an Earthquake Reconstruction Area, China</t>
  </si>
  <si>
    <t>Disaster Medicine and Public Health Preparedness</t>
  </si>
  <si>
    <t>https://www.scopus.com/inward/record.uri?eid=2-s2.0-84957690930&amp;doi=10.1017%2fdmp.2015.179&amp;partnerID=40&amp;md5=0019fcaae4a891c117ac00af5dd9c661</t>
  </si>
  <si>
    <t>Slomp R.; Kolen B.; Westera H.; Verweij J.; Riedstra D.</t>
  </si>
  <si>
    <t>Interpreting the impact of flood forecasts by combining policy analysis studies and flood defence</t>
  </si>
  <si>
    <t>E3S Web of Conferences</t>
  </si>
  <si>
    <t>https://www.scopus.com/inward/record.uri?eid=2-s2.0-85013649308&amp;doi=10.1051%2fe3sconf%2f20160703006&amp;partnerID=40&amp;md5=a72c6bd5aa0ebfe89ff0f9cc517a3ca2</t>
  </si>
  <si>
    <t>Ezell J.M.; Salari S.; Rooker C.; Chase E.C.</t>
  </si>
  <si>
    <t>Intersectional trauma: COVID-19, the psychosocial contract, and America’s racialized public health lineage.</t>
  </si>
  <si>
    <t>Traumatology</t>
  </si>
  <si>
    <t>https://www.scopus.com/inward/record.uri?eid=2-s2.0-85103381475&amp;doi=10.1037%2ftrm0000302&amp;partnerID=40&amp;md5=eefecdfba7aee22433165e15e1cdec51</t>
  </si>
  <si>
    <t>Koronis E.; Ponis S.T.</t>
  </si>
  <si>
    <t>Introducing corporate reputation continuity to support organizational resilience against crises</t>
  </si>
  <si>
    <t>Journal of Applied Business Research</t>
  </si>
  <si>
    <t>https://www.scopus.com/inward/record.uri?eid=2-s2.0-84857131440&amp;doi=10.19030%2fjabr.v28i2.6850&amp;partnerID=40&amp;md5=396ebbe2c108b73e9c4966bdbc35558b</t>
  </si>
  <si>
    <t>Durand S.</t>
  </si>
  <si>
    <t>Investigating « risk culture ». Ethnography of a wealthy neighborhood in a threatened area; [Investiguer la possibilité d'une « culture du risque » : Ethnographie de l'habiter en milieu exposé⋯ et prisé]</t>
  </si>
  <si>
    <t>https://www.scopus.com/inward/record.uri?eid=2-s2.0-85007330853&amp;doi=10.1051%2flhb%2f2016010&amp;partnerID=40&amp;md5=a3609de7eebf003de81e20d04aae8f46</t>
  </si>
  <si>
    <t>Fahm A.O.</t>
  </si>
  <si>
    <t>Islam and disaster management in contemporary times: a psycho-socio-spiritual response</t>
  </si>
  <si>
    <t>Journal of Religion and Spirituality in Social Work</t>
  </si>
  <si>
    <t>https://www.scopus.com/inward/record.uri?eid=2-s2.0-85068514538&amp;doi=10.1080%2f15426432.2019.1632246&amp;partnerID=40&amp;md5=fb38f3dc61a9223b2c0aacbf5e21c572</t>
  </si>
  <si>
    <t>Figueroa P.M.</t>
  </si>
  <si>
    <t>Issues of disaster justice affecting the Fukushima nuclear catastrophe</t>
  </si>
  <si>
    <t>Environment and Planning E: Nature and Space</t>
  </si>
  <si>
    <t>https://www.scopus.com/inward/record.uri?eid=2-s2.0-85085415823&amp;doi=10.1177%2f2514848618790894&amp;partnerID=40&amp;md5=918676ca7910f88a1a266c8567967686</t>
  </si>
  <si>
    <t>Cope, MR; Slack, T; Blanchard, TC; Lee, MR</t>
  </si>
  <si>
    <t>It's Not Whether You Win or Lose, It's How You Place the Blame: Shifting Perceptions of Recreancy in the Context of the Deepwater Horizon Oil Spill</t>
  </si>
  <si>
    <t>RURAL SOCIOLOGY</t>
  </si>
  <si>
    <t>http://dx.doi.org/10.1111/ruso.12096</t>
  </si>
  <si>
    <t>Ellery, M; Javernick-Will, A; Liel, A; Dickinson, K</t>
  </si>
  <si>
    <t>Jurisdictional decision-making about building codes for resiliency and sustainability post-fire</t>
  </si>
  <si>
    <t>ENVIRONMENTAL RESEARCH: INFRASTRUCTURE AND SUSTAINABILITY</t>
  </si>
  <si>
    <t>http://dx.doi.org/10.1088/2634-4505/ad02b8</t>
  </si>
  <si>
    <t>Saad S.K.; Elshaer I.A.</t>
  </si>
  <si>
    <t>Justice and trust's role in employees’ resilience and business’ continuity: Evidence from Egypt</t>
  </si>
  <si>
    <t>Tourism Management Perspectives</t>
  </si>
  <si>
    <t>https://www.scopus.com/inward/record.uri?eid=2-s2.0-85086380790&amp;doi=10.1016%2fj.tmp.2020.100712&amp;partnerID=40&amp;md5=5773c67a300f9015f9d7b3c7688cf104</t>
  </si>
  <si>
    <t>Ostervold L.B.; Henke J.; Millis W.B.; Barth D.</t>
  </si>
  <si>
    <t>Keeping the Water Moving: Solving Pressure Problems with Multiple Constraints in Stillwater, Oklahoma</t>
  </si>
  <si>
    <t>Pipelines 2020: Utility Engineering, Surveying, and Multidisciplinary Topics - Proceedings of Sessions of the Pipelines 2020 Conference</t>
  </si>
  <si>
    <t>https://www.scopus.com/inward/record.uri?eid=2-s2.0-85094680183&amp;doi=10.1061%2f9780784483213.025&amp;partnerID=40&amp;md5=891b63a4279b5f29884f88ca34fd3908</t>
  </si>
  <si>
    <t>Sopha B.M.; Asih A.M.S.; Ilmia D.G.; Yuniarto H.A.</t>
  </si>
  <si>
    <t>Knowledge engineering: Exploring evacuation behavior during volcanic disaster</t>
  </si>
  <si>
    <t>IEEE International Conference on Industrial Engineering and Engineering Management</t>
  </si>
  <si>
    <t>https://www.scopus.com/inward/record.uri?eid=2-s2.0-85045285579&amp;doi=10.1109%2fIEEM.2017.8289887&amp;partnerID=40&amp;md5=b9e535e9c57ad7362747a19cb0d12cd9</t>
  </si>
  <si>
    <t>Salah P.; Sasaki J.</t>
  </si>
  <si>
    <t>Knowledge, awareness, and attitudes toward tsunamis: A local survey in the southern coast of Iran</t>
  </si>
  <si>
    <t>In regions with low tsunami risk probability, mitigation plans are unlikely to resonate with residents. Empirical data regarding people’s knowledge, awareness, and attitudes about tsunamis represent a keystone for better risk management and improved disaster preparedness. This study evaluated these factors on the southern coast of Iran, Makran, by conducting a field survey. The results presented in this paper indicate a low level of awareness and willingness to evacuate among residents and a low level of trust in the government in regard to risk management. Moreover, the results show a significant religious attribution affecting respondents’ risk perception and evacuation behavior that, along with the aforementioned factors, increases residents’ vulnerability. Based on our findings, we provide some recommendations to help policymakers understand how to shape mitigation and evacuation plans such that they will become more evidence-based, sensitive, informed, and cost-effective. © 2021 by the authors. Licensee MDPI, Basel, Switzerland.</t>
  </si>
  <si>
    <t>Makran; Sustainable risk management; Trust; Tsunami awareness; Tsunami perception</t>
  </si>
  <si>
    <t>https://www.scopus.com/inward/record.uri?eid=2-s2.0-85099150139&amp;doi=10.3390%2fsu13020449&amp;partnerID=40&amp;md5=adae5bdbbf0e6a9b0913787051c65a25</t>
  </si>
  <si>
    <t>Fagin T.D.; Vadjunec J.M.; Colston N.M.; Wenger K.; Graham A.</t>
  </si>
  <si>
    <t>Land tenure and landscape change: a comparison of public-private lands in the southern High Plains</t>
  </si>
  <si>
    <t>Ecological Processes</t>
  </si>
  <si>
    <t>https://www.scopus.com/inward/record.uri?eid=2-s2.0-85011282310&amp;doi=10.1186%2fs13717-016-0056-2&amp;partnerID=40&amp;md5=3a053f11588f875bb62518ee11f9e584</t>
  </si>
  <si>
    <t>Alcántara-Ayala I.; Moreno A.R.</t>
  </si>
  <si>
    <t>Landslide risk perception and communication for disaster risk management in mountain areas of developing countries: a Mexican foretaste</t>
  </si>
  <si>
    <t>Journal of Mountain Science</t>
  </si>
  <si>
    <t>https://www.scopus.com/inward/record.uri?eid=2-s2.0-85007383500&amp;doi=10.1007%2fs11629-015-3823-0&amp;partnerID=40&amp;md5=40374a4a4b5d5e0f99244090d3c3f6dd</t>
  </si>
  <si>
    <t>Calvello M.; Papa M.N.; Pratschke J.; Nacchia Crescenzo M.</t>
  </si>
  <si>
    <t>Landslide risk perception: a case study in Southern Italy</t>
  </si>
  <si>
    <t>https://www.scopus.com/inward/record.uri?eid=2-s2.0-84926168265&amp;doi=10.1007%2fs10346-015-0572-7&amp;partnerID=40&amp;md5=d8da5c463804c8254bdc8f5b658a0249</t>
  </si>
  <si>
    <t>Liang Y.; Zhao Y.; Ji W.; Bian X.; Xi J.</t>
  </si>
  <si>
    <t>Latent profiles of psychological status among populations cumulatively exposed to a flood and the recurrence of the COVID-19 pandemic in China</t>
  </si>
  <si>
    <t>https://www.scopus.com/inward/record.uri?eid=2-s2.0-85145679180&amp;doi=10.1016%2fj.ijdrr.2022.103520&amp;partnerID=40&amp;md5=ef47245161dfebec6fdc754479912b75</t>
  </si>
  <si>
    <t>Blackman C.J.; Brodribb T.J.; Jordan G.J.</t>
  </si>
  <si>
    <t>Leaf hydraulic vulnerability is related to conduit dimensions and drought resistance across a diverse range of woody angiosperms</t>
  </si>
  <si>
    <t>https://www.scopus.com/inward/record.uri?eid=2-s2.0-78149380152&amp;doi=10.1111%2fj.1469-8137.2010.03439.x&amp;partnerID=40&amp;md5=dcec10131232bf9e207b2bdc225499d3</t>
  </si>
  <si>
    <t>De Marchi B.</t>
  </si>
  <si>
    <t>Learning from citizens: A Venetian experience</t>
  </si>
  <si>
    <t>Journal of Hazardous Materials</t>
  </si>
  <si>
    <t>https://www.scopus.com/inward/record.uri?eid=2-s2.0-0034602583&amp;doi=10.1016%2fS0304-3894%2800%2900225-9&amp;partnerID=40&amp;md5=d718797a4beadb11dd57a84f88282726</t>
  </si>
  <si>
    <t>Henceroth J.; Friend R.M.; Thinphanga P.; Van Gai Tran P.; Nghiem T.P.</t>
  </si>
  <si>
    <t>Lessons from self-assessments within urban climate resilience programs</t>
  </si>
  <si>
    <t>https://www.scopus.com/inward/record.uri?eid=2-s2.0-84928806342&amp;doi=10.1108%2fIJDRBE-08-2014-0060&amp;partnerID=40&amp;md5=f0b2254e49ea2f8a35eb567d85c13876</t>
  </si>
  <si>
    <t>Cunningham N.; Hopkins S.</t>
  </si>
  <si>
    <t>Lessons identified for a future pandemic</t>
  </si>
  <si>
    <t>Journal of Antimicrobial Chemotherapy</t>
  </si>
  <si>
    <t>https://www.scopus.com/inward/record.uri?eid=2-s2.0-85177761543&amp;doi=10.1093%2fjac%2fdkad310&amp;partnerID=40&amp;md5=e4b9d7fa58966f8528b230c61ddfd391</t>
  </si>
  <si>
    <t>Correa-Velez I.; McMichael C.; Conteh A.</t>
  </si>
  <si>
    <t>Levels of social trust among men from refugee backgrounds after the 2011 Queensland floods</t>
  </si>
  <si>
    <t>Design/methodology/approach – A quantitative questionnaire was administered to 141 men from refugee backgrounds almost two years after the 2011 Queensland floods. The survey was administered in-person by trained peer interviewers, and included a number of standardized instruments assessing respondents’ socio-demographic characteristics, levels of social trust toward and from neighbors, the police, the wider Australian community and the media and exposure to and impact of the floods. Multiple logistic regression analyses were used to assess the relationship between flood exposure and social trust adjusting for pre-disaster levels of trust and other potentially confounding variables.; Purpose – The purpose of this paper is to examine the relationship between flood exposure and levels of social trust among a cohort of adult men from refugee backgrounds who were affected by the 2011 floods in Queensland, Australia.; Findings – Participants with higher levels of flood exposure were significantly more likely to report greater levels of trust both toward and from their neighbors, the wider Australian community and the media, and they were also more likely to believe that most people can be trusted.; Research limitations/implications – Although the study reports on data collected two years after the floods, the analysis has adjusted for pre-disaster measures of social trust and other socio-demographic variables.; Originality/value – This paper has highlighted the important place of social trust and social capital for refugee communities in a post-disaster setting. Disaster responses that support social capital among marginalized populations are critical to increasing community resilience and supporting recovery. © Emerald Group Publishing Limited.</t>
  </si>
  <si>
    <t>Environmental disasters; Flooding; Males; Refugees; Social capital; Social trust</t>
  </si>
  <si>
    <t>https://eprints.qut.edu.au/68231/1/Social_trust_refugee_men_Queensland_floods_Int_J_Disaster_Res_Built_Env_Accepted_author_details.pdf</t>
  </si>
  <si>
    <t>Peker I.; Ar I.M.; Erol I.; Searcy C.</t>
  </si>
  <si>
    <t>Leveraging blockchain in response to a pandemic through disaster risk management: an IF-MCDM framework</t>
  </si>
  <si>
    <t>Operations Management Research</t>
  </si>
  <si>
    <t>https://www.scopus.com/inward/record.uri?eid=2-s2.0-85145231259&amp;doi=10.1007%2fs12063-022-00340-1&amp;partnerID=40&amp;md5=e4d49aa044e2e7abceb4f03f59d483d0</t>
  </si>
  <si>
    <t>Pruginin, I; Isralowitz, R; Reznik, A; Berman, I</t>
  </si>
  <si>
    <t>Life on the Western Front of Israel Stressful Living Conditions and Adolescent Cannabis Use</t>
  </si>
  <si>
    <t>INTERNATIONAL JOURNAL OF MENTAL HEALTH AND ADDICTION</t>
  </si>
  <si>
    <t>http://dx.doi.org/10.1007/s11469-018-9913-9</t>
  </si>
  <si>
    <t>Lubroth J.; El Idrissi A.; Myers L.; Hasibra M.; Black P.; Burgeon D.</t>
  </si>
  <si>
    <t>Linking animal diseases and social instability</t>
  </si>
  <si>
    <t>OIE Revue Scientifique et Technique</t>
  </si>
  <si>
    <t>https://www.scopus.com/inward/record.uri?eid=2-s2.0-85039437126&amp;doi=10.20506%2frst.36.2.2665&amp;partnerID=40&amp;md5=ea202191c775835b15537eabb877b94e</t>
  </si>
  <si>
    <t>Jung K.; Song M.</t>
  </si>
  <si>
    <t>Linking emergency management networks to disaster resilience: Bonding and bridging strategy in hierarchical or horizontal collaboration networks</t>
  </si>
  <si>
    <t>Quality and Quantity</t>
  </si>
  <si>
    <t>https://www.scopus.com/inward/record.uri?eid=2-s2.0-85028210441&amp;doi=10.1007%2fs11135-014-0092-x&amp;partnerID=40&amp;md5=7206b8c3089d7ae2cfd8aa26baac7380</t>
  </si>
  <si>
    <t>Vogel, C; Moser, SC; Kasperson, RE; Dabelko, GD</t>
  </si>
  <si>
    <t>Linking vulnerability, adaptation, and resilience science to practice: Pathways, players, and partnerships</t>
  </si>
  <si>
    <t>http://dx.doi.org/10.1016/j.gloenvcha.2007.05.002</t>
  </si>
  <si>
    <t>Priodarshini R.; Biswas B.; Sánchez Higuera A.M.; Mallick B.</t>
  </si>
  <si>
    <t>Livelihood challenges of ‘double strike’ disasters: Evidence from rural communities of southwest coastal Bangladesh during the Covid-19 pandemic and cyclone Amphan</t>
  </si>
  <si>
    <t>Current Research in Environmental Sustainability</t>
  </si>
  <si>
    <t>https://www.scopus.com/inward/record.uri?eid=2-s2.0-85124424247&amp;doi=10.1016%2fj.crsust.2021.100100&amp;partnerID=40&amp;md5=d7b6cb1a47d0fb6e639d79b388e24da0</t>
  </si>
  <si>
    <t>Fan Y.; Shi X.; Feng X.; Song Z.</t>
  </si>
  <si>
    <t>Livelihood vulnerability and its influencing factors of farmers in dryland area of Yellow River Basin; [黄河流域旱塬区农户生计脆弱性及影响因素]</t>
  </si>
  <si>
    <t>Shengtai Xuebao</t>
  </si>
  <si>
    <t>https://www.scopus.com/inward/record.uri?eid=2-s2.0-85138766175&amp;doi=10.5846%2fSTXB202105261378&amp;partnerID=40&amp;md5=776edf36ef10566fbbe4a01ceb514a75</t>
  </si>
  <si>
    <t>Carey M.</t>
  </si>
  <si>
    <t>Living and dying with glaciers: People's historical vulnerability to avalanches and outburst floods in Peru</t>
  </si>
  <si>
    <t>Global and Planetary Change</t>
  </si>
  <si>
    <t>https://www.scopus.com/inward/record.uri?eid=2-s2.0-23844549013&amp;doi=10.1016%2fj.gloplacha.2004.10.007&amp;partnerID=40&amp;md5=4efd17b6d07979c982207201bcc06d48</t>
  </si>
  <si>
    <t>Andersson L.; Wilk J.; Graham L.P.; Wikner J.; Mokwatlo S.; Petja B.</t>
  </si>
  <si>
    <t>Local early warning systems for drought – Could they add value to nationally disseminated seasonal climate forecasts?</t>
  </si>
  <si>
    <t>Weather and Climate Extremes</t>
  </si>
  <si>
    <t>https://www.scopus.com/inward/record.uri?eid=2-s2.0-85075899832&amp;doi=10.1016%2fj.wace.2019.100241&amp;partnerID=40&amp;md5=44bc7a25ceeea6f309045f09c8f5d813</t>
  </si>
  <si>
    <t>Kapiarsa A.B.; Sariffuddin S.</t>
  </si>
  <si>
    <t>Local knowledge: Empirical Fact to Develop Community Based Disaster Risk Management Concept for Community Resilience at Mangkang Kulon Village, Semarang City</t>
  </si>
  <si>
    <t>IOP Conference Series: Earth and Environmental Science</t>
  </si>
  <si>
    <t>https://www.scopus.com/inward/record.uri?eid=2-s2.0-85043481842&amp;doi=10.1088%2f1755-1315%2f123%2f1%2f012004&amp;partnerID=40&amp;md5=a947d0b20b9bffa299b0cc1cc9f3075d</t>
  </si>
  <si>
    <t>Ogra, M; Manral, U; Platt, RV; Badola, R; Butcher, L</t>
  </si>
  <si>
    <t>Local perceptions of change in climate and agroecosystems in the Indian Himalayas: A case study of the Kedarnath Wildlife Sanctuary (KWS) landscape, India</t>
  </si>
  <si>
    <t>APPLIED GEOGRAPHY</t>
  </si>
  <si>
    <t>http://dx.doi.org/10.1016/j.apgeog.2020.102339</t>
  </si>
  <si>
    <t>McEvoy D.; Tara A.; Vahanvati M.; Ho S.; Gordon K.; Trundle A.; Rachman C.; Qomariyah Y.</t>
  </si>
  <si>
    <t>Localized nature-based solutions for enhanced climate resilience and community wellbeing in urban informal settlements</t>
  </si>
  <si>
    <t>https://www.scopus.com/inward/record.uri?eid=2-s2.0-85176252094&amp;doi=10.1080%2f17565529.2023.2277248&amp;partnerID=40&amp;md5=824edc6c27fb239f57df35b13e540ed0</t>
  </si>
  <si>
    <t>Hamza M.; Eriksson K.; Staupe-Delgado R.</t>
  </si>
  <si>
    <t>Locating potential sources of capacity and vulnerability in geographically remote areas: Reflections based on three case studies</t>
  </si>
  <si>
    <t>https://www.scopus.com/inward/record.uri?eid=2-s2.0-85109448505&amp;doi=10.1016%2fj.ijdrr.2021.102433&amp;partnerID=40&amp;md5=3152bae91c247c84eb45c28132881c21</t>
  </si>
  <si>
    <t>Thoresen, S; Birkeland, MS; Wentzel-Larsen, T; Blix, I</t>
  </si>
  <si>
    <t>Loss of Trust May Never Heal. Institutional Trust in Disaster Victims in a Long-Term Perspective: Associations With Social Support and Mental Health</t>
  </si>
  <si>
    <t>http://dx.doi.org/10.3389/fpsyg.2018.01204</t>
  </si>
  <si>
    <t>Quader, MA; Khan, AU; Malak, MA; Kervyn, M</t>
  </si>
  <si>
    <t>Mainstreaming Decentralization and Collaboration in Disaster Risk Management: Insights from Coastal Bangladesh</t>
  </si>
  <si>
    <t>INTERNATIONAL JOURNAL OF DISASTER RISK SCIENCE</t>
  </si>
  <si>
    <t>http://dx.doi.org/10.1007/s13753-023-00495-w</t>
  </si>
  <si>
    <t>Cavelty, MD; Eriksen, C; Scharte, B</t>
  </si>
  <si>
    <t>Making cyber security more resilient: adding social considerations to technological fixes</t>
  </si>
  <si>
    <t>http://dx.doi.org/10.1080/13669877.2023.2208146</t>
  </si>
  <si>
    <t>Ando S.; Pandey B.H.; Fujieda A.</t>
  </si>
  <si>
    <t>Making schools safe from earthquakes through retrofitting, training, and disaster education: A case study of the UNCRD SESI Project</t>
  </si>
  <si>
    <t>Regional Development Dialogue</t>
  </si>
  <si>
    <t>https://www.scopus.com/inward/record.uri?eid=2-s2.0-48249094271&amp;partnerID=40&amp;md5=6fe78a31255fd5b8e14576a30e30bf72</t>
  </si>
  <si>
    <t>Kale E.; D'Souza M.; Chemburkar S.</t>
  </si>
  <si>
    <t>Making the invisible, visible: 3D aquifer models as an effective tool for building water stewardship in Maharashtra, India</t>
  </si>
  <si>
    <t>Water Policy</t>
  </si>
  <si>
    <t>https://www.scopus.com/inward/record.uri?eid=2-s2.0-85131172329&amp;doi=10.2166%2fwp.2022.210&amp;partnerID=40&amp;md5=e675c56407192fbd7d5d60a9f4e48fb9</t>
  </si>
  <si>
    <t>Jovanović A.S.</t>
  </si>
  <si>
    <t>Managing emerging risks for enhanced resilience: Aligning approaches internationally</t>
  </si>
  <si>
    <t>Proceedings of the 29th European Safety and Reliability Conference, ESREL 2019</t>
  </si>
  <si>
    <t>https://www.scopus.com/inward/record.uri?eid=2-s2.0-85089190745&amp;doi=10.3850%2f978-981-11-2724-3-1067-cd&amp;partnerID=40&amp;md5=4f3670d95cdcb7605206a505058afc81</t>
  </si>
  <si>
    <t>Graham, O; Edwards, S; Robertson, R</t>
  </si>
  <si>
    <t>Managing stakeholder relationships for improved situation awareness during volcanic emergencies: An Eastern Caribbean case study</t>
  </si>
  <si>
    <t>http://dx.doi.org/10.1016/j.ijdrr.2021.102656</t>
  </si>
  <si>
    <t>Drury J.; Novelli D.; Stott C.</t>
  </si>
  <si>
    <t>Managing to avert disaster: Explaining collective resilience at an outdoor music event</t>
  </si>
  <si>
    <t>European Journal of Social Psychology</t>
  </si>
  <si>
    <t>https://www.scopus.com/inward/record.uri?eid=2-s2.0-84937073049&amp;doi=10.1002%2fejsp.2108&amp;partnerID=40&amp;md5=598758b17b368e236bb125877b33cbc3</t>
  </si>
  <si>
    <t>Kumler L.M.; Lemos M.C.</t>
  </si>
  <si>
    <t>Managing waters of the Paraiba do Sul River Basin, Brazil: A case study in institutional change and social learning</t>
  </si>
  <si>
    <t>https://www.scopus.com/inward/record.uri?eid=2-s2.0-58749097827&amp;partnerID=40&amp;md5=1e1ccf92d30ed0736581c5cdddcd5dad</t>
  </si>
  <si>
    <t>Månsson P.</t>
  </si>
  <si>
    <t>Mapping challenges and opportunities for aggregating information on systemic risks from multiple stakeholders</t>
  </si>
  <si>
    <t>https://www.scopus.com/inward/record.uri?eid=2-s2.0-85043366730&amp;doi=10.1016%2fj.proeng.2018.01.095&amp;partnerID=40&amp;md5=b105d10a81960806ce915bfa679214d3</t>
  </si>
  <si>
    <t>Milanez B.; Ali S.H.; Puppim de Oliveira J.A.</t>
  </si>
  <si>
    <t>Mapping industrial disaster recovery: Lessons from mining dam failures in Brazil</t>
  </si>
  <si>
    <t>Extractive Industries and Society</t>
  </si>
  <si>
    <t>https://www.scopus.com/inward/record.uri?eid=2-s2.0-85102900862&amp;doi=10.1016%2fj.exis.2021.100900&amp;partnerID=40&amp;md5=56543fe32a5999e3adcb1987e5ee5af6</t>
  </si>
  <si>
    <t>Nero K.; Orru K.; Nævestad T.-O.; Olson A.; Airola M.; Savadori L.; Kazemekaityte A.; Lovasz G.; Kajganovic J.</t>
  </si>
  <si>
    <t>Mechanisms behind COVID-19 scepticism among socially marginalised individuals in Europe</t>
  </si>
  <si>
    <t>https://www.scopus.com/inward/record.uri?eid=2-s2.0-85158154541&amp;doi=10.1080%2f13669877.2023.2208119&amp;partnerID=40&amp;md5=de9762c2c28be7ab2566e2c7e98aed51</t>
  </si>
  <si>
    <t>Vecchi V.; Cusumano N.; Boyer E.J.</t>
  </si>
  <si>
    <t>Medical Supply Acquisition in Italy and the United States in the Era of COVID-19: The Case for Strategic Procurement and Public–Private Partnerships</t>
  </si>
  <si>
    <t>American Review of Public Administration</t>
  </si>
  <si>
    <t>https://www.scopus.com/inward/record.uri?eid=2-s2.0-85087989279&amp;doi=10.1177%2f0275074020942061&amp;partnerID=40&amp;md5=b655b5dd217a652b5f53a13db8722aba</t>
  </si>
  <si>
    <t>Amjad Q.M.N.; Zubair M.; Heo G.</t>
  </si>
  <si>
    <t>Modeling of common cause failures (CCFs) by using beta factor parametric model</t>
  </si>
  <si>
    <t>2014 International Conference on Energy Systems and Policies, ICESP 2014</t>
  </si>
  <si>
    <t>https://www.scopus.com/inward/record.uri?eid=2-s2.0-84963491240&amp;doi=10.1109%2fICESP.2014.7347004&amp;partnerID=40&amp;md5=6a7a1e8135cb998acba3fbdd77b4393f</t>
  </si>
  <si>
    <t>Fathollahzadeh, A; Salmani, I; Morowatisharifabad, M; Khajehaminian, MR; Babaie, J; Fallahzadeh, H</t>
  </si>
  <si>
    <t>Models and components in disaster risk communication: A systematic literature review</t>
  </si>
  <si>
    <t>JOURNAL OF EDUCATION AND HEALTH PROMOTION</t>
  </si>
  <si>
    <t>http://dx.doi.org/10.4103/jehp.jehp_277_22</t>
  </si>
  <si>
    <t>Zahid, A; Hossain, AFMA; Ali, MH; Islam, K; Abbassi, SU</t>
  </si>
  <si>
    <t>Monitoring the Coastal Groundwater of Bangladesh</t>
  </si>
  <si>
    <t>GROUNDWATER OF SOUTH ASIA</t>
  </si>
  <si>
    <t>http://dx.doi.org/10.1007/978-981-10-3889-1_26</t>
  </si>
  <si>
    <t>Xu Y.; Stephens K.K.; Carlson N.H.; Lieberknecht K.E.; Leite F.</t>
  </si>
  <si>
    <t>Moving toward community preparedness efficacy: Uncovering barriers in communities disproportionately impacted by flooding</t>
  </si>
  <si>
    <t>Disasters can have devastating impacts on communities particularly when they are disproportionately impacted by flooding. Despite the presence of governmental programs implemented to increase community preparedness for flooding, communities may still struggle. Currently, we have limited holistic knowledge of barriers that stifle community preparedness. To address this gap, we conducted 32 in-depth interviews with stakeholders including community members, leaders, and city employees in a community subject to flood risk. The findings suggest that preparedness is not overcome simply by providing knowledge, and people do not necessarily embrace preparedness after participating in training programs. Rather, community preparedness is entwined with addressing chronic stressors, increasing community participation, and attending to social justice and broken trust due to historical mistreatment of the community. We hereby introduce the notion of community preparedness efficacy—defined as the barriers needed to be overcome for communities to be able to prepare for disasters—that considers chronic stressors, community participation, social justice, and equity to move underserved communities forward. © 2024 The Authors. Journal of Contingencies and Crisis Management published by John Wiley &amp; Sons Ltd.</t>
  </si>
  <si>
    <t>barriers; community preparedness; disaster; resilience; trust asymmetry</t>
  </si>
  <si>
    <t>Journal of Contingencies and Crisis Management</t>
  </si>
  <si>
    <t>https://www.scopus.com/inward/record.uri?eid=2-s2.0-85181448932&amp;doi=10.1111%2f1468-5973.12524&amp;partnerID=40&amp;md5=75f0055fe917ddd02fa1f9e2973bf7d2</t>
  </si>
  <si>
    <t>Hendricks M.D.; Meyer M.A.; Wilson S.M.</t>
  </si>
  <si>
    <t>Moving Up the Ladder in Rising Waters: Community Science in Infrastructure and Hazard Mitigation Planning as a Pathway to Community Control and Flood Disaster Resilience</t>
  </si>
  <si>
    <t>Citizen Science: Theory and Practice</t>
  </si>
  <si>
    <t>https://www.scopus.com/inward/record.uri?eid=2-s2.0-85135260051&amp;doi=10.5334%2fcstp.462&amp;partnerID=40&amp;md5=389fa979838c46406be7977db501c5f0</t>
  </si>
  <si>
    <t>Barrett J.; Balcom N.</t>
  </si>
  <si>
    <t>Moving With the Marsh: Encouraging Property Owner Adaptation to Marsh Migration</t>
  </si>
  <si>
    <t>Journal of Extension</t>
  </si>
  <si>
    <t>https://www.scopus.com/inward/record.uri?eid=2-s2.0-85098691843&amp;partnerID=40&amp;md5=910f752bf919c4dd6de80970d7d8176f</t>
  </si>
  <si>
    <t>Sutton, SA; Paton, D; Buergelt, P; Sagala, S; Meilianda, E</t>
  </si>
  <si>
    <t>Nandong smong and tsunami lullabies: Song and music as an effective communication tool in disaster risk reduction</t>
  </si>
  <si>
    <t>http://dx.doi.org/10.1016/j.ijdrr.2021.102527</t>
  </si>
  <si>
    <t>Slack T.; Parks V.; Ayer L.; Parker A.M.; Finucane M.L.; Ramchand R.</t>
  </si>
  <si>
    <t>Natech or natural? An analysis of hazard perceptions, institutional trust, and future storm worry following Hurricane Harvey</t>
  </si>
  <si>
    <t>Researchers have traditionally conceptualized hazards that give rise to disasters as “natural” or “technological.” An extensive literature has documented differential social consequences based on this distinction, including the emergence of corrosive community dynamics in the context of technological disasters. There is also growing recognition that many disasters can be conceptualized as “natech”—processes characterized by a combination of natural and technological hazards. On August 25, 2017, Hurricane Harvey made landfall along the central Texas Gulf Coast, causing catastrophic flooding and extensive releases of industrial toxins. We examined variation in institutional trust and future storm worry in the aftermath of Harvey, paying special attention to differences between those who viewed the disaster as being primarily natech and natural. Drawing on the Survey of Trauma, Resilience, and Opportunity in Neighborhoods in the Gulf, we analyzed two waves of cohort panel data collected from households on the Texas Gulf Coast in 2016 and 2018 (before and after Hurricane Harvey). Our findings showed that those who perceived Harvey as natech (compared to natural) were significantly more likely distrust major institutional actors and be worried about the impacts of future storms, even after accounting for pre-hurricane characteristics. Implications for community dynamics and future research are then discussed. © 2020, Springer Nature B.V.</t>
  </si>
  <si>
    <t>Hurricane Harvey; Institutional trust; Natech disaster; Recreancy; Worry</t>
  </si>
  <si>
    <t>https://link.springer.com/article/10.1007/s11069-020-03953-6#:~:text=There%20is%20evidence%20that%20these,the%20storm%20(34.3%25%20vs.</t>
  </si>
  <si>
    <t>Kimhi, S; Eshel, Y; Lahad, M; Leykin, D</t>
  </si>
  <si>
    <t>National Resilience: A New Self-Report Assessment Scale</t>
  </si>
  <si>
    <t>COMMUNITY MENTAL HEALTH JOURNAL</t>
  </si>
  <si>
    <t>http://dx.doi.org/10.1007/s10597-018-0362-5</t>
  </si>
  <si>
    <t>Estevão C.; Costa C.</t>
  </si>
  <si>
    <t>Natural disaster management in tourist destinations: A systematic literature review</t>
  </si>
  <si>
    <t>European Journal of Tourism Research</t>
  </si>
  <si>
    <t>https://www.scopus.com/inward/record.uri?eid=2-s2.0-85083375239&amp;partnerID=40&amp;md5=bfeff3ea099cbfc92caf065dfab69c21</t>
  </si>
  <si>
    <t>Calo-Blanco, A; Kovárík, J; Mengel, F; Romero, JG</t>
  </si>
  <si>
    <t>Natural disasters and indicators of social cohesion</t>
  </si>
  <si>
    <t>http://dx.doi.org/10.1371/journal.pone.0176885</t>
  </si>
  <si>
    <t>Chantarat S.; Oum S.; Samphantharak K.; Sann V.</t>
  </si>
  <si>
    <t>Natural Disasters, Preferences, and Behaviors: Evidence from the 2011 Mega Flood in Cambodia</t>
  </si>
  <si>
    <t>Journal of Asian Economics</t>
  </si>
  <si>
    <t>https://www.scopus.com/inward/record.uri?eid=2-s2.0-85065846367&amp;doi=10.1016%2fj.asieco.2019.05.001&amp;partnerID=40&amp;md5=29f5d1bdbda464e921fb035695bb5690</t>
  </si>
  <si>
    <t>Kron W.</t>
  </si>
  <si>
    <t>Natural Disasters: Lessons from the Past - Concerns for the Future</t>
  </si>
  <si>
    <t>Geneva Papers on Risk and Insurance: Issues and Practice</t>
  </si>
  <si>
    <t>https://www.scopus.com/inward/record.uri?eid=2-s2.0-0346534489&amp;doi=10.1111%2f1468-0440.00083&amp;partnerID=40&amp;md5=8aada7736959851583c92770f1f06c94</t>
  </si>
  <si>
    <t>van Voorst R.</t>
  </si>
  <si>
    <t>Natural hazards, risk and vulnerability: Floods and slum life in Indonesia</t>
  </si>
  <si>
    <t>Natural Hazards, Risk and Vulnerability: Floods and Slum Life in Indonesia</t>
  </si>
  <si>
    <t>https://www.scopus.com/inward/record.uri?eid=2-s2.0-84967017788&amp;doi=10.4324%2f9781315716411&amp;partnerID=40&amp;md5=a270277b3f504c84403d1a2cba485975</t>
  </si>
  <si>
    <t>DaCosta E.; Turner S.</t>
  </si>
  <si>
    <t>Negotiating changing livelihoods: The sampan dwellers of Tam Giang Lagoon, Viê{dot below}t Nam</t>
  </si>
  <si>
    <t>Geoforum</t>
  </si>
  <si>
    <t>https://www.scopus.com/inward/record.uri?eid=2-s2.0-33845694481&amp;doi=10.1016%2fj.geoforum.2006.08.003&amp;partnerID=40&amp;md5=e386a7232b7079d80179f9f07bb6dd4b</t>
  </si>
  <si>
    <t>De Boer C.; Bressers H.</t>
  </si>
  <si>
    <t>New strategies for implementing locally integrated stream restoration projects</t>
  </si>
  <si>
    <t>Environmental Practice</t>
  </si>
  <si>
    <t>https://www.scopus.com/inward/record.uri?eid=2-s2.0-84859475830&amp;doi=10.1017%2fS1466046611000500&amp;partnerID=40&amp;md5=ef30dc2add93157f59af7d97dc0619b7</t>
  </si>
  <si>
    <t>Mayo-Cubero M.</t>
  </si>
  <si>
    <t>News sections, journalists and information sources in the journalistic coverage of crises and emergencies in Spain</t>
  </si>
  <si>
    <t>Profesional de la Informacion</t>
  </si>
  <si>
    <t>https://www.scopus.com/inward/record.uri?eid=2-s2.0-85084855278&amp;doi=10.3145%2fepi.2020.mar.11&amp;partnerID=40&amp;md5=92700babdcdda5bb8016903cde952926</t>
  </si>
  <si>
    <t>Cobon D.; Jarvis C.; Reardon-Smith K.; Guillory L.; Pudmenzky C.; Nguyen-Huy T.; Mushtaq S.; Stone R.</t>
  </si>
  <si>
    <t>Northern Australia Climate Program: Supporting adaptation in rangeland grazing systems through more targeted climate forecasts, improved drought information and an innovative extension program</t>
  </si>
  <si>
    <t>Rangeland Journal</t>
  </si>
  <si>
    <t>https://www.scopus.com/inward/record.uri?eid=2-s2.0-85116191297&amp;doi=10.1071%2fRJ20074&amp;partnerID=40&amp;md5=42a73c64231438f362bdd79dceb04de7</t>
  </si>
  <si>
    <t>Rosenbloom S.</t>
  </si>
  <si>
    <t>Notes from the review editor</t>
  </si>
  <si>
    <t>https://www.scopus.com/inward/record.uri?eid=2-s2.0-84861024285&amp;doi=10.1080%2f01944363.2012.674874&amp;partnerID=40&amp;md5=d391db989e3f2bbe0caa477c38f34370</t>
  </si>
  <si>
    <t>Shoreman-Ouimet E.; DiCairano J.; Lachlan K.; Burton C.; Walters A.; Ouimet W.; Barrett J.</t>
  </si>
  <si>
    <t>On the brink: Examining preemptive indicators of preparedness inequity and social vulnerability to climate change hazards in Connecticut, USA</t>
  </si>
  <si>
    <t>https://www.scopus.com/inward/record.uri?eid=2-s2.0-85183560276&amp;doi=10.1016%2fj.ijdrr.2024.104276&amp;partnerID=40&amp;md5=60a37fb7d9bcd04320dbb77d814d7c0d</t>
  </si>
  <si>
    <t>Shaw, R; Izumi, T</t>
  </si>
  <si>
    <t>Opportunities and Challenges of Role of Civil Societies in Risk Reduction</t>
  </si>
  <si>
    <t>http://dx.doi.org/10.1007/978-4-431-54877-5_15</t>
  </si>
  <si>
    <t>Boldor N.; Bar-Dayan Y.; Rosenbloom T.; Shemer J.; Bar-Dayan Y.</t>
  </si>
  <si>
    <t>Optimism of health care workers during a disaster: A review of the literature</t>
  </si>
  <si>
    <t>Emerging Health Threats Journal</t>
  </si>
  <si>
    <t>https://www.scopus.com/inward/record.uri?eid=2-s2.0-84869764864&amp;doi=10.3402%2fehtj.v5i0.7270&amp;partnerID=40&amp;md5=4d77d99c79b3e3f63174cfd5699da18c</t>
  </si>
  <si>
    <t>Helsloot I.; Groenendaal J.</t>
  </si>
  <si>
    <t>Organisational resilience: Shifting from planning-driven business continuity management to anticipated improvisation</t>
  </si>
  <si>
    <t>https://www.scopus.com/inward/record.uri?eid=2-s2.0-85096816000&amp;partnerID=40&amp;md5=a6808f8374ca99d4b555065328d78a0f</t>
  </si>
  <si>
    <t>Greenberg, MR; Weiner, MD</t>
  </si>
  <si>
    <t>Pain of Sustainability: Limiting the Number of Times Homeowners Can Receive Disaster Relief</t>
  </si>
  <si>
    <t>http://dx.doi.org/10.3390/su6074369</t>
  </si>
  <si>
    <t>Corsi M.</t>
  </si>
  <si>
    <t>Pakistan 2022: the geoPolitics of imran khan’s fall and the fledgling government of shehbaz sharif</t>
  </si>
  <si>
    <t>Asia Maior</t>
  </si>
  <si>
    <t>https://www.scopus.com/inward/record.uri?eid=2-s2.0-85165438527&amp;partnerID=40&amp;md5=bf57837800139468308ce9b96bf4040c</t>
  </si>
  <si>
    <t>Bodas M.; Peleg K.</t>
  </si>
  <si>
    <t>Pandemic Fatigue: The Effects Of The COVID-19 Crisis On Public Trust And Compliance With Regulations In Israel</t>
  </si>
  <si>
    <t>Health Affairs</t>
  </si>
  <si>
    <t>https://www.scopus.com/inward/record.uri?eid=2-s2.0-85113670395&amp;doi=10.1377%2fhlthaff.2021.00171&amp;partnerID=40&amp;md5=d29544ca8cbebc335b1d029d4813dcd0</t>
  </si>
  <si>
    <t>Skinner, AT; Godwin, J; Alampay, LP; Lansford, JE; Bacchini, D; Bornstein, MH; Deater-Deckard, K; Di Giunta, L; Dodge, KA; Gurdal, S; Pastorelli, C; Sorbring, E; Steinberg, L; Tapanya, S; Yotanyamaneewong, S</t>
  </si>
  <si>
    <t>Parent-Adolescent Relationship Quality as a Moderator of Links Between COVID-19 Disruption and Reported Changes in Mothers' and Young Adults' Adjustment in Five Countries</t>
  </si>
  <si>
    <t>DEVELOPMENTAL PSYCHOLOGY</t>
  </si>
  <si>
    <t>http://dx.doi.org/10.1037/dev0001236</t>
  </si>
  <si>
    <t>Carli P.; Telion C.</t>
  </si>
  <si>
    <t>Paris City Disaster: Response to the Recent Terror Attacks and Lessons Learned</t>
  </si>
  <si>
    <t>Current Trauma Reports</t>
  </si>
  <si>
    <t>https://www.scopus.com/inward/record.uri?eid=2-s2.0-85081712148&amp;doi=10.1007%2fs40719-018-0119-1&amp;partnerID=40&amp;md5=0cd376f3752d55fc701ecd3c15287f50</t>
  </si>
  <si>
    <t>Mateluna F.; González M.C.; Díaz R.</t>
  </si>
  <si>
    <t>PARTICIPATION AND DISASTER RISK MANAGEMENT: EXPERIENCE FROM PUERTAS NEGRAS IN VALPARAISO, CHILE; [PARTICIPACIÓN Y GESTIÓN DEL RIESGO DE DESASTRE: EXPERIENCIA DE PUERTAS NEGRAS EN VALPARAÍSO, CHILE]</t>
  </si>
  <si>
    <t>Revista de Estudios Latinoamericanos sobre Reduccion del Riesgo de Desastres</t>
  </si>
  <si>
    <t>https://www.scopus.com/inward/record.uri?eid=2-s2.0-85125951761&amp;doi=10.55467%2freder.v3i2.35&amp;partnerID=40&amp;md5=fea6b1456b34cb33f3b2b72694c2f89d</t>
  </si>
  <si>
    <t>Najib M.; Mulyati A.; Astha A.M.Y.</t>
  </si>
  <si>
    <t>Patterns of utilization of residential spaces affected by the tsunami in donggala regency</t>
  </si>
  <si>
    <t>https://www.scopus.com/inward/record.uri?eid=2-s2.0-85145162674&amp;doi=10.1088%2f1755-1315%2f1075%2f1%2f012046&amp;partnerID=40&amp;md5=5c2dea207348b03ce4bc9553938ad42a</t>
  </si>
  <si>
    <t>Dahal, KR; Hagelman, R</t>
  </si>
  <si>
    <t>People's risk perception of glacial lake outburst flooding: a case of Tsho Rolpa Lake, Nepal</t>
  </si>
  <si>
    <t>ENVIRONMENTAL HAZARDS-HUMAN AND POLICY DIMENSIONS</t>
  </si>
  <si>
    <t>http://dx.doi.org/10.1080/17477891.2011.582310</t>
  </si>
  <si>
    <t>Robinette, JW; Bostean, G; Glynn, LM; Douglas, JA; Jenkins, BN; Gruenewald, TL; Frederick, DA</t>
  </si>
  <si>
    <t>Perceived neighborhood cohesion buffers COVID-19 impacts on mental health in a United States sample</t>
  </si>
  <si>
    <t>http://dx.doi.org/10.1016/j.socscimed.2021.114269</t>
  </si>
  <si>
    <t>Sherman-Morris K.; Poe P.S.; Nunley C.; Morris J.A.</t>
  </si>
  <si>
    <t>Perceived risk, protective actions and the parasocial relationship with the local weathercaster: A case study of hurricane Irma</t>
  </si>
  <si>
    <t>Hurricane Irma, which threatened nine out of ten local Florida television markets, provided a unique case study to survey Floridians to examine the relationship between media-related variables, risk perception, and protective decision-making. Hurricane-specific variables such as severity and forecast track were the most frequently cited reasons for evacuating. As in previous research, risk perception and the perceived vulnerability of one’s home were motivating factors for hurricane evacuation. Local television news was the most important source for hurricane information. Trust in local news and viewing a weathercast in the last twenty-four hours were related to risk perception. This study was the first to examine the one-sided parasocial relationship (PSR) that develops between a viewer and a local television news or weathercaster and the viewer’s response to a hurricane. Although PSR was not related to hurricane risk perception or protective actions as anticipated, this article explores reasons that may have led to this surprising result including changes in the media landscape, or the potential for the weathercaster to play different roles in different extreme weather events. The findings contribute to our understanding of information use during a hurricane. It also raises questions about the future of media influence on decision-making. © 2020, University of North Carolina Press. All rights reserved.</t>
  </si>
  <si>
    <t>Hurricane evacuation; Information; Mass media; Parasocial interaction; Trust</t>
  </si>
  <si>
    <t>Southeastern Geographer</t>
  </si>
  <si>
    <t>https://www.jstor.org/stable/26898399?saml_data=eyJzYW1sVG9rZW4iOiI1ZDM2MGJhOC03ZWQ0LTRiNTYtYWJiNC03ZjIyOTRlYzgwMzAiLCJlbWFpbCI6ImpwbjM5QGNhbS5hYy51ayIsImluc3RpdHV0aW9uSWRzIjpbIjNhMWY4MjRiLWUzNzUtNDQ3Mi05YTc3LTg4NmMyODA3OTJiOCJdfQ</t>
  </si>
  <si>
    <t>Yuan G.; Goh P.H.; Xu W.; An Y.</t>
  </si>
  <si>
    <t>Perceived Social Support Mediates the Relations Between Parental Attachment and Posttraumatic Growth and Resilience in Adolescents Following the Yancheng Tornado</t>
  </si>
  <si>
    <t>Journal of Aggression, Maltreatment and Trauma</t>
  </si>
  <si>
    <t>https://www.scopus.com/inward/record.uri?eid=2-s2.0-85049606545&amp;doi=10.1080%2f10926771.2018.1474986&amp;partnerID=40&amp;md5=52320da360cf6285a5196dff90ee9db7</t>
  </si>
  <si>
    <t>Oksanen, A; Kaakinen, M; Minkkinen, J; Rasanen, P; Enjolras, B; Steen-Johnsen, K</t>
  </si>
  <si>
    <t>Perceived Societal Fear and Cyberhate after the November 2015 Paris Terrorist Attacks</t>
  </si>
  <si>
    <t>TERRORISM AND POLITICAL VIOLENCE</t>
  </si>
  <si>
    <t>http://dx.doi.org/10.1080/09546553.2018.1442329</t>
  </si>
  <si>
    <t>Gilbar O.; Gelkopf M.; Greene T.</t>
  </si>
  <si>
    <t>Perceived stress during COVID-19: Community resilience three years before the pandemic as a protective factor</t>
  </si>
  <si>
    <t>https://www.scopus.com/inward/record.uri?eid=2-s2.0-85140269486&amp;doi=10.1016%2fj.ijdrr.2022.103337&amp;partnerID=40&amp;md5=aec902ae9e9277a38ea0323e44241d5c</t>
  </si>
  <si>
    <t>Antronico L.; Coscarelli R.; Gariano S.L.; Salvati P.</t>
  </si>
  <si>
    <t>Perception of climate change and geo-hydrological risk among high-school students: A local-scale study in Italy</t>
  </si>
  <si>
    <t>https://www.scopus.com/inward/record.uri?eid=2-s2.0-85151518333&amp;doi=10.1016%2fj.ijdrr.2023.103663&amp;partnerID=40&amp;md5=d484c204c1702ea940cd62f6fd38e16b</t>
  </si>
  <si>
    <t>Leonard R.; McCrea R.; Walton A.</t>
  </si>
  <si>
    <t>Perceptions of community responses to the unconventional gas industry: The importance of community agency</t>
  </si>
  <si>
    <t>https://www.scopus.com/inward/record.uri?eid=2-s2.0-84988458211&amp;doi=10.1016%2fj.jrurstud.2016.09.002&amp;partnerID=40&amp;md5=c114d3c2106dc469f4734379a2adef0c</t>
  </si>
  <si>
    <t>Wu T.-Y.; Ford O.; Rainville A.J.; Yang X.; Chow C.M.; Lally S.; Bessire R.; Donnelly J.</t>
  </si>
  <si>
    <t>Perceptions of COVID-19 Vaccine, Racism, and Social Vulnerability: An Examination among East Asian Americans, Southeast Asian Americans, South Asian Americans, and Others</t>
  </si>
  <si>
    <t>Vaccines</t>
  </si>
  <si>
    <t>https://www.scopus.com/inward/record.uri?eid=2-s2.0-85137383105&amp;doi=10.3390%2fvaccines10081333&amp;partnerID=40&amp;md5=21e74e188ae5ac177fa922298e3ae450</t>
  </si>
  <si>
    <t>Goidel K.; Horney J.A.; Kellstedt P.M.; Sullivan E.; Brown S.E.V.</t>
  </si>
  <si>
    <t>Perceptions of disaster resilience in four Texas coastal communities</t>
  </si>
  <si>
    <t>Scholars and practitioners have long noted the importance of community resilience to disaster recovery and environmental risk mitigation. Yet we know surprisingly little about how local residents perceive the resilience of their local communities, including how closely their perceptions align with objective measures of resilience or whether these perceptions affect community engagement and support for resilience building activities and policies. In this paper, we utilise the results of public opinion surveys of residents of four Texas coastal shoreline counties (Brazoria, Nueces, Galveston, and Cameron) to address this gap in the literature. The results reveal that perceptions of community preparedness largely reflect social trust and disaster awareness while perceptions of recovery reflect perceived risks and preparedness. © 2019, © 2019 Informa UK Limited, trading as Taylor &amp; Francis Group.</t>
  </si>
  <si>
    <t>community preparedness; disaster; recovery; Resilience; social trust</t>
  </si>
  <si>
    <t>Local Government Studies</t>
  </si>
  <si>
    <t>https://www.scopus.com/inward/record.uri?eid=2-s2.0-85061318051&amp;doi=10.1080%2f03003930.2019.1571999&amp;partnerID=40&amp;md5=d1a5ccea80c17c7c9073cae8e121b130</t>
  </si>
  <si>
    <t>Tanner A.; Árvai J.</t>
  </si>
  <si>
    <t>Perceptions of Risk and Vulnerability Following Exposure to a Major Natural Disaster: The Calgary Flood of 2013</t>
  </si>
  <si>
    <t>https://www.scopus.com/inward/record.uri?eid=2-s2.0-85031912300&amp;doi=10.1111%2frisa.12851&amp;partnerID=40&amp;md5=5d0d6da96af8dda8a1c3966ada8b6f65</t>
  </si>
  <si>
    <t>Kohn S.; Eaton J.L.; Feroz S.; Bainbridge A.A.; Hoolachan J.; Barnett D.J.</t>
  </si>
  <si>
    <t>Personal disaster preparedness: An integrative review of the literature</t>
  </si>
  <si>
    <t>https://www.scopus.com/inward/record.uri?eid=2-s2.0-84867799527&amp;doi=10.1001%2fdmp.2012.47&amp;partnerID=40&amp;md5=3c3f779d9178421044f44f18132305e6</t>
  </si>
  <si>
    <t>Torres H.R.; Alsharif K.A.; Tobin G.A.</t>
  </si>
  <si>
    <t>Perspectives on adaptive capacity to climate change in hazardous environments: Insights from broward County, Florida</t>
  </si>
  <si>
    <t>https://www.scopus.com/inward/record.uri?eid=2-s2.0-85048732628&amp;doi=10.1175%2fWCAS-D-17-0094.1&amp;partnerID=40&amp;md5=ee31b8899d3f6f7e81389cc86a78f586</t>
  </si>
  <si>
    <t>Vilagrosa A.; Hernández E.I.; Luis V.C.; Cochard H.; Pausas J.G.</t>
  </si>
  <si>
    <t>Physiological differences explain the co-existence of different regeneration strategies in Mediterranean ecosystems</t>
  </si>
  <si>
    <t>https://www.scopus.com/inward/record.uri?eid=2-s2.0-84895066724&amp;doi=10.1111%2fnph.12584&amp;partnerID=40&amp;md5=8cdd49133eecaefbe559680b2fdbc79b</t>
  </si>
  <si>
    <t>Alves P.B.R.; de Sousa Cordão M.J.; Djordjević S.; Javadi A.A.</t>
  </si>
  <si>
    <t>Place-based citizen science for assessing risk perception and coping capacity of households affected by multiple hazards</t>
  </si>
  <si>
    <t>https://www.scopus.com/inward/record.uri?eid=2-s2.0-85099027793&amp;doi=10.3390%2fsu13010302&amp;partnerID=40&amp;md5=038f51a99a5bad0e8bdd01599d722129</t>
  </si>
  <si>
    <t>Swaris N.; Halwatura R.U.; Amaratunga D.</t>
  </si>
  <si>
    <t>Policy coherence for resilience in Sri Lanka coherence of climate change adaptation (CCA) disaster risk reduction (DRR) and sustainable development goals (SDGs)</t>
  </si>
  <si>
    <t>https://www.scopus.com/inward/record.uri?eid=2-s2.0-85177657536&amp;doi=10.1108%2fIJDRBE-02-2023-0035&amp;partnerID=40&amp;md5=7929a894fcb78abf67fe3c2c9e1b2c61</t>
  </si>
  <si>
    <t>Eadie P.; Su Y.</t>
  </si>
  <si>
    <t>Post-disaster social capital: trust, equity, bayanihan and Typhoon Yolanda</t>
  </si>
  <si>
    <t>Purpose: The purpose of this paper is to explore the impact of disaster rehabilitation interventions on bonding social capital in the aftermath of Typhoon Yolanda. Design/methodology/approach: The data from the project are drawn from eight barangays in Tacloban City, the Philippines. Local residents and politicians were surveyed and interviewed to examine perceptions of resilience and community self-help. Findings: The evidence shows that haphazard or inequitable distribution of relief goods and services generated discontent within communities. However, whilst perceptions of community cooperation and self-help are relatively low, perceptions of resilience are relatively high. Research limitations/implications: This research was conducted in urban communities after a sudden large-scale disaster. The findings are not necessarily applicable in the rural context or in relation to slow onset disasters. Practical implications: Relief agencies should think more carefully about the social impact of the distribution of relief goods and services. Inequality can undermine community level cooperation. Social implications: A better consideration of social as well as material capital in the aftermath of disaster could help community self-help, resilience and positive adaptation. Originality/value: This study draws on evidence from local communities to contradict the overarching rhetoric of resilience in the aftermath of Typhoon Yolanda. © 2018, Emerald Publishing Limited.</t>
  </si>
  <si>
    <t>Community disaster resilience; Philippines; Resilience and recovery; Social capital; Trust; Typhoon disaster</t>
  </si>
  <si>
    <t>https://www.scopus.com/inward/record.uri?eid=2-s2.0-85048108552&amp;doi=10.1108%2fDPM-02-2018-0060&amp;partnerID=40&amp;md5=cae744ba682abe3023c0201ad1408873</t>
  </si>
  <si>
    <t>Hiller R.M.; Halligan S.L.; Tomlinson M.; Stewart J.; Skeen S.; Christie H.</t>
  </si>
  <si>
    <t>Post-trauma coping in the context of significant adversity: A qualitative study of young people living in an urban township in South Africa</t>
  </si>
  <si>
    <t>BMJ Open</t>
  </si>
  <si>
    <t>https://www.scopus.com/inward/record.uri?eid=2-s2.0-85031121336&amp;doi=10.1136%2fbmjopen-2017-016560&amp;partnerID=40&amp;md5=1b8ab448149ad587f54ccb1c2db7eab7</t>
  </si>
  <si>
    <t>Pozzuoli, 2nd March 1970: memories of an evacuation</t>
  </si>
  <si>
    <t>DISASTERS IN POPULAR CULTURES</t>
  </si>
  <si>
    <t>Han Y.; Chung R.Y.-N.</t>
  </si>
  <si>
    <t>Pre-COVID-19 cognitive social capital and peri-COVID-19 depression: A prospective cohort study on the contextual moderating effect of the COVID-19 pandemic in China, 2016–2020</t>
  </si>
  <si>
    <t>Health and Place</t>
  </si>
  <si>
    <t>https://www.scopus.com/inward/record.uri?eid=2-s2.0-85159230399&amp;doi=10.1016%2fj.healthplace.2023.103022&amp;partnerID=40&amp;md5=e71adb955a7db509326830455263cef7</t>
  </si>
  <si>
    <t>Paton D.; Bajek R.; Okada N.; McIvor D.</t>
  </si>
  <si>
    <t>Predicting community earthquake preparedness: A cross-cultural comparison of Japan and New Zealand</t>
  </si>
  <si>
    <t>https://www.scopus.com/inward/record.uri?eid=2-s2.0-77956172993&amp;doi=10.1007%2fs11069-010-9500-2&amp;partnerID=40&amp;md5=3bbfe9ac460f2e30fa29dde46f647bc2</t>
  </si>
  <si>
    <t>Eshel, Y; Kimhi, S; Marciano, H</t>
  </si>
  <si>
    <t>Predictors of National and Community Resilience of Israeli Border Inhabitants Threatened by War and Terror</t>
  </si>
  <si>
    <t>http://dx.doi.org/10.1007/s10597-020-00592-w</t>
  </si>
  <si>
    <t>Tandlich R.; Chirenda T.G.; Srinivas C.S.S.</t>
  </si>
  <si>
    <t>Preliminary assessment of the gender aspects of disaster vulnerability and loss of human life in South Africa</t>
  </si>
  <si>
    <t>Jamba: Journal of Disaster Risk Studies</t>
  </si>
  <si>
    <t>https://www.scopus.com/inward/record.uri?eid=2-s2.0-84894098161&amp;doi=10.4102%2fjamba.v5i2.84&amp;partnerID=40&amp;md5=ef3b6722a2aa9261032a771d648228e5</t>
  </si>
  <si>
    <t>Pollock M.J.; Wennerstrom A.; True G.; Everett A.; Sugarman O.; Haywood C.; Johnson A.; Meyers D.; Sato J.; Wells K.B.; Arevian A.C.; Massimi M.; Berry J.; Riefberg L.; Onyewuenyi N.; Springgate B.</t>
  </si>
  <si>
    <t>Preparedness and community resilience in disaster-prone areas: Cross-sectoral collaborations in South Louisiana, 2018</t>
  </si>
  <si>
    <t>https://www.scopus.com/inward/record.uri?eid=2-s2.0-85072021683&amp;doi=10.2105%2fAJPH.2019.305152&amp;partnerID=40&amp;md5=e9acc298c2b36bc5f71aec73ad198b4a</t>
  </si>
  <si>
    <t>Kanakis K.; McShane C.J.</t>
  </si>
  <si>
    <t>Preparing for disaster: Preparedness in a flood and cyclone prone community</t>
  </si>
  <si>
    <t>https://www.scopus.com/inward/record.uri?eid=2-s2.0-84976320098&amp;partnerID=40&amp;md5=1ee58ad80ce034ab6780eba40e957402</t>
  </si>
  <si>
    <t>Frieden T.R.; McClelland A.</t>
  </si>
  <si>
    <t>Preparing for Pandemics and Other Health Threats: Societal Approaches to Protect and Improve Health</t>
  </si>
  <si>
    <t>JAMA</t>
  </si>
  <si>
    <t>https://www.scopus.com/inward/record.uri?eid=2-s2.0-85139869780&amp;doi=10.1001%2fjama.2022.18877&amp;partnerID=40&amp;md5=5bf092a20421b1548441867302a0c990</t>
  </si>
  <si>
    <t>Krien, N; Guillou, E</t>
  </si>
  <si>
    <t>Preservation of a positive sense of self in an at risk area</t>
  </si>
  <si>
    <t>PRATIQUES PSYCHOLOGIQUES</t>
  </si>
  <si>
    <t>http://dx.doi.org/10.1016/j.prps.2017.03.005</t>
  </si>
  <si>
    <t>Aditya Sai Srinivas T.; Manivannan S.S.</t>
  </si>
  <si>
    <t>Prevention of Hello Flood Attack in IoT using combination of Deep Learning with Improved Rider Optimization Algorithm</t>
  </si>
  <si>
    <t>Computer Communications</t>
  </si>
  <si>
    <t>https://www.scopus.com/inward/record.uri?eid=2-s2.0-85091332911&amp;doi=10.1016%2fj.comcom.2020.03.031&amp;partnerID=40&amp;md5=364b86768aeed777d852fb007ad7585c</t>
  </si>
  <si>
    <t>Proceedings - 2021 IEEE 7th International Conference on Collaboration and Internet Computing, CIC 2021</t>
  </si>
  <si>
    <t>https://www.scopus.com/inward/record.uri?eid=2-s2.0-85126891706&amp;partnerID=40&amp;md5=b19d4587f6544f3bac353ce14e191be7</t>
  </si>
  <si>
    <t>Proceedings of the 6th International Symposium on Mobile Internet Security, MobiSec 2022</t>
  </si>
  <si>
    <t>https://www.scopus.com/inward/record.uri?eid=2-s2.0-85172213556&amp;partnerID=40&amp;md5=2c851f2bec8e6e80a1336cc7d858e800</t>
  </si>
  <si>
    <t>Proceedings of the International Conference on Dependable Systems and Networks</t>
  </si>
  <si>
    <t>https://www.scopus.com/inward/record.uri?eid=2-s2.0-84950139653&amp;partnerID=40&amp;md5=3aa5d79515db0f3998c9abedba8cbfdc</t>
  </si>
  <si>
    <t>https://www.scopus.com/inward/record.uri?eid=2-s2.0-85015724913&amp;partnerID=40&amp;md5=9e5b0627c74393353499cf2c059c6658</t>
  </si>
  <si>
    <t>Chen H.; Zhao L.; Cheng L.; Zhang Y.; Wang H.; Gu K.; Bao J.; Yang J.; Liu Z.; Huang J.; Chen Y.; Gao X.; Xu Y.; Wang C.; Cai W.; Gong P.; Luo Y.; Liang W.; Huang C.</t>
  </si>
  <si>
    <t>Projections of heatwave-attributable mortality under climate change and future population scenarios in China</t>
  </si>
  <si>
    <t>The Lancet Regional Health - Western Pacific</t>
  </si>
  <si>
    <t>https://www.scopus.com/inward/record.uri?eid=2-s2.0-85137295644&amp;doi=10.1016%2fj.lanwpc.2022.100582&amp;partnerID=40&amp;md5=f53c092bba67eb5a0cf99e87472ff499</t>
  </si>
  <si>
    <t>Xiang, YH; Chi, XL; Jiang, YQ; Wang, RF; Mo, L</t>
  </si>
  <si>
    <t>Psychosomatic status, Personality Traits, and coping styles of Bereaved and non-Bereaved survivors of the 2008 Wenchuan earthquake, china</t>
  </si>
  <si>
    <t>FRONTIERS IN PSYCHIATRY</t>
  </si>
  <si>
    <t>http://dx.doi.org/10.3389/fpsyt.2016.00017</t>
  </si>
  <si>
    <t>Humann M.; Collie C.; Bright K.; Thomsen J.; Crook P.</t>
  </si>
  <si>
    <t>Public engagement during full-scale exercises: Dimensions of trust and community resilience</t>
  </si>
  <si>
    <t>https://www.scopus.com/inward/record.uri?eid=2-s2.0-85120431511&amp;doi=10.1111%2f1468-5973.12388&amp;partnerID=40&amp;md5=a38ff9288010408b27651fb051e5e207</t>
  </si>
  <si>
    <t>McGee, TK</t>
  </si>
  <si>
    <t>Public engagement in neighbourhood level wildfire mitigation and preparedness: Case studies from Canada, the US and Australia</t>
  </si>
  <si>
    <t>http://dx.doi.org/10.1016/j.jenvman.2011.05.017</t>
  </si>
  <si>
    <t>Kolner C.; van der Borg W.; Sanders J.; Keijsers J.; Joosten M.; de Bruin M.</t>
  </si>
  <si>
    <t>Public health measures during the COVID-19 pandemic through the lens of community organisations and networks in the Netherlands (2020–2021): five lessons for pandemic decision-making</t>
  </si>
  <si>
    <t>Eurosurveillance</t>
  </si>
  <si>
    <t>https://www.scopus.com/inward/record.uri?eid=2-s2.0-85140284180&amp;doi=10.2807%2f1560-7917.ES.2022.27.42.2200242&amp;partnerID=40&amp;md5=75966d915e6326afb345b4c683aa3aa2</t>
  </si>
  <si>
    <t>Sell T.K.; Shearer M.P.; Meyer D.; Chandler H.; Schoch-Spana M.; Thomas E.; Rose D.A.; Carbone E.G.; Toner E.</t>
  </si>
  <si>
    <t>Public Health Resilience Checklist for High-Consequence Infectious Diseases - Informed by the Domestic Ebola Response in the United States</t>
  </si>
  <si>
    <t>Journal of Public Health Management and Practice</t>
  </si>
  <si>
    <t>https://www.scopus.com/inward/record.uri?eid=2-s2.0-85054074462&amp;doi=10.1097%2fPHH.0000000000000787&amp;partnerID=40&amp;md5=fff8384c4cd2392bea029cb6f625138a</t>
  </si>
  <si>
    <t>Vårheim, A</t>
  </si>
  <si>
    <t>Public libraries, community resilience, and social capital</t>
  </si>
  <si>
    <t>INFORMATION RESEARCH-AN INTERNATIONAL ELECTRONIC JOURNAL</t>
  </si>
  <si>
    <t>Visschers, VHM</t>
  </si>
  <si>
    <t>Public Perception of Uncertainties Within Climate Change Science</t>
  </si>
  <si>
    <t>http://dx.doi.org/10.1111/risa.12818</t>
  </si>
  <si>
    <t>Weng W.W.; Woo C.K.; Cheng Y.S.; Ho T.; Horowitz I.</t>
  </si>
  <si>
    <t>Public trust and corruption perception: disaster relief</t>
  </si>
  <si>
    <t>Public trust in government and nongovernment organizations is essential to the public’s willingness to donate and to support those organizations. We measure public trust in disaster aid using people’s perception of these organizations’ effectiveness in delivering aid relief to the victims of two recent major earthquakes in China. Based on the survey data collected in 2013 from about 2100 residents in Hong Kong, we document the vulnerability of these residents’ trust perceptions in aid delivery. We find that the sharp decline in trust perception is highly negatively correlated with their perception of corruption of local governments in China. © 2015 Taylor &amp; Francis.</t>
  </si>
  <si>
    <t>corruption perception; disaster aid; donor response; public trust</t>
  </si>
  <si>
    <t>Applied Economics</t>
  </si>
  <si>
    <t>https://www.tandfonline.com/doi/full/10.1080/00036846.2015.1039703</t>
  </si>
  <si>
    <t>Shahid M.; Rana I.A.; Jamshed A.; Najam F.A.; Ali A.; Aslam A.</t>
  </si>
  <si>
    <t>Quantifying the role of social capital for enhancing urban resilience against climate crisis: Empirical evidence from formal and informal settlements of Pakistan</t>
  </si>
  <si>
    <t>Cities</t>
  </si>
  <si>
    <t>https://www.scopus.com/inward/record.uri?eid=2-s2.0-85133524247&amp;doi=10.1016%2fj.cities.2022.103851&amp;partnerID=40&amp;md5=298af97afbb8aedfcb13b42d7d4bbf93</t>
  </si>
  <si>
    <t>Bullard R.D.; Wright B.</t>
  </si>
  <si>
    <t>Race, place, and environmental justice after Hurricane Katrina: Struggles to reclaim, rebuild, and revitalize New Orleans and the Gulf Coast</t>
  </si>
  <si>
    <t>Race, Place, and Environmental Justice after Hurricane Katrina: Struggles to Reclaim, Rebuild, and Revitalize New Orleans and the Gulf Coast</t>
  </si>
  <si>
    <t>https://www.scopus.com/inward/record.uri?eid=2-s2.0-85049269297&amp;doi=10.4324%2f9780429497858&amp;partnerID=40&amp;md5=b3d6e30f2067281a7b1be87642217005</t>
  </si>
  <si>
    <t>Christman M.A.; Sperry J.S.; Smith D.D.</t>
  </si>
  <si>
    <t>Rare pits, large vessels and extreme vulnerability to cavitation in a ring-porous tree species</t>
  </si>
  <si>
    <t>https://www.scopus.com/inward/record.uri?eid=2-s2.0-84855767465&amp;doi=10.1111%2fj.1469-8137.2011.03984.x&amp;partnerID=40&amp;md5=8304290358544eaaaa9af4f19f5798c2</t>
  </si>
  <si>
    <t>Petrun Sayers E.L.; Parker A.M.; Ramchand R.; Finucane M.L.; Parks V.; Seelam R.</t>
  </si>
  <si>
    <t>Reaching vulnerable populations in the disaster-prone US Gulf Coast: Communicating across the crisis lifecycle</t>
  </si>
  <si>
    <t>American journal of disaster medicine</t>
  </si>
  <si>
    <t>https://www.scopus.com/inward/record.uri?eid=2-s2.0-85073655421&amp;doi=10.5055%2fajdm.2019.0323&amp;partnerID=40&amp;md5=d25448ecf8a5b84293118afde01a72e9</t>
  </si>
  <si>
    <t>Alam E.</t>
  </si>
  <si>
    <t>Reasons for non-evacuation and shelter-seeking behaviour of local population following cyclone warnings along the Bangladesh coast</t>
  </si>
  <si>
    <t>https://www.scopus.com/inward/record.uri?eid=2-s2.0-85181239043&amp;doi=10.1016%2fj.pdisas.2023.100307&amp;partnerID=40&amp;md5=2b56ed5762e73aed9cea696d27031da1</t>
  </si>
  <si>
    <t>Somasundaram, D; Sivayokan, S</t>
  </si>
  <si>
    <t>Rebuilding community resilience in a post-war context: developing insight and recommendations - a qualitative study in Northern Sri Lanka</t>
  </si>
  <si>
    <t>INTERNATIONAL JOURNAL OF MENTAL HEALTH SYSTEMS</t>
  </si>
  <si>
    <t>http://dx.doi.org/10.1186/1752-4458-7-3</t>
  </si>
  <si>
    <t>Wardman J.K.</t>
  </si>
  <si>
    <t>Recalibrating pandemic risk leadership: Thirteen crisis ready strategies for COVID-19</t>
  </si>
  <si>
    <t>https://www.scopus.com/inward/record.uri?eid=2-s2.0-85096122577&amp;doi=10.1080%2f13669877.2020.1842989&amp;partnerID=40&amp;md5=87e842d3654e111f48d757cd63e7274c</t>
  </si>
  <si>
    <t>Gamperl, M; Singer, J; Garcia-Londoño, C; Seiler, L; Castañeda, J; Cerón-Hernandez, D; Thuro, K</t>
  </si>
  <si>
    <t>Recommendations for Landslide Early Warning Systems in Informal Settlements Based on a Case Study in Medellin, Colombia</t>
  </si>
  <si>
    <t>LAND</t>
  </si>
  <si>
    <t>http://dx.doi.org/10.3390/land12071451</t>
  </si>
  <si>
    <t>Astill S.; Corney S.; Carey R.; Auckland S.; Cross M.</t>
  </si>
  <si>
    <t>Reconceptualising 'community' to identify place-based disaster management needs in Tasmania</t>
  </si>
  <si>
    <t>https://www.scopus.com/inward/record.uri?eid=2-s2.0-85080976003&amp;partnerID=40&amp;md5=15c60a47b01cf4c586c754aa82dc79bd</t>
  </si>
  <si>
    <t>Buchtmann M.; Wise R.; O'Connell D.; Crosweller M.; Edwards J.</t>
  </si>
  <si>
    <t>Reforming Australia's approach to hazards and disaster risk: national leadership, systems thinking, and inclusive conversations about vulnerability</t>
  </si>
  <si>
    <t>https://www.scopus.com/inward/record.uri?eid=2-s2.0-85139040212&amp;doi=10.1108%2fDPM-08-2022-0168&amp;partnerID=40&amp;md5=0462ef8c2c66bba40676e09f78d3fa88</t>
  </si>
  <si>
    <t>Miyama E.</t>
  </si>
  <si>
    <t>Regional Agriculture and Social Capital after Massive Natural Disasters: The Case of Miyagi Prefecture after the Great East Japan Earthquake</t>
  </si>
  <si>
    <t>https://www.scopus.com/inward/record.uri?eid=2-s2.0-85167810606&amp;doi=10.3390%2fsu151511725&amp;partnerID=40&amp;md5=5d8f9ed3aac603aab464a4d2b0b8c2dc</t>
  </si>
  <si>
    <t>Blagojevic, N; Bodenmann, L; Reuland, Y; Stojadinovic, B</t>
  </si>
  <si>
    <t>Regional Recovery Modeling and Postdisaster Model Updating: The Case of the 2010 Kraljevo Earthquake in Serbia</t>
  </si>
  <si>
    <t>JOURNAL OF STRUCTURAL ENGINEERING</t>
  </si>
  <si>
    <t>http://dx.doi.org/10.1061/JSENDH.STENG-12334</t>
  </si>
  <si>
    <t>Kumaraswamy M.; Zou W.; Zhang J.</t>
  </si>
  <si>
    <t>Reinforcing relationships for resilience – by embedding end-user ‘people’ in public–private partnerships</t>
  </si>
  <si>
    <t>Civil Engineering and Environmental Systems</t>
  </si>
  <si>
    <t>https://www.scopus.com/inward/record.uri?eid=2-s2.0-84927758951&amp;doi=10.1080%2f10286608.2015.1022727&amp;partnerID=40&amp;md5=523e7d014c4838dfa7e36b4a79c0a5b7</t>
  </si>
  <si>
    <t>Burnett Jr. H.J.; Helm Jr. H.W.</t>
  </si>
  <si>
    <t>Relationship between posttraumatic stress disorder, resilience, and religious orientation and practices among university student earthquake survivors in Haiti</t>
  </si>
  <si>
    <t>International Journal of Emergency Mental Health</t>
  </si>
  <si>
    <t>https://www.scopus.com/inward/record.uri?eid=2-s2.0-84890921221&amp;partnerID=40&amp;md5=e8a95f7e96ae32ae70725be09752b092</t>
  </si>
  <si>
    <t>Khademipour G.; Khankeh H.</t>
  </si>
  <si>
    <t>Research Paper: Identifying and Explaining the Factors Affecting the Social Participation of the Iranian People in Natural Disasters</t>
  </si>
  <si>
    <t>Health in Emergencies and Disasters Quarterly</t>
  </si>
  <si>
    <t>https://www.scopus.com/inward/record.uri?eid=2-s2.0-85140614291&amp;doi=10.32598%2fhdq.4.4.185&amp;partnerID=40&amp;md5=32490179b3b37b71b2a325c991cdbc63</t>
  </si>
  <si>
    <t>Baert, M; Kervyn, M; Kagou, AD; Guedjeo, CS; Vranken, L; Mertens, K</t>
  </si>
  <si>
    <t>Resettlement preferences from landslide prone areas in Cameroon: Willingness to move, reasons to stay</t>
  </si>
  <si>
    <t>Information about resettlement preferences is an important prerequisite for the success of voluntary resettlement as a disaster risk reduction strategy. Yet, even in conditions where individual preferences for resettlement are met, resettlement programs may fail. In this study, we confront individual preferences for resettlement with obstacles to resettlement in order to identify conditions for success and failure of voluntary resettlement. Semi-structured interviews and focus groups discussions are combined with a structured household survey and a discrete choice experiment to elicit individual resettlement preferences among farmers living in the landslideprone Bamboutos caldera, in Cameroon. A mixed logit model and a latent class model are used to assess resettlement preferences and to investigate differences in preferences between socioeconomic groups. We find that, in general, people are willing to resettle away from landslide prone areas to safer areas, but that preferences for resettlement conditions vary between socioeconomic groups. Wealthier households show a greater willingness to resettle, especially to locations with improved road infrastructure, while poorer respondents are less willing to resettle, especially when this can negatively affect their social network. Beyond individual preferences, resettlement strongly depends on group behavior, historical events and trust in institutions. The stumbling blocks in the Bamboutos caldera include border disputes at the resettlement location, the high cost of resettlement and administrative challenges. With this case study, we demonstrate the added value of complementing a discrete choice experiment with qualitative research, as it leads to an integrated view of the resettlement situation of the affected population.</t>
  </si>
  <si>
    <t>Discrete choice experiment; Relocation; Resettlement; Landslides; Disaster risk reduction; Bamboutos caldera</t>
  </si>
  <si>
    <t>http://dx.doi.org/10.1016/j.landusepol.2019.04.036</t>
  </si>
  <si>
    <t>You Z.; Wang M.; He Z.</t>
  </si>
  <si>
    <t>Residents’ WeChat Group Use and Pro-Community Behavior in the COVID-19 Crisis: A Distal Mediating Role of Community Trust and Community Attachment</t>
  </si>
  <si>
    <t>Risk Management and Healthcare Policy</t>
  </si>
  <si>
    <t>https://www.scopus.com/inward/record.uri?eid=2-s2.0-85159939284&amp;doi=10.2147%2fRMHP.S407534&amp;partnerID=40&amp;md5=a1b3e22c5f4b91c81a9a499dec4a46b0</t>
  </si>
  <si>
    <t>Bakic H.; Ajdukovic D.</t>
  </si>
  <si>
    <t>Resilience after natural disasters: the process of harnessing resources in communities differentially exposed to a flood; [#x81ea;#x7136;灾害后的心理韧性:#x906d;#x53d7;#x4e0d;#x540c;程度洪水影响的社区中的资源利用过程]; [  Resiliencia tras catástrofes naturales: el proceso de utilización de recursos en las comunidades expuestas de forma diferenciada a una inundación]</t>
  </si>
  <si>
    <t>European Journal of Psychotraumatology</t>
  </si>
  <si>
    <t>https://www.scopus.com/inward/record.uri?eid=2-s2.0-85103044039&amp;doi=10.1080%2f20008198.2021.1891733&amp;partnerID=40&amp;md5=60f7fd4f7b7909ed45847d6ee8178234</t>
  </si>
  <si>
    <t>Gaborit P.</t>
  </si>
  <si>
    <t>Resilience and Climate Disaster Management in Cities: Transformative Change and Conflicts</t>
  </si>
  <si>
    <t>Journal of Peacebuilding and Development</t>
  </si>
  <si>
    <t>https://www.scopus.com/inward/record.uri?eid=2-s2.0-85142727021&amp;doi=10.1177%2f15423166221128793&amp;partnerID=40&amp;md5=168e9f0b3235d33a3e5e5341be198d26</t>
  </si>
  <si>
    <t>Astawa I.N.D.; Putra M.S.P.; Putra K.S.W.; Yustiani D.</t>
  </si>
  <si>
    <t>RESILIENCE AND PROSPERITY: A STUDY OF FAMILY BUSINESS DYNAMICS IN BALI</t>
  </si>
  <si>
    <t>Community Practitioner</t>
  </si>
  <si>
    <t>https://www.scopus.com/inward/record.uri?eid=2-s2.0-85182244100&amp;doi=10.5281%2fzenodo.10276442&amp;partnerID=40&amp;md5=1e35b57d95937ba499ec1afec4c5cfef</t>
  </si>
  <si>
    <t>Shimazono S.</t>
  </si>
  <si>
    <t>Resilience and the Role of Spiritual Care</t>
  </si>
  <si>
    <t>Seishin shinkeigaku zasshi = Psychiatria et neurologia Japonica</t>
  </si>
  <si>
    <t>https://www.scopus.com/inward/record.uri?eid=2-s2.0-84979866842&amp;partnerID=40&amp;md5=895b2c43948694f8103355454a8c2839</t>
  </si>
  <si>
    <t>Kupenko O.; Kostenko A.; Kalchenko L.; Pehota O.; Kubatko O.</t>
  </si>
  <si>
    <t>Resilience and vulnerability of a person in a community in the context of military events</t>
  </si>
  <si>
    <t>Problems and Perspectives in Management</t>
  </si>
  <si>
    <t>https://www.scopus.com/inward/record.uri?eid=2-s2.0-85150013538&amp;doi=10.21511%2fppm.21%281%29.2023.14&amp;partnerID=40&amp;md5=c5124cc0df23ed101dc53dbd08345e1a</t>
  </si>
  <si>
    <t>Orru K.; Nero K.; Nævestad T.-O.; Schieffelers A.; Olson A.; Airola M.; Kazemekaityte A.; Lovasz G.; Scurci G.; Ludvigsen J.; de los Rios Pérez D.A.</t>
  </si>
  <si>
    <t>Resilience in care organisations: challenges in maintaining support for vulnerable people in Europe during the Covid-19 pandemic</t>
  </si>
  <si>
    <t>https://www.scopus.com/inward/record.uri?eid=2-s2.0-85120627606&amp;doi=10.1111%2fdisa.12526&amp;partnerID=40&amp;md5=3ed7d86f07ae5f7e870204ab1ed714c3</t>
  </si>
  <si>
    <t>Ibrahim S.; Al-Dahir S.; Al Mulla T.; Lami F.; Hossain S.M.M.; Baqui A.; Burnham G.</t>
  </si>
  <si>
    <t>Resilience of health systems in conflict affected governorates of Iraq, 2014–2018</t>
  </si>
  <si>
    <t>Conflict and Health</t>
  </si>
  <si>
    <t>https://www.scopus.com/inward/record.uri?eid=2-s2.0-85117490685&amp;doi=10.1186%2fs13031-021-00412-2&amp;partnerID=40&amp;md5=4f2d1a28b96e015649462d07ba940249</t>
  </si>
  <si>
    <t>Lomas K.J.; Giridharan R.; Short C.A.; Fair A.J.</t>
  </si>
  <si>
    <t>Resilience of 'Nightingale' hospital wards in a changing climate</t>
  </si>
  <si>
    <t>Building Services Engineering Research and Technology</t>
  </si>
  <si>
    <t>https://www.scopus.com/inward/record.uri?eid=2-s2.0-84856473606&amp;doi=10.1177%2f0143624411432012&amp;partnerID=40&amp;md5=3540412d64039ca648065f567c846b87</t>
  </si>
  <si>
    <t>Mark G.; Al-Ani B.; Semaan B.</t>
  </si>
  <si>
    <t>Resilience through technology adoption: Merging the old and the new in Iraq</t>
  </si>
  <si>
    <t>Conference on Human Factors in Computing Systems - Proceedings</t>
  </si>
  <si>
    <t>https://www.scopus.com/inward/record.uri?eid=2-s2.0-84892475492&amp;doi=10.1145%2f1518701.1518808&amp;partnerID=40&amp;md5=ffeaff86be32da9496762754d96a8397</t>
  </si>
  <si>
    <t>Chen, ZR; Cong, Z</t>
  </si>
  <si>
    <t>Response Efficacy Perception and Taking Action to Prepare for Disasters with Different Lead Time</t>
  </si>
  <si>
    <t>http://dx.doi.org/10.1061/(ASCE)NH.1527-6996.0000526</t>
  </si>
  <si>
    <t>Monteil, C; Foulquier, P; Defossez, S; Péroche, M; Vinet, F</t>
  </si>
  <si>
    <t>Rethinking the share of responsibilities in disaster preparedness to encourage individual preparedness for flash floods in urban areas</t>
  </si>
  <si>
    <t>http://dx.doi.org/10.1016/j.ijdrr.2021.102663</t>
  </si>
  <si>
    <t>Olshesky J.</t>
  </si>
  <si>
    <t>Retrofitting a historic building envelope for disaster resilience and sustainability</t>
  </si>
  <si>
    <t>Advances in Hurricane Engineering: Learning from Our Past - Proceedings of the 2012 ATC and SEI Conference on Advances in Hurricane Engineering</t>
  </si>
  <si>
    <t>https://www.scopus.com/inward/record.uri?eid=2-s2.0-84887464426&amp;partnerID=40&amp;md5=2cf932227ebede9797fea9b1387c0ff5</t>
  </si>
  <si>
    <t>Malakar, K; Mishra, T</t>
  </si>
  <si>
    <t>Revisiting cyclone Phailin: Drivers of recovery in marine fishing communities</t>
  </si>
  <si>
    <t>http://dx.doi.org/10.1016/j.ijdrr.2020.101609</t>
  </si>
  <si>
    <t>Li Z.; Tan X.</t>
  </si>
  <si>
    <t>Revitalization of trust in local government after Wenchuan earthquake: Constraints and strategies</t>
  </si>
  <si>
    <t>Government trust is an important manifestation of the legitimacy of government, which can reduce the cost of recovery policy implementation and improve the efficiency of reconstruction after natural hazards. Local government is the main force of post-disaster reconstruction in China. The villagers' trust in local government plays an important role in post-disaster reconstruction. Therefore, enhancing the villagers' trust in local government will greatly benefit the resilience of post-disaster reconstruction and the sustainable development of the disaster area. Through analyzing the data collected from a three-year (2009-2012) follow-up survey in Wenchuan after it was struck by an earthquake, we found that villagers' trust toward the local government witnessed a significant decline. Low fairness in policy implementation, dense networks, and particularistic trust were the constraints that hindered the revitalization of trust in the local government. However, the economic improvement had no impact on the "trust in local government". These results suggest that post-disaster recovery should involve more than the reconstruction of the economic performance, such as the fairness of policy implementation and the relief of negative effects of villagers' social networks. Only when considering all of these factors will the sustainability of trust in local government be promoted and the reconstruction efficiency be enhanced in the process of disaster recovery. © 2018 by the authors.</t>
  </si>
  <si>
    <t>Post-disaster recovery; Revitalization of trust in local government; Social network; Wenchuan earthquake</t>
  </si>
  <si>
    <t>https://www.scopus.com/inward/record.uri?eid=2-s2.0-85055981441&amp;doi=10.3390%2fsu10114030&amp;partnerID=40&amp;md5=226fa0aa0558b92e77f4c973dde76237</t>
  </si>
  <si>
    <t>Gupta N.; Dahal S.; Kumar A.; Kumar C.; Kumar M.; Maharjan A.; Mishra D.; Mohanty A.; Navaraj A.; Pandey S.; Prakash A.; Prasad E.; Shrestha K.; Shrestha M.S.; Subedi R.; Subedi T.; Tiwary R.; Tuladhar R.; Unni A.</t>
  </si>
  <si>
    <t>Rich water, poor people: Potential for transboundary flood management between Nepal and India</t>
  </si>
  <si>
    <t>https://www.scopus.com/inward/record.uri?eid=2-s2.0-85119005432&amp;doi=10.1016%2fj.crsust.2021.100031&amp;partnerID=40&amp;md5=1db5d7191ed560f82a432b29b8c2de5a</t>
  </si>
  <si>
    <t>Coulombe S.; Pacheco T.; Cox E.; Khalil C.; Doucerain M.M.; Auger E.; Meunier S.</t>
  </si>
  <si>
    <t>Risk and Resilience Factors During the COVID-19 Pandemic: A Snapshot of the Experiences of Canadian Workers Early on in the Crisis</t>
  </si>
  <si>
    <t>https://www.scopus.com/inward/record.uri?eid=2-s2.0-85097777923&amp;doi=10.3389%2ffpsyg.2020.580702&amp;partnerID=40&amp;md5=9c0db7c84b5c17df8ad27d082d43f2a8</t>
  </si>
  <si>
    <t>Hicks, A; Armijos, MT; Barclay, J; Stone, J; Robertson, R; Cortés, GP</t>
  </si>
  <si>
    <t>Risk communication films: Process, product and potential for improving preparedness and behaviour change</t>
  </si>
  <si>
    <t>http://dx.doi.org/10.1016/j.ijdrr.2017.04.015</t>
  </si>
  <si>
    <t>Odiase, O; Wilkinson, S; Neef, A</t>
  </si>
  <si>
    <t>Risk of a disaster: Risk knowledge, interpretation and resilience</t>
  </si>
  <si>
    <t>JAMBA-JOURNAL OF DISASTER RISK STUDIES</t>
  </si>
  <si>
    <t>http://dx.doi.org/10.4102/jamba.v12i1.845</t>
  </si>
  <si>
    <t>Rahman, ML</t>
  </si>
  <si>
    <t>Risk perception and awareness of earthquake: the case of Dhaka</t>
  </si>
  <si>
    <t>INTERNATIONAL JOURNAL OF DISASTER RESILIENCE IN THE BUILT ENVIRONMENT</t>
  </si>
  <si>
    <t>http://dx.doi.org/10.1108/IJDRBE-04-2018-0020</t>
  </si>
  <si>
    <t>Hamiduzzaman M.; Siddiquee N.; McLaren H.; Tareque M.I.; Smith A.</t>
  </si>
  <si>
    <t>Risk Perception and Health Precautions Towards COVID-19 Among Older Culturally and Linguistically Diverse Adults in South Australia: A Cross-Sectional Survey</t>
  </si>
  <si>
    <t>Journal of Multidisciplinary Healthcare</t>
  </si>
  <si>
    <t>https://www.scopus.com/inward/record.uri?eid=2-s2.0-85127121542&amp;doi=10.2147%2fJMDH.S343985&amp;partnerID=40&amp;md5=8595a9b96f61a8e9d6ab658344af9dd5</t>
  </si>
  <si>
    <t>Sullivan-Wiley, KA; Gianotti, AGS</t>
  </si>
  <si>
    <t>Risk Perception in a Multi-Hazard Environment</t>
  </si>
  <si>
    <t>WORLD DEVELOPMENT</t>
  </si>
  <si>
    <t>http://dx.doi.org/10.1016/j.worlddev.2017.04.002</t>
  </si>
  <si>
    <t>Mǎrgǎrint M.C.; Niculiţǎ M.; Roder G.; Tarolli P.</t>
  </si>
  <si>
    <t>Risk perception of local stakeholders on natural hazards: implications for theory and practice</t>
  </si>
  <si>
    <t>https://www.scopus.com/inward/record.uri?eid=2-s2.0-85118734333&amp;doi=10.5194%2fnhess-21-3251-2021&amp;partnerID=40&amp;md5=834b1c06c9178207bb5192328d745001</t>
  </si>
  <si>
    <t>Stone J.; Barclay J.; Simmons P.; Cole P.D.; Loughlin S.C.; Ramón P.; Mothes P.</t>
  </si>
  <si>
    <t>Risk reduction through community-based monitoring: the vigías of Tungurahua, Ecuador</t>
  </si>
  <si>
    <t>Journal of Applied Volcanology</t>
  </si>
  <si>
    <t>https://www.scopus.com/inward/record.uri?eid=2-s2.0-84964987496&amp;doi=10.1186%2fs13617-014-0011-9&amp;partnerID=40&amp;md5=b93692019ba9a1ed2697b8a20b4feed7</t>
  </si>
  <si>
    <t>van Voorst, R</t>
  </si>
  <si>
    <t>Risk-handling styles in a context of flooding and uncertainty in Jakarta, Indonesia An analytical framework to analyse heterogenous risk-behaviour</t>
  </si>
  <si>
    <t>http://dx.doi.org/10.1108/DPM-04-2014-0065</t>
  </si>
  <si>
    <t>Almklov P.G.; Nilsen M.; Gjøsund G.</t>
  </si>
  <si>
    <t>Role multiplexity and home-grown resilience: A study of part-time firefighters in rural emergency management</t>
  </si>
  <si>
    <t>Safety and Reliability - Safe Societies in a Changing World - Proceedings of the 28th International European Safety and Reliability Conference, ESREL 2018</t>
  </si>
  <si>
    <t>https://www.scopus.com/inward/record.uri?eid=2-s2.0-85058103235&amp;partnerID=40&amp;md5=50a01daef7d3c8d48586e323877f5bbd</t>
  </si>
  <si>
    <t>Akanchha S.</t>
  </si>
  <si>
    <t>Role of social capital in building disaster resilience</t>
  </si>
  <si>
    <t>Disaster Advances</t>
  </si>
  <si>
    <t>https://www.scopus.com/inward/record.uri?eid=2-s2.0-85081569792&amp;partnerID=40&amp;md5=5fcc68dd51f9b5781bc2127b1f48b1d8</t>
  </si>
  <si>
    <t>Behera, JK</t>
  </si>
  <si>
    <t>Role of social capital in disaster risk management: a theoretical perspective in special reference to Odisha, India</t>
  </si>
  <si>
    <t>http://dx.doi.org/10.1007/s13762-021-03735-y</t>
  </si>
  <si>
    <t>Oh J.; Lee D.</t>
  </si>
  <si>
    <t>Role of trust in government and collaboration in building disaster resilience</t>
  </si>
  <si>
    <t>Objective: This research investigates the impact of collaboration and trust on disaster resilience, conducting a comparative analysis among groups of the public, experts, and public officials. Methods: This research employs the 2017 National Survey on Emergency Management, conducted by the Korean Institute of Public Administration. Using a random quota-sampling method, data were collected from a total of 1800 citizens, 200 public officials, and 56 experts through an online system. The study compares the impact of public trust in government on organizational resilience perceived by experts, citizens, and public officials, employing hierarchical regression analysis. Results: The analysis results are as follows: First, in the case of citizens, it was suggested that government trust and collaboration have a positive effect on disaster resilience. Second, in the case of experts, it was suggested that government trust and collaboration have a positive effect on disaster resilience. Third, in the case of public officials, it was suggested that government trust and collaboration have a positive effect on disaster resilience. © 2022 by the Southwestern Social Science Association.</t>
  </si>
  <si>
    <t>collaborative disaster management; disaster resilience; public policy; trust in government</t>
  </si>
  <si>
    <t>Social Science Quarterly</t>
  </si>
  <si>
    <t>https://www.scopus.com/inward/record.uri?eid=2-s2.0-85142373562&amp;doi=10.1111%2fssqu.13229&amp;partnerID=40&amp;md5=916e7effda869f7f689a011d439c072c</t>
  </si>
  <si>
    <t>Smithwick E.A.H.; Eissenstat D.M.; Lovett G.M.; Bowden R.D.; Rustad L.E.; Driscoll C.T.</t>
  </si>
  <si>
    <t>Root stress and nitrogen deposition: Consequences and research priorities</t>
  </si>
  <si>
    <t>https://www.scopus.com/inward/record.uri?eid=2-s2.0-84872160382&amp;doi=10.1111%2fnph.12081&amp;partnerID=40&amp;md5=06b7e73fd33982ee8179b04032a27792</t>
  </si>
  <si>
    <t>Fraser T.; Morikawa L.; Aldrich D.P.</t>
  </si>
  <si>
    <t>Rumor has it: The role of social ties and misinformation in evacuation to nearby shelters after disaster</t>
  </si>
  <si>
    <t>Climate Risk Management</t>
  </si>
  <si>
    <t>https://www.scopus.com/inward/record.uri?eid=2-s2.0-85106242797&amp;doi=10.1016%2fj.crm.2021.100320&amp;partnerID=40&amp;md5=1ad99b2bafa7c242466ca72357428672</t>
  </si>
  <si>
    <t>NESTIK T.A.; ZADORIN I.V.</t>
  </si>
  <si>
    <t>Russians' attitudes towards global risks: Socio-demographic and psychological factors affecting people's perception of threats</t>
  </si>
  <si>
    <t>Monitoring Obshchestvennogo Mneniya: Ekonomicheskie i Sotsial'nye Peremeny</t>
  </si>
  <si>
    <t>https://www.scopus.com/inward/record.uri?eid=2-s2.0-85096942661&amp;doi=10.14515%2fMONITORING.2020.5.1700&amp;partnerID=40&amp;md5=8a3cd32c714e08feabf9fbb73119ebb4</t>
  </si>
  <si>
    <t>Marin, J; Cortés, J; Aliste, E; Campos, J</t>
  </si>
  <si>
    <t>Scientific controversy as a disaster risk factor: The 2007 seismic crisis in Patagonia, Chile</t>
  </si>
  <si>
    <t>http://dx.doi.org/10.1016/j.ijdrr.2020.101639</t>
  </si>
  <si>
    <t>Wong-Parodi G.; Babcock M.</t>
  </si>
  <si>
    <t>Scientific forecast use and factors of influence in water-constrained contexts: The case of Guanacaste, Costa Rica</t>
  </si>
  <si>
    <t>https://www.scopus.com/inward/record.uri?eid=2-s2.0-85083389329&amp;doi=10.1016%2fj.cliser.2020.100169&amp;partnerID=40&amp;md5=ef31d6020ba6690db60eb8e8019db05d</t>
  </si>
  <si>
    <t>Abel N.; Gorddard R.; Harman B.; Leitch A.; Langridge J.; Ryan A.; Heyenga S.</t>
  </si>
  <si>
    <t>Sea level rise, coastal development and planned retreat: Analytical framework, governance principles and an Australian case study</t>
  </si>
  <si>
    <t>https://www.scopus.com/inward/record.uri?eid=2-s2.0-79952698962&amp;doi=10.1016%2fj.envsci.2010.12.002&amp;partnerID=40&amp;md5=35f11d6650da27e872d3f4cfbd36a837</t>
  </si>
  <si>
    <t>Vic W.</t>
  </si>
  <si>
    <t>Securing the Cloud</t>
  </si>
  <si>
    <t>https://www.scopus.com/inward/record.uri?eid=2-s2.0-85013795775&amp;doi=10.1016%2fC2009-0-30544-9&amp;partnerID=40&amp;md5=a9afc40c8c24bb5e4b588fb9ea0e57ca</t>
  </si>
  <si>
    <t>Winkler V.</t>
  </si>
  <si>
    <t>Securing the Cloud: Cloud Computer Security Techniques and Tactics</t>
  </si>
  <si>
    <t>https://www.scopus.com/inward/record.uri?eid=2-s2.0-84929410050&amp;doi=10.1016%2fB978-1-59749-592-9&amp;partnerID=40&amp;md5=6dadf908419494db3b5392e228bc3f81</t>
  </si>
  <si>
    <t>Armaş I.; Cretu R.Z.; Ionescu R.</t>
  </si>
  <si>
    <t>Self-efficacy, stress, and locus of control: The psychology of earthquake risk perception in Bucharest, Romania</t>
  </si>
  <si>
    <t>https://www.scopus.com/inward/record.uri?eid=2-s2.0-85015384040&amp;doi=10.1016%2fj.ijdrr.2017.02.018&amp;partnerID=40&amp;md5=e5fefa6969e7479ec68026e0244c4a27</t>
  </si>
  <si>
    <t>Panakkal, P; Fattoracci, ESM; Padgett, JE; King, DD; Yoo, T</t>
  </si>
  <si>
    <t>Sensing Flooded Roads to Support Roadway Mobility during Flooding: A Web-Based Tool and Insights from Needs Assessment Interviews</t>
  </si>
  <si>
    <t>http://dx.doi.org/10.1061/NHREFO.NHENG-1753</t>
  </si>
  <si>
    <t>Nardini A.; Battistuzzo M.; Savi T.</t>
  </si>
  <si>
    <t>Shoot desiccation and hydraulic failure in temperate woody angiosperms during an extreme summer drought</t>
  </si>
  <si>
    <t>https://www.scopus.com/inward/record.uri?eid=2-s2.0-84884413299&amp;doi=10.1111%2fnph.12288&amp;partnerID=40&amp;md5=8ffc366b63d6057c1ddedf6945d4eb32</t>
  </si>
  <si>
    <t>Culp P.W.; Glennon R.; Libecap G.</t>
  </si>
  <si>
    <t>Shopping for water: How the market can mitigate water shortages in the American West</t>
  </si>
  <si>
    <t>Shopping for Water: How the Market can Mitigate Water Shortages in the American West</t>
  </si>
  <si>
    <t>https://www.scopus.com/inward/record.uri?eid=2-s2.0-84961386032&amp;doi=10.5822%2f978-1-61091-674-5&amp;partnerID=40&amp;md5=88cb04335bcc8592117ee4e36ab9901d</t>
  </si>
  <si>
    <t>Kittinger J.N.; Ayers A.L.</t>
  </si>
  <si>
    <t>Shoreline armoring, risk management, and coastal resilience under rising seas</t>
  </si>
  <si>
    <t>Coastal Management</t>
  </si>
  <si>
    <t>https://www.scopus.com/inward/record.uri?eid=2-s2.0-85006671282&amp;doi=10.1080%2f08920753.2010.529038&amp;partnerID=40&amp;md5=de83999b88e114c001cd5425115e53d2</t>
  </si>
  <si>
    <t>Huang H.; Huang J.; Liu D.; He Z.</t>
  </si>
  <si>
    <t>Understanding the public responses to landslide countermeasures in southwest China</t>
  </si>
  <si>
    <t>Landslides cause catastrophic damages and property losses in Southwest China, and various countermeasures are taken to reduce the risks. However, after decades of work on landslide prevention and mitigation, the public responses to landslide risks regarding the various countermeasures, i.e., the structural type of engineering measure (EM) and the non-structural type of early warning system (EWS), are still not clear. In this study, we aim to understand the public responses related to these measures, using a quantitative evaluation method performed on the results of a social survey with a pre-designed questionnaire in the Longmen Shan region. Then, the risk perception, the trust in the capability of landslide countermeasures and the effects are systematically analyzed and evaluated. The results show that the public has a general understanding of landslide risks with a high level of belief in the capability of landslide countermeasures. People are more likely to trust an EWS than EM. The comparative analysis demonstrated that public responses to these countermeasures have a commonality in the risk perception and trust level, but also have many different opinions about their effects. The public should be made aware of the limitations, e.g., EM is not certainly effective, and guided in avoiding human-made mistakes, e.g., lack of individual preparedness. Besides, intolerance to false alarms should be considered in an EWS. These findings are helpful for the local policy-makers to design and improve the strategies for landslide risk management in a site-specific region. © 2021 Elsevier Ltd</t>
  </si>
  <si>
    <t>Landslide risk; Public response; Trust and effect</t>
  </si>
  <si>
    <t>https://www.scopus.com/inward/record.uri?eid=2-s2.0-85111637525&amp;doi=10.1016%2fj.ijdrr.2021.102500&amp;partnerID=40&amp;md5=81eae0dc387b7e35f32b87fbcce87386</t>
  </si>
  <si>
    <t>Copes-Gerbitz K.; Hagerman S.M.; Daniels L.D.</t>
  </si>
  <si>
    <t>Situating Indigenous knowledge for resilience in fire-dependent social-ecological systems</t>
  </si>
  <si>
    <t>https://www.scopus.com/inward/record.uri?eid=2-s2.0-85123125247&amp;doi=10.5751%2fES-12757-260425&amp;partnerID=40&amp;md5=f8c48ef4e8615eb5197f2bd4d197062e</t>
  </si>
  <si>
    <t>Hassankhani M.; Alidadi M.; Sharifi A.; Azhdari A.</t>
  </si>
  <si>
    <t>Smart city and crisis management: Lessons for the covid-19 pandemic</t>
  </si>
  <si>
    <t>https://www.scopus.com/inward/record.uri?eid=2-s2.0-85110452368&amp;doi=10.3390%2fijerph18157736&amp;partnerID=40&amp;md5=16266cfd2a1dc9dfaa717fb662f59c62</t>
  </si>
  <si>
    <t>Balaei B.; Wilkinson S.; Potangaroa R.</t>
  </si>
  <si>
    <t>Social capacities in fostering water supply resilience in Vanuatu</t>
  </si>
  <si>
    <t>https://www.scopus.com/inward/record.uri?eid=2-s2.0-85071560042&amp;doi=10.1108%2fDPM-08-2018-0278&amp;partnerID=40&amp;md5=847768eb8d07ce53a62432a036bd4067</t>
  </si>
  <si>
    <t>Flores E.C.; Carnero A.M.; Bayer A.M.</t>
  </si>
  <si>
    <t>Social capital and chronic post-traumatic stress disorder among survivors of the 2007 earthquake in Pisco, Peru</t>
  </si>
  <si>
    <t>https://www.scopus.com/inward/record.uri?eid=2-s2.0-84894105141&amp;doi=10.1016%2fj.socscimed.2013.11.012&amp;partnerID=40&amp;md5=c6d7130441c46963026091ec0216ece9</t>
  </si>
  <si>
    <t>Dokhi, M; Siagian, TH; Utomo, AP; Rumanitha, E</t>
  </si>
  <si>
    <t>Social Capital and Disaster Preparedness in Indonesia: A Quantitative Assessment Through Binary Logistic Regression</t>
  </si>
  <si>
    <t>DISASTER RISK REDUCTION IN INDONESIA: PROGRESS, CHALLENGES, AND ISSUES</t>
  </si>
  <si>
    <t>http://dx.doi.org/10.1007/978-3-319-54466-3_24</t>
  </si>
  <si>
    <t>Moghfeli, Z; Ghorbani, M; Rezvani, MR; Khorasani, MA; Azadi, H; Scheffran, J</t>
  </si>
  <si>
    <t>Social capital and farmers' leadership in Iranian rural communities: application of social network analysis</t>
  </si>
  <si>
    <t>JOURNAL OF ENVIRONMENTAL PLANNING AND MANAGEMENT</t>
  </si>
  <si>
    <t>http://dx.doi.org/10.1080/09640568.2021.2008329</t>
  </si>
  <si>
    <t>Tiller R.G.; Ross A.D.; Nyman E.</t>
  </si>
  <si>
    <t>Social capital and institutional complexity in Svalbard: the case of avalanche disaster management</t>
  </si>
  <si>
    <t>https://www.scopus.com/inward/record.uri?eid=2-s2.0-85129174067&amp;doi=10.1108%2fDPM-05-2021-0168&amp;partnerID=40&amp;md5=b027a0fd6dd53a035c1d567b4de1ba59</t>
  </si>
  <si>
    <t>Hillig, Z; Connell, J</t>
  </si>
  <si>
    <t>Social capital in a crisis: NGO responses to the 2015 Nepalese earthquakes</t>
  </si>
  <si>
    <t>http://dx.doi.org/10.1111/apv.12201</t>
  </si>
  <si>
    <t>Susanto I.W.; Kusumasari B.; Santoso A.D.; Bafadhal O.M.</t>
  </si>
  <si>
    <t>Social Capital in Disaster Management: A Systematic Literature Review of Research Trends from 1998 to 2019</t>
  </si>
  <si>
    <t>Indonesian Journal of Geography</t>
  </si>
  <si>
    <t>https://www.scopus.com/inward/record.uri?eid=2-s2.0-85172701659&amp;doi=10.22146%2fijg.71572&amp;partnerID=40&amp;md5=d4ae4e0e04321685bbb1a5dd25d67142</t>
  </si>
  <si>
    <t>Adger, WN</t>
  </si>
  <si>
    <t>Social capital, collective action, and adaptation to climate change</t>
  </si>
  <si>
    <t>ECONOMIC GEOGRAPHY</t>
  </si>
  <si>
    <t>Rivera J.D.; Nickels A.E.</t>
  </si>
  <si>
    <t>Social Capital, Community Resilience, and Faith-Based Organizations in Disaster Recovery: A Case Study of Mary Queen of Vietnam Catholic Church</t>
  </si>
  <si>
    <t>https://www.scopus.com/inward/record.uri?eid=2-s2.0-85015498654&amp;doi=10.1002%2frhc3.12050&amp;partnerID=40&amp;md5=c8c3bf98eabbe1b26b5fabeb5d2a7c9f</t>
  </si>
  <si>
    <t>Rayamajhee V.; Bohara A.K.</t>
  </si>
  <si>
    <t>Social capital, trust, and collective action in post-earthquake Nepal</t>
  </si>
  <si>
    <t>According to the first generation of theories of collective action, utility-maximizing individuals encountering conditions of nonexcludability and nonrivalry free ride rather than cooperate as their dominant strategy. But scholars have documented innumerable successful and unsuccessful collective action efforts after disasters around the world that contradict that idea. We square the findings of disaster research with the second generation of collective action research by demonstrating how important social capital is for understanding voluntary collective action. We apply structural equation modeling and mediation analysis to data we collected from Sindhupalchowk, Nepal, after its 2015 earthquake to show that bonding social capital has the mediated effect of engendering mutual trust and in turn enabling collective action. Further, we demonstrate direct effects of both bonding and bridging/linking social capital on collective action following disasters. We portray social capital as essential in enabling self-governance and fostering resilience in postdisaster scenarios in which the collective burdens of reconstruction and recovery necessitate concerted efforts on the part of the private sector, citizens, and public institutions. © 2020, Springer Nature B.V.</t>
  </si>
  <si>
    <t>Collective action; Disasters; Nepal; Resilience; Social capital; Trust</t>
  </si>
  <si>
    <t>https://link.springer.com/article/10.1007/s11069-020-04363-4</t>
  </si>
  <si>
    <t>Guardaro M.; Hondula D.M.; Redman C.L.</t>
  </si>
  <si>
    <t>Social capital: improving community capacity to respond to urban heat</t>
  </si>
  <si>
    <t>https://www.scopus.com/inward/record.uri?eid=2-s2.0-85135180258&amp;doi=10.1080%2f13549839.2022.2103654&amp;partnerID=40&amp;md5=df1612ff55d8e35e1c3aa0c0e7707496</t>
  </si>
  <si>
    <t>Fraser T.; Page-Tan C.; Aldrich D.P.</t>
  </si>
  <si>
    <t>Social capital's impact on COVID-19 outcomes at local levels</t>
  </si>
  <si>
    <t>Scientific Reports</t>
  </si>
  <si>
    <t>https://www.scopus.com/inward/record.uri?eid=2-s2.0-85128327072&amp;doi=10.1038%2fs41598-022-10275-z&amp;partnerID=40&amp;md5=40fe348e447a9863949e4c0947939aee</t>
  </si>
  <si>
    <t>Aldrich, DP; Kolade, O; McMahon, K; Smith, R</t>
  </si>
  <si>
    <t>Social Capital's Role in Humanitarian Crises</t>
  </si>
  <si>
    <t>JOURNAL OF REFUGEE STUDIES</t>
  </si>
  <si>
    <t>http://dx.doi.org/10.1093/jrs/feaa001</t>
  </si>
  <si>
    <t>Gómez-Andújar, NX; Gerkey, D; Conway, F; Watson, JR</t>
  </si>
  <si>
    <t>Social cohesion and self-governance arrangements among small-scale fisheries in Puerto Rico</t>
  </si>
  <si>
    <t>http://dx.doi.org/10.3389/fmars.2022.966309</t>
  </si>
  <si>
    <t>Akter, S</t>
  </si>
  <si>
    <t>Social cohesion and willingness to pay for cyclone risk reduction: The case for the Coastal Embankment Improvement Project in Bangladesh</t>
  </si>
  <si>
    <t>http://dx.doi.org/10.1016/j.ijdrr.2020.101579</t>
  </si>
  <si>
    <t>McDermott B.; Berry H.; Cobham V.</t>
  </si>
  <si>
    <t>Social connectedness: A potential aetiological factor in the development of child post-traumatic stress disorder</t>
  </si>
  <si>
    <t>Australian and New Zealand Journal of Psychiatry</t>
  </si>
  <si>
    <t>https://www.scopus.com/inward/record.uri?eid=2-s2.0-84861687893&amp;doi=10.1177%2f0004867411433950&amp;partnerID=40&amp;md5=2798c3838715b5f5056c9450d48f84e9</t>
  </si>
  <si>
    <t>Lee, HC; Chen, HE</t>
  </si>
  <si>
    <t>Social determinants in choice of shelter: an evidence-based analysis</t>
  </si>
  <si>
    <t>http://dx.doi.org/10.1007/s11069-018-3352-6</t>
  </si>
  <si>
    <t>Haque C.E.; Berkes F.; Fernández-Llamazares Á.; Ross H.; Chapin III F.S.; Doberstein B.; Reed M.G.; Agrawal N.; Nayak P.K.; Etkin D.; Doré M.; Hutton D.</t>
  </si>
  <si>
    <t>Social learning for enhancing social-ecological resilience to disaster-shocks: a policy Delphi approach</t>
  </si>
  <si>
    <t>https://www.scopus.com/inward/record.uri?eid=2-s2.0-85119508118&amp;doi=10.1108%2fDPM-03-2021-0079&amp;partnerID=40&amp;md5=de31f904a1694f798fae9c23045d2fbc</t>
  </si>
  <si>
    <t>Bui, L</t>
  </si>
  <si>
    <t>Social Media, Rumors, and Hurricane Warning Systems in Puerto Rico</t>
  </si>
  <si>
    <t>PROCEEDINGS OF THE 52ND ANNUAL HAWAII INTERNATIONAL CONFERENCE ON SYSTEM SCIENCES</t>
  </si>
  <si>
    <t>Antronico, L; Coscarelli, R; De Pascale, F; Condino, F</t>
  </si>
  <si>
    <t>Social Perception of Geo-Hydrological Risk in the Context of Urban Disaster Risk Reduction: A Comparison between Experts and Population in an Area of Southern Italy</t>
  </si>
  <si>
    <t>http://dx.doi.org/10.3390/su11072061</t>
  </si>
  <si>
    <t>Wisner B.</t>
  </si>
  <si>
    <t>Social planning and activism for earthquake risk reduction in megacities: The cases of Mexico City and Los Angeles; [Sozialplanung und Aktivitäten zur Reduzierung von Erdbebenrisiken in Megastädten: Die Fallbeispiele Mexico City und Los Angeles]</t>
  </si>
  <si>
    <t>Petermanns Geographische Mitteilungen</t>
  </si>
  <si>
    <t>https://www.scopus.com/inward/record.uri?eid=2-s2.0-0041318919&amp;partnerID=40&amp;md5=79f466a9eca365d96a36088a891cceb4</t>
  </si>
  <si>
    <t>Sugawara Y.; Tomata Y.; Sekiguchi T.; Yabe Y.; Hagiwara Y.; Tsuji I.</t>
  </si>
  <si>
    <t>Social trust predicts sleep disorder at 6 years after the Great East Japan earthquake: Data from a prospective cohort study</t>
  </si>
  <si>
    <t>BMC Psychology</t>
  </si>
  <si>
    <t>https://www.scopus.com/inward/record.uri?eid=2-s2.0-85087442329&amp;doi=10.1186%2fs40359-020-00436-y&amp;partnerID=40&amp;md5=f6bf04026b92fdee18e029c58c06c0b1</t>
  </si>
  <si>
    <t>Cheng H.; Li Y.; Xu Z.</t>
  </si>
  <si>
    <t>Socialadaptive capacity for water resource scarcity in human systems and case study on its measuring</t>
  </si>
  <si>
    <t>Shengtai Xuebao/ Acta Ecologica Sinica</t>
  </si>
  <si>
    <t>https://www.scopus.com/inward/record.uri?eid=2-s2.0-79952757834&amp;partnerID=40&amp;md5=a57cbd87c4e208dbd6cfd7fd715df2c5</t>
  </si>
  <si>
    <t>Rittelmeyer P.</t>
  </si>
  <si>
    <t>Socio-cultural perceptions of flood risk and management of a levee system: Applying the Q methodology in the California Delta</t>
  </si>
  <si>
    <t>https://www.scopus.com/inward/record.uri?eid=2-s2.0-85081360041&amp;doi=10.1016%2fj.geoforum.2020.02.022&amp;partnerID=40&amp;md5=1a25f5b73edd0c9251a05d4848655543</t>
  </si>
  <si>
    <t>Niforatos, S; Panagiotakos, D; Delladetsimas, PM</t>
  </si>
  <si>
    <t>Socio-demographic determinants of earthquake risk perception: the case of the Corinthiakos Gulf, in Greece</t>
  </si>
  <si>
    <t>http://dx.doi.org/10.1007/s11069-023-06356-5</t>
  </si>
  <si>
    <t>Deely J.M.; Ardagh M.W.</t>
  </si>
  <si>
    <t>Special issue editorial: First international conference on people in disasters</t>
  </si>
  <si>
    <t>Editorial</t>
  </si>
  <si>
    <t>https://www.scopus.com/inward/record.uri?eid=2-s2.0-85022060676&amp;partnerID=40&amp;md5=1afbcc5015ee1c5a16e0433667b4b544</t>
  </si>
  <si>
    <t>Ullah K.; Rashid I.; Afzal H.; Iqbal M.M.W.; Bangash Y.A.; Abbas H.</t>
  </si>
  <si>
    <t>SS7 Vulnerabilities - A Survey and Implementation of Machine Learning vs Rule Based Filtering for Detection of SS7 Network Attacks</t>
  </si>
  <si>
    <t>IEEE Communications Surveys and Tutorials</t>
  </si>
  <si>
    <t>https://www.scopus.com/inward/record.uri?eid=2-s2.0-85083454889&amp;doi=10.1109%2fCOMST.2020.2971757&amp;partnerID=40&amp;md5=32823ffda453016ae5cc2a526ce42de5</t>
  </si>
  <si>
    <t>Hochrainer-Stigler S.; Finn L.; Velev S.; Keating A.; Mechler R.</t>
  </si>
  <si>
    <t>Standardized disaster and climate resilience grading: A global scale empirical analysis of community flood resilience</t>
  </si>
  <si>
    <t>https://www.scopus.com/inward/record.uri?eid=2-s2.0-85091932880&amp;doi=10.1016%2fj.jenvman.2020.111332&amp;partnerID=40&amp;md5=4eb88fb589f30d0edb192dd7ee74c9a0</t>
  </si>
  <si>
    <t>Akbar, MS; Safdar, MR; Yousaf, FN; Aldrich, DP</t>
  </si>
  <si>
    <t>Status and Social Capital: A Cross-Sectional Quantitative Investigation of Flood Survivors in South Punjab, Pakistan</t>
  </si>
  <si>
    <t>http://dx.doi.org/10.1007/s13753-022-00427-0</t>
  </si>
  <si>
    <t>Arispe S.A.; Johnson D.D.; Wollstein K.L.; Hulet A.; Jensen K.S.; Schultz B.W.; Sprinkle J.E.; McDaniel M.F.; Ryan T.; Mackenzie M.; Cunningham S.</t>
  </si>
  <si>
    <t>Strategic Partnerships to Leverage Small Wins for Fine Fuels Management</t>
  </si>
  <si>
    <t>Rangeland Ecology and Management</t>
  </si>
  <si>
    <t>https://www.scopus.com/inward/record.uri?eid=2-s2.0-85140924576&amp;doi=10.1016%2fj.rama.2022.09.004&amp;partnerID=40&amp;md5=e7e5fdfdee206c92b89c5e22f0160938</t>
  </si>
  <si>
    <t>Sobeck J.; Smith-Darden J.; Hicks M.; Kernsmith P.; Kilgore P.E.; Treemore-Spears L.; McElmurry S.</t>
  </si>
  <si>
    <t>Stress, Coping, Resilience and Trust during the Flint Water Crisis</t>
  </si>
  <si>
    <t>Behavioral Medicine</t>
  </si>
  <si>
    <t>https://www.scopus.com/inward/record.uri?eid=2-s2.0-85089434472&amp;doi=10.1080%2f08964289.2020.1729085&amp;partnerID=40&amp;md5=817314f110f1166d69d7ca9bc9d573cc</t>
  </si>
  <si>
    <t>Enshassi A.; Shakalaih S.; Mohamed S.</t>
  </si>
  <si>
    <t>Success Factors for Community Participation in the Pre-Disaster Phase</t>
  </si>
  <si>
    <t>https://www.scopus.com/inward/record.uri?eid=2-s2.0-85071887774&amp;doi=10.1088%2f1755-1315%2f294%2f1%2f012027&amp;partnerID=40&amp;md5=86338b2e901e0cdac9aa469b1e36cbe7</t>
  </si>
  <si>
    <t>Tsai, SL; Ochiai, C; Tseng, MH; Deng, CT</t>
  </si>
  <si>
    <t>Suggestions for large-scale, postdisaster reconstruction involving indigenous populations: a participatory approach to recovery after Typhoon Morakot</t>
  </si>
  <si>
    <t>http://dx.doi.org/10.1108/IJDRBE-08-2021-0085</t>
  </si>
  <si>
    <t>Umar M.; Wilson M.</t>
  </si>
  <si>
    <t>Supply chain resilience: unleashing the power of collaboration in disaster management</t>
  </si>
  <si>
    <t>https://www.scopus.com/inward/record.uri?eid=2-s2.0-85115749664&amp;doi=10.3390%2fsu131910573&amp;partnerID=40&amp;md5=6f03ad6b56e45d1ccdb666d0e2ab2f55</t>
  </si>
  <si>
    <t>McGill N.; Curtin M.; Hodgins G.; Parnell T.; Verdon S.; Crockett J.; Davison W.R.</t>
  </si>
  <si>
    <t>Supporting children's recovery from bushfires: Stakeholders' views about the impact of a community-based intervention program on children</t>
  </si>
  <si>
    <t>Australian Journal of Rural Health</t>
  </si>
  <si>
    <t>https://www.scopus.com/inward/record.uri?eid=2-s2.0-85176922866&amp;doi=10.1111%2fajr.13060&amp;partnerID=40&amp;md5=7f3a603ca7abba88182c50d7722f8945</t>
  </si>
  <si>
    <t>Papanikolaou V.; Leon G.R.; Kyriopoulos J.; Levett J.; Pallis E.</t>
  </si>
  <si>
    <t>Surveying the ashes: Experience from the 2007 peloponnese wildfires six months after the disaster</t>
  </si>
  <si>
    <t>https://www.scopus.com/inward/record.uri?eid=2-s2.0-80054819349&amp;doi=10.1017%2fS1049023X11000094&amp;partnerID=40&amp;md5=97e17488c75089a30ead95529b6968a3</t>
  </si>
  <si>
    <t>Koulouri P.; Markantonatou V.; Martin C.; Alexandrakis G.; Poulos S.; Dounas C.; Henocque Y.</t>
  </si>
  <si>
    <t>Sustainable development of a former U.S. Base in Greece</t>
  </si>
  <si>
    <t>Proceedings of the 10th Global Congress on ICM: Lessons Learned to Address New Challenges, EMECS 2013 - MEDCOAST 2013 Joint Conference</t>
  </si>
  <si>
    <t>https://www.scopus.com/inward/record.uri?eid=2-s2.0-84900854858&amp;partnerID=40&amp;md5=e86bcc86ba3ab58287f0b66591131fb0</t>
  </si>
  <si>
    <t>Koulouri, P; Markantonatou, V; Martin, C; Alexandrakis, G; Poulos, S; Dounas, C; Henocque, Y</t>
  </si>
  <si>
    <t>Sustainable Development of a Former US Base in Greece</t>
  </si>
  <si>
    <t>GLOBAL CONGRESS ON ICM: LESSONS LEARNED TO ADDRESS NEW CHALLENGES, VOLS. 1 AND 2</t>
  </si>
  <si>
    <t>Vicario D.R.; Holman I.; Sutcliffe C.; Hess T.</t>
  </si>
  <si>
    <t>Synergies and trade-offs in drought resilience within a multi-level UK food supply chain</t>
  </si>
  <si>
    <t>https://www.scopus.com/inward/record.uri?eid=2-s2.0-85152712118&amp;doi=10.1007%2fs10113-023-02046-x&amp;partnerID=40&amp;md5=29b7a1e299b79afe99b155d2158c12bf</t>
  </si>
  <si>
    <t>Mittal N.; Rowell D.P.; Dougill A.J.; Becker B.; Marsham J.H.; Bore J.; Tallontire A.; Vincent K.; Mkwambisi D.; Sang J.</t>
  </si>
  <si>
    <t>Tailored climate projections to assess site-specific vulnerability of tea production</t>
  </si>
  <si>
    <t>https://www.scopus.com/inward/record.uri?eid=2-s2.0-85115795171&amp;doi=10.1016%2fj.crm.2021.100367&amp;partnerID=40&amp;md5=dedeebd17786291016c264af937f1ce1</t>
  </si>
  <si>
    <t>Mohideen R.</t>
  </si>
  <si>
    <t>Technology for social well-being: Strengthening urban resilience in developing countries integrating infrastructure, energy, health and social inclusion</t>
  </si>
  <si>
    <t>2021 IEEE Conference on Norbert Wiener in the 21st Century: Being Human in a Global Village, 21CW 2021</t>
  </si>
  <si>
    <t>https://www.scopus.com/inward/record.uri?eid=2-s2.0-85115946153&amp;doi=10.1109%2f21CW48944.2021.9532527&amp;partnerID=40&amp;md5=7fed4f04b76a1b4effee4862924847f5</t>
  </si>
  <si>
    <t>Arlikatti, S</t>
  </si>
  <si>
    <t>Terrorism Watch or Natural Hazard Mitigation Why the Difference? : Community Policing in the Indian Context</t>
  </si>
  <si>
    <t>BUILDING TERRORISM RESISTANT COMMUNITIES: TOGETHER AGAINST TERRORISM</t>
  </si>
  <si>
    <t>http://dx.doi.org/10.3233/978-1-60750-006-3-142</t>
  </si>
  <si>
    <t>Bou Khalil R.</t>
  </si>
  <si>
    <t>The “concept-reality mismatch” in the globalization era as a psychosocial stressor contributing to the occurrence of mental disorders</t>
  </si>
  <si>
    <t>Early Intervention in Psychiatry</t>
  </si>
  <si>
    <t>https://www.scopus.com/inward/record.uri?eid=2-s2.0-85050491814&amp;doi=10.1111%2feip.12717&amp;partnerID=40&amp;md5=f103b85336ea7fa08c94674492887441</t>
  </si>
  <si>
    <t>Lin Y.-R.; Castillo C.; Yin J.</t>
  </si>
  <si>
    <t>The 5th international workshop on social web for disaster management (SWDM'18): Collective sensing, trust, and resilience in global crises</t>
  </si>
  <si>
    <t>WSDM 2018 - Proceedings of the 11th ACM International Conference on Web Search and Data Mining</t>
  </si>
  <si>
    <t>https://www.scopus.com/inward/record.uri?eid=2-s2.0-85046975158&amp;doi=10.1145%2f3159652.3160594&amp;partnerID=40&amp;md5=edaf99761e6b1a8bcd8402025bb42c50</t>
  </si>
  <si>
    <t>Omoto A.</t>
  </si>
  <si>
    <t>The accident at TEPCO's Fukushima-Daiichi Nuclear Power Station: What went wrong and what lessons are universal?</t>
  </si>
  <si>
    <t>Nuclear Instruments and Methods in Physics Research, Section A: Accelerators, Spectrometers, Detectors and Associated Equipment</t>
  </si>
  <si>
    <t>https://www.scopus.com/inward/record.uri?eid=2-s2.0-84888307234&amp;doi=10.1016%2fj.nima.2013.04.017&amp;partnerID=40&amp;md5=6e612b9cfcfe24017ffa7a6415f7c90f</t>
  </si>
  <si>
    <t>Hurlbert M.; Gupta J.</t>
  </si>
  <si>
    <t>The adaptive capacity of institutions in Canada, Argentina, and Chile to droughts and floods</t>
  </si>
  <si>
    <t>https://www.scopus.com/inward/record.uri?eid=2-s2.0-84996525823&amp;doi=10.1007%2fs10113-016-1078-0&amp;partnerID=40&amp;md5=f945d12709c634df26514f2e30468918</t>
  </si>
  <si>
    <t>Gaffney D.A.</t>
  </si>
  <si>
    <t>The aftermath of disaster: Children in crisis</t>
  </si>
  <si>
    <t>Journal of Clinical Psychology</t>
  </si>
  <si>
    <t>https://www.scopus.com/inward/record.uri?eid=2-s2.0-33746879973&amp;doi=10.1002%2fjclp.20285&amp;partnerID=40&amp;md5=b314a338a400212075ad037086b356fa</t>
  </si>
  <si>
    <t>Lagane J.</t>
  </si>
  <si>
    <t>The answer of trust-based partnerships between farmers and consumers in time of crisis; [L'apport des partenariats solidaires entre producteurs agricoles et consommateurs en temps de crise]</t>
  </si>
  <si>
    <t>Geographie et Cultures</t>
  </si>
  <si>
    <t>https://www.scopus.com/inward/record.uri?eid=2-s2.0-84971449996&amp;doi=10.4000%2fgc.2913&amp;partnerID=40&amp;md5=1bec90bc86e5a95bb8799feea56c29e3</t>
  </si>
  <si>
    <t>Ezell J.M.; Griswold D.; Chase E.C.; Carver E.</t>
  </si>
  <si>
    <t>The blueprint of disaster: COVID-19, the Flint water crisis, and unequal ecological impacts</t>
  </si>
  <si>
    <t>The Lancet Planetary Health</t>
  </si>
  <si>
    <t>https://www.scopus.com/inward/record.uri?eid=2-s2.0-85105260878&amp;doi=10.1016%2fS2542-5196%2821%2900076-0&amp;partnerID=40&amp;md5=ea902d45cca10f8ac32b1c2197cd00f7</t>
  </si>
  <si>
    <t>Roggema, R</t>
  </si>
  <si>
    <t>The Coast</t>
  </si>
  <si>
    <t>ADAPTATION TO CLIMATE CHANGE: A SPATIAL CHALLENGE</t>
  </si>
  <si>
    <t>http://dx.doi.org/10.1007/978-1-4020-9359-3_3</t>
  </si>
  <si>
    <t>Donovan A.; Suppasri A.; Kuri M.; Torayashiki T.</t>
  </si>
  <si>
    <t>The complex consequences of volcanic warnings: Trust, risk perception and experiences of businesses near Mount Zao following the 2015 unrest period</t>
  </si>
  <si>
    <t>https://www.scopus.com/inward/record.uri?eid=2-s2.0-85030319224&amp;doi=10.1016%2fj.ijdrr.2017.09.023&amp;partnerID=40&amp;md5=d40a35137b17bfdbf94e3dbaf712aa72</t>
  </si>
  <si>
    <t>Zhong M.; Xiao L.; Zhang Q.; Jiang T.</t>
  </si>
  <si>
    <t>Risk perception, risk communication, and mitigation actions of flash floods: Results from a survey in three types of communities</t>
  </si>
  <si>
    <t>In order to improve the decision-making of risk management and enhance community resilience to flash floods, the perception of risks, communication of warnings, and mitigation actions concerning flash floods were investigated in this study. The survey involves 280 participants from three types of communities in flash flood-prone areas. Results show that: (i) About 55.4% of community participants misperceived or underestimated the risk of flash floods, especially in the suburban communities, and people had misconceptions about the safety of crossing fast-flowing water, even though most of them had experienced flash flood hazards. (ii) In total, 67.9% of participants indicated that they had at some point received a flash flood warning. The perception of accuracy was related to trust in flash flood warnings, but they were different constructs for some individuals. Moreover, residents in the rural community and suburban community reported a closer social communication with neighbors, which would greatly influence inhabitants’ attitudes and behaviors towards the flash flood warnings and mitigation actions. (iii) Most of the participants indicated they would take some protective action when they received a warning. Risk perceptions and risk communications influence the mitigation actions in the community. Significant variables in the rural community and non-rural community were explored, and some important suggestions are highlighted. These findings suggest that risk perception and risk communication in neighborhoods help people to decide what action to take in the given scenarios, contribute to enhancing the community resilience, and contribute to coping with future flash floods in a more specific and effective way. © 2021 by the authorsLicensee MDPI, Basel, Switzerland.</t>
  </si>
  <si>
    <t>Communication; Community resilience; Flash floods; Risk perception; Rural community; Urban community</t>
  </si>
  <si>
    <t>https://www.scopus.com/inward/record.uri?eid=2-s2.0-85119184691&amp;doi=10.3390%2fsu132212389&amp;partnerID=40&amp;md5=ca184b8675c88159d9f81db3c569f4b2</t>
  </si>
  <si>
    <t>Ries M.</t>
  </si>
  <si>
    <t>The COVID-19 Infodemic: Mechanism, Impact, and Counter-Measures—A Review of Reviews</t>
  </si>
  <si>
    <t>https://www.scopus.com/inward/record.uri?eid=2-s2.0-85125291842&amp;doi=10.3390%2fsu14052605&amp;partnerID=40&amp;md5=ee8197ddc5e0794b7a39ba2c715c8822</t>
  </si>
  <si>
    <t>Shelton, JL; Chase, EC; Ajayi, BP; Armstrong, J; Ezell, JM</t>
  </si>
  <si>
    <t>The cultural dimensions of collective action during environmental hazards: Assessing race, gender, and social support network dynamics in the Flint Water Crisis</t>
  </si>
  <si>
    <t>http://dx.doi.org/10.1016/j.ijdrr.2023.103565</t>
  </si>
  <si>
    <t>Hung H.-C.; Lu Y.-T.; Hung C.-H.</t>
  </si>
  <si>
    <t>The determinants of integrating policy-based and community-based adaptation into coastal hazard risk management: a resilience approach</t>
  </si>
  <si>
    <t>https://www.scopus.com/inward/record.uri?eid=2-s2.0-85044770631&amp;doi=10.1080%2f13669877.2018.1454496&amp;partnerID=40&amp;md5=eb5fdc048b7f6996ef353f0b26702989</t>
  </si>
  <si>
    <t>Tuason M.T.G.; Dominik Güss C.; Carroll L.</t>
  </si>
  <si>
    <t>The disaster continues: A qualitative study on the experiences of displaced Hurricane Katrina survivors</t>
  </si>
  <si>
    <t>Professional Psychology: Research and Practice</t>
  </si>
  <si>
    <t>https://www.scopus.com/inward/record.uri?eid=2-s2.0-84874436450&amp;doi=10.1037%2fa0028054&amp;partnerID=40&amp;md5=af5fdc77eec1c04940b4d88da1eb1def</t>
  </si>
  <si>
    <t>Plümper, T; Flores, AQ; Neumayer, E</t>
  </si>
  <si>
    <t>The double-edged sword of learning from disasters: Mortality in the Tohoku tsunami</t>
  </si>
  <si>
    <t>Learning from natural disasters is predominantly regarded as beneficial: Individuals and governments learn to cope and thereby reduce damage and loss of life in future disasters. We argue against this standard narrative and point to two principal ways in which learning from past disasters can have detrimental consequences: First, investment in protective infrastructures may not only stimulate settlement in hazard-prone areas but also foster a false impression of security, which can prevent individuals from fleeing to safe places when hazard strikes. Second, if disaster events in the past did not have catastrophic consequences, affected individuals do not take future events sufficiently seriously. As a consequence, learning from disasters is a double-edged sword that can prevent large scale damage and human loss most of the time but results in the worst case scenario when a disaster occurs at an unexpected scale and public preparedness measures fail. We demonstrate the devastating impact of misplaced trust in public preparedness measures and misleading lessons drawn from past experience for the case of the 2011 Tohoku tsunami. Our paper contributes to the literatures on 'negative learning' and 'hazard maladaptation' by demonstrating that a lack of past experience with tsunami mortality in a municipality substantively increases mortality in the Tohoku tsunami. (C) 2017 Elsevier Ltd. All rights reserved.</t>
  </si>
  <si>
    <t>Natural disaster; Tsunami; Mortality; Learning; Public preparedness</t>
  </si>
  <si>
    <t>http://dx.doi.org/10.1016/j.gloenvcha.2017.03.002</t>
  </si>
  <si>
    <t>Lin, KHE; Khan, S; Acosta, LA; Alaniz, R; Olanya, DR</t>
  </si>
  <si>
    <t>The dynamism of post disaster risk communication: A cross-country synthesis</t>
  </si>
  <si>
    <t>http://dx.doi.org/10.1016/j.ijdrr.2020.101556</t>
  </si>
  <si>
    <t>Lee, DW; Kim, HY</t>
  </si>
  <si>
    <t>The effect of social capital on disaster conflicts in local communities: Focusing on disaster victims</t>
  </si>
  <si>
    <t>http://dx.doi.org/10.1016/j.ijdrr.2021.102445</t>
  </si>
  <si>
    <t>Karami R.; Keshavarz M.</t>
  </si>
  <si>
    <t>The emergence of online social capital during the COVID-19 outbreak and its impact on individual coping and community resilience in rural areas</t>
  </si>
  <si>
    <t>Current Psychology</t>
  </si>
  <si>
    <t>https://www.scopus.com/inward/record.uri?eid=2-s2.0-85170403865&amp;doi=10.1007%2fs12144-023-05167-y&amp;partnerID=40&amp;md5=462997662230f3e0224bc6309fa15d50</t>
  </si>
  <si>
    <t>Charney R.L.; Rebmann T.; Endrizal A.; Dalawari P.</t>
  </si>
  <si>
    <t>The General Public's Attitudes and Beliefs Regarding Resource Management, Collaboration, and Community Assistance Centers during Disasters</t>
  </si>
  <si>
    <t>https://www.scopus.com/inward/record.uri?eid=2-s2.0-85030721404&amp;doi=10.1017%2fdmp.2017.108&amp;partnerID=40&amp;md5=fa7823ead19259595b90cc90b735b7f6</t>
  </si>
  <si>
    <t>Aránguiz R.; Martínez C.; Rojas O.; Hoffmann C.; López P.</t>
  </si>
  <si>
    <t>The generation of new tsunami risk areas due to an intentionally biased reconstruction process: Case study of llico after the 2010 Chile tsunami</t>
  </si>
  <si>
    <t>https://www.scopus.com/inward/record.uri?eid=2-s2.0-85087004992&amp;doi=10.1016%2fj.ijdrr.2020.101727&amp;partnerID=40&amp;md5=7a9b9102d164d47cbf80c99629b70892</t>
  </si>
  <si>
    <t>Hammad J.; El-Guenuni A.; Bouzir I.; El-Guenuni F.</t>
  </si>
  <si>
    <t>The hand of hope: A coproduced culturally appropriate therapeutic intervention for muslim communities affected by the grenfell tower fire</t>
  </si>
  <si>
    <t>Journal of Muslim Mental Health</t>
  </si>
  <si>
    <t>https://www.scopus.com/inward/record.uri?eid=2-s2.0-85099249756&amp;doi=10.3998%2fJMMH.10381607.0014.202&amp;partnerID=40&amp;md5=b9490fcc18d6345e4565920b7ce0452e</t>
  </si>
  <si>
    <t>Fletcher K.A.; Reddin K.; Tait D.</t>
  </si>
  <si>
    <t>The history of disaster nursing: from Nightingale to nursing in the 21st century</t>
  </si>
  <si>
    <t>Journal of Research in Nursing</t>
  </si>
  <si>
    <t>https://www.scopus.com/inward/record.uri?eid=2-s2.0-85132175170&amp;doi=10.1177%2f17449871211058854&amp;partnerID=40&amp;md5=d88788ca327212a79832b5cfd5c4021a</t>
  </si>
  <si>
    <t>Hamza M.; Månsson P.</t>
  </si>
  <si>
    <t>The human dimension of early warning – a viewpoint</t>
  </si>
  <si>
    <t>https://www.scopus.com/inward/record.uri?eid=2-s2.0-85075935267&amp;doi=10.1108%2fIJDRBE-07-2019-0040&amp;partnerID=40&amp;md5=a5372dcd7c949ec52dc177a8d53b1606</t>
  </si>
  <si>
    <t>Clar, C; Junger, L; Nordbeck, R; Thaler, T</t>
  </si>
  <si>
    <t>The impact of demographic developments on flood risk management systems in rural regions in the Alpine Arc</t>
  </si>
  <si>
    <t>http://dx.doi.org/10.1016/j.ijdrr.2023.103648</t>
  </si>
  <si>
    <t>Kiani, UB; Najam, FA; Rana, IA</t>
  </si>
  <si>
    <t>The impact of risk perception on earthquake preparedness: An empirical study from Rawalakot, Pakistan</t>
  </si>
  <si>
    <t>http://dx.doi.org/10.1016/j.ijdrr.2022.102989</t>
  </si>
  <si>
    <t>Pazhuhan (Panahandeh Khah) M.; Amirzadeh M.; Värnik R.; Pietrzykowski M.; Lopez-Carr D.; Azadi H.</t>
  </si>
  <si>
    <t>The impact of social capital on the resilience of flood-prone communities: The case study of northern Iran</t>
  </si>
  <si>
    <t>Climate change-induced disasters, such as floods, are threatening coastal communities, particularly vulnerable communities in developing countries, around the world. While various tools and measures are under examination for building and enhancing resilience capacity in order to improve the preparedness of these communities for future events, social capital has been shown to influence how local communities can be resilient using their social connectedness. The purpose of this study was to investigate the function of social capital in informing and improving the resilience capacity process of coastal communities in northern Iran. This study used a combination of quantitative and qualitative methods and analyzed a number of social capital indicators in the study area in a field survey using questionnaires and techniques of inferential statistics (i.e., Pearson correlation and T-test). For this reason, 376 residents from the towns that sustained the largest human and financial losses were chosen for examination. The results showed that bonding capital has a considerable effect on the community's resilience capacity. Moreover, some social capital criteria, including respect for the rights of the neighbors, existence of public green space, children's playground, and planting trees, are the most important criteria in developing capacities for enhancing resilience among the residents of the community under study. This shows that developing community resilience through social ability and trust will be more successful than doing so by just raising awareness of hazard threats. This study recommends that further efforts be made to increase the capability of both formal and informal communal institutions. The structural adjustments that are necessary, on the other hand, are difficult. © 2023</t>
  </si>
  <si>
    <t>Bonding capital; Coastal communities; Resilience building; Social assets; Vulnerable communities</t>
  </si>
  <si>
    <t>https://www.sciencedirect.com/science/article/pii/S2211464523001021</t>
  </si>
  <si>
    <t>Xu W.; Xiang L.; Proverbs D.; Xiong S.</t>
  </si>
  <si>
    <t>The influence of covid-19 on community disaster resilience</t>
  </si>
  <si>
    <t>https://www.scopus.com/inward/record.uri?eid=2-s2.0-85098697334&amp;doi=10.3390%2fijerph18010088&amp;partnerID=40&amp;md5=1362b36f3ea4ae4987248e00330910cd</t>
  </si>
  <si>
    <t>Liu, TZ; Zhang, HY; Zhang, HB</t>
  </si>
  <si>
    <t>The Influence of Social Capital on Protective Action Perceptions Towards Hazardous Chemicals</t>
  </si>
  <si>
    <t>http://dx.doi.org/10.3390/ijerph17041453</t>
  </si>
  <si>
    <t>Attems, MS; Thaler, T; Snel, KAW; Davids, P; Hartmann, T; Fuchs, S</t>
  </si>
  <si>
    <t>The influence of tailored risk communication on individual adaptive behaviour</t>
  </si>
  <si>
    <t>http://dx.doi.org/10.1016/j.ijdrr.2020.101618</t>
  </si>
  <si>
    <t>Rochira, A; Marinaci, T; De Simone, E; Mannarini, T; Valentino, C; Ciavolino, E; Verbena, S; Pasca, P</t>
  </si>
  <si>
    <t>The interplay of community resilience potential, trust in the future and social well-being</t>
  </si>
  <si>
    <t>JOURNAL OF COMMUNITY &amp; APPLIED SOCIAL PSYCHOLOGY</t>
  </si>
  <si>
    <t>http://dx.doi.org/10.1002/casp.2737</t>
  </si>
  <si>
    <t>Salazar-Baño, AG; Chas-Amil, ML; Ruzo-Sanmartín, E; Nogueira-Moure, E</t>
  </si>
  <si>
    <t>The key role of risk perception in preparedness for oil pipeline accidents in urban areas: A sequential mediation analysis</t>
  </si>
  <si>
    <t>EXTRACTIVE INDUSTRIES AND SOCIETY</t>
  </si>
  <si>
    <t>http://dx.doi.org/10.1016/j.exis.2023.101398</t>
  </si>
  <si>
    <t>Priest, AA; Elliott, JR</t>
  </si>
  <si>
    <t>The multiplicity of impact: how social marginalization compounds climate disasters</t>
  </si>
  <si>
    <t>ENVIRONMENTAL SOCIOLOGY</t>
  </si>
  <si>
    <t>http://dx.doi.org/10.1080/23251042.2023.2215592</t>
  </si>
  <si>
    <t>Petilla, GS</t>
  </si>
  <si>
    <t>The New Normal in the Philippine Public Administration : The Case of the Disaster Management and Confidence-Building as Challenges in Governance</t>
  </si>
  <si>
    <t>PROCEEDINGS OF 2014 INTERNATIONAL CONFERENCE ON PUBLIC ADMINISTRATION (10TH), VOL I</t>
  </si>
  <si>
    <t>Moreno J.</t>
  </si>
  <si>
    <t>The power of communities in coping with natural disasters: The case of El Morro, Chile</t>
  </si>
  <si>
    <t>https://www.scopus.com/inward/record.uri?eid=2-s2.0-85055767832&amp;partnerID=40&amp;md5=9849632880167c4ba076133a936f3af6</t>
  </si>
  <si>
    <t>Eisenman D.P.; Williams M.V.; Glik D.; Long A.; Plough A.L.; Ong M.</t>
  </si>
  <si>
    <t>The public health disaster trust scale: Validation of a brief measure</t>
  </si>
  <si>
    <t>https://www.scopus.com/inward/record.uri?eid=2-s2.0-84861795754&amp;doi=10.1097%2fPHH.0b013e31823991e8&amp;partnerID=40&amp;md5=19ab45d3039d31382060c9d3012868d6</t>
  </si>
  <si>
    <t>Rapaport, C; Hornik-Lurie, T; Cohen, O; Lahad, M; Leykin, D; Aharonson-Daniel, L</t>
  </si>
  <si>
    <t>The relationship between community type and community resilience</t>
  </si>
  <si>
    <t>http://dx.doi.org/10.1016/j.ijdrr.2018.05.020</t>
  </si>
  <si>
    <t>The relationships between social capital and concerns for climate change with increasing wildfire risks in rural communities in Central Oregon</t>
  </si>
  <si>
    <t>Journal of Environmental Studies and Sciences</t>
  </si>
  <si>
    <t>https://www.scopus.com/inward/record.uri?eid=2-s2.0-85077604869&amp;doi=10.1007%2fs13412-019-00584-7&amp;partnerID=40&amp;md5=b2bf77fba86f90b7aae75c7502086dbb</t>
  </si>
  <si>
    <t>Turetsky M.R.; Bond-Lamberty B.; Euskirchen E.; Talbot J.; Frolking S.; McGuire A.D.; Tuittila E.-S.</t>
  </si>
  <si>
    <t>The resilience and functional role of moss in boreal and arctic ecosystems</t>
  </si>
  <si>
    <t>https://www.scopus.com/inward/record.uri?eid=2-s2.0-84865531865&amp;doi=10.1111%2fj.1469-8137.2012.04254.x&amp;partnerID=40&amp;md5=3a5ed32c94a59681dd8f5bbab687f79a</t>
  </si>
  <si>
    <t>Dilling L.; Daly M.E.; Travis W.R.; Ray A.J.; Wilhelmi O.V.</t>
  </si>
  <si>
    <t>The role of adaptive capacity in incremental and transformative adaptation in three large U.S. Urban water systems</t>
  </si>
  <si>
    <t>https://www.scopus.com/inward/record.uri?eid=2-s2.0-85148055995&amp;doi=10.1016%2fj.gloenvcha.2023.102649&amp;partnerID=40&amp;md5=31887f65254836c279790f5e4e02790b</t>
  </si>
  <si>
    <t>Zeballos-Velarde C.; Butron-Revilla C.; Manchego-Huaquipaco G.; Yory C.</t>
  </si>
  <si>
    <t>The role of ancestral practices as social capital to enhance community disaster resilience. The case of the Colca Valley, Peru</t>
  </si>
  <si>
    <t>Mitigating the gap between disaster risk management planning by government agencies and the perception and adaptation to risk of local communities is currently challenging. Numerous studies have generated knowledge based on the value of community actions and increased resilience. This research aims to analyze the role of ancestral Andean practices in building community resilience in settlements exposed to volcanic risk. The methodology is based on the combination of quantitative methods, survey and qualitative methods, focus groups, and interviews. The case study is the Colca Valley in Arequipa, specifically the villages which were affected by the eruption of the Sabancaya volcano and by collateral seismic effects. The results support knowledge regarding risk management in Andean communities, in addition to reflecting on 4 findings related to the validity of ancestral networks and practices, the lack of community trust regarding the government's response capacity, the differences between the perception of risk according to the activities that are carried out within the same community, and the existence of different perceptions of risk according to the location of the communities. © 2023 The Authors</t>
  </si>
  <si>
    <t>Ancestral practices; Andean communities; Disaster resilience; Social capital</t>
  </si>
  <si>
    <t>https://www.scopus.com/inward/record.uri?eid=2-s2.0-85159324173&amp;doi=10.1016%2fj.ijdrr.2023.103737&amp;partnerID=40&amp;md5=bdcc7973df07e18c374ab3fbd55e9021</t>
  </si>
  <si>
    <t>Papadopoulos T.; Gunasekaran A.; Dubey R.; Altay N.; Childe S.J.; Fosso-Wamba S.</t>
  </si>
  <si>
    <t>The role of Big Data in explaining disaster resilience in supply chains for sustainability</t>
  </si>
  <si>
    <t>Journal of Cleaner Production</t>
  </si>
  <si>
    <t>https://www.scopus.com/inward/record.uri?eid=2-s2.0-84963945196&amp;doi=10.1016%2fj.jclepro.2016.03.059&amp;partnerID=40&amp;md5=770aa109ba255fe8f182c57fba8b4351</t>
  </si>
  <si>
    <t>The role of communities in coping with natural disasters: Lessons from the 2010 Chile Earthquake and Tsunami</t>
  </si>
  <si>
    <t>https://www.scopus.com/inward/record.uri?eid=2-s2.0-85043379281&amp;doi=10.1016%2fj.proeng.2018.01.134&amp;partnerID=40&amp;md5=434963419192b21b00061e91afc2fad3</t>
  </si>
  <si>
    <t>Patterson O.; Weil F.; Patel K.</t>
  </si>
  <si>
    <t>The role of community in disaster response: Conceptual models</t>
  </si>
  <si>
    <t>Population Research and Policy Review</t>
  </si>
  <si>
    <t>https://www.scopus.com/inward/record.uri?eid=2-s2.0-77952671011&amp;doi=10.1007%2fs11113-009-9133-x&amp;partnerID=40&amp;md5=8074d0dcf8a5eb7b67d3e3a1bedc245c</t>
  </si>
  <si>
    <t>Moritz, L; Kuhn, L; Bobojonov, I</t>
  </si>
  <si>
    <t>The role of peer imitation in agricultural index insurance adoption: Findings from lab-in-the-field experiments in Kyrgyzstan</t>
  </si>
  <si>
    <t>REVIEW OF DEVELOPMENT ECONOMICS</t>
  </si>
  <si>
    <t>http://dx.doi.org/10.1111/rode.12992</t>
  </si>
  <si>
    <t>Tohani E.; Wibawa L.</t>
  </si>
  <si>
    <t>The role of social capital in disaster management of disaster vulnerable village community on the merapi eruption; [Peran modal sosial dalam penanganan bencana pada masyarakat desa rawan bencana erupsi merapi]</t>
  </si>
  <si>
    <t>Cakrawala Pendidikan</t>
  </si>
  <si>
    <t>https://www.scopus.com/inward/record.uri?eid=2-s2.0-85078595576&amp;doi=10.21831%2fcp.v38i2.21821&amp;partnerID=40&amp;md5=1e5a9abcdac0d272545e1d7e0916e563</t>
  </si>
  <si>
    <t>Barghi H.; Zakerinejad R.</t>
  </si>
  <si>
    <t>The role of social capital in empowering rural community for reducing environmental hazards: the case study of Khodabandeh, Iran</t>
  </si>
  <si>
    <t>Acta Universitatis Carolinae, Geographica</t>
  </si>
  <si>
    <t>https://www.scopus.com/inward/record.uri?eid=2-s2.0-85165247518&amp;doi=10.14712%2f23361980.2023.3&amp;partnerID=40&amp;md5=a36e0be43ddc9a8719df9f38960f4712</t>
  </si>
  <si>
    <t>Sadri A.M.; Ukkusuri S.V.; Lee S.; Clawson R.; Aldrich D.; Nelson M.S.; Seipel J.; Kelly D.</t>
  </si>
  <si>
    <t>The role of social capital, personal networks, and emergency responders in post-disaster recovery and resilience: a study of rural communities in Indiana</t>
  </si>
  <si>
    <t>https://www.scopus.com/inward/record.uri?eid=2-s2.0-85033391429&amp;doi=10.1007%2fs11069-017-3103-0&amp;partnerID=40&amp;md5=38eda3412407fd60dde21bdd3f6e4d31</t>
  </si>
  <si>
    <t>Boyland, M; Nugroho, A; Thomalla, F</t>
  </si>
  <si>
    <t>The Role of the Panglima Laot Customary Institution in the 2004 Indian Ocean Tsunami Recovery in Aceh</t>
  </si>
  <si>
    <t>http://dx.doi.org/10.1007/978-3-319-54466-3_14</t>
  </si>
  <si>
    <t>Bonfanti R.C.; Oberti B.; Ravazzoli E.; Rinaldi A.; Ruggieri S.; Schimmenti A.</t>
  </si>
  <si>
    <t>The Role of Trust in Disaster Risk Reduction: A Critical Review</t>
  </si>
  <si>
    <t>https://www.scopus.com/inward/record.uri?eid=2-s2.0-85183085469&amp;doi=10.3390%2fijerph21010029&amp;partnerID=40&amp;md5=4b2fc4cff64f7cb4fedc642d1a694961</t>
  </si>
  <si>
    <t>Haas S.; Gianoli A.; Van Eerd M.</t>
  </si>
  <si>
    <t>The roles of community resilience and risk appraisal in climate change adaptation: the experience of the Kannagi Nagar resettlement in Chennai</t>
  </si>
  <si>
    <t>Environment and Urbanization</t>
  </si>
  <si>
    <t>https://www.scopus.com/inward/record.uri?eid=2-s2.0-85101298539&amp;doi=10.1177%2f0956247821993391&amp;partnerID=40&amp;md5=9be4b9b557a4b03d44281b535372a4e8</t>
  </si>
  <si>
    <t>Bromberg P.M.</t>
  </si>
  <si>
    <t>The shadow of the Tsunami: And the growth of the relational mind</t>
  </si>
  <si>
    <t>The Shadow of the Tsunami: and the Growth of the Relational Mind</t>
  </si>
  <si>
    <t>https://www.scopus.com/inward/record.uri?eid=2-s2.0-84909136321&amp;doi=10.4324%2f9780203834954&amp;partnerID=40&amp;md5=325eff61b0fe57b97118578372731c80</t>
  </si>
  <si>
    <t>Lee, J</t>
  </si>
  <si>
    <t>The social impact of natural hazards: a multi-level analysis of disasters and forms of trust in mainland China</t>
  </si>
  <si>
    <t>This study aimed to assess the multi-level effects of natural hazards on trust in Chinese society. Drawing on the Chinese General Social Survey conducted in 2012 and provincial disaster damage records, it examined the association between individuals' past experiences of disasters and province-level damage (measured by the number of affected people, deaths, and economic loss) and various forms of trust: in-group; out-group; generalised; and political. The findings indicate that Chinese individuals with experience of disasters have higher levels of out-group trust but lower levels of political trust. Similarly, at the province level, damage owing to disasters over the past three years (2009-11) positively impacted on residents' out-group trust while negatively affecting their political trust. However, when provincial damage was aggregated for disasters over the past five years (2007-11), which included the devastating Sichuan earthquake on 12 May 2008, only total deaths had a positive effect on generalised trust.</t>
  </si>
  <si>
    <t>China; disaster; natural hazards; political trust; social trust</t>
  </si>
  <si>
    <t>https://onlinelibrary.wiley.com/doi/full/10.1111/disa.12410?saml_referrer</t>
  </si>
  <si>
    <t>Solberg C.; Rossetto T.; Joffe H.</t>
  </si>
  <si>
    <t>The social psychology of seismic hazard adjustment: Re-evaluating the international literature</t>
  </si>
  <si>
    <t>Natural Hazards and Earth System Science</t>
  </si>
  <si>
    <t>https://www.scopus.com/inward/record.uri?eid=2-s2.0-77955327296&amp;doi=10.5194%2fnhess-10-1663-2010&amp;partnerID=40&amp;md5=128a886fa40ebb7e591c21f1d76f9cbe</t>
  </si>
  <si>
    <t>Billings, MC; Carroll, MS; Paveglio, TB</t>
  </si>
  <si>
    <t>The Strings Attached to Community Difference and Potential Pathways to Fire Adaptiveness in the Wildland Urban Interface</t>
  </si>
  <si>
    <t>http://dx.doi.org/10.1093/jofore/fvaa042</t>
  </si>
  <si>
    <t>Wiggill, MN</t>
  </si>
  <si>
    <t>The Tlokwe City Council Dolomite Management Desk: a communication and relationship management perspective</t>
  </si>
  <si>
    <t>http://dx.doi.org/10.1080/17477891.2015.1127204</t>
  </si>
  <si>
    <t>Cénat, JM; Dalexis, RD; Derivois, D; Hébert, M; Hajizadeh, S; Kokou-Kpolou, CK; Guerrier, M; Rousseau, C</t>
  </si>
  <si>
    <t>The Transcultural Community Resilience Scale: Psychometric Properties and Multinational Validity in the Context of the COVID-19 Pandemic</t>
  </si>
  <si>
    <t>http://dx.doi.org/10.3389/fpsyg.2021.713477</t>
  </si>
  <si>
    <t>Khan Y.S.; Khan A.W.; Albobali Y.; Alabdulla M.</t>
  </si>
  <si>
    <t>The unseen battle: A global call to safeguard the mental well-being of Palestinian children</t>
  </si>
  <si>
    <t>Asian Journal of Psychiatry</t>
  </si>
  <si>
    <t>https://www.scopus.com/inward/record.uri?eid=2-s2.0-85182015640&amp;doi=10.1016%2fj.ajp.2023.103904&amp;partnerID=40&amp;md5=8bed41ad1bc54094a1bae8a84882603c</t>
  </si>
  <si>
    <t>Henly-Shepard S.; Gray S.A.; Cox L.J.</t>
  </si>
  <si>
    <t>The use of participatory modeling to promote social learning and facilitate community disaster planning</t>
  </si>
  <si>
    <t>https://www.scopus.com/inward/record.uri?eid=2-s2.0-84909581363&amp;doi=10.1016%2fj.envsci.2014.10.004&amp;partnerID=40&amp;md5=0a4f408c79be40f4d75e2f3750ba60b3</t>
  </si>
  <si>
    <t>Nicholls K.; Picou J.S.; Curtis J.; Lowman J.A.</t>
  </si>
  <si>
    <t>The Utility of Community Health Workers in Disaster Preparedness, Recovery, and Resiliency</t>
  </si>
  <si>
    <t>Journal of Applied Social Science</t>
  </si>
  <si>
    <t>https://www.scopus.com/inward/record.uri?eid=2-s2.0-84938235635&amp;doi=10.1177%2f1936724415587046&amp;partnerID=40&amp;md5=0b794d39ae5d057568ad1c7bc2faf7eb</t>
  </si>
  <si>
    <t>Epanchin-Niell R.; Kousky C.; Thompson A.; Walls M.</t>
  </si>
  <si>
    <t>Threatened protection: Sea level rise and coastal protected lands of the eastern United States</t>
  </si>
  <si>
    <t>https://www.scopus.com/inward/record.uri?eid=2-s2.0-85007502660&amp;doi=10.1016%2fj.ocecoaman.2016.12.014&amp;partnerID=40&amp;md5=1807a600f14dfcdb758a4c10cb5099ba</t>
  </si>
  <si>
    <t>García, EP</t>
  </si>
  <si>
    <t>Torture as a Reversal of the Social World: Analysis of Roman Polanski's Death and the Maiden</t>
  </si>
  <si>
    <t>ATALANTE-REVISTA DE ESTUDIOS CINEMATOGRAFICOS</t>
  </si>
  <si>
    <t>García E.P.</t>
  </si>
  <si>
    <t>Torture as a reversal of the social world: Analysis of roman polanski's death and the maiden; [La tortura como inversión del mundo social. Un comentario a La muerte y la doncella de Roman Polanski]</t>
  </si>
  <si>
    <t>Atalante</t>
  </si>
  <si>
    <t>https://www.scopus.com/inward/record.uri?eid=2-s2.0-84855898018&amp;partnerID=40&amp;md5=605683817100d068aef3ab5350e004de</t>
  </si>
  <si>
    <t>Sampaio, C; Farinha, L; Sebastiao, JR; Fernandes, A</t>
  </si>
  <si>
    <t>Tourism industry at times of crisis: a bibliometric approach and research agenda</t>
  </si>
  <si>
    <t>JOURNAL OF HOSPITALITY AND TOURISM INSIGHTS</t>
  </si>
  <si>
    <t>http://dx.doi.org/10.1108/JHTI-08-2021-0223</t>
  </si>
  <si>
    <t>Nardini A.; Pedà G.; Rocca N.L.</t>
  </si>
  <si>
    <t>Trade-offs between leaf hydraulic capacity and drought vulnerability: Morpho-anatomical bases, carbon costs and ecological consequences</t>
  </si>
  <si>
    <t>https://www.scopus.com/inward/record.uri?eid=2-s2.0-84867399354&amp;doi=10.1111%2fj.1469-8137.2012.04294.x&amp;partnerID=40&amp;md5=17628337a307e3faa2dee05b3e1536f2</t>
  </si>
  <si>
    <t>Transportation Research Procedia</t>
  </si>
  <si>
    <t>https://www.scopus.com/inward/record.uri?eid=2-s2.0-85144935766&amp;partnerID=40&amp;md5=525c8851c55c59debefd1282943a2261</t>
  </si>
  <si>
    <t>Liang Z.; Shi W.</t>
  </si>
  <si>
    <t>TRECON: A trust-based economic framework for efficient internet routing</t>
  </si>
  <si>
    <t>IEEE Transactions on Systems, Man, and Cybernetics Part A:Systems and Humans</t>
  </si>
  <si>
    <t>https://www.scopus.com/inward/record.uri?eid=2-s2.0-72949087955&amp;doi=10.1109%2fTSMCA.2009.2030730&amp;partnerID=40&amp;md5=441d1b97c621ae8f8a8ccdcf97bb432c</t>
  </si>
  <si>
    <t>Hope, M; McCloskey, J; Nicbhloscaidh, M; Crowley, D; Hunt, D</t>
  </si>
  <si>
    <t>Triggering multi-actor change cascades: Non-representational theory and deep disaster risk management co-production</t>
  </si>
  <si>
    <t>ENVIRONMENT AND PLANNING E-NATURE AND SPACE</t>
  </si>
  <si>
    <t>http://dx.doi.org/10.1177/2514848619894878</t>
  </si>
  <si>
    <t>Hommerich C.</t>
  </si>
  <si>
    <t>Trust and Subjective Well-being after the Great East Japan Earthquake, Tsunami and Nuclear Meltdown: Preliminary Results</t>
  </si>
  <si>
    <t>International Journal of Japanese Sociology</t>
  </si>
  <si>
    <t>https://www.scopus.com/inward/record.uri?eid=2-s2.0-84876112983&amp;doi=10.1111%2fj.1475-6781.2012.01169.x&amp;partnerID=40&amp;md5=7034609ff41d358f9550e2ea9e0745a7</t>
  </si>
  <si>
    <t>Murugeshwari B.; Jothi D.S.J.; Hemalatha B.; Pari S.N.</t>
  </si>
  <si>
    <t>Trust Aware Privacy Preserving Routing Protocol for Wireless Adhoc Network</t>
  </si>
  <si>
    <t>International Journal of Engineering Trends and Technology</t>
  </si>
  <si>
    <t>https://www.scopus.com/inward/record.uri?eid=2-s2.0-85139750244&amp;doi=10.14445%2f22315381%2fIJETT-V70I9P236&amp;partnerID=40&amp;md5=2ab6a223d9591e91782a68c883d7d5d9</t>
  </si>
  <si>
    <t>Apurav; Saurabh</t>
  </si>
  <si>
    <t>Trust Based Mechanism for the Isolation of Hello Flood Attack in Internet of Things</t>
  </si>
  <si>
    <t>AIP Conference Proceedings</t>
  </si>
  <si>
    <t>https://www.scopus.com/inward/record.uri?eid=2-s2.0-85141820210&amp;doi=10.1063%2f5.0124593&amp;partnerID=40&amp;md5=23649dd870d7071f8ef937eb46421f28</t>
  </si>
  <si>
    <t>Fornalé E.; Armiero M.; Odasso L.</t>
  </si>
  <si>
    <t>Trust in disaster resilience</t>
  </si>
  <si>
    <t>https://www.scopus.com/inward/record.uri?eid=2-s2.0-85164094881&amp;doi=10.1108%2fDPM-04-2022-0082&amp;partnerID=40&amp;md5=e807ecd0526efcad9b39d23d603a295d</t>
  </si>
  <si>
    <t>Morel A.E.; Ufuktepe E.; Grant C.; Elfrink S.; Qu C.; Calyam P.; Palaniappan K.</t>
  </si>
  <si>
    <t>Trust Quantification in a Collaborative Drone System with Intelligence-driven Edge Routing</t>
  </si>
  <si>
    <t>Proceedings of IEEE/IFIP Network Operations and Management Symposium 2023, NOMS 2023</t>
  </si>
  <si>
    <t>https://www.scopus.com/inward/record.uri?eid=2-s2.0-85164743785&amp;doi=10.1109%2fNOMS56928.2023.10154317&amp;partnerID=40&amp;md5=bb7c2abab4a539b2fcaf2ea64fb8302a</t>
  </si>
  <si>
    <t>Dussaillant F.; Guzmán E.</t>
  </si>
  <si>
    <t>Trust via disasters: The case of Chile's 2010 earthquake</t>
  </si>
  <si>
    <t>Chile has a long-standing history of natural disasters and, in particular, earthquakes. The latest big earthquake hit Chile on 27 February 2010 with a magnitude of 8.8 on the Richter scale. As an event that had a profound impact on significant portions of the population, the earthquake could theoretically have served to build trust by promoting new trust networks through the enhancement of distant family ties and the interaction between affected neighbours. This study offers an empirical analysis of this theory in the Chilean case. It finds that if initial social capital is very low (thus allowing for post-disaster looting and violence), then the impact of the trust-increasing effect is smaller. It also shows that the effect of the disaster was not transitory, but that it persisted and actually increased over time. © Overseas Development Institute, 2014.</t>
  </si>
  <si>
    <t>Chile's 2010 earthquake; Disaster; Economics of disasters; Resilience; Sociology of disasters; Subjective well-being; Trust</t>
  </si>
  <si>
    <t>https://onlinelibrary.wiley.com/doi/10.1111/disa.12077</t>
  </si>
  <si>
    <t>Appleby-Arnold, S; Brockdorff, N; Fallou, L; Bossu, R</t>
  </si>
  <si>
    <t>Truth, trust, and civic duty: Cultural factors in citizens' perceptions of mobile phone apps and social media in disasters</t>
  </si>
  <si>
    <t>This study investigates how citizens perceive the role of mobile phone apps specifically designed for disaster communication, and how these perceptions may differ from perceived roles and functions of social media in disaster-related tasks/situations. Focusing on trust in authorities and technology use, results suggest that social media use not only fosters trust via shared narratives and collective sense-making but may also improve trust relationships through local authorities assuming the function of a trustworthy information provider. In disaster apps usage, trust between citizens and authorities is generated through perceptions of shared responsibility rather than shared narratives. Apps were seen as mechanisms that reveal authorities' general willingness to share control, which may help overcome citizens' perceptions that they are distrusted by authorities.</t>
  </si>
  <si>
    <t>citizen summits; culture; disaster communications; mobile phone apps; social media; trust</t>
  </si>
  <si>
    <t>JOURNAL OF CONTINGENCIES AND CRISIS MANAGEMENT</t>
  </si>
  <si>
    <t>http://dx.doi.org/10.1111/1468-5973.12282</t>
  </si>
  <si>
    <t>Clermont-Mathieu M.; Jean-Jacques R.; Derivois D.</t>
  </si>
  <si>
    <t>Tutors of resiliency of children and adolescents living in camps in Port-au-Prince and surrounding cities; [Les tuteurs de résilience des enfants et adolescents vivant dans des camps à Port-au-Prince et dans les villes avoisinantes]</t>
  </si>
  <si>
    <t>Encephale</t>
  </si>
  <si>
    <t>https://www.scopus.com/inward/record.uri?eid=2-s2.0-84962318136&amp;doi=10.1016%2fj.encep.2016.01.004&amp;partnerID=40&amp;md5=047e064d3edc44170f6f2e4e8bef6c8c</t>
  </si>
  <si>
    <t>Alexander Priest A.</t>
  </si>
  <si>
    <t>Under Pressure: Social Capital and Trust in Government After Natural Disasters</t>
  </si>
  <si>
    <t>Social Currents</t>
  </si>
  <si>
    <t>https://www.scopus.com/inward/record.uri?eid=2-s2.0-85146733517&amp;doi=10.1177%2f23294965231153066&amp;partnerID=40&amp;md5=1f2ca1552b6250b6622b6519680bed43</t>
  </si>
  <si>
    <t>Yan S.; Ibrahim R.B.</t>
  </si>
  <si>
    <t>Understanding Community Resilience through the Lens of Stakeholder Participation: Empirical Evidence from the Moat System Restoration Project</t>
  </si>
  <si>
    <t>https://www.scopus.com/inward/record.uri?eid=2-s2.0-85167730550&amp;doi=10.3390%2fw15152844&amp;partnerID=40&amp;md5=a2f31b9ae9c2cd711323dbd542072c64</t>
  </si>
  <si>
    <t>Lausch, A; Borg, E; Bumberger, J; Dietrich, P; Heurich, M; Huth, A; Jung, A; Klenke, R; Knapp, S; Mollenhauer, H; Paasche, H; Paulheim, H; Pause, M; Schweitzer, C; Schmulius, C; Settele, J; Skidmore, AK; Wegmann, M; Zacharias, S; Kirsten, T; Schaepman, ME</t>
  </si>
  <si>
    <t>Understanding Forest Health with Remote Sensing, Part III: Requirements for a Scalable Multi-Source Forest Health Monitoring Network Based on Data Science Approaches</t>
  </si>
  <si>
    <t>REMOTE SENSING</t>
  </si>
  <si>
    <t>http://dx.doi.org/10.3390/rs10071120</t>
  </si>
  <si>
    <t>Brockie L.; Miller E.</t>
  </si>
  <si>
    <t>Understanding Older Adults' Resilience during the Brisbane Floods: Social Capital, Life Experience, and Optimism</t>
  </si>
  <si>
    <t>https://www.scopus.com/inward/record.uri?eid=2-s2.0-85009814642&amp;doi=10.1017%2fdmp.2016.161&amp;partnerID=40&amp;md5=e6e5cb9282c1b8321e60393d891042b9</t>
  </si>
  <si>
    <t>Bodas M.; Peleg K.; Stolero N.; Adini B.</t>
  </si>
  <si>
    <t>Understanding Societal Resilience—Cross-Sectional Study in Eight Countries</t>
  </si>
  <si>
    <t>https://www.scopus.com/inward/record.uri?eid=2-s2.0-85128398333&amp;doi=10.3389%2ffpubh.2022.883281&amp;partnerID=40&amp;md5=999ecc3744c784da460f339ce2ce442e</t>
  </si>
  <si>
    <t>Peng, L; Tan, J; Lin, L; Xu, DD</t>
  </si>
  <si>
    <t>Understanding sustainable disaster mitigation of stakeholder engagement: Risk perception, trust in public institutions, and disaster insurance</t>
  </si>
  <si>
    <t>Many rural settlements in China's western mountainous regions are affected by mountain disasters, such as landslides and mudslides. For residents living in landslide-prone areas, behaviors related to disaster risk mitigation (such as purchasing disaster insurance) are inevitably affected by disaster risk perception. Due to the substantial differences in disaster occurrence patterns, landslide-related insurance research is relatively rare compared with insurance research focused on other types of natural disasters (e.g., floods and droughts). Based on the results of questionnaires administered in landslide-prone areas in Chongqing, China, this paper uses partial least squares structural equation modeling (PLS-SEM) to investigate the relationships among the questionnaire respondents' risk perception, trust in public institutions (TPI), and willingness to buy disaster insurance (WBDI). The results reveal that risk perception and TPI directly affect WBDI. Here, competence, participation, possibility perception, and fear perception are significantly positively correlated to WBDI, whereby fear perception has the largest impact, followed by possibility perception, competence, and participation. In addition, TPI indirectly affects WBDI through risk perception. Here, competence reduces fear perception and indirectly reduces WBDI. The implications of these results for theory are discussed. This study introduces a new method to support disaster risk mitigation-related decision making that can be useful to governments and individuals.</t>
  </si>
  <si>
    <t>China; disaster insurance; landslides; risk perception; stakeholder engagement; sustainable disaster mitigation; trust</t>
  </si>
  <si>
    <t>SUSTAINABLE DEVELOPMENT</t>
  </si>
  <si>
    <t>http://dx.doi.org/10.1002/sd.1948</t>
  </si>
  <si>
    <t>Nguyễn L.T.; Bostrom A.; Abramson D.B.; Moy P.</t>
  </si>
  <si>
    <t>Understanding the role of individual- and community-based resources in disaster preparedness</t>
  </si>
  <si>
    <t>https://www.scopus.com/inward/record.uri?eid=2-s2.0-85171736241&amp;doi=10.1016%2fj.ijdrr.2023.103882&amp;partnerID=40&amp;md5=e49be96231a6cff2b81bc1ceb6b0d44c</t>
  </si>
  <si>
    <t>Ross, VL; Malone, EL; Kinnear, S</t>
  </si>
  <si>
    <t>Understanding the Role of Trust in Network-Based Responses to Disaster Management and Climate Change Adaptation in the Asia-Pacific Region</t>
  </si>
  <si>
    <t>CLIMATE CHANGE IN THE ASIA-PACIFIC REGION</t>
  </si>
  <si>
    <t>http://dx.doi.org/10.1007/978-3-319-14938-7_10</t>
  </si>
  <si>
    <t>Allan, C; Curtis, A; Mazur, N</t>
  </si>
  <si>
    <t>Understanding the social impacts of floods in southeastern Australia</t>
  </si>
  <si>
    <t>ADVANCES IN ECOLOGICAL RESEARCH, VOL 39</t>
  </si>
  <si>
    <t>http://dx.doi.org/10.1016/S0065-2504(06)39009-5</t>
  </si>
  <si>
    <t>Reischl C.; Rauter R.; Posch A.</t>
  </si>
  <si>
    <t>Urban vulnerability and adaptation to heatwaves: a case study of Graz (Austria)</t>
  </si>
  <si>
    <t>https://www.scopus.com/inward/record.uri?eid=2-s2.0-84996560230&amp;doi=10.1080%2f14693062.2016.1227953&amp;partnerID=40&amp;md5=c248d85ac488422d71fa2e9a2398b332</t>
  </si>
  <si>
    <t>Kawamoto K.; Yamashita E.Y.</t>
  </si>
  <si>
    <t>Urbanization and social capital networks among regions for natural disaster resilience</t>
  </si>
  <si>
    <t>https://www.scopus.com/inward/record.uri?eid=2-s2.0-85178219730&amp;doi=10.1007%2fs10669-023-09954-7&amp;partnerID=40&amp;md5=beebdc072b8660b85f9884033d2d0850</t>
  </si>
  <si>
    <t>Goode, S</t>
  </si>
  <si>
    <t>Users in crisis response and recovery: catharsis and social learning among social media users during and after a natural disaster</t>
  </si>
  <si>
    <t>BEHAVIOUR &amp; INFORMATION TECHNOLOGY</t>
  </si>
  <si>
    <t>http://dx.doi.org/10.1080/0144929X.2021.2016968</t>
  </si>
  <si>
    <t>Feinstein D.</t>
  </si>
  <si>
    <t>Uses of Energy Psychology Following Catastrophic Events</t>
  </si>
  <si>
    <t>https://www.scopus.com/inward/record.uri?eid=2-s2.0-85130043366&amp;doi=10.3389%2ffpsyg.2022.856209&amp;partnerID=40&amp;md5=e9a16c091d05b096e3179afa8a040c22</t>
  </si>
  <si>
    <t>Reinhardt G.Y.; Chatsiou K.</t>
  </si>
  <si>
    <t>Using community education interventions to build resilience and avert crises: how accidental dwelling fires decreased in Essex County, UK</t>
  </si>
  <si>
    <t>https://www.scopus.com/inward/record.uri?eid=2-s2.0-85061082722&amp;doi=10.1080%2f03003930.2019.1573729&amp;partnerID=40&amp;md5=a55b24a62a1f12043d0b85e62a4b4df0</t>
  </si>
  <si>
    <t>Yanık Y.; Aymelek A.; Çalık İ.; Türker T.</t>
  </si>
  <si>
    <t>Vibration testing and performance evaluation of Hagia Sophia bell tower after recent restoration</t>
  </si>
  <si>
    <t>Construction and Building Materials</t>
  </si>
  <si>
    <t>https://www.scopus.com/inward/record.uri?eid=2-s2.0-85135336695&amp;doi=10.1016%2fj.conbuildmat.2022.128617&amp;partnerID=40&amp;md5=1960d4270f1bfb75f03227d3c3cb302d</t>
  </si>
  <si>
    <t>Quitangon G.; Evces M.R.</t>
  </si>
  <si>
    <t>Vicarious trauma and disaster mental health: Understanding risks and promoting resilience</t>
  </si>
  <si>
    <t>Vicarious Trauma and Disaster Mental Health: Understanding Risks and Promoting Resilience</t>
  </si>
  <si>
    <t>https://www.scopus.com/inward/record.uri?eid=2-s2.0-84942279829&amp;doi=10.4324%2f9781315761343&amp;partnerID=40&amp;md5=55f8b6b8bd60684d21fe796a55cbc033</t>
  </si>
  <si>
    <t>Voluntary associations and hazard preparedness behaviour amongst Taiwanese individuals</t>
  </si>
  <si>
    <t>http://dx.doi.org/10.1080/17477891.2021.1925623</t>
  </si>
  <si>
    <t>Thorup-Binger C.; Charania N.A.</t>
  </si>
  <si>
    <t>Vulnerability and capacities of international students in the face of disasters in Auckland, New Zealand: A qualitative descriptive study</t>
  </si>
  <si>
    <t>https://www.scopus.com/inward/record.uri?eid=2-s2.0-85063952945&amp;doi=10.1016%2fj.ijdrr.2019.101136&amp;partnerID=40&amp;md5=78498ddce9e451a90eb91558eb57183f</t>
  </si>
  <si>
    <t>Rocheva A.L.; Varshaver E.A.; Ivanova N.S.</t>
  </si>
  <si>
    <t>Vulnerable groups in disasters: Solidarity and trust in government as the basis for migrant strategies in Russia during the Covid-19 pandemic; [УЯЗВИМЫЕ ГРУППЫ В ЧРЕЗВЫЧаЙНЫХ СИТУаЦИЯХ: СОЛИдаРНОСТь И дОВЕРИЕ ГОСУдаРСТВУ как ОСНОВа СТРаТЕГИЙ МИГРаНТОВ В РОССИИ ВО ВРЕМЯ ПаНдЕМИИ COVID-19]</t>
  </si>
  <si>
    <t>https://www.scopus.com/inward/record.uri?eid=2-s2.0-85099699873&amp;doi=10.14515%2fMONITORING.2020.6.1714&amp;partnerID=40&amp;md5=16606563cb9de3371e7c14567a174252</t>
  </si>
  <si>
    <t>Thouret J.-C.; Taillandier M.; Arapa E.; Wavelet E.</t>
  </si>
  <si>
    <t>Vulnerable settlements to debris flows in Arequipa, Peru: population characteristics, hazard knowledge, risk perception, and disaster risk management</t>
  </si>
  <si>
    <t>https://www.scopus.com/inward/record.uri?eid=2-s2.0-85174228324&amp;doi=10.1007%2fs11069-023-06167-8&amp;partnerID=40&amp;md5=c1e14eb7bed5adeebb52b3e0506cb333</t>
  </si>
  <si>
    <t>Nithila A.N.; Shome P.; Islam I.</t>
  </si>
  <si>
    <t>Waterlogging induced loss and damage assessment of urban households in the monsoon period: a case study of Dhaka, Bangladesh</t>
  </si>
  <si>
    <t>https://www.scopus.com/inward/record.uri?eid=2-s2.0-85113399195&amp;doi=10.1007%2fs11069-021-05003-1&amp;partnerID=40&amp;md5=bedf2ef175a7acad2825817580b93bf3</t>
  </si>
  <si>
    <t>Raven J.; Baral S.; Wurie H.; Witter S.; Samai M.; Paudel P.; Subedi H.N.; Martineau T.; Elsey H.; Theobald S.</t>
  </si>
  <si>
    <t>What adaptation to research is needed following crises: A comparative, qualitative study of the health workforce in Sierra Leone and Nepal</t>
  </si>
  <si>
    <t>Health Research Policy and Systems</t>
  </si>
  <si>
    <t>https://www.scopus.com/inward/record.uri?eid=2-s2.0-85041854675&amp;doi=10.1186%2fs12961-018-0285-1&amp;partnerID=40&amp;md5=5d83a8fdbbbbeb77876c88bbb1bdb2ee</t>
  </si>
  <si>
    <t>Ziga-Abortta, FR; Kruse, S</t>
  </si>
  <si>
    <t>What drives vulnerability? Explaining the institutional context of flood disaster risk management in Sub-Saharan Africa</t>
  </si>
  <si>
    <t>http://dx.doi.org/10.1016/j.ijdrr.2023.104054</t>
  </si>
  <si>
    <t>Ntontis E.; Drury J.; Amlôt R.; Rubin G.J.</t>
  </si>
  <si>
    <t>What lies beyond social capital? The role of social psychology in building community resilience to climate change</t>
  </si>
  <si>
    <t>https://www.scopus.com/inward/record.uri?eid=2-s2.0-85073108294&amp;doi=10.1037%2ftrm0000221&amp;partnerID=40&amp;md5=8f44eeb0fe90e6784cbdb63960c1e69e</t>
  </si>
  <si>
    <t>Hsu, CW</t>
  </si>
  <si>
    <t>What should we do? The after-action review of village heads' information seeking and decision making during the unprecedented Kaohsiung blast</t>
  </si>
  <si>
    <t>http://dx.doi.org/10.1108/DPM-03-2017-0059</t>
  </si>
  <si>
    <t>Wood, LM; D'Evelyn, SM; Errett, NA; Bostrom, A; Desautel, C; Alvarado, E; Ray, K; Spector, JT</t>
  </si>
  <si>
    <t>When people see me, they know me; they trust what I say: characterizing the role of trusted sources for smoke risk communication in the Okanogan River Airshed Emphasis Area</t>
  </si>
  <si>
    <t>BMC PUBLIC HEALTH</t>
  </si>
  <si>
    <t>http://dx.doi.org/10.1186/s12889-022-14816-z</t>
  </si>
  <si>
    <t>Miller J.; Wang X.</t>
  </si>
  <si>
    <t>When There Are No Therapists: A Psychoeducational Group for People Who Have Experienced Social Disasters</t>
  </si>
  <si>
    <t>Smith College Studies in Social Work</t>
  </si>
  <si>
    <t>https://www.scopus.com/inward/record.uri?eid=2-s2.0-85041286902&amp;doi=10.1080%2f00377317.2018.1404293&amp;partnerID=40&amp;md5=a75d4cb55dd1356e2b737666c645a629</t>
  </si>
  <si>
    <t>López-Martínez F.; Gil-Guirado S.; Pérez-Morales A.</t>
  </si>
  <si>
    <t>Who can you trust? Implications of institutional vulnerability in flood exposure along the Spanish Mediterranean coast</t>
  </si>
  <si>
    <t>Over the last years, the Spanish Mediterranean coastal area has undergone significant increase in the number of floods and their consequential damages. However, according to climatic records, this trend is more related to an exposure multiplication than with the increase of extreme rainfall events. Within this framework, it is interesting to evaluate how the different local governments have influenced on urban growth in flood-prone areas through a deficient spatial planning, also to evaluate its possible relation with sociodemographic factors. The proposed methodology is based on two institutional vulnerability index related to the local spatial planning intersection with the hydrological modelling data, and a multiple linear regression of these index value and several sociodemographic parameters (population, tourists, housings, etc…). The final results demonstrate how local governments increase exposure and its relationship to population growth, foreign tourist and economic causes. © 2017 Elsevier Ltd</t>
  </si>
  <si>
    <t>Exposure; Flood-prone area; Floods; Institutional vulnerability; Spatial planning</t>
  </si>
  <si>
    <t>https://www.sciencedirect.com/science/article/pii/S146290111630956X</t>
  </si>
  <si>
    <t>Breglia G.</t>
  </si>
  <si>
    <t>Who feels safe? Risk perception, land vulnerability and state intervention in a post disaster city</t>
  </si>
  <si>
    <t>https://www.scopus.com/inward/record.uri?eid=2-s2.0-85140257740&amp;doi=10.1016%2fj.ijdrr.2022.103348&amp;partnerID=40&amp;md5=c00aeff927fc659ae18e92c996cf7e99</t>
  </si>
  <si>
    <t>Dalimunthe S.A.</t>
  </si>
  <si>
    <t>Who manages space? Eco-DRR and the local community</t>
  </si>
  <si>
    <t>https://www.scopus.com/inward/record.uri?eid=2-s2.0-85047469927&amp;doi=10.3390%2fsu10061705&amp;partnerID=40&amp;md5=edd531e3661aca001627867d262d3803</t>
  </si>
  <si>
    <t>Steimanis, I; Mayer, M; Vollan, B</t>
  </si>
  <si>
    <t>Why do people persist in sea-level rise threatened coastal regions? Empirical evidence on risk aversion and place attachment</t>
  </si>
  <si>
    <t>http://dx.doi.org/10.1016/j.crm.2021.100377</t>
  </si>
  <si>
    <t>Nanni P.; Peres D.J.; Musumeci R.E.; Cancelliere A.</t>
  </si>
  <si>
    <t>Worry about climate change and urban flooding risk preparedness in southern italy: A survey in the simeto river valley (sicily, italy)</t>
  </si>
  <si>
    <t>Resources</t>
  </si>
  <si>
    <t>https://www.scopus.com/inward/record.uri?eid=2-s2.0-85103291303&amp;doi=10.3390%2fresources10030025&amp;partnerID=40&amp;md5=357c75c2b4d8a5e0d0030e7530b3e495</t>
  </si>
  <si>
    <t>Fletcher, AJ; Akwen, NS; Hurlbert, M; Diaz, HP</t>
  </si>
  <si>
    <t>You relied on God and your neighbour to get through it: social capital and climate change adaptation in the rural Canadian Prairies</t>
  </si>
  <si>
    <t>REGIONAL ENVIRONMENTAL CHANGE</t>
  </si>
  <si>
    <t>http://dx.doi.org/10.1007/s10113-020-01645-2</t>
  </si>
  <si>
    <t>Alknawy B.; Kozlakidis Z.; Tarkoma S.; Bates D.; Honkela A.; Crooks G.; Rhee K.; McKillop M.</t>
  </si>
  <si>
    <t>Digital public health leadership in the global fight for health security</t>
  </si>
  <si>
    <t>BMJ Global Health</t>
  </si>
  <si>
    <t>https://www.scopus.com/inward/record.uri?eid=2-s2.0-85149258419&amp;doi=10.1136%2fbmjgh-2022-011454&amp;partnerID=40&amp;md5=6b44cdf5e923f1eafeb95141bc4eb2f6</t>
  </si>
  <si>
    <t>Oza S.; Chen F.; Selser V.; Clougherty M.M.; Dale K.D.; Johnson J.I.; Brock-Fisher T.; Seung K.J.; Bourdeaux M.</t>
  </si>
  <si>
    <t>Community-Based Outbreak Investigation And Response: Enhancing Preparedness, Public Health Capacity, And Equity</t>
  </si>
  <si>
    <t>https://www.scopus.com/inward/record.uri?eid=2-s2.0-85150000799&amp;doi=10.1377%2fhlthaff.2022.01257&amp;partnerID=40&amp;md5=ea8f35c1eadf7991c7680551a3ef4564</t>
  </si>
  <si>
    <t>Ruan R.; Vaughan K.R.; Han D.</t>
  </si>
  <si>
    <t>Trust in God: The COVID-19 Pandemic's Impact on Religiosity in China</t>
  </si>
  <si>
    <t>Journal for the Scientific Study of Religion</t>
  </si>
  <si>
    <t>https://www.scopus.com/inward/record.uri?eid=2-s2.0-85158088243&amp;doi=10.1111%2fjssr.12839&amp;partnerID=40&amp;md5=75973e80fc735845a8aaf2473de486bd</t>
  </si>
  <si>
    <t>Carson A.; Gravelle T.B.; Phillips J.B.; Meese J.; Ruppanner L.</t>
  </si>
  <si>
    <t>Do Brands Matter? Understanding Public Trust in Third-Party Factcheckers of Misinformation and Disinformation on Facebook</t>
  </si>
  <si>
    <t>International Journal of Communication</t>
  </si>
  <si>
    <t>https://www.scopus.com/inward/record.uri?eid=2-s2.0-85177060425&amp;partnerID=40&amp;md5=d397cd0fb77f38937882a6dcb4e470fe</t>
  </si>
  <si>
    <t>Knox J.</t>
  </si>
  <si>
    <t>The Birth and Death of Hope</t>
  </si>
  <si>
    <t>British Journal of Psychotherapy</t>
  </si>
  <si>
    <t>https://www.scopus.com/inward/record.uri?eid=2-s2.0-85145554674&amp;doi=10.1111%2fbjp.12815&amp;partnerID=40&amp;md5=3f370f044ddb005eb0e9149fac9f3c56</t>
  </si>
  <si>
    <t>Gebeyehu A.K.; Snelder D.; Sonneveld B.</t>
  </si>
  <si>
    <t>Land use-land cover dynamics, and local perceptions of change drivers among Nyangatom agro-pastoralists, Southwest Ethiopia</t>
  </si>
  <si>
    <t>Land Use Policy</t>
  </si>
  <si>
    <t>https://www.scopus.com/inward/record.uri?eid=2-s2.0-85160062488&amp;doi=10.1016%2fj.landusepol.2023.106745&amp;partnerID=40&amp;md5=c89f8b73d8bade20a58988ad5eb3585f</t>
  </si>
  <si>
    <t>Poulimeneas D.; Koniordou M.; Kousi D.; Merakou C.; Kopsidas I.; Tsopela G.C.; Argyropoulos C.D.; Themistocleous S.C.; Shiamakkides G.; Constantinou M.; Alexandrou A.; Noula E.; Nearchou A.; Salmanton-García J.; Stewart F.A.; Heringer S.; Albus K.; Álvarez-Barco E.; Macken A.; Di Marzo R.; Luis C.; Valle-Simón P.; Askling H.H.; Hellemans M.; Spivak O.; Davis R.J.; Azzini A.M.; Barta I.; Součková L.; Jancoriene L.; Akova M.; Mallon P.W.G.; Olesen O.F.; Frias-Iniesta J.; van Damme P.; Tóth K.; Cohen-Kandli M.; Cox R.J.; Husa P.; Nauclér P.; Marques L.; Ochando J.; Tacconelli E.; Zeitlinger M.; Cornely O.A.; Pana Z.D.; Zaoutis T.E.</t>
  </si>
  <si>
    <t>The Challenges of Vaccine Trial Participation among Underserved and Hard-to-Reach Communities: An Internal Expert Consultation of the VACCELERATE Consortium</t>
  </si>
  <si>
    <t>https://www.scopus.com/inward/record.uri?eid=2-s2.0-85180716602&amp;doi=10.3390%2fvaccines11121784&amp;partnerID=40&amp;md5=e8e5a2b2f1bdaea478abff311ac5ce8d</t>
  </si>
  <si>
    <t>Crescimbene M.; Todesco M.; La Longa F.; Ercolani E.; Camassi R.</t>
  </si>
  <si>
    <t>The whole story: Rumors and science communication in the aftermath of 2012 Emilia seismic sequence</t>
  </si>
  <si>
    <t>Frontiers in Earth Science</t>
  </si>
  <si>
    <t>https://www.scopus.com/inward/record.uri?eid=2-s2.0-85147128098&amp;doi=10.3389%2ffeart.2022.1002648&amp;partnerID=40&amp;md5=735916ac6b1c5fa907db28f7b7046773</t>
  </si>
  <si>
    <t>Miranda C.; Becker J.S.; Toma C.L.; Vinnell L.J.</t>
  </si>
  <si>
    <t>Homeowners' Perceptions of Seismic Building Performance and Implications for Preparedness in New Zealand</t>
  </si>
  <si>
    <t>Natural Hazards Review</t>
  </si>
  <si>
    <t>https://www.scopus.com/inward/record.uri?eid=2-s2.0-85144572544&amp;doi=10.1061%2f%28ASCE%29NH.1527-6996.0000600&amp;partnerID=40&amp;md5=b9602b2c9ed5eb35472ca4efe36d2e25</t>
  </si>
  <si>
    <t>Londe L.R.; Loose E.B.; Marchezini V.; Saito S.M.</t>
  </si>
  <si>
    <t>Communication in the Brazilian civil defense system</t>
  </si>
  <si>
    <t>https://www.scopus.com/inward/record.uri?eid=2-s2.0-85165983313&amp;doi=10.1016%2fj.ijdrr.2023.103869&amp;partnerID=40&amp;md5=1651f041c7c4edde2196bf98e085797c</t>
  </si>
  <si>
    <t>Kolstad I.; Karim A.; Lujala P.; Wiig A.</t>
  </si>
  <si>
    <t>Expert adoption of composite indices: a randomized experiment on migrant resettlement decisions in Bangladesh</t>
  </si>
  <si>
    <t>https://www.scopus.com/inward/record.uri?eid=2-s2.0-85168083019&amp;doi=10.1007%2fs11069-023-06056-0&amp;partnerID=40&amp;md5=327d0b63414276a705ec2da0b222dbf0</t>
  </si>
  <si>
    <t>Lokuge N.; Phillips J.; Anders S.; van der Baan M.</t>
  </si>
  <si>
    <t>Human-induced seismicity and the public acceptance of hydraulic fracturing: A vignette experiment</t>
  </si>
  <si>
    <t>https://www.scopus.com/inward/record.uri?eid=2-s2.0-85168436324&amp;doi=10.1016%2fj.exis.2023.101335&amp;partnerID=40&amp;md5=25e8981f1d806e239ee710b6ba30efef</t>
  </si>
  <si>
    <t>Pérez-Guerra C.L.; Rosado-Santiago C.; Ramos S.A.; Marrero K.M.; González-Zeno G.; Miranda-Bermúdez J.; Ortíz-Ortíz M.; Rivera-Amill V.; Waterman S.; Paz-Bailey G.; Sánchez-González L.</t>
  </si>
  <si>
    <t>Community perceptions on challenges and solutions to implement an Aedes aegypti control project in Ponce, Puerto Rico (USA)</t>
  </si>
  <si>
    <t>https://www.scopus.com/inward/record.uri?eid=2-s2.0-85152629982&amp;doi=10.1371%2fjournal.pone.0284430&amp;partnerID=40&amp;md5=e301b6b9d8c600320404b3d84266fa3c</t>
  </si>
  <si>
    <t>Hancock S.</t>
  </si>
  <si>
    <t>Restoring with risk: Perceptions of reservoir flood risk in Whaley Bridge</t>
  </si>
  <si>
    <t>Dams and Reservoirs</t>
  </si>
  <si>
    <t>https://www.scopus.com/inward/record.uri?eid=2-s2.0-85180751801&amp;doi=10.1680%2fjdare.23.00500&amp;partnerID=40&amp;md5=43ae6003ed479963e4fa03e8d7bbbf04</t>
  </si>
  <si>
    <t>Farzanegan M.R.; Fischer S.; Noack P.</t>
  </si>
  <si>
    <t>Natural disaster literacy in Iran: Survey-based evidence from Tehran</t>
  </si>
  <si>
    <t>https://www.scopus.com/inward/record.uri?eid=2-s2.0-85180574794&amp;doi=10.1016%2fj.ijdrr.2023.104204&amp;partnerID=40&amp;md5=96d74b05b618b5af7be5e31e4f06c278</t>
  </si>
  <si>
    <t>Herati H.; Burns K.E.; Nascimento M.; Brown P.; Calnan M.; Dubé È.; Ward P.R.; Filice E.; Rotolo B.; Ike N.; Meyer S.B.</t>
  </si>
  <si>
    <t>Canadians’ trust in government in a time of crisis: Does it matter?</t>
  </si>
  <si>
    <t>https://www.scopus.com/inward/record.uri?eid=2-s2.0-85170348364&amp;doi=10.1371%2fjournal.pone.0290664&amp;partnerID=40&amp;md5=b65858fe00ed386d304742dbe4195789</t>
  </si>
  <si>
    <t>Hutagalung S.S.; Indrajat H.</t>
  </si>
  <si>
    <t>Developing a Crowdsourcing-Based Disaster Relief Model Based on Public Participation</t>
  </si>
  <si>
    <t>International Journal of Safety and Security Engineering</t>
  </si>
  <si>
    <t>https://www.scopus.com/inward/record.uri?eid=2-s2.0-85156250303&amp;doi=10.18280%2fijsse.130113&amp;partnerID=40&amp;md5=aa1562a2b19d184b509e1a40e0c94152</t>
  </si>
  <si>
    <t>Greene C.; Wilson J.; Griffin H.; Tingle A.; Cooper T.; Semple M.G.; Enoch D.; Lee A.; Loveday H.</t>
  </si>
  <si>
    <t>The role of pandemic planning in the management of COVID-19 in England from an infection prevention and control perspective: results of a national survey</t>
  </si>
  <si>
    <t>https://www.scopus.com/inward/record.uri?eid=2-s2.0-85149716997&amp;doi=10.1016%2fj.puhe.2023.01.028&amp;partnerID=40&amp;md5=2bacf9694b993c85114c84464f71160a</t>
  </si>
  <si>
    <t>Bakaki Z.; Dorussen H.</t>
  </si>
  <si>
    <t>Trust in peacebuilding organizations: A survey experiment in Haiti</t>
  </si>
  <si>
    <t>World Development</t>
  </si>
  <si>
    <t>https://www.scopus.com/inward/record.uri?eid=2-s2.0-85169823316&amp;doi=10.1016%2fj.worlddev.2023.106375&amp;partnerID=40&amp;md5=8456691bcd7ad534df4abe3ce9d7c354</t>
  </si>
  <si>
    <t>Bennett-Gayle D.D.; Yuan X.</t>
  </si>
  <si>
    <t>Older Adults Decision-Making During the COVID-19 Infodemic</t>
  </si>
  <si>
    <t>https://www.scopus.com/inward/record.uri?eid=2-s2.0-85180151719&amp;doi=10.1007%2f978-3-031-49212-9_4&amp;partnerID=40&amp;md5=57ed9881203ee51e1b8081546a88da55</t>
  </si>
  <si>
    <t>Bird M.D.; Arispe S.; Muñoz P.; Freier L.F.</t>
  </si>
  <si>
    <t>Trust, social protection, and compliance: Moral hazard in Latin America during the COVID-19 pandemic</t>
  </si>
  <si>
    <t>Journal of Economic Behavior and Organization</t>
  </si>
  <si>
    <t>https://www.scopus.com/inward/record.uri?eid=2-s2.0-85145307337&amp;doi=10.1016%2fj.jebo.2022.12.010&amp;partnerID=40&amp;md5=36cae527bc5f6a4df3c89bf59eeb5fbc</t>
  </si>
  <si>
    <t>Nordmeyer E.F.; Mußhoff O.</t>
  </si>
  <si>
    <t>Understanding German farmers’ intention to adopt drought insurance</t>
  </si>
  <si>
    <t>https://www.scopus.com/inward/record.uri?eid=2-s2.0-85170432097&amp;doi=10.1016%2fj.jenvman.2023.118866&amp;partnerID=40&amp;md5=07655093d6cbcf0cdcbad96402f41498</t>
  </si>
  <si>
    <t>Liu Z.; Chen X.; Zhu T.</t>
  </si>
  <si>
    <t>Influence mechanism of coping behaviours for natural hazards: Empirical study in Henan, China</t>
  </si>
  <si>
    <t>https://www.scopus.com/inward/record.uri?eid=2-s2.0-85179608962&amp;doi=10.1016%2fj.ijdrr.2023.104169&amp;partnerID=40&amp;md5=8b0c850c57a763185d12813714c83724</t>
  </si>
  <si>
    <t>Peptan C.; Holt A.G.; Iana S.A.; Sfinteș C.; Iov C.A.; Mărcău F.C.</t>
  </si>
  <si>
    <t>Considerations of the Impact of Seismic Strong Ground Motions in Northern Oltenia (Romania) on Some Indicators of Sustainable Development Characterization of the Region from a Security Perspective</t>
  </si>
  <si>
    <t>https://www.scopus.com/inward/record.uri?eid=2-s2.0-85170260578&amp;doi=10.3390%2fsu151712865&amp;partnerID=40&amp;md5=33ce6964edae1289edef74cf961e8ac5</t>
  </si>
  <si>
    <t>Maccaro A.; Audia C.; Stokes K.; Masud H.; Sekalala S.; Pecchia L.; Piaggio D.</t>
  </si>
  <si>
    <t>Pandemic Preparedness: A Scoping Review of Best and Worst Practices from COVID-19</t>
  </si>
  <si>
    <t>Healthcare (Switzerland)</t>
  </si>
  <si>
    <t>https://www.scopus.com/inward/record.uri?eid=2-s2.0-85172209957&amp;doi=10.3390%2fhealthcare11182572&amp;partnerID=40&amp;md5=a8a1886f70ca9604110b509a92d84e12</t>
  </si>
  <si>
    <t>Corrigendum:‘Crisis responses, opportunity, and public authority during Covid-19’s first wave in Uganda, the Democratic Republic of Congo, and South Sudan’(Disasters, (2021), 45, (S1), (S195–S215), 10.1111/disa.12513)</t>
  </si>
  <si>
    <t>https://www.scopus.com/inward/record.uri?eid=2-s2.0-85170205250&amp;doi=10.1111%2fdisa.12581&amp;partnerID=40&amp;md5=e6a2c361c8a02c24bd0ec8a6dcd2a238</t>
  </si>
  <si>
    <t>Grabar-Kitarović K.; Phumaphi J.</t>
  </si>
  <si>
    <t>A crisis of trust in pandemic prevention, preparedness, and response</t>
  </si>
  <si>
    <t>The Lancet</t>
  </si>
  <si>
    <t>https://www.scopus.com/inward/record.uri?eid=2-s2.0-85176134139&amp;doi=10.1016%2fS0140-6736%2823%2902359-0&amp;partnerID=40&amp;md5=86ba0dd31fff699028a0558174f505c5</t>
  </si>
  <si>
    <t>Shirai K.; Takada M.; Murakami M.; Ohnuma S.; Yamada K.; Osako M.; Yasutaka T.</t>
  </si>
  <si>
    <t>Factors influencing acceptability of final disposal of incinerated ash and decontaminated soil from TEPCO's Fukushima Daiichi nuclear power plant accident</t>
  </si>
  <si>
    <t>https://www.scopus.com/inward/record.uri?eid=2-s2.0-85166487131&amp;doi=10.1016%2fj.jenvman.2023.118610&amp;partnerID=40&amp;md5=ed341f9b38b3e38563a9b6aedff6d689</t>
  </si>
  <si>
    <t>Giordono L.; Zanocco C.; Peterson H.; Boudet H.</t>
  </si>
  <si>
    <t>Shelter from the storm: How perceived extreme event experience and government trust shape public support for climate change mitigation policy in the United States</t>
  </si>
  <si>
    <t>As emergency managers and other government and nongovernmental organizations in the United States cope with a variety of catastrophic events, including unprecedented natural disasters and a global pandemic, the role of government trust in responding to and addressing the threat from such events has gained attention among policy and public administration scholars. How changes in government trust following extreme events may influence public support for government-led climate policy is an unknown, yet potentially important, dimension of climate mitigation policy preference formation. To address this gap, we analyze cross-sectional survey responses (n = 1756) collected from 10 communities that experienced extreme weather events. We find that perceptions of event-related harm are positively associated with an increase in self-reported local government trust following an extreme weather event, and that increases in local and federal government trust are associated with higher levels of support for climate change mitigation policy. Our findings have implications for emergency managers, policymakers, and policy scholars as they consider how interactions with various levels of government during and after extreme events shapes public support for climate policy. © 2022 Policy Studies Organization.</t>
  </si>
  <si>
    <t>climate change policy; extreme weather; government trust</t>
  </si>
  <si>
    <t>https://www.scopus.com/inward/record.uri?eid=2-s2.0-85127502752&amp;doi=10.1002%2frhc3.12250&amp;partnerID=40&amp;md5=a621dc327c50022c4c5dddf41f81eccc</t>
  </si>
  <si>
    <t>Safarpour H.; Spearing L.A.</t>
  </si>
  <si>
    <t>Temporal public perceptions and experiences during water service disruptions: the case of Jackson, Mississippi</t>
  </si>
  <si>
    <t>Environmental Research: Infrastructure and Sustainability</t>
  </si>
  <si>
    <t>https://www.scopus.com/inward/record.uri?eid=2-s2.0-85182887234&amp;doi=10.1088%2f2634-4505%2fad1bb8&amp;partnerID=40&amp;md5=aaa522733a31d608b5f852fe47fcaefa</t>
  </si>
  <si>
    <t>Muscillo A.; Lombardi G.; Sestini E.; Garbin F.; Tambone V.; Campanozzi L.L.; Pin P.</t>
  </si>
  <si>
    <t>Adolescents’ Opinions on COVID-19 Vaccine Hesitancy: Hints toward Enhancing Pandemic Preparedness in the Future</t>
  </si>
  <si>
    <t>https://www.scopus.com/inward/record.uri?eid=2-s2.0-85160546701&amp;doi=10.3390%2fvaccines11050967&amp;partnerID=40&amp;md5=a60d92dd5ff6b4f8cc2503705f8444ea</t>
  </si>
  <si>
    <t>Andreastuti S.D.; Paripurno E.T.; Subandriyo S.; Syahbana D.K.; Prayoga A.S.</t>
  </si>
  <si>
    <t>Volcano disaster risk management during crisis: implementation of risk communication in Indonesia</t>
  </si>
  <si>
    <t>https://www.scopus.com/inward/record.uri?eid=2-s2.0-85160110283&amp;doi=10.1186%2fs13617-023-00129-2&amp;partnerID=40&amp;md5=bbdb04625cfc4371d9a2270657479cb2</t>
  </si>
  <si>
    <t>De Pascale F.</t>
  </si>
  <si>
    <t>Geographical Education and Climate Change Perception in Secondary School: A Case Study in Southern Italy</t>
  </si>
  <si>
    <t>https://www.scopus.com/inward/record.uri?eid=2-s2.0-85149231869&amp;doi=10.3390%2fsu15043255&amp;partnerID=40&amp;md5=b4854fafaa34f8df157a576a3af633be</t>
  </si>
  <si>
    <t>Dehghani A.; Ghomian Z.; Rakhshanderou S.; Khankeh H.; Kavousi A.</t>
  </si>
  <si>
    <t>National Documents Analysis of Risk Communication in Iran: Based on Disaster Risk Management Cycle</t>
  </si>
  <si>
    <t>Shiraz E Medical Journal</t>
  </si>
  <si>
    <t>https://www.scopus.com/inward/record.uri?eid=2-s2.0-85143533706&amp;doi=10.5812%2fsemj-131237&amp;partnerID=40&amp;md5=fb0afb757eb6853a1636c185904101de</t>
  </si>
  <si>
    <t>Silver A.; Finnis J.; Behlendorf B.; Reid-Musson E.</t>
  </si>
  <si>
    <t>End-user satisfaction with Hurricane Dorian information in Atlantic Canada</t>
  </si>
  <si>
    <t>Meteorological Applications</t>
  </si>
  <si>
    <t>https://www.scopus.com/inward/record.uri?eid=2-s2.0-85133066435&amp;doi=10.1002%2fmet.2078&amp;partnerID=40&amp;md5=2acbec2231d0ba8c5c354cb0801f83ec</t>
  </si>
  <si>
    <t>Lalot F.; Abrams D.; Broadwood J.; Davies Hayon K.; Platts-Dunn I.</t>
  </si>
  <si>
    <t>The social cohesion investment: Communities that invested in integration programmes are showing greater social cohesion in the midst of the COVID-19 pandemic</t>
  </si>
  <si>
    <t>https://www.scopus.com/inward/record.uri?eid=2-s2.0-85103555973&amp;doi=10.1002%2fcasp.2522&amp;partnerID=40&amp;md5=064a87a919cb6db60b02f4a3d02d677b</t>
  </si>
  <si>
    <t>Goldman R.T.; Stovall W.K.; Damby D.E.; McBride S.K.</t>
  </si>
  <si>
    <t>Hawai‘i residents’ perceptions of Kı̄lauea’s 2018 eruption information</t>
  </si>
  <si>
    <t>The 2018 eruption of Kı̄lauea Volcano was notable for its variety of large and spatially distinct hazards, simultaneously affecting three geographically disparate, culturally diverse regions in Hawai‘i. We conducted a pilot study, consisting of 18 semi-structured interviews, two survey responses, and several informal conversations with Hawai‘i residents to learn which sources/messengers of eruption information were deemed most trusted and credible. Participants’ perceptions of the U.S. Geological Survey Hawaiian Volcano Observatory (HVO), community-based messengers, and traditional news media can be examined across four themes: relevance, expertise, sincerity, and pace. Among our interview participants, Lower East Rift Zone (LERZ) residents placed the highest trust in their community messengers, summit residents deemed HVO most trustworthy, and Ka‘ū residents trusted information from both HVO and local news media. Our findings suggest that future official eruption communications would benefit from 1) designating communications personnel to act as community liaisons and 2) increasing pace and relevance of information delivery. © The Author(s) 2023.</t>
  </si>
  <si>
    <t>Hazard communication; Kilauea; Messenger; Social media; Trust</t>
  </si>
  <si>
    <t>Volcanica</t>
  </si>
  <si>
    <t>https://www.scopus.com/inward/record.uri?eid=2-s2.0-85151989112&amp;doi=10.30909%2fvol.06.01.1943&amp;partnerID=40&amp;md5=d3aa6cfe39b8d3a276fb1b23754af446</t>
  </si>
  <si>
    <t>Owen G.; Chitonge H.</t>
  </si>
  <si>
    <t>Public perception of water re-use: building trust in alternative water sources in Malmesbury, South Africa</t>
  </si>
  <si>
    <t>https://www.scopus.com/inward/record.uri?eid=2-s2.0-85135187046&amp;doi=10.17159%2fwsa%2f2022.v48.i3.3872&amp;partnerID=40&amp;md5=593059da409aedafdb0b63b032e8b475</t>
  </si>
  <si>
    <t>Diep L.; Mulligan J.; Oloo M.A.; Guthmann L.; Raido M.; Ndezi T.</t>
  </si>
  <si>
    <t>Co-building trust in urban nature: Learning from participatory design and construction of Nature-Based Solutions in informal settlements in East Africa</t>
  </si>
  <si>
    <t>Frontiers in Sustainable Cities</t>
  </si>
  <si>
    <t>https://www.scopus.com/inward/record.uri?eid=2-s2.0-85142625049&amp;doi=10.3389%2ffrsc.2022.927723&amp;partnerID=40&amp;md5=d578219a50bd2fc0fa20a421c2f3b1cc</t>
  </si>
  <si>
    <t>Giotakos O.</t>
  </si>
  <si>
    <t>Fake news in the age of COVID-19: evolutional and psychobiological considerations</t>
  </si>
  <si>
    <t>Psychiatrike = Psychiatriki</t>
  </si>
  <si>
    <t>https://www.scopus.com/inward/record.uri?eid=2-s2.0-85138460134&amp;doi=10.22365%2fjpsych.2022.087&amp;partnerID=40&amp;md5=b4a39562ba310e798759fc25641a71c0</t>
  </si>
  <si>
    <t>Clyne B.; Hynes L.; Kirwan C.; McGeehan M.; Byrne P.; Killilea M.; Smith S.M.; Ryan M.; Collins C.; O'Neill M.; Wallace E.; Murphy A.W.; Kelly M.E.</t>
  </si>
  <si>
    <t>Perspectives on the production, and use, of rapid evidence in decision making during the COVID-19 pandemic: A qualitative study</t>
  </si>
  <si>
    <t>BMJ Evidence-Based Medicine</t>
  </si>
  <si>
    <t>https://www.scopus.com/inward/record.uri?eid=2-s2.0-85134845754&amp;doi=10.1136%2fbmjebm-2021-111905&amp;partnerID=40&amp;md5=f56beb40fedc66b34898a8ae8fd802e3</t>
  </si>
  <si>
    <t>Teixeira C.A.; Sebastião S.P.</t>
  </si>
  <si>
    <t>The perception of local communities about the communication of mining companies in crisis and post-crisis situations: the cases of Mariana and Brumadinho, in Brazil; [A perceção das comunidades locais sobre a comunicação das empresas mineradoras em situações de crise e pós-crise: os casos de Mariana e Brumadinho, no Brasil]</t>
  </si>
  <si>
    <t>Estudios Sobre el Mensaje Periodistico</t>
  </si>
  <si>
    <t>https://www.scopus.com/inward/record.uri?eid=2-s2.0-85164694996&amp;doi=10.5209%2fesmp.87187&amp;partnerID=40&amp;md5=81b0fe5b867456ae6e0c49ebfcebb3ff</t>
  </si>
  <si>
    <t>Moore M.A.; McEvoy J.</t>
  </si>
  <si>
    <t>“In Montana, you're only a week away from a drought”: Ranchers’ perspectives on flood irrigation and beaver mimicry as drought mitigation strategies</t>
  </si>
  <si>
    <t>Rangelands</t>
  </si>
  <si>
    <t>https://www.scopus.com/inward/record.uri?eid=2-s2.0-85134306010&amp;doi=10.1016%2fj.rala.2022.03.004&amp;partnerID=40&amp;md5=f230939248b11f311abced8c194e8fe6</t>
  </si>
  <si>
    <t>Ghazali D.A.; Choquet C.; Bouzid D.; Peyrony O.; Fontaine J.-P.; Sonja C.; Javaud N.; Plaisance P.; Revue E.; Chauvin A.; Casalino E.</t>
  </si>
  <si>
    <t>The Response of Emergency Departments (EDs) to the COVID-19 Pandemic: The Experience of 5 EDs in a Paris-Based Academic Hospital Trust</t>
  </si>
  <si>
    <t>Quality Management in Health Care</t>
  </si>
  <si>
    <t>https://www.scopus.com/inward/record.uri?eid=2-s2.0-85137099831&amp;doi=10.1097%2fQMH.0000000000000351&amp;partnerID=40&amp;md5=e6ae15fcd129bd30a9cc8e7dbfbe343f</t>
  </si>
  <si>
    <t>Cousins E.M.</t>
  </si>
  <si>
    <t>Slow activism in third places: de-normalizing radiation and rebuilding ethical relations after Fukushima</t>
  </si>
  <si>
    <t>Environmental Sociology</t>
  </si>
  <si>
    <t>https://www.scopus.com/inward/record.uri?eid=2-s2.0-85144639916&amp;doi=10.1080%2f23251042.2022.2162837&amp;partnerID=40&amp;md5=f0a572b3e4710267a19cc73653eb38b3</t>
  </si>
  <si>
    <t>Ndlela M.N.</t>
  </si>
  <si>
    <t>Risk and Crisis Communication During the COVID-19 Pandemic: Muddled Messages</t>
  </si>
  <si>
    <t>https://www.scopus.com/inward/record.uri?eid=2-s2.0-85170991636&amp;doi=10.4324%2f9781003401827&amp;partnerID=40&amp;md5=7bfc142b0dee82360bb2967f228417d1</t>
  </si>
  <si>
    <t>Seböck W.; Biron B.; Lampoltshammer T.J.</t>
  </si>
  <si>
    <t>Barriers to the Introduction of Artificial Intelligence to Support Communication Experts in Media and the Public Sector to Combat Fake News and Misinformation</t>
  </si>
  <si>
    <t>https://www.scopus.com/inward/record.uri?eid=2-s2.0-85171564535&amp;doi=10.1007%2f978-3-031-41617-0_5&amp;partnerID=40&amp;md5=d17ea08a5fd4da2f8d4ce6fdf7213ba3</t>
  </si>
  <si>
    <t>Feng J.; Li J.; Hu W.; Li G.</t>
  </si>
  <si>
    <t>Public Interest, Risk, Trust, and Personal Protective Equipment Purchase and Usage: Face Masks Amid the COVID-19 Pandemic</t>
  </si>
  <si>
    <t>https://www.scopus.com/inward/record.uri?eid=2-s2.0-85129178489&amp;doi=10.3390%2fijerph19095502&amp;partnerID=40&amp;md5=6049fe2157175cc73669c52c3974983c</t>
  </si>
  <si>
    <t>Piltch-Loeb R.; Bernard D.; Quiñones Vallejo B.; Harriman N.; Savoia E.</t>
  </si>
  <si>
    <t>Engaging Community Leaders in Sharing Local Knowledge for Emergency Preparedness to Leverage Communication and Trusted Assets for Vulnerable Populations</t>
  </si>
  <si>
    <t>https://www.scopus.com/inward/record.uri?eid=2-s2.0-85106605973&amp;doi=10.1017%2fdmp.2021.103&amp;partnerID=40&amp;md5=3b998f1d34617ed91c8340abca50adc2</t>
  </si>
  <si>
    <t>De Luca M.</t>
  </si>
  <si>
    <t>Methods for analysing citizens’ attitudes: a hypothetical Italian referendum about the membership of the European Union as a case study</t>
  </si>
  <si>
    <t>https://www.scopus.com/inward/record.uri?eid=2-s2.0-85110529704&amp;doi=10.1007%2fs11135-021-01201-y&amp;partnerID=40&amp;md5=4d813339b6044c51b9beb60981f0b02a</t>
  </si>
  <si>
    <t>Brar P.S.; Shah B.; Singh J.; Ali F.; Kwak D.</t>
  </si>
  <si>
    <t>Using Modified Technology Acceptance Model to Evaluate the Adoption of a Proposed IoT-Based Indoor Disaster Management Software Tool by Rescue Workers</t>
  </si>
  <si>
    <t>Sensors</t>
  </si>
  <si>
    <t>https://www.scopus.com/inward/record.uri?eid=2-s2.0-85125176046&amp;doi=10.3390%2fs22051866&amp;partnerID=40&amp;md5=51ce3fac29b5b4814aa5d32abc9fcbc2</t>
  </si>
  <si>
    <t>Sobti R.C.; Sobti V.; Sobti A.</t>
  </si>
  <si>
    <t>Learning from the COVID-19 Pandemic: Implications on Education, Environment, and Lifestyle</t>
  </si>
  <si>
    <t>https://www.scopus.com/inward/record.uri?eid=2-s2.0-85165401787&amp;doi=10.1201%2f9781003358916&amp;partnerID=40&amp;md5=27c60cbf70a75fbd70703c3ef025c11b</t>
  </si>
  <si>
    <t>Devereaux A.; Yang H.; Seda G.; Sankar V.; Maves R.C.; Karanjia N.; Parrish J.S.; Rosenberg C.; Goodman-Crews P.; Cederquist L.; Burkle F.M.; Tuteur J.; Leroy C.; Koenig K.L.</t>
  </si>
  <si>
    <t>Optimizing Scarce Resource Allocation During COVID-19: Rapid Creation of a Regional Health-Care Coalition and Triage Teams in San Diego County, California</t>
  </si>
  <si>
    <t>https://www.scopus.com/inward/record.uri?eid=2-s2.0-85092440656&amp;doi=10.1017%2fdmp.2020.344&amp;partnerID=40&amp;md5=29fe56c5cc77bd5d3489b281a02b95d2</t>
  </si>
  <si>
    <t>Crooks K.; Taylor K.; Law C.; Campbell S.; Miller A.</t>
  </si>
  <si>
    <t>Engage, understand, listen and act: evaluation of Community Panels to privilege First Nations voices in pandemic planning and response in Australia</t>
  </si>
  <si>
    <t>https://www.scopus.com/inward/record.uri?eid=2-s2.0-85136024285&amp;doi=10.1136%2fbmjgh-2022-009114&amp;partnerID=40&amp;md5=312151c7327ca3ff36782ca365eca279</t>
  </si>
  <si>
    <t>Long F.; Carter H.; Majumdar A.</t>
  </si>
  <si>
    <t>Casualty behaviours during incidents involving hazardous materials</t>
  </si>
  <si>
    <t>https://www.scopus.com/inward/record.uri?eid=2-s2.0-85127364402&amp;doi=10.1016%2fj.ssci.2022.105758&amp;partnerID=40&amp;md5=7845ae6299d521c8738f914af478acda</t>
  </si>
  <si>
    <t>Vantaggiato F.P.; Lubell M.</t>
  </si>
  <si>
    <t>The benefits of specialized knowledge in polycentric governance</t>
  </si>
  <si>
    <t>Policy Studies Journal</t>
  </si>
  <si>
    <t>https://www.scopus.com/inward/record.uri?eid=2-s2.0-85128010496&amp;doi=10.1111%2fpsj.12464&amp;partnerID=40&amp;md5=6b1e1de09700c1a4bfa2ea1f60526a93</t>
  </si>
  <si>
    <t>Hochman A.; Marra F.; Messori G.; Pinto J.G.; Raveh-Rubin S.; Yosef Y.; Zittis G.</t>
  </si>
  <si>
    <t>Extreme weather and societal impacts in the eastern Mediterranean</t>
  </si>
  <si>
    <t>Earth System Dynamics</t>
  </si>
  <si>
    <t>https://www.scopus.com/inward/record.uri?eid=2-s2.0-85128769333&amp;doi=10.5194%2fesd-13-749-2022&amp;partnerID=40&amp;md5=767b3db59e0bf22a347febee07542c0a</t>
  </si>
  <si>
    <t>Phan L.T.; Jou S.-C.; Van Khanh D.</t>
  </si>
  <si>
    <t>Reorientation of the Community-Engaged Research in the Era of COVID-19: Innovative Strategies for Adaptive Capacity Evaluation in the Vietnamese Mekong Delta</t>
  </si>
  <si>
    <t>International Journal of Qualitative Methods</t>
  </si>
  <si>
    <t>https://www.scopus.com/inward/record.uri?eid=2-s2.0-85171446538&amp;doi=10.1177%2f16094069231201506&amp;partnerID=40&amp;md5=8b71d3321ddbadc9474d5c1626bd46af</t>
  </si>
  <si>
    <t>Nawaz S.; Satterfield T.</t>
  </si>
  <si>
    <t>Climate solution or corporate co-optation? US and Canadian publics' views on agricultural gene editing</t>
  </si>
  <si>
    <t>https://www.scopus.com/inward/record.uri?eid=2-s2.0-85126851222&amp;doi=10.1371%2fjournal.pone.0265635&amp;partnerID=40&amp;md5=3a5c4f0da826e72dc5449257c3256849</t>
  </si>
  <si>
    <t>Basseal J.M.; Bennett C.M.; Collignon P.; Currie B.J.; Durrheim D.N.; Leask J.; McBryde E.S.; McIntyre P.; Russell F.M.; Smith D.W.; Sorrell T.C.; Marais B.J.</t>
  </si>
  <si>
    <t>Key lessons from the COVID-19 public health response in Australia</t>
  </si>
  <si>
    <t>https://www.scopus.com/inward/record.uri?eid=2-s2.0-85139723315&amp;doi=10.1016%2fj.lanwpc.2022.100616&amp;partnerID=40&amp;md5=d57e86f6d3c4e7bdad69b97baec3daab</t>
  </si>
  <si>
    <t>Akimowicz M.; Del Corso J.-P.; Gallai N.; Képhaliacos C.</t>
  </si>
  <si>
    <t>The leader, the keeper, and the follower? A legitimacy perspective on the governance of varietal innovation systems for climate changes adaptation. The case of sunflower hybrids in France</t>
  </si>
  <si>
    <t>Agricultural Systems</t>
  </si>
  <si>
    <t>https://www.scopus.com/inward/record.uri?eid=2-s2.0-85138115993&amp;doi=10.1016%2fj.agsy.2022.103498&amp;partnerID=40&amp;md5=c8a3ec3bef885cddc20924070a16d77d</t>
  </si>
  <si>
    <t>Dana D.A.</t>
  </si>
  <si>
    <t>CLIMATE CHANGE ADAPTATION AS A PROBLEM OF INEQUALITY AND POSSIBLE LEGAL REFORMS</t>
  </si>
  <si>
    <t>Northwestern University Law Review</t>
  </si>
  <si>
    <t>https://www.scopus.com/inward/record.uri?eid=2-s2.0-85137378184&amp;partnerID=40&amp;md5=c55f2a7fde2c1a0d2a1eac783a579c76</t>
  </si>
  <si>
    <t>Ezell J.M.; Chase E.C.</t>
  </si>
  <si>
    <t>Forming a Critical Race Theory of Environmental Disaster: Understanding social meanings and health threat perception in the Flint Water Crisis</t>
  </si>
  <si>
    <t>https://www.scopus.com/inward/record.uri?eid=2-s2.0-85135801061&amp;doi=10.1016%2fj.jenvman.2022.115886&amp;partnerID=40&amp;md5=758bc2324771a1268faa8290beae4a12</t>
  </si>
  <si>
    <t>Gkinopoulos T.</t>
  </si>
  <si>
    <t>Victim-Focused Political Apology Predicts Political Support via Perceived Sincerity, Trust and Positive Emotional Climate: The Case of the 2018 Bushfire in Attica</t>
  </si>
  <si>
    <t>Journal of Social and Political Psychology</t>
  </si>
  <si>
    <t>https://www.scopus.com/inward/record.uri?eid=2-s2.0-85142336728&amp;doi=10.5964%2fjspp.9671&amp;partnerID=40&amp;md5=3c01774421a2a98ebd521e4a48b1a280</t>
  </si>
  <si>
    <t>Zhou Q.; Xu M.; Liu Y.; Cui C.; Xia B.; Ke Y.; Skitmore M.</t>
  </si>
  <si>
    <t>Exploring the effects of spatial distance on public perception of waste-to-energy incineration projects</t>
  </si>
  <si>
    <t>Waste Management</t>
  </si>
  <si>
    <t>https://www.scopus.com/inward/record.uri?eid=2-s2.0-85125652649&amp;doi=10.1016%2fj.wasman.2022.02.033&amp;partnerID=40&amp;md5=c40f3d685c6269d8ed173b37f85e5a4f</t>
  </si>
  <si>
    <t>Choi J.; Lee S.; Choi H.Y.</t>
  </si>
  <si>
    <t>The Influence of Knowledge, Trust, and Perceived Risk on Firefighters’ Preparedness and Willingness to Respond to Nuclear Emergencies: The Case of South Korea</t>
  </si>
  <si>
    <t>International Journal of Disaster Risk Science</t>
  </si>
  <si>
    <t>https://www.scopus.com/inward/record.uri?eid=2-s2.0-85136258668&amp;doi=10.1007%2fs13753-022-00426-1&amp;partnerID=40&amp;md5=fc7f849df83bae4ae7696aaa77f12842</t>
  </si>
  <si>
    <t>Bennett R.</t>
  </si>
  <si>
    <t>Fundraising and Nonprofit Marketing: A Research Overview: Second Edition</t>
  </si>
  <si>
    <t>https://www.scopus.com/inward/record.uri?eid=2-s2.0-85168856047&amp;doi=10.4324%2f9781003364405&amp;partnerID=40&amp;md5=e6753571bf3b2a85cea149c7c7febc62</t>
  </si>
  <si>
    <t>Fokaefs A.; Sapountzaki K.</t>
  </si>
  <si>
    <t>Crisis communication after earthquakes in greece and japan: Effects on seismic disaster management</t>
  </si>
  <si>
    <t>The communication of emergency information shortly before or after the manifestation of seismic hazards is a crucial part of disaster management. Crisis communication aims to protect, support and guide the public and emergency services throughout the response and recovery phase. In the case of seismic events, a fundamental query refers to how the information to be released to the public immediately after/before the seismic event affects disaster impacts and management. This paper addresses the uncertainty involved in emergency seismic information, identifies the sources, means, content and mode of emergency communication and points to the effects of different models of crisis communication on public perceptions, on emergency responses and, hence, on disaster management. A review of past experiences of seismic crisis communication strategies in earthquake-prone countries, namely Greece and Japan, reveals successes and failures in managing uncertainty, and in building public trust and improving response capacities. The findings include the importance of crisis communication in seismic disaster management, the levels/layers of uncertainty involved in emergency seismic information and how they impact risk perceptions, the public trust/mistrust effect on scientific and management institutions as well as some recommendations for seismic crisis communication strategies to minimize uncertainty and improve emergency responses. © 2021 by the authors. Licensee MDPI, Basel, Switzerland.</t>
  </si>
  <si>
    <t>Governance culture; Greece; Japan; Risk perception; Seismic crisis; Seismic emergency information and communication; Seismic risk management; Uncertainty</t>
  </si>
  <si>
    <t>https://www.scopus.com/inward/record.uri?eid=2-s2.0-85113749224&amp;doi=10.3390%2fsu13169257&amp;partnerID=40&amp;md5=a1914b234ccc5d4c24e3a392c6988c94</t>
  </si>
  <si>
    <t>Kaiser M.; Chen A.T.-Y.; Gluckman P.</t>
  </si>
  <si>
    <t>Should policy makers trust composite indices? A commentary on the pitfalls of inappropriate indices for policy formation</t>
  </si>
  <si>
    <t>https://www.scopus.com/inward/record.uri?eid=2-s2.0-85103124883&amp;doi=10.1186%2fs12961-021-00702-4&amp;partnerID=40&amp;md5=c73441f7d7a41bf2929f36cbf6889bcb</t>
  </si>
  <si>
    <t>Glantz M.H.; Pierce G.E.</t>
  </si>
  <si>
    <t>Forecast Hesitancy: Why are People Reluctant to Believe, Accept, or Respond to Various Weather, Water, and Climate Hazard-Related Forecasts?</t>
  </si>
  <si>
    <t>https://www.scopus.com/inward/record.uri?eid=2-s2.0-85106462537&amp;doi=10.1007%2fs13753-021-00353-7&amp;partnerID=40&amp;md5=93eb35316d0e74a49187f19641cf2911</t>
  </si>
  <si>
    <t>Emanuel E.J.; Osterholm M.; Gounder C.R.</t>
  </si>
  <si>
    <t>A National Strategy for the "new Normal" of Life with COVID</t>
  </si>
  <si>
    <t>https://www.scopus.com/inward/record.uri?eid=2-s2.0-85122517655&amp;doi=10.1001%2fjama.2021.24282&amp;partnerID=40&amp;md5=d3527c0b112e6c33baf641253935f46e</t>
  </si>
  <si>
    <t>Maulana H.; Gumelar G.; Irianda G.</t>
  </si>
  <si>
    <t>The Role of Sense of Coherence and Social Capital on Perceived Risk: The Salutogenic Model Approach on Flood Survivors in Indonesia</t>
  </si>
  <si>
    <t>https://www.scopus.com/inward/record.uri?eid=2-s2.0-85120413238&amp;doi=10.1088%2f1755-1315%2f884%2f1%2f012017&amp;partnerID=40&amp;md5=ebfd2af304268821dd3087ee63471fd8</t>
  </si>
  <si>
    <t>Teufel-Shone N.I.; Chief C.; Richards J.R.; Clausen R.J.; Yazzie A.; Begay M.A., Jr.; Lothrop N.; Yazzie J.; Begay A.B.; Beamer P.I.; Chief K.</t>
  </si>
  <si>
    <t>Development of a culturally anchored qualitative approach to conduct and analyze focus group narratives collected in diné (Navajo) communities to understand the impacts of the gold king mine spill of 2015</t>
  </si>
  <si>
    <t>https://www.scopus.com/inward/record.uri?eid=2-s2.0-85114271232&amp;doi=10.3390%2fijerph18179402&amp;partnerID=40&amp;md5=ca13b6014f18ee9012af911bbb59b5f2</t>
  </si>
  <si>
    <t>Kim A.; Wang S.; McCunn L.; Bramono N.T.I.</t>
  </si>
  <si>
    <t>Occupant trust in indoor air quality in a large office building after an emergent wildfire</t>
  </si>
  <si>
    <t>Purpose: This paper aims to establish a reliable scale measuring occupants’ levels of environmental trust in their work settings’ indoor air quality and explore the relationship between occupants’ levels of environmental trust and their perceived control over the air quality in their workspace. Design/methodology/approach: The authors conducted occupant surveys concerning indoor air quality in an office building, and collected corresponding indoor air quality measurements. Descriptive statistics and correlation analysis results are reported to reveal occupants’ levels of environmental trust and perceived control. Findings: Results reveal that psychological perceptions of indoor air quality can be quite neutral, even shortly after an extreme wildfire event resulting in very poor air quality in an urban area. Occupants’ sense of trust that their office building could protect them from harmful air outside, and their belief that the building could protect them from seasonal smoky conditions, each correlated positively with employees’ sense of control over the indoor air quality in their personal workspace. Originality/value: This case study adds to an interdisciplinary understanding for facility managers and organizational leaders concerning a way to measure occupants’ sense of control over the indoor air quality in their building, as well as their environmental trust in terms of how protected they feel from harmful air quality conditions. © 2022, Emerald Publishing Limited.</t>
  </si>
  <si>
    <t>Air quality; IAQ; Occupant trust; Office employees; Smoke; Wildfire</t>
  </si>
  <si>
    <t>Journal of Facilities Management</t>
  </si>
  <si>
    <t>https://www.scopus.com/inward/record.uri?eid=2-s2.0-85130453409&amp;doi=10.1108%2fJFM-11-2021-0149&amp;partnerID=40&amp;md5=dc781c6d6ad340bb90d9e67889b0d419</t>
  </si>
  <si>
    <t>Chan E.Y.Y.; Gobat N.; Dubois C.; Bedson J.; de Almeida J.R.</t>
  </si>
  <si>
    <t>Bottom-up citizen engagement for health emergency and disaster risk management: directions since COVID-19</t>
  </si>
  <si>
    <t>https://www.scopus.com/inward/record.uri?eid=2-s2.0-85110218305&amp;doi=10.1016%2fS0140-6736%2821%2901233-2&amp;partnerID=40&amp;md5=7b3ae526e47065e1160aaf2645d608e4</t>
  </si>
  <si>
    <t>Mawhinney J.A.; Roscoe H.W.; Stannard G.A.J.; Tillman S.R.; Freemantle N.; Cosker T.D.</t>
  </si>
  <si>
    <t>Preparation for the next major incident: Are we ready? Comparing major trauma centres and other hospitals</t>
  </si>
  <si>
    <t>Emergency Medicine Journal</t>
  </si>
  <si>
    <t>https://www.scopus.com/inward/record.uri?eid=2-s2.0-85106896838&amp;doi=10.1136%2femermed-2020-209767&amp;partnerID=40&amp;md5=a0bb6ff0520e778bb4e1a7dbd3782b2c</t>
  </si>
  <si>
    <t>Avoyan E.</t>
  </si>
  <si>
    <t>Inside the black box of collaboration: a process-tracing study of collaborative flood risk governance in the Netherlands</t>
  </si>
  <si>
    <t>Journal of Environmental Policy and Planning</t>
  </si>
  <si>
    <t>https://www.scopus.com/inward/record.uri?eid=2-s2.0-85118651772&amp;doi=10.1080%2f1523908X.2021.2000380&amp;partnerID=40&amp;md5=f174d46e261448a1ec68db2de3fa53b5</t>
  </si>
  <si>
    <t>Wade M.; Peppler R.; Person A.</t>
  </si>
  <si>
    <t>Community education and perceptions of water reuse: a case study in Norman, Oklahoma</t>
  </si>
  <si>
    <t>https://www.scopus.com/inward/record.uri?eid=2-s2.0-85101219345&amp;doi=10.1007%2fs13412-021-00667-4&amp;partnerID=40&amp;md5=12f509f698437637e2dd1201a899a911</t>
  </si>
  <si>
    <t>Wang Y.; Su Z.; Ni J.; Zhang N.; Shen X.</t>
  </si>
  <si>
    <t>Blockchain-Empowered Space-Air-Ground Integrated Networks: Opportunities, Challenges, and Solutions</t>
  </si>
  <si>
    <t>https://www.scopus.com/inward/record.uri?eid=2-s2.0-85120901178&amp;doi=10.1109%2fCOMST.2021.3131711&amp;partnerID=40&amp;md5=f41d794c4a4395f6a39a5aa3157647bc</t>
  </si>
  <si>
    <t>Skryabina E.; Betts N.; Reedy G.; Riley P.; Amlôt R.</t>
  </si>
  <si>
    <t>UK healthcare staff experiences and perceptions of a mass casualty terrorist incident response: A mixed-methods study</t>
  </si>
  <si>
    <t>https://www.scopus.com/inward/record.uri?eid=2-s2.0-85096073631&amp;doi=10.1136%2femermed-2019-208966&amp;partnerID=40&amp;md5=5c8c226463aca0c703d9b91a14cb48cd</t>
  </si>
  <si>
    <t>Sutton K.; Tonge C.; Berglund L.; Kerr G.; Sherren K.</t>
  </si>
  <si>
    <t>Coastal resident perceptions of nature-based adaptation options in Nova Scotia</t>
  </si>
  <si>
    <t>Canadian Geographer</t>
  </si>
  <si>
    <t>https://www.scopus.com/inward/record.uri?eid=2-s2.0-85143406157&amp;doi=10.1111%2fcag.12818&amp;partnerID=40&amp;md5=b306f33ffe5c67b2728da277ae76f366</t>
  </si>
  <si>
    <t>Ramirez A.V.; Vollrath A.A.; Araya P.M.; Galaz C.P.</t>
  </si>
  <si>
    <t>DROUGHT AND QUALITY OF LIFE IN AN URBAN-RURAL AREA ACCORDING TO VULNERABLE GROUPS AND HEALTH PROFESSIONALS; [SECA E QUALIDADE DE VIDA EM UMA ZONA URBANO-RURAL SEGUNDO GRUPOS VULNERÁVEIS E PROFISSIONAIS DE SAÚDE]; [SEQUÍA Y CALIDAD DE VIDA EN ZONA URBANO-RURAL SEGÚN GRUPOS VULNERABLES Y PROFESIONALES DE SALUD]</t>
  </si>
  <si>
    <t>Ciencia y Enfermeria</t>
  </si>
  <si>
    <t>https://www.scopus.com/inward/record.uri?eid=2-s2.0-85129458431&amp;doi=10.29393%2fce28-2scac40002&amp;partnerID=40&amp;md5=bc56b341f025a6b7a01ce60c1af0c73f</t>
  </si>
  <si>
    <t>Chakma S.; Hokugo A.; Rahman M.A.</t>
  </si>
  <si>
    <t>Factors Affecting the Cyclone Preparedness Programme Volunteers’ Performance in Early Warning Dissemination in Emergency Response in Bangladesh</t>
  </si>
  <si>
    <t>Journal of Integrated Disaster Risk Management</t>
  </si>
  <si>
    <t>https://www.scopus.com/inward/record.uri?eid=2-s2.0-85149455008&amp;doi=10.5595%2f001c.38750&amp;partnerID=40&amp;md5=67e3d004e245f3b391c2c6493f8ec4e4</t>
  </si>
  <si>
    <t>Ritchie L.A.; Long M.A.; Leon-Corwin M.; Gill D.A.</t>
  </si>
  <si>
    <t>Citizen perceptions of fracking-related earthquakes: Exploring the roles of institutional failures and resource loss in Oklahoma, United States</t>
  </si>
  <si>
    <t>Energy Research and Social Science</t>
  </si>
  <si>
    <t>https://www.scopus.com/inward/record.uri?eid=2-s2.0-85112757692&amp;doi=10.1016%2fj.erss.2021.102235&amp;partnerID=40&amp;md5=14638c71246ac3ac9f51a73480b79391</t>
  </si>
  <si>
    <t>Heydari M.; Lai K.K.; Xiaohu Z.</t>
  </si>
  <si>
    <t>How to Manage Red Alert in Emergency and Disaster Unit in the Hospital? Evidence From London</t>
  </si>
  <si>
    <t>https://www.scopus.com/inward/record.uri?eid=2-s2.0-85116491241&amp;doi=10.3389%2ffpubh.2021.634417&amp;partnerID=40&amp;md5=e9aa18faf530f36b08cdc083d899d554</t>
  </si>
  <si>
    <t>Franceschinis C.; Thiene M.; Di Baldassarre G.; Mondino E.; Scolobig A.; Borga M.</t>
  </si>
  <si>
    <t>Heterogeneity in flood risk awareness: A longitudinal, latent class model approach</t>
  </si>
  <si>
    <t>Journal of Hydrology</t>
  </si>
  <si>
    <t>https://www.scopus.com/inward/record.uri?eid=2-s2.0-85104285744&amp;doi=10.1016%2fj.jhydrol.2021.126255&amp;partnerID=40&amp;md5=05e3ae8719ae3ec1c75ae7293ad22083</t>
  </si>
  <si>
    <t>Ferguson R.W.; Barnett D.J.; Kennedy R.D.; Sell T.K.; Wieder J.S.; Spannhake E.W.</t>
  </si>
  <si>
    <t>Prioritizing Communication about Radiation Risk Reduction in the United States: Results from a Multi-criteria Decision Analysis</t>
  </si>
  <si>
    <t>https://www.scopus.com/inward/record.uri?eid=2-s2.0-85088091640&amp;doi=10.1017%2fdmp.2020.89&amp;partnerID=40&amp;md5=ee12035688c0aab7f3fdd53711d371d4</t>
  </si>
  <si>
    <t>1st International Conference on Advancements in Smart Computing and Information Security, ASCIS 2022</t>
  </si>
  <si>
    <t>https://www.scopus.com/inward/record.uri?eid=2-s2.0-85148707528&amp;partnerID=40&amp;md5=37d2317c2e650806e034146600eeaa0b</t>
  </si>
  <si>
    <t>Sutton J.; Rivera Y.; Sell T.K.; Moran M.B.; Bennett Gayle D.; Schoch-Spana M.; Stern E.K.; Turetsky D.</t>
  </si>
  <si>
    <t>Longitudinal Risk Communication: A Research Agenda for Communicating in a Pandemic</t>
  </si>
  <si>
    <t>Health Security</t>
  </si>
  <si>
    <t>https://www.scopus.com/inward/record.uri?eid=2-s2.0-85108238755&amp;doi=10.1089%2fhs.2020.0161&amp;partnerID=40&amp;md5=2c1b7432b187cd37566575eb31435144</t>
  </si>
  <si>
    <t>Neale T.; Vergani M.; Begg C.; Kilinc M.; Wouters M.; Harris S.</t>
  </si>
  <si>
    <t>'Any prediction is better than none'? A study of the perceptions of fire behaviour analysis users in Australia</t>
  </si>
  <si>
    <t>International Journal of Wildland Fire</t>
  </si>
  <si>
    <t>https://www.scopus.com/inward/record.uri?eid=2-s2.0-85119274149&amp;doi=10.1071%2fWF21100&amp;partnerID=40&amp;md5=249b2e51f9d038c4bb0b75eaeb0b38cf</t>
  </si>
  <si>
    <t>Anderson C.C.; Renaud F.G.; Hanscomb S.; Munro K.E.; Gonzalez-Ollauri A.; Thomson C.S.; Pouta E.; Soini K.; Loupis M.; Panga D.; Stefanopoulou M.</t>
  </si>
  <si>
    <t>Public Acceptance of Nature-Based Solutions for Natural Hazard Risk Reduction: Survey Findings From Three Study Sites in Europe</t>
  </si>
  <si>
    <t>https://www.scopus.com/inward/record.uri?eid=2-s2.0-85112168447&amp;doi=10.3389%2ffenvs.2021.678938&amp;partnerID=40&amp;md5=10007c3ee0d38e4f1e836064994ff55b</t>
  </si>
  <si>
    <t>Jurić K.S.A.</t>
  </si>
  <si>
    <t>Educators and Religious Teachers before the Challenges of the Pandemic and the Earthquake; [Odgojiteljice, vjeroučitelji i vjeroučiteljice pred izazovima pandemije i potresa]</t>
  </si>
  <si>
    <t>Diacovensia</t>
  </si>
  <si>
    <t>https://www.scopus.com/inward/record.uri?eid=2-s2.0-85142204860&amp;doi=10.31823%2fd.30.2.4&amp;partnerID=40&amp;md5=bbd00c589a11c1e1a749084558169f74</t>
  </si>
  <si>
    <t>Ali I.; Sadique S.; Ali S.</t>
  </si>
  <si>
    <t>COVID-19 and Vaccination Campaigns as “Western Plots” in Pakistan: Government Policies, (Geo-)politics, Local Perceptions, and Beliefs</t>
  </si>
  <si>
    <t>Frontiers in Sociology</t>
  </si>
  <si>
    <t>https://www.scopus.com/inward/record.uri?eid=2-s2.0-85105596830&amp;doi=10.3389%2ffsoc.2021.608979&amp;partnerID=40&amp;md5=4068d7ba465fbf9e57dcc6d68013d8f3</t>
  </si>
  <si>
    <t>Wang X.; Cheng Y.</t>
  </si>
  <si>
    <t>Cross the river by feeling the stones: How did nonlocal grassroots nonprofits overcome administrative barriers to provide quick responses to COVID-19?</t>
  </si>
  <si>
    <t>Public Administration and Development</t>
  </si>
  <si>
    <t>https://www.scopus.com/inward/record.uri?eid=2-s2.0-85104049950&amp;doi=10.1002%2fpad.1908&amp;partnerID=40&amp;md5=d64c4dc2d76f3009300184d241e5913a</t>
  </si>
  <si>
    <t>Haas E.J.; Casey M.L.; Furek A.; Aldrich K.; Ragsdale T.; Crosswy S.; Moore S.M.</t>
  </si>
  <si>
    <t>Lessons Learned from the Development and Demonstration of a PPE Inventory Monitoring System for US Hospitals</t>
  </si>
  <si>
    <t>https://www.scopus.com/inward/record.uri?eid=2-s2.0-85122485138&amp;doi=10.1089%2fhs.2021.0098&amp;partnerID=40&amp;md5=083ea5be9f480c9ed42e4f6a55c521e5</t>
  </si>
  <si>
    <t>vonHedemann N.; Schultz C.A.</t>
  </si>
  <si>
    <t>U.S. Family Forest Owners' Forest Management for Climate Adaptation: Perspectives From Extension and Outreach Specialists</t>
  </si>
  <si>
    <t>https://www.scopus.com/inward/record.uri?eid=2-s2.0-85123168520&amp;doi=10.3389%2ffclim.2021.674718&amp;partnerID=40&amp;md5=a4c0a782897b9c0f1590e46be69f6db9</t>
  </si>
  <si>
    <t>Nix J.; Ivanov S.; Pickett J.T.</t>
  </si>
  <si>
    <t>What does the public want police to do during pandemics? A national experiment</t>
  </si>
  <si>
    <t>Criminology and Public Policy</t>
  </si>
  <si>
    <t>https://www.scopus.com/inward/record.uri?eid=2-s2.0-85099391391&amp;doi=10.1111%2f1745-9133.12535&amp;partnerID=40&amp;md5=5122eaaf6957097d2ceddb9d31106aeb</t>
  </si>
  <si>
    <t>Sengupta A.; Cranefield S.; Pitt J.</t>
  </si>
  <si>
    <t>Solving Social Dilemmas by Reasoning About Expectations</t>
  </si>
  <si>
    <t>https://www.scopus.com/inward/record.uri?eid=2-s2.0-85141688208&amp;doi=10.1007%2f978-3-031-16617-4_10&amp;partnerID=40&amp;md5=5678bc6167dc82541fde3a576e96e714</t>
  </si>
  <si>
    <t>Kolombatović R.R.; Barbir R.; Knežić P.; Maretić M.; Stegić K.; Štefanac D.; Bašić Ž.; Kružić I.</t>
  </si>
  <si>
    <t>Tourist’s perception of safety in the Republic of Croatia in 2019</t>
  </si>
  <si>
    <t>Transactions on Maritime Science</t>
  </si>
  <si>
    <t>https://www.scopus.com/inward/record.uri?eid=2-s2.0-85120566711&amp;doi=10.7225%2ftoms.v10.n02.019&amp;partnerID=40&amp;md5=b9f8933d2212894d814b0394fd5e6d2b</t>
  </si>
  <si>
    <t>Gatellier L.; Ong S.K.; Matsuda T.; Ramlee N.; Lau F.N.; Yusak S.; Nindito D.H.R.S.W.; Jayusman A.M.; Syarif A.H.; Pradhananga K.K.; Yusuf A.; Huong G.N.; Sengar M.; Pramesh C.S.; Jarrahi A.M.; Suzuki T.; Hwang W.Y.</t>
  </si>
  <si>
    <t>Preparing For The Next Pandemic: An Asian National Cancer Centers Alliance (Ancca) Initiative</t>
  </si>
  <si>
    <t>Asian Pacific Journal of Cancer Prevention</t>
  </si>
  <si>
    <t>https://www.scopus.com/inward/record.uri?eid=2-s2.0-85116379623&amp;doi=10.31557%2fAPJCP.2021.22.9.2945&amp;partnerID=40&amp;md5=9e3f7f317a2d870b9d0083fc99d5e5be</t>
  </si>
  <si>
    <t>Vrieling L.; Perlaviciute G.; Steg L.</t>
  </si>
  <si>
    <t>Afraid, angry or powerless? Effects of perceived risks and trust in responsible parties on emotions towards gasquakes in the Netherlands</t>
  </si>
  <si>
    <t>https://www.scopus.com/inward/record.uri?eid=2-s2.0-85107112002&amp;doi=10.1016%2fj.erss.2021.102063&amp;partnerID=40&amp;md5=1a5144900e32a0d97cfb2f0f8b166efe</t>
  </si>
  <si>
    <t>Kirksey L.; Sorour A.A.; Modlin C.</t>
  </si>
  <si>
    <t>COVID- 19 Vaccination: Potential Challenges and Reforms</t>
  </si>
  <si>
    <t>Journal of the National Medical Association</t>
  </si>
  <si>
    <t>https://www.scopus.com/inward/record.uri?eid=2-s2.0-85101356566&amp;doi=10.1016%2fj.jnma.2021.01.001&amp;partnerID=40&amp;md5=44fa75ad18d64ba9a913261f0ac5a287</t>
  </si>
  <si>
    <t>Goldwyn B.; Javernick-Will A.; Liel A.</t>
  </si>
  <si>
    <t>Dilemma of the Tropics: Changes to Housing Safety Perceptions, Preferences, and Priorities in Multihazard Environments</t>
  </si>
  <si>
    <t>https://www.scopus.com/inward/record.uri?eid=2-s2.0-85103445537&amp;doi=10.1061%2f%28ASCE%29NH.1527-6996.0000457&amp;partnerID=40&amp;md5=f9d794081a4ecbd13611f1dc2c5af9d5</t>
  </si>
  <si>
    <t>Ball R.J.; Hudson-Doyle E.E.; Nuth M.; Hopkins W.J.; Brunsdon D.; Brown C.O.</t>
  </si>
  <si>
    <t>Behavioural science applied to risk-based decision processes: a case study for earthquake prone buildings in New Zealand</t>
  </si>
  <si>
    <t>https://www.scopus.com/inward/record.uri?eid=2-s2.0-85133640637&amp;doi=10.1080%2f10286608.2022.2089980&amp;partnerID=40&amp;md5=ad01108cc4256b85214711925d047083</t>
  </si>
  <si>
    <t>Wanted: rules for pandemic data access that everyone can trust</t>
  </si>
  <si>
    <t>Nature</t>
  </si>
  <si>
    <t>https://www.scopus.com/inward/record.uri?eid=2-s2.0-85107346424&amp;doi=10.1038%2fd41586-021-01460-7&amp;partnerID=40&amp;md5=0880b8b0eef0436163f58e35aa74a230</t>
  </si>
  <si>
    <t>Vivalya B.M.; Ayodeji O.A.; Bafwa Y.T.; Muyisa L.K.; Piripiri A.L.; Mbeva J.-B.K.</t>
  </si>
  <si>
    <t>Analysis of the management of the tenth Ebola virus disease outbreak in the Democratic Republic of Congo: developing a multidisciplinary response model to strengthen the healthcare system during disease outbreaks</t>
  </si>
  <si>
    <t>Globalization and Health</t>
  </si>
  <si>
    <t>https://www.scopus.com/inward/record.uri?eid=2-s2.0-85117488422&amp;doi=10.1186%2fs12992-021-00775-4&amp;partnerID=40&amp;md5=e727b9e9e8cfbada2e866e45a627d028</t>
  </si>
  <si>
    <t>Ling G.H.T.; Suhud N.A.B.M.; Leng P.C.; Yeo L.B.; Cheng C.T.; Ahmad M.H.H.; Matusin A.M.R.A.</t>
  </si>
  <si>
    <t>Factors influencing asia-pacific countries’ success level in curbing covid-19: A review using a social–ecological system (ses) framework</t>
  </si>
  <si>
    <t>https://www.scopus.com/inward/record.uri?eid=2-s2.0-85100522774&amp;doi=10.3390%2fijerph18041704&amp;partnerID=40&amp;md5=ddbe6f6624f5baaa7824b699f19b5ff2</t>
  </si>
  <si>
    <t>Ninggar R.D.; Widomurti L.; Kharisma S.; Anggoro M.D.</t>
  </si>
  <si>
    <t>Preliminary study of impact based forecast implementation in Pandeglang District</t>
  </si>
  <si>
    <t>https://www.scopus.com/inward/record.uri?eid=2-s2.0-85092421447&amp;doi=10.1088%2f1755-1315%2f561%2f1%2f012033&amp;partnerID=40&amp;md5=41747f04c6e149acec4439ea7ce62ea9</t>
  </si>
  <si>
    <t>Huang Q.; Dong M.</t>
  </si>
  <si>
    <t>Analysis and Design for the Decentralized Network Sharing of Static Resources</t>
  </si>
  <si>
    <t>https://www.scopus.com/inward/record.uri?eid=2-s2.0-85100692929&amp;doi=10.1145%2f3443467.3443873&amp;partnerID=40&amp;md5=5f2a9b56ee5d08fa1679ecf5cbcdb979</t>
  </si>
  <si>
    <t>Atkinson P.; Gobat N.; Lant S.; Mableson H.; Pilbeam C.; Solomon T.; Tonkin-Crine S.; Sheard S.</t>
  </si>
  <si>
    <t>Understanding the policy dynamics of COVID-19 in the UK: Early findings from interviews with policy makers and health care professionals</t>
  </si>
  <si>
    <t>https://www.scopus.com/inward/record.uri?eid=2-s2.0-85092473055&amp;doi=10.1016%2fj.socscimed.2020.113423&amp;partnerID=40&amp;md5=f23f126e4cdd551ec4f117f176af83f6</t>
  </si>
  <si>
    <t>Noor Diyana F.A.; Fakhru'L-Razi A.; Aini M.S.; Ahmad Azan R.; Mohd Muhaimin R.W.</t>
  </si>
  <si>
    <t>Community preparedness to flood disaster in Johor, Malaysia</t>
  </si>
  <si>
    <t>https://www.scopus.com/inward/record.uri?eid=2-s2.0-85089151722&amp;doi=10.1088%2f1755-1315%2f479%2f1%2f012015&amp;partnerID=40&amp;md5=f2568b9a983d4fae45865881576a4d49</t>
  </si>
  <si>
    <t>Yumagulova L.; Phibbs S.; Kenney C.M.; Yellow Old Woman-Munro D.; Christianson A.C.; McGee T.K.; Whitehair R.</t>
  </si>
  <si>
    <t>The role of disaster volunteering in Indigenous communities</t>
  </si>
  <si>
    <t>https://www.scopus.com/inward/record.uri?eid=2-s2.0-85071320998&amp;doi=10.1080%2f17477891.2019.1657791&amp;partnerID=40&amp;md5=6de5a4b0f3a4febaa3f1f15d53f514f5</t>
  </si>
  <si>
    <t>Lowe M.</t>
  </si>
  <si>
    <t>Examining the perceptions and behaviors of gambian adults in response to COVID-19 social mitigation strategies</t>
  </si>
  <si>
    <t>Pan African Medical Journal</t>
  </si>
  <si>
    <t>https://www.scopus.com/inward/record.uri?eid=2-s2.0-85100247355&amp;doi=10.11604%2fpamj.2020.37.238.25925&amp;partnerID=40&amp;md5=5bcf9a6b5dd836da56c781ca9d3f83dc</t>
  </si>
  <si>
    <t>Giardini F.; Vilone D.</t>
  </si>
  <si>
    <t>Opinion dynamics and collective risk perception: An agent-based model of institutional and media communication about disasters</t>
  </si>
  <si>
    <t>JASSS</t>
  </si>
  <si>
    <t>https://www.scopus.com/inward/record.uri?eid=2-s2.0-85100535672&amp;doi=10.18564%2fjasss.4479&amp;partnerID=40&amp;md5=3363bcbfe2f7811330c5d7ae9f8788a6</t>
  </si>
  <si>
    <t>Calais E.; Boisson D.; Symithe S.; Prépetit C.; Pierre B.; Ulyse S.; Hurbon L.; Gilles A.; Théodat J.-M.; Monfret T.; Deschamps A.; Courboulex F.; Chèze J.; Peix F.; Bertrand E.; Ampuero J.-P.; Mercier de Lépinay B.; Balestra J.; Berenguer J.-L.; Bossu R.; Fallou L.; Clouard V.</t>
  </si>
  <si>
    <t>A Socio-Seismology Experiment in Haiti</t>
  </si>
  <si>
    <t>https://www.scopus.com/inward/record.uri?eid=2-s2.0-85092472187&amp;doi=10.3389%2ffeart.2020.542654&amp;partnerID=40&amp;md5=7cfa0a0c3120b73e359211233477b4e8</t>
  </si>
  <si>
    <t>Hunter M.E.; Colavito M.M.; Wright V.</t>
  </si>
  <si>
    <t>The Use of Science in Wildland Fire Management: a Review of Barriers and Facilitators</t>
  </si>
  <si>
    <t>Current Forestry Reports</t>
  </si>
  <si>
    <t>https://www.scopus.com/inward/record.uri?eid=2-s2.0-85092759491&amp;doi=10.1007%2fs40725-020-00127-2&amp;partnerID=40&amp;md5=19b24b140d6e9475ed5d9472d7e50f0c</t>
  </si>
  <si>
    <t>Wibowo A.; Karsidi R.; Sudardi B.; Wijaya M.</t>
  </si>
  <si>
    <t>Strategy for reducing environmental disaster based on social capital (A case study in Indonesia)</t>
  </si>
  <si>
    <t>https://www.scopus.com/inward/record.uri?eid=2-s2.0-85100821897&amp;doi=10.1088%2f1755-1315%2f637%2f1%2f012001&amp;partnerID=40&amp;md5=3cf72cf38dfff71cb443c9521213df78</t>
  </si>
  <si>
    <t>Wargadalam R.; Nakanishi H.; Vidyattama Y.; Black J.; Suenaga Y.</t>
  </si>
  <si>
    <t>Tsunami evacuation decisions and behaviour: A case study of Pangandaran, Indonesia</t>
  </si>
  <si>
    <t>https://www.scopus.com/inward/record.uri?eid=2-s2.0-85100743212&amp;doi=10.1088%2f1755-1315%2f630%2f1%2f012023&amp;partnerID=40&amp;md5=1be26dca3296b9d0b4809673b26cef8c</t>
  </si>
  <si>
    <t>Bian Q.; Han Z.; Veuthey J.; Ma B.</t>
  </si>
  <si>
    <t>Risk perceptions of nuclear energy, climate change, and earthquake: How are they correlated and differentiated by ideologies?</t>
  </si>
  <si>
    <t>https://www.scopus.com/inward/record.uri?eid=2-s2.0-85104962614&amp;doi=10.1016%2fj.crm.2021.100297&amp;partnerID=40&amp;md5=675eea651f288dbdc72a77e800d7d7ee</t>
  </si>
  <si>
    <t>Kunguma O.; Ncube A.; Mokhele M.O.</t>
  </si>
  <si>
    <t>COVID-19 disaster response: South African disaster managers’ faith in mandating legislation tested?</t>
  </si>
  <si>
    <t>https://www.scopus.com/inward/record.uri?eid=2-s2.0-85115631742&amp;doi=10.4102%2fjamba.v13i1.1099&amp;partnerID=40&amp;md5=92230c78bd6c7c40fbcc3c441e934b5b</t>
  </si>
  <si>
    <t>Morgan L.; Protopopova A.; Birkler R.I.D.; Itin-Shwartz B.; Sutton G.A.; Gamliel A.; Yakobson B.; Raz T.</t>
  </si>
  <si>
    <t>Human–dog relationships during the COVID-19 pandemic: booming dog adoption during social isolation</t>
  </si>
  <si>
    <t>Humanities and Social Sciences Communications</t>
  </si>
  <si>
    <t>https://www.scopus.com/inward/record.uri?eid=2-s2.0-85096567276&amp;doi=10.1057%2fs41599-020-00649-x&amp;partnerID=40&amp;md5=577cbbeb61a4e915798475faf8564e76</t>
  </si>
  <si>
    <t>Crisman B.</t>
  </si>
  <si>
    <t>Disease, Disaster, and Disengagement: Ebola and Political Participation in Sierra Leone</t>
  </si>
  <si>
    <t>Studies in Comparative International Development</t>
  </si>
  <si>
    <t>https://www.scopus.com/inward/record.uri?eid=2-s2.0-85086370071&amp;doi=10.1007%2fs12116-020-09300-x&amp;partnerID=40&amp;md5=e26db54f6732c3dd3a069eb2caac6014</t>
  </si>
  <si>
    <t>Foroudi P.; H. Tabaghdehi S.A.; Marvi R.</t>
  </si>
  <si>
    <t>The gloom of the COVID-19 shock in the hospitality industry: A study of consumer risk perception and adaptive belief in the dark cloud of a pandemic</t>
  </si>
  <si>
    <t>International Journal of Hospitality Management</t>
  </si>
  <si>
    <t>https://www.scopus.com/inward/record.uri?eid=2-s2.0-85094928384&amp;doi=10.1016%2fj.ijhm.2020.102717&amp;partnerID=40&amp;md5=30a86c6bb24b1cdf847f952b9730c917</t>
  </si>
  <si>
    <t>Chauhan A.; Hughes A.L.</t>
  </si>
  <si>
    <t>Trustworthiness Perceptions of Social Media Resources Named after a Crisis Event</t>
  </si>
  <si>
    <t>Proceedings of the ACM on Human-Computer Interaction</t>
  </si>
  <si>
    <t>https://www.scopus.com/inward/record.uri?eid=2-s2.0-85085657842&amp;doi=10.1145%2f3392849&amp;partnerID=40&amp;md5=99ce2b40f027735fa9994ea91596e083</t>
  </si>
  <si>
    <t>Naismith A.K.; Armijos M.T.; Escobar E.A.B.; Chigna W.; Watson I.M.</t>
  </si>
  <si>
    <t>Fireside tales: Understanding experiences of previous eruptions among other factors that influence the decision to evacuate from eruptive activity of Volcán de Fuego</t>
  </si>
  <si>
    <t>https://www.scopus.com/inward/record.uri?eid=2-s2.0-85103213276&amp;doi=10.30909%2fvol.03.02.205226&amp;partnerID=40&amp;md5=e29126053e65979b57f6803cf1aaecf8</t>
  </si>
  <si>
    <t>Lesrima S.S.; Nyamasyo G.H.N.; Karatu Kiemoj K.</t>
  </si>
  <si>
    <t>Constraints in Water Access in Laikipia County, Case of Ewaso Ng’iro River Basin in Kenya</t>
  </si>
  <si>
    <t>East African Journal of Science, Technology and Innovation</t>
  </si>
  <si>
    <t>https://www.scopus.com/inward/record.uri?eid=2-s2.0-85166926281&amp;doi=10.37425%2feajsti.v2i2.199&amp;partnerID=40&amp;md5=0b60b488546436a8ed86ff78e5552f7a</t>
  </si>
  <si>
    <t>Fadilah M.; Maryani E.; Permanasari A.; Riandi R.</t>
  </si>
  <si>
    <t>Disaster-vulnerable community perception related to pre-earthquake natural phenomena in west sumatera as part of disaster preparedness</t>
  </si>
  <si>
    <t>https://www.scopus.com/inward/record.uri?eid=2-s2.0-85103448941&amp;doi=10.1088%2f1755-1315%2f683%2f1%2f012075&amp;partnerID=40&amp;md5=b22829454637c514f34c1456912ec6b2</t>
  </si>
  <si>
    <t>Tan M.L.; Prasanna R.; Stock K.; Doyle E.E.H.; Leonard G.; Johnston D.</t>
  </si>
  <si>
    <t>Understanding end-users' perspectives: Towards developing usability guidelines for disaster apps</t>
  </si>
  <si>
    <t>https://www.scopus.com/inward/record.uri?eid=2-s2.0-85090942464&amp;doi=10.1016%2fj.pdisas.2020.100118&amp;partnerID=40&amp;md5=02e1daa903b8229d243b8356a72300b0</t>
  </si>
  <si>
    <t>Gupta K.; Ripberger J.T.; Jenkins-Smith H.C.; Silva C.L.</t>
  </si>
  <si>
    <t>Exploring Aggregate vs. Relative Public Trust in Administrative Agencies that Manage Spent Nuclear Fuel in the United States</t>
  </si>
  <si>
    <t>Review of Policy Research</t>
  </si>
  <si>
    <t>https://www.scopus.com/inward/record.uri?eid=2-s2.0-85086317992&amp;doi=10.1111%2fropr.12385&amp;partnerID=40&amp;md5=0764890410e51f83e0ecf7252ffeb77a</t>
  </si>
  <si>
    <t>Musakwa W.; Mpofu E.; Nyathi N.A.</t>
  </si>
  <si>
    <t>Local community perceptions on landscape change, ecosystem services, climate change, and livelihoods in Gonarezhou national park, Zimbabwe</t>
  </si>
  <si>
    <t>https://www.scopus.com/inward/record.uri?eid=2-s2.0-85086372455&amp;doi=10.3390%2fsu12114610&amp;partnerID=40&amp;md5=5210dc80860c4822a6ed1185e8de0a7f</t>
  </si>
  <si>
    <t>Mureddu F.; Di Bernardo R.</t>
  </si>
  <si>
    <t>DECIDO: EviDEnce and Cloud for more InformeD and effective pOlicies</t>
  </si>
  <si>
    <t>CEUR Workshop Proceedings</t>
  </si>
  <si>
    <t>https://www.scopus.com/inward/record.uri?eid=2-s2.0-85122654850&amp;partnerID=40&amp;md5=fa5ad64cd06b2e85df918172c9a83743</t>
  </si>
  <si>
    <t>Veeraiah N.; Khalaf O.I.; Prasad C.V.P.R.; Alotaibi Y.; Alsufyani A.; Alghamdi S.A.; Alsufyani N.</t>
  </si>
  <si>
    <t>Trust aware secure energy efficient hybrid protocol for MANET</t>
  </si>
  <si>
    <t>IEEE Access</t>
  </si>
  <si>
    <t>https://www.scopus.com/inward/record.uri?eid=2-s2.0-85114713212&amp;doi=10.1109%2fACCESS.2021.3108807&amp;partnerID=40&amp;md5=0ece32d2b9029b5d0dc6f26a3880a8a2</t>
  </si>
  <si>
    <t>Rana I.A.; Bhatti S.S.; Jamshed A.</t>
  </si>
  <si>
    <t>Effectiveness of flood early warning system from the perspective of experts and three affected communities in urban areas of Pakistan</t>
  </si>
  <si>
    <t>Pakistan has faced frequent flash and riverine flooding in the recent decades. This study evaluates the effectiveness of flood EWS from the perspectives of local experts/institutions and communities. Interviews and consultations with the local experts (13 officials from government and other concerned departments) were carried out to understand the institutional challenges in communicating early warnings, whereas three flood-prone communities from different-sized cities (Rawalpindi, Sialkot and Muzaffargarh) were surveyed. A total of 210 samples were collected through household questionnaire surveys to assess their understanding of the local warning system. The analysis revealed that almost half of the community respondents did not receive a warning last time when the flood occurred. Variations were also observed regarding the main source of early warning in the three communities. This study identifies institutional challenges, such as lack of (1) resources to keep an EWS equipment operational; (2) community trust; and (3) proper guidelines to communicate warnings. The study calls for an immediate revision of strategies to communicate early warnings to the end-users and to incorporate their feedback in designing/redesigning the early warning mechanisms. © 2020 Informa UK Limited, trading as Taylor &amp; Francis Group.</t>
  </si>
  <si>
    <t>Flood risk management; preparedness; risk communication; risk perception; urban flooding</t>
  </si>
  <si>
    <t>https://www.scopus.com/inward/record.uri?eid=2-s2.0-85083550250&amp;doi=10.1080%2f17477891.2020.1751031&amp;partnerID=40&amp;md5=3d4f8c8c95cd3712030d1fadb8af5387</t>
  </si>
  <si>
    <t>Larbey R.; Weitkamp E.</t>
  </si>
  <si>
    <t>Water Scarcity Communication in the UK: Learning From Water Company Communications Following the 2018 Heatwave</t>
  </si>
  <si>
    <t>https://www.scopus.com/inward/record.uri?eid=2-s2.0-85091918990&amp;doi=10.3389%2ffenvs.2020.578423&amp;partnerID=40&amp;md5=0b4071d72759a8b1894d42e8dd4b2d63</t>
  </si>
  <si>
    <t>Boret S.P.; Gerster J.</t>
  </si>
  <si>
    <t>Social lives of tsunami walls in Japan: Concrete culture, social innovation and coastal communities</t>
  </si>
  <si>
    <t>https://www.scopus.com/inward/record.uri?eid=2-s2.0-85100828927&amp;doi=10.1088%2f1755-1315%2f630%2f1%2f012029&amp;partnerID=40&amp;md5=d51d8a0dec5535c9e3db8c9770918bf0</t>
  </si>
  <si>
    <t>McArdle S.; Shucksmith-Wesley C.</t>
  </si>
  <si>
    <t>International Non-State Humanitarian Actors outside of the International Legal System: Can there be any Legal Consequences for Humanitarian Actors?</t>
  </si>
  <si>
    <t>Journal of Conflict and Security Law</t>
  </si>
  <si>
    <t>https://www.scopus.com/inward/record.uri?eid=2-s2.0-85122341395&amp;doi=10.1093%2fjcsl%2fkrab018&amp;partnerID=40&amp;md5=0d440bcca8a118e966102b4a8b1e068d</t>
  </si>
  <si>
    <t>Banjak-Corle C.; Wallace L.N.</t>
  </si>
  <si>
    <t>Disaster experiences and terrorism news exposure: effects on perceptions of police and trust in local government in the United States</t>
  </si>
  <si>
    <t>Police Practice and Research</t>
  </si>
  <si>
    <t>https://www.scopus.com/inward/record.uri?eid=2-s2.0-85078228366&amp;doi=10.1080%2f15614263.2020.1716356&amp;partnerID=40&amp;md5=6617e3174c56b537c94e9af686d58291</t>
  </si>
  <si>
    <t>Lee H.-C.; Deng C.-Z.; Chen H.</t>
  </si>
  <si>
    <t>Trust in Government, Social Determinants, and Resource Distribution after a Catastrophic Typhoon</t>
  </si>
  <si>
    <t>https://www.scopus.com/inward/record.uri?eid=2-s2.0-85095966892&amp;doi=10.1061%2f%28ASCE%29NH.1527-6996.0000434&amp;partnerID=40&amp;md5=677ee6f1d102e973c8412b29609b31cb</t>
  </si>
  <si>
    <t>Igwe P.A.; Ochinanwata C.; Ochinanwata N.; Adeyeye J.O.; Ikpor I.M.; Nwakpu S.E.; Egbo O.P.; Onyishi I.E.; Vincent O.; Nwekpa K.C.; Nwakpu K.O.; Adeoye A.A.; Odika P.O.; Fakah H.; Ogunnaike O.O.; Umemezia E.I.</t>
  </si>
  <si>
    <t>Solidarity and social behaviour: how did this help communities to manage COVID-19 pandemic?</t>
  </si>
  <si>
    <t>International Journal of Sociology and Social Policy</t>
  </si>
  <si>
    <t>https://www.scopus.com/inward/record.uri?eid=2-s2.0-85094970521&amp;doi=10.1108%2fIJSSP-07-2020-0276&amp;partnerID=40&amp;md5=0793313ece53712c7fc125bc4d357c9d</t>
  </si>
  <si>
    <t>Maves R.C.; Downar J.; Dichter J.R.; Hick J.L.; Devereaux A.; Geiling J.A.; Kissoon N.; Hupert N.; Niven A.S.; King M.A.; Rubinson L.L.; Hanfling D.; Hodge J.G., Jr.; Marshall M.F.; Fischkoff K.; Evans L.E.; Tonelli M.R.; Wax R.S.; Seda G.; Parrish J.S.; Truog R.D.; Sprung C.L.; Christian M.D.</t>
  </si>
  <si>
    <t>Triage of Scarce Critical Care Resources in COVID-19 An Implementation Guide for Regional Allocation: An Expert Panel Report of the Task Force for Mass Critical Care and the American College of Chest Physicians</t>
  </si>
  <si>
    <t>Chest</t>
  </si>
  <si>
    <t>https://www.scopus.com/inward/record.uri?eid=2-s2.0-85086735705&amp;doi=10.1016%2fj.chest.2020.03.063&amp;partnerID=40&amp;md5=15fc40d1980eea1945031b8772309882</t>
  </si>
  <si>
    <t>Falconí M.V.; Lara S.J.; Paredes C.I.</t>
  </si>
  <si>
    <t>Hash Authentication VANETS Message (HAVM) Against Message Tampered (MITM Attack)</t>
  </si>
  <si>
    <t>Smart Innovation, Systems and Technologies</t>
  </si>
  <si>
    <t>https://www.scopus.com/inward/record.uri?eid=2-s2.0-85111351062&amp;doi=10.1007%2f978-3-030-75680-2_30&amp;partnerID=40&amp;md5=7b047bcd0bf2db9fd0115f327efe6b48</t>
  </si>
  <si>
    <t>Bertoldo R.</t>
  </si>
  <si>
    <t>A comparative frame for a contextualised analysis of local natural risk management</t>
  </si>
  <si>
    <t>https://www.scopus.com/inward/record.uri?eid=2-s2.0-85096378720&amp;doi=10.1016%2fj.ijdrr.2020.101945&amp;partnerID=40&amp;md5=2fa0caf2ffc458a25558566bb80fb545</t>
  </si>
  <si>
    <t>Compton-Phillips A.; Lee T.H.</t>
  </si>
  <si>
    <t>Hurricanes, Wildfires, and Now a Pandemic: The Importance of Clinical Leadership</t>
  </si>
  <si>
    <t>NEJM Catalyst Innovations in Care Delivery</t>
  </si>
  <si>
    <t>https://www.scopus.com/inward/record.uri?eid=2-s2.0-85156103865&amp;doi=10.1056%2fCAT.20.0562&amp;partnerID=40&amp;md5=621729a9ea135a27693081fb8e9b18ac</t>
  </si>
  <si>
    <t>Keykhosravi S.S.; Nejadkoorki F.; Amintoosi M.</t>
  </si>
  <si>
    <t>Simulation and estimation of the amount of dust in industry with perceptron multi-layer neural network model (Case study: Sabzevar cement factory)</t>
  </si>
  <si>
    <t>Iran Occupational Health</t>
  </si>
  <si>
    <t>https://www.scopus.com/inward/record.uri?eid=2-s2.0-85097236345&amp;partnerID=40&amp;md5=13984e71a01320c278a7c26c8bc4db6c</t>
  </si>
  <si>
    <t>Radovanović Nenadić U.; Teodorović S.</t>
  </si>
  <si>
    <t>Public Understanding, Perceptions, and Information Sources about Bioterrorism: Pilot Study from the Republic of Serbia</t>
  </si>
  <si>
    <t>https://www.scopus.com/inward/record.uri?eid=2-s2.0-85079783072&amp;doi=10.1089%2fhs.2019.0046&amp;partnerID=40&amp;md5=b1465f93cfde363696eeafcca90c672b</t>
  </si>
  <si>
    <t>Lidskog R.; Johansson J.; Sjödin D.</t>
  </si>
  <si>
    <t>Wildfires, responsibility and trust: public understanding of Sweden's largest wildfire</t>
  </si>
  <si>
    <t>Scandinavian Journal of Forest Research</t>
  </si>
  <si>
    <t>https://www.scopus.com/inward/record.uri?eid=2-s2.0-85063484273&amp;doi=10.1080%2f02827581.2019.1598483&amp;partnerID=40&amp;md5=fcc2eecf73f79495027383ff8a74e738</t>
  </si>
  <si>
    <t>Sarwar M.A.; Hussain M.; Anwar M.U.; Ahmad M.</t>
  </si>
  <si>
    <t>FlowJustifier: An optimized trust-based request prioritization approach for mitigation of SDN controller DDoS attacks in the IoT paradigm</t>
  </si>
  <si>
    <t>https://www.scopus.com/inward/record.uri?eid=2-s2.0-85072811436&amp;doi=10.1145%2f3341325.3342037&amp;partnerID=40&amp;md5=222d045e7f226dd7f185c4b95b5990c6</t>
  </si>
  <si>
    <t>Holroyd T.A.; Oloko O.K.; Salmon D.A.; Omer S.B.; Limaye R.J.</t>
  </si>
  <si>
    <t>Communicating Recommendations in Public Health Emergencies: The Role of Public Health Authorities</t>
  </si>
  <si>
    <t>https://www.scopus.com/inward/record.uri?eid=2-s2.0-85079827129&amp;doi=10.1089%2fhs.2019.0073&amp;partnerID=40&amp;md5=89509520e3cfbd1200220eb55a68ddd3</t>
  </si>
  <si>
    <t>Ismail N.; Ahmad J.; Noor S.M.; Saw J.</t>
  </si>
  <si>
    <t>Malaysian youth, social media following, and natural disasters: What matters most to them?</t>
  </si>
  <si>
    <t>Media Watch</t>
  </si>
  <si>
    <t>https://www.scopus.com/inward/record.uri?eid=2-s2.0-85070752590&amp;doi=10.15655%2fmw%2f2019%2fv10i3%2f49690&amp;partnerID=40&amp;md5=268b2aa6b6cdeeadc3cbbc38abc150b9</t>
  </si>
  <si>
    <t>Grinko M.; Kaufhold M.-A.; Reuter C.</t>
  </si>
  <si>
    <t>Adoption, use and diffusion of crisis apps in Germany: A representative survey</t>
  </si>
  <si>
    <t>https://www.scopus.com/inward/record.uri?eid=2-s2.0-85072806926&amp;doi=10.1145%2f3340764.3340782&amp;partnerID=40&amp;md5=8ed15d26206f4229ee9b77547e603b5f</t>
  </si>
  <si>
    <t>Greenberg P.</t>
  </si>
  <si>
    <t>Risk perceptions and the maintenance of environmental injustice in Appalachia</t>
  </si>
  <si>
    <t>https://www.scopus.com/inward/record.uri?eid=2-s2.0-85070187931&amp;doi=10.1080%2f23251042.2019.1647602&amp;partnerID=40&amp;md5=13196c143a5b96e20227254f74cef7df</t>
  </si>
  <si>
    <t>Khan Y.; Tracey S.; O'Sullivan T.; Gournis E.; Johnson I.</t>
  </si>
  <si>
    <t>Retiring the Flip Phones: Exploring Social Media Use for Managing Public Health Incidents</t>
  </si>
  <si>
    <t>https://www.scopus.com/inward/record.uri?eid=2-s2.0-85067805828&amp;doi=10.1017%2fdmp.2018.147&amp;partnerID=40&amp;md5=05b62dd1522661dba177352194f4b5dd</t>
  </si>
  <si>
    <t>Kirk Sell T.; Ravi S.J.; Watson C.; Meyer D.; Pechta L.E.; Rose D.A.; Lubell K.M.; Podgornik M.N.; Schoch-Spana M.</t>
  </si>
  <si>
    <t>A Public Health Systems View of Risk Communication About Zika</t>
  </si>
  <si>
    <t>Public Health Reports</t>
  </si>
  <si>
    <t>https://www.scopus.com/inward/record.uri?eid=2-s2.0-85083051304&amp;doi=10.1177%2f0033354920912215&amp;partnerID=40&amp;md5=18183e249b2cc3427b8027d37397ecb7</t>
  </si>
  <si>
    <t>Akbar Z.; Suryaratri R.D.; Tri Y.; Gumelar G.; Ariyani M.</t>
  </si>
  <si>
    <t>Disaster Risk Perception and Household Disaster Preparedness: Lesson Learned from Tsunami in Banten</t>
  </si>
  <si>
    <t>https://www.scopus.com/inward/record.uri?eid=2-s2.0-85083280511&amp;doi=10.1088%2f1755-1315%2f448%2f1%2f012099&amp;partnerID=40&amp;md5=9406d2da8f5362f4cd8e7b0da8ce9979</t>
  </si>
  <si>
    <t>Liu P.; Wang R.</t>
  </si>
  <si>
    <t>Public attitudes toward technological hazards after a technological disaster: Effects of the 2015 Tianjin Port explosion, Tianjin, China</t>
  </si>
  <si>
    <t>https://www.scopus.com/inward/record.uri?eid=2-s2.0-85058659441&amp;doi=10.1108%2fDPM-08-2018-0244&amp;partnerID=40&amp;md5=75e1141097611e68ec41c7565099494e</t>
  </si>
  <si>
    <t>Vintsek L.; Grodzinska-Jurczak M.; Stanczyk J.</t>
  </si>
  <si>
    <t>How local communities perceive carpathian river valleys protected by natura 2000?-Ecosystem services and "home advisors" approach; [Jak spolecznosci lokalne postrzegaja doliny rzek karpackich chronione siecia Natura 2000?-w swietle koncepcji us³ug ekosystemowych i metody doradcow domowych]</t>
  </si>
  <si>
    <t>Prace i Studia Geograficzne</t>
  </si>
  <si>
    <t>https://www.scopus.com/inward/record.uri?eid=2-s2.0-85100317700&amp;partnerID=40&amp;md5=47231546c78e586826a4178f88ea2e19</t>
  </si>
  <si>
    <t>2020 International Conference on Nuclear Engineering, ICONE 2020, collocated with the ASME 2020 Power Conference</t>
  </si>
  <si>
    <t>International Conference on Nuclear Engineering, Proceedings, ICONE</t>
  </si>
  <si>
    <t>https://www.scopus.com/inward/record.uri?eid=2-s2.0-85095788544&amp;partnerID=40&amp;md5=25890d047c6034ef8ce290f5b635196b</t>
  </si>
  <si>
    <t>Otjes S.; Stroebe K.; Postmes T.</t>
  </si>
  <si>
    <t>When Voting Becomes Protest: Mapping Determinants of Collective Action Onto Voting Behavior</t>
  </si>
  <si>
    <t>Social Psychological and Personality Science</t>
  </si>
  <si>
    <t>https://www.scopus.com/inward/record.uri?eid=2-s2.0-85074100052&amp;doi=10.1177%2f1948550619872482&amp;partnerID=40&amp;md5=e8c244bccabc3ff4186208e1670bbfad</t>
  </si>
  <si>
    <t>Bena A.; Gandini M.; Cadum E.; Procopio E.; Salamina G.; Orengia M.; Farina E.</t>
  </si>
  <si>
    <t>Risk perception in the population living near the Turin municipal solid waste incineration plant: Survey results before start-up and communication strategies</t>
  </si>
  <si>
    <t>https://www.scopus.com/inward/record.uri?eid=2-s2.0-85063623430&amp;doi=10.1186%2fs12889-019-6808-z&amp;partnerID=40&amp;md5=7b84def9ff66b40f93aa899350541825</t>
  </si>
  <si>
    <t>Parker C.F.; Persson T.; Widmalm S.</t>
  </si>
  <si>
    <t>The effectiveness of national and EU-level civil protection systems: evidence from 17 member states</t>
  </si>
  <si>
    <t>Journal of European Public Policy</t>
  </si>
  <si>
    <t>https://www.scopus.com/inward/record.uri?eid=2-s2.0-85057865013&amp;doi=10.1080%2f13501763.2018.1523219&amp;partnerID=40&amp;md5=ec31cd2c63cb9fa72c13720a40095c48</t>
  </si>
  <si>
    <t>Makin S.; Smith L.; McDevitt K.</t>
  </si>
  <si>
    <t>How a major incident plan can be used in an acute healthcare setting</t>
  </si>
  <si>
    <t>BMJ military health</t>
  </si>
  <si>
    <t>https://www.scopus.com/inward/record.uri?eid=2-s2.0-85085528783&amp;doi=10.1136%2fjramc-2018-000926&amp;partnerID=40&amp;md5=f28b582bbfb07d1d0e1f1f219a54ac30</t>
  </si>
  <si>
    <t>Sato A.; Honda K.; Ono K.; Kanda R.; Hayashi T.I.; Takeda Y.; Takebayashi Y.; Kobayashi T.; Murakami M.</t>
  </si>
  <si>
    <t>Reviews on common objectives and evaluation indicators for risk communication activities from 2011 to 2017</t>
  </si>
  <si>
    <t>PeerJ</t>
  </si>
  <si>
    <t>https://www.scopus.com/inward/record.uri?eid=2-s2.0-85091486464&amp;doi=10.7717%2fpeerj.9730&amp;partnerID=40&amp;md5=a59a26047f004e2393ba93b830c90a7e</t>
  </si>
  <si>
    <t>Wang M.-H.; Nguyen N.-L.; Dai S.-C.; Chi P.-W.; Dow C.-R.</t>
  </si>
  <si>
    <t>Understanding potential cyber-armies in elections: A study of Taiwan</t>
  </si>
  <si>
    <t>https://www.scopus.com/inward/record.uri?eid=2-s2.0-85083229095&amp;doi=10.3390%2fsu12062248&amp;partnerID=40&amp;md5=8442f457a3338bbd07468a8a8db2caaa</t>
  </si>
  <si>
    <t>Anantsuksomsri S.; Tontisirin N.</t>
  </si>
  <si>
    <t>Assessment of natural disaster coping capacity from social capital perspectives: A case study of Bangkok</t>
  </si>
  <si>
    <t>https://www.scopus.com/inward/record.uri?eid=2-s2.0-85089126692&amp;doi=10.20965%2fjdr.2020.p0571&amp;partnerID=40&amp;md5=2f6993ba479c6e744fc4c7a66df2e15d</t>
  </si>
  <si>
    <t>Flynn M.E.; Machain C.M.; Stoyan A.T.</t>
  </si>
  <si>
    <t>Building trust: The effect of US troop deployments on public opinion in Peru</t>
  </si>
  <si>
    <t>International Studies Quarterly</t>
  </si>
  <si>
    <t>https://www.scopus.com/inward/record.uri?eid=2-s2.0-85075146637&amp;doi=10.1093%2fisq%2fsqz028&amp;partnerID=40&amp;md5=05179a022c02864da83a022f910ca729</t>
  </si>
  <si>
    <t>Mylek M.R.; Schirmer J.</t>
  </si>
  <si>
    <t>Thinking about Fuel Management: The Potential of Integrative Complexity Theory to Inform Design of Communication about Fuel Management Used To Reduce Wildfire Risk</t>
  </si>
  <si>
    <t>https://www.scopus.com/inward/record.uri?eid=2-s2.0-85064751413&amp;doi=10.1080%2f08941920.2019.1597232&amp;partnerID=40&amp;md5=dbabefd0bcac7a35eeec01f51875734e</t>
  </si>
  <si>
    <t>Permana S.A.</t>
  </si>
  <si>
    <t>Merapi's sacred advice as a warning of the volcanic eruption disaster</t>
  </si>
  <si>
    <t>International Journal of Innovation, Creativity and Change</t>
  </si>
  <si>
    <t>https://www.scopus.com/inward/record.uri?eid=2-s2.0-85083068246&amp;partnerID=40&amp;md5=7fdd771699b19c7f3df4f3d0168e81d0</t>
  </si>
  <si>
    <t>Al-Hunaishi W.; Hoe V.C.W.; Chinna K.</t>
  </si>
  <si>
    <t>Factors associated with healthcare workers willingness to participate in disasters: A cross-sectional study in Sana'a, Yemen</t>
  </si>
  <si>
    <t>https://www.scopus.com/inward/record.uri?eid=2-s2.0-85073594956&amp;doi=10.1136%2fbmjopen-2019-030547&amp;partnerID=40&amp;md5=4144e91a15657e637d24f67d96f5e189</t>
  </si>
  <si>
    <t>Petrovic S.</t>
  </si>
  <si>
    <t>Tracing individual perceptions of media credibility in post-3.11 Japan</t>
  </si>
  <si>
    <t>Asia-Pacific Journal: Japan Focus</t>
  </si>
  <si>
    <t>https://www.scopus.com/inward/record.uri?eid=2-s2.0-85096371830&amp;partnerID=40&amp;md5=1b5471131b20087e83e92e3f37d4336d</t>
  </si>
  <si>
    <t>Driedger C.; Calvache M.; Cortés G.P.; Ewert J.; Montoya J.; Lockhart A.; Allen R.; Banks D.; Beason S.; Bocanegra H.T.; Burkhart F.; Bustad K.; Gallego J.A.; Gibson Z.; Giraldo F.R.; Gutierrez C.; Quintero J.I.; Rodríguez E.; Schelling J.; Scott M.</t>
  </si>
  <si>
    <t>Leveraging lessons learned to prevent future disasters - Insights from the 2013 Colombia-US binational exchange</t>
  </si>
  <si>
    <t>https://www.scopus.com/inward/record.uri?eid=2-s2.0-85082559184&amp;doi=10.1186%2fs13617-019-0090-8&amp;partnerID=40&amp;md5=1a1de2e373ac0da70112a01e20bfe0bb</t>
  </si>
  <si>
    <t>Munoz-Carrier G.; Thomsen D.; Pickering G.J.</t>
  </si>
  <si>
    <t>Psychological and experiential factors affecting climate change perception: Learnings from a transnational empirical study and implications for framing climate-related flood events</t>
  </si>
  <si>
    <t>Environmental Research Communications</t>
  </si>
  <si>
    <t>https://www.scopus.com/inward/record.uri?eid=2-s2.0-85090018806&amp;doi=10.1088%2f2515-7620%2fab89f9&amp;partnerID=40&amp;md5=b896b58efbe3d4a0ca026bb1c0ff84bb</t>
  </si>
  <si>
    <t>Yu G.; Chen Z.G.; Wu J.; Wu J.</t>
  </si>
  <si>
    <t>Quantitative social relations based on trust routing algorithm in opportunistic social network</t>
  </si>
  <si>
    <t>Eurasip Journal on Wireless Communications and Networking</t>
  </si>
  <si>
    <t>https://www.scopus.com/inward/record.uri?eid=2-s2.0-85064541845&amp;doi=10.1186%2fs13638-019-1397-1&amp;partnerID=40&amp;md5=5750ff343bcfb9155c45c926ffd87aae</t>
  </si>
  <si>
    <t>Chon M.-G.; Fondren E.</t>
  </si>
  <si>
    <t>Seeing a crisis through colored glasses: How partisan media leads to attribution of crisis responsibility and government trust</t>
  </si>
  <si>
    <t>Journal of Public Affairs</t>
  </si>
  <si>
    <t>https://www.scopus.com/inward/record.uri?eid=2-s2.0-85065542245&amp;doi=10.1002%2fpa.1950&amp;partnerID=40&amp;md5=f897734dd7c9d9b42b7370cb511e6525</t>
  </si>
  <si>
    <t>Andrade E.L.; Barrett N.D.; Edberg M.C.; Rivera M.I.; Latinovic L.; Seeger M.W.; Goldman-Hawes A.; Santos-Burgoa C.</t>
  </si>
  <si>
    <t>Mortality Reporting and Rumor Generation: An Assessment of Crisis and Emergency Risk Communication following Hurricane Maria in Puerto Rico</t>
  </si>
  <si>
    <t>Journal of International Crisis and Risk Communication Research</t>
  </si>
  <si>
    <t>https://www.scopus.com/inward/record.uri?eid=2-s2.0-85092658719&amp;doi=10.30658%2fjicrcr.3.1.2&amp;partnerID=40&amp;md5=1024bb26db342de4f4131c5fae4705c8</t>
  </si>
  <si>
    <t>Razali N.A.M.; Md Saad N.J.A.; Hamid H.E.C.; Bakar M.R.A.; Ishak K.K.; Hasbullah N.A.; Zainudin N.M.; Ramli S.; Wahab N.</t>
  </si>
  <si>
    <t>Management system for disaster management</t>
  </si>
  <si>
    <t>International Journal of Recent Technology and Engineering</t>
  </si>
  <si>
    <t>https://www.scopus.com/inward/record.uri?eid=2-s2.0-85070208771&amp;partnerID=40&amp;md5=5052d2695c0294f0ef6b7cf956dc9a9c</t>
  </si>
  <si>
    <t>Bamberg S.; Masson T.; Brewitt K.; Nemetschek N.</t>
  </si>
  <si>
    <t>Corrigendum to “Threat, coping and flood prevention – A meta-analysis” (Journal of Environmental Psychology (2017) 54 (116–126), (S0272494417301019), (10.1016/j.jenvp.2017.08.001))</t>
  </si>
  <si>
    <t>https://www.scopus.com/inward/record.uri?eid=2-s2.0-85076603101&amp;doi=10.1016%2fj.jenvp.2019.101364&amp;partnerID=40&amp;md5=7f0fcc5a01e383c230a076fc8a4bdbcc</t>
  </si>
  <si>
    <t>Borovskiy O.O.; Bondarenko M.M.; Mazko A.E.</t>
  </si>
  <si>
    <t>Social perception of the landslide hazards by residents of Kyiv landslideprone areas</t>
  </si>
  <si>
    <t>2nd EAGE Workshop on Assessment of Landslide Hazards and Impact on Communities</t>
  </si>
  <si>
    <t>https://www.scopus.com/inward/record.uri?eid=2-s2.0-85108831992&amp;doi=10.3997%2f2214-4609.202055016&amp;partnerID=40&amp;md5=6df3d2bbb1534536fa01fe36be4ce398</t>
  </si>
  <si>
    <t>Smaliukiene R.; Giedraityte V.; Sibeko A.; Alekna M.</t>
  </si>
  <si>
    <t>Civil-military cooperation in disaster preparedness: Information sharing and support in Lithuania</t>
  </si>
  <si>
    <t>Journal of Security and Sustainability Issues</t>
  </si>
  <si>
    <t>https://www.scopus.com/inward/record.uri?eid=2-s2.0-85087377172&amp;doi=10.9770%2fjssi.2020.9.3%2833%29&amp;partnerID=40&amp;md5=35451687a20e933f1fb2422db4dd658a</t>
  </si>
  <si>
    <t>Jiménez-Mangual B.C.; Cuevas-Acevedo D.M.; Quiles-Alves N.; Rodríguez-Nazario I.; Melin K.R.</t>
  </si>
  <si>
    <t>Description of Patients Medications Needs and the Community Pharmacist’s Role in Puerto Rico Following a Natural Disaster</t>
  </si>
  <si>
    <t>Journal of Primary Care and Community Health</t>
  </si>
  <si>
    <t>https://www.scopus.com/inward/record.uri?eid=2-s2.0-85065593921&amp;doi=10.1177%2f2150132719842701&amp;partnerID=40&amp;md5=c1dca77f954929eede17566c09357817</t>
  </si>
  <si>
    <t>Van Den Born R.J.G.; Verbrugge L.N.H.; Ganzevoort W.</t>
  </si>
  <si>
    <t>Assessing stakeholder perceptions of landscape and place in the context of a major river intervention: A call for their inclusion in adaptive management</t>
  </si>
  <si>
    <t>https://www.scopus.com/inward/record.uri?eid=2-s2.0-85081242431&amp;doi=10.2166%2fwp.2019.073&amp;partnerID=40&amp;md5=2c5972516b01aa9968aac0b0fd34b76a</t>
  </si>
  <si>
    <t>Cavazos-Arroyo J.; Puente-Díaz R.</t>
  </si>
  <si>
    <t>Brand trust on open television networks and its consequences after a mega-disaster in an emergent country; [Confiança da marca em redes de televisão aberta e suas consequências após um mega-desastre em um país emergente]</t>
  </si>
  <si>
    <t>Comunicacao Midia e Consumo</t>
  </si>
  <si>
    <t>https://www.scopus.com/inward/record.uri?eid=2-s2.0-85061673407&amp;doi=10.18568%2fcmc.v15i44.1798&amp;partnerID=40&amp;md5=4e43cd95b62f5b5bdb0775ce39e93f2f</t>
  </si>
  <si>
    <t>Oreb J.; Novak M.Š.; Bijelić N.</t>
  </si>
  <si>
    <t>Validation of the SCEC broadband platform simulations for bridge seismic demand assessment</t>
  </si>
  <si>
    <t>Proceedings of the International Conference on Natural Hazards and Infrastructure</t>
  </si>
  <si>
    <t>https://www.scopus.com/inward/record.uri?eid=2-s2.0-85104437153&amp;partnerID=40&amp;md5=2cf84b3922e06a5497b23b34e9bb3ed1</t>
  </si>
  <si>
    <t>Murphy H.; Greer A.; Wu H.-C.</t>
  </si>
  <si>
    <t>Trusting Government to Mitigate a New Hazard: The Case of Oklahoma Earthquakes</t>
  </si>
  <si>
    <t>https://www.scopus.com/inward/record.uri?eid=2-s2.0-85045877667&amp;doi=10.1002%2frhc3.12141&amp;partnerID=40&amp;md5=b9df89e6fec20f72b62b2f6de1c1225b</t>
  </si>
  <si>
    <t>Kim K.W.; Chung C.S.</t>
  </si>
  <si>
    <t>Trust or digital divide: South Korean Citizens’ Choice of online risk communication channel</t>
  </si>
  <si>
    <t>Journal of Advanced Research in Dynamical and Control Systems</t>
  </si>
  <si>
    <t>https://www.scopus.com/inward/record.uri?eid=2-s2.0-85074171383&amp;partnerID=40&amp;md5=0759e8f72ff2d12ff5511d4ab86e8919</t>
  </si>
  <si>
    <t>Mariai Asih A.; Novia Rubbyarta E.; Maya Sopha B.</t>
  </si>
  <si>
    <t>Analysis of human behavioral attributes in improving disaster evacuation strategy of mount merapi</t>
  </si>
  <si>
    <t>MATEC Web of Conferences</t>
  </si>
  <si>
    <t>https://www.scopus.com/inward/record.uri?eid=2-s2.0-85054314134&amp;doi=10.1051%2fmatecconf%2f201820401005&amp;partnerID=40&amp;md5=8646fd69849592c8f84d8aa92920a78f</t>
  </si>
  <si>
    <t>Fischer D.; Putzke-Hattori J.; Fischbach K.</t>
  </si>
  <si>
    <t>Crisis warning apps: Investigating the factors influencing usage and compliance with recommendations for action</t>
  </si>
  <si>
    <t>Proceedings of the Annual Hawaii International Conference on System Sciences</t>
  </si>
  <si>
    <t>https://www.scopus.com/inward/record.uri?eid=2-s2.0-85072802969&amp;partnerID=40&amp;md5=ee5ac0c0b43a6d451f3a657666f02229</t>
  </si>
  <si>
    <t>Flood S.; Cradock-Henry N.A.; Blackett P.; Edwards P.</t>
  </si>
  <si>
    <t>Adaptive and interactive climate futures: Systematic review of 'serious games' for engagement and decision-making</t>
  </si>
  <si>
    <t>Environmental Research Letters</t>
  </si>
  <si>
    <t>https://www.scopus.com/inward/record.uri?eid=2-s2.0-85049798212&amp;doi=10.1088%2f1748-9326%2faac1c6&amp;partnerID=40&amp;md5=b3e0a268d15e6dc5030e7f9d1264ab30</t>
  </si>
  <si>
    <t>Seher W.; Löschner L.</t>
  </si>
  <si>
    <t>Balancing upstream–downstream interests in flood risk management: experiences from a catchment-based approach in Austria</t>
  </si>
  <si>
    <t>https://www.scopus.com/inward/record.uri?eid=2-s2.0-84988329854&amp;doi=10.1111%2fjfr3.12266&amp;partnerID=40&amp;md5=5e2cf1b4fb2a385f47fa5b4d1efaab46</t>
  </si>
  <si>
    <t>Baucum M.; Rosoff H.; John R.; Burns W.; Slovic P.</t>
  </si>
  <si>
    <t>Modeling public responses to soft-target transportation terror</t>
  </si>
  <si>
    <t>https://www.scopus.com/inward/record.uri?eid=2-s2.0-85042425988&amp;doi=10.1007%2fs10669-018-9676-7&amp;partnerID=40&amp;md5=d9a7e16d76c0d73e815a9c9f38459b78</t>
  </si>
  <si>
    <t>Akbasheva A.S.; Radd E.A.</t>
  </si>
  <si>
    <t>World comprehension by marina Tsvetaeva: "the triunity of sound, word and sense"</t>
  </si>
  <si>
    <t>Vestnik Tomskogo Gosudarstvennogo Universiteta, Filologiya</t>
  </si>
  <si>
    <t>https://www.scopus.com/inward/record.uri?eid=2-s2.0-85044447295&amp;doi=10.17223%2f19986645%2f51%2f8&amp;partnerID=40&amp;md5=39758bfe1f9ba6b16ced174a5371f94d</t>
  </si>
  <si>
    <t>Osbaldison N.; McShane C.; Oleszek R.</t>
  </si>
  <si>
    <t>Underinsurance in cyclone and flood environments: A case study in Cairns, Queensland</t>
  </si>
  <si>
    <t>https://www.scopus.com/inward/record.uri?eid=2-s2.0-85091698321&amp;partnerID=40&amp;md5=9fc826b0e5b5707fd7f6a8a5130e5b5e</t>
  </si>
  <si>
    <t>Jefferson T.; Phillips-Wren G.</t>
  </si>
  <si>
    <t>The search for embeddedness: Leveraging scientific-based modeling in disaster response</t>
  </si>
  <si>
    <t>Cutter business technology journal</t>
  </si>
  <si>
    <t>https://www.scopus.com/inward/record.uri?eid=2-s2.0-85081337672&amp;partnerID=40&amp;md5=564bab2fe7243b3f5ce09702a4beb656</t>
  </si>
  <si>
    <t>Muema E.; Mburu J.; Coulibaly J.; Mutune J.</t>
  </si>
  <si>
    <t>Determinants of access and utilisation of seasonal climate information services among smallholder farmers in Makueni County, Kenya</t>
  </si>
  <si>
    <t>https://www.scopus.com/inward/record.uri?eid=2-s2.0-85056159542&amp;doi=10.1016%2fj.heliyon.2018.e00889&amp;partnerID=40&amp;md5=687f5365fa08667a8c15b54c9cc6d253</t>
  </si>
  <si>
    <t>Fallon A.L.; Villholth K.G.; Conway D.; Lankford B.A.; Ebrahim G.Y.</t>
  </si>
  <si>
    <t>Agricultural groundwater management strategies and seasonal climate forecasting: Perceptions from Mogwadi (Dendron), Limpopo, South Africa</t>
  </si>
  <si>
    <t>Journal of Water and Climate Change</t>
  </si>
  <si>
    <t>https://www.scopus.com/inward/record.uri?eid=2-s2.0-85064197312&amp;doi=10.2166%2fwcc.2018.042&amp;partnerID=40&amp;md5=089b46961e1131c46b3cef0919c44b40</t>
  </si>
  <si>
    <t>Mulyasari F.; Ahadi M.N.; Harahap A.K.; Lestari P.; Ahmad P.; Sungkowo A.; Triwardani R.; Yogafanny E.; Utami A.; Setyowati R.; Sule M.R.; Kadir W.G.A.</t>
  </si>
  <si>
    <t>Preliminary Public Engagement Plan and Typology of Communication Dynamics for CCS Gundih Pilot Project in Indonesia</t>
  </si>
  <si>
    <t>GHGT 2018 - 14th International Conference on Greenhouse Gas Control Technologies</t>
  </si>
  <si>
    <t>https://www.scopus.com/inward/record.uri?eid=2-s2.0-85099783047&amp;partnerID=40&amp;md5=051139dc45996cf6316b97cdf7ce7274</t>
  </si>
  <si>
    <t>Solbakken R.; Bergdahl E.; Rudolfsson G.; Bondas T.</t>
  </si>
  <si>
    <t>International Nursing: Caring in Nursing Leadership—A Meta-ethnography from the Nurse Leader’s Perspective</t>
  </si>
  <si>
    <t>Nursing Administration Quarterly</t>
  </si>
  <si>
    <t>https://www.scopus.com/inward/record.uri?eid=2-s2.0-85054896684&amp;doi=10.1097%2fNAQ.0000000000000314&amp;partnerID=40&amp;md5=4d4a16690ee9205c8a6eaafd8bc92731</t>
  </si>
  <si>
    <t>Malakar K.; Mishra T.; Patwardhan A.</t>
  </si>
  <si>
    <t>Drivers of response to extreme weather warnings among marine fishermen</t>
  </si>
  <si>
    <t>https://www.scopus.com/inward/record.uri?eid=2-s2.0-85053048931&amp;doi=10.1007%2fs10584-018-2284-1&amp;partnerID=40&amp;md5=084a11062b848b6d9c36c94492c35c91</t>
  </si>
  <si>
    <t>Di Bucci D.; Savadori L.</t>
  </si>
  <si>
    <t>Defining the acceptable level of risk for civil protection purposes: a behavioral perspective on the decision process</t>
  </si>
  <si>
    <t>https://www.scopus.com/inward/record.uri?eid=2-s2.0-85030832436&amp;doi=10.1007%2fs11069-017-3046-5&amp;partnerID=40&amp;md5=3300494a1161056b07786efce7b924fe</t>
  </si>
  <si>
    <t>Albrecht F.</t>
  </si>
  <si>
    <t>Natural hazard events and social capital: the social impact of natural disasters</t>
  </si>
  <si>
    <t>This study investigates if and to what extent natural disasters affect social capital. Twelve different events in Europe are examined in a quantitative analysis, using data derived from the European Social Survey and the EM-DAT International Disaster Database. The study uses social trust as an indicator of social capital and offers evidence that a change in social trust is a possible occurrence during or after a disaster, but that it is not an inevitable consequence of it. The results reveal that social trust decreases after a disaster with a death toll of at least nine. Changes in social capital, therefore, are found to be more probable as the severity of the event increases. National, rather than regional, disasters lead more frequently to significant shifts in social trust. This evaluation of 12 separate cases pinpoints several disasters that have had an effect on social trust, but it does not identify any general patterns, underlining the significance of contextual dependency. © 2018 The Author(s). Disasters © Overseas Development Institute, 2018</t>
  </si>
  <si>
    <t>social capital; social trust; sociology of disasters</t>
  </si>
  <si>
    <t>https://www.scopus.com/inward/record.uri?eid=2-s2.0-85044861213&amp;doi=10.1111%2fdisa.12246&amp;partnerID=40&amp;md5=21060cecea6f0fc5443f6059ebfb103c</t>
  </si>
  <si>
    <t>Tozier de la Poterie A.S.; Jjemba W.E.; Singh R.; Coughlan de Perez E.; Costella C.V.; Arrighi J.</t>
  </si>
  <si>
    <t>Understanding the use of 2015–2016 El Niño forecasts in shaping early humanitarian action in Eastern and Southern Africa</t>
  </si>
  <si>
    <t>https://www.scopus.com/inward/record.uri?eid=2-s2.0-85042562598&amp;doi=10.1016%2fj.ijdrr.2018.02.025&amp;partnerID=40&amp;md5=7eff70bc5ec8e6092fabaafeab39b034</t>
  </si>
  <si>
    <t>Ojala D.</t>
  </si>
  <si>
    <t>Initial lessons on design, response, and recovery from the 2016 Kaikoura earthquake</t>
  </si>
  <si>
    <t>11th National Conference on Earthquake Engineering 2018, NCEE 2018: Integrating Science, Engineering, and Policy</t>
  </si>
  <si>
    <t>https://www.scopus.com/inward/record.uri?eid=2-s2.0-85085510477&amp;partnerID=40&amp;md5=f9f12afbe6802198dafcb2519dd8ec63</t>
  </si>
  <si>
    <t>Beck M.J.; Rose J.M.; Merkert R.</t>
  </si>
  <si>
    <t>Exploring Perceived Safety, Privacy, and Distrust on Air Travel Choice in the Context of Differing Passenger Screening Procedures</t>
  </si>
  <si>
    <t>Journal of Travel Research</t>
  </si>
  <si>
    <t>https://www.scopus.com/inward/record.uri?eid=2-s2.0-85044129371&amp;doi=10.1177%2f0047287517700316&amp;partnerID=40&amp;md5=fe84d2724bcda5713875879b93324ee8</t>
  </si>
  <si>
    <t>Balaei B.; Wilkinson S.; Potangaroa R.; Adamson C.; Alavi-Shoshtari M.</t>
  </si>
  <si>
    <t>Social factors affecting water supply resilience to disasters</t>
  </si>
  <si>
    <t>The supply of water following disasters has always been of significant concern within communities. Although water systems encompass physical components, a variety of social, economic, and organizational factors can affect their resilience to disasters. This paper proposes an innovative indicator-based resilience quantification model and utilizes a novel framework to identify the social variables affecting water supply resilience to disasters. The CARE model is utilized in this study to understand the building blocks of water supply system resilience to disasters. The relevant factors, indicators, and sub-indicators were gathered through a comprehensive literature review, verified and ranked through a series of interviews with water supply and resilience specialists, and social scientists and economists. The study identified seven indicators for the social attributes of communities that affect water supply resilience. The indicators are the Giving Index, homicide rate, assault rate, inverse trust in army, inverse trust in police, mean years of school, and perception of crime. These indicators were tested in Chile and New Zealand, which experienced earthquakes in 2010 and 2011 respectively. The proposed indicators were found to well explain the difference in water supply resilience between the two countries. © 2019 Elsevier Ltd</t>
  </si>
  <si>
    <t>Chile; Disasters; Earthquake; Indicators; New Zealand; Resilience; Social factors; Water supply</t>
  </si>
  <si>
    <t>https://www.scopus.com/inward/record.uri?eid=2-s2.0-85066287054&amp;doi=10.1016%2fj.ijdrr.2019.101187&amp;partnerID=40&amp;md5=e8a7b02606690d195f3488478e948428</t>
  </si>
  <si>
    <t>Thomas R.M.; James D.</t>
  </si>
  <si>
    <t>DDOS detection and denial using third party application in SDN</t>
  </si>
  <si>
    <t>2017 International Conference on Energy, Communication, Data Analytics and Soft Computing, ICECDS 2017</t>
  </si>
  <si>
    <t>https://www.scopus.com/inward/record.uri?eid=2-s2.0-85050121268&amp;doi=10.1109%2fICECDS.2017.8390193&amp;partnerID=40&amp;md5=0d3ea99d2ce8ec0399e1ce5c3cff3e16</t>
  </si>
  <si>
    <t>Flores F.; Charney F.; Pozo S.; Astudillo B.</t>
  </si>
  <si>
    <t>Structural behavior checks prior performing nonlinear dynamic analysis</t>
  </si>
  <si>
    <t>https://www.scopus.com/inward/record.uri?eid=2-s2.0-85085613914&amp;partnerID=40&amp;md5=cebb4094774ece69746c3c48c669c74d</t>
  </si>
  <si>
    <t>Howe K.; Stites E.</t>
  </si>
  <si>
    <t>Partners under pressure: humanitarian action for the Syria crisis</t>
  </si>
  <si>
    <t>https://www.scopus.com/inward/record.uri?eid=2-s2.0-85053032664&amp;doi=10.1111%2fdisa.12298&amp;partnerID=40&amp;md5=272788aeaf1e603061f0442c79156cab</t>
  </si>
  <si>
    <t>De Filippi F.; Cocina G.G.; Martinuzzi C.</t>
  </si>
  <si>
    <t>Urban security in Kibera before and after the missing link #12. Integrating MapKibera trust participatory mapping and space syntax analyses</t>
  </si>
  <si>
    <t>12th International Space Syntax Symposium, SSS 2019</t>
  </si>
  <si>
    <t>https://www.scopus.com/inward/record.uri?eid=2-s2.0-85083953466&amp;partnerID=40&amp;md5=92143f19f0b885a0e89afbd1aec9b5e1</t>
  </si>
  <si>
    <t>International Conference on Computing, Power and Communication Technologies, GUCON 2018</t>
  </si>
  <si>
    <t>https://www.scopus.com/inward/record.uri?eid=2-s2.0-85059660447&amp;partnerID=40&amp;md5=af74d480c70c308c8b2bf0fa39acb5a6</t>
  </si>
  <si>
    <t>Lotter N.O.; Baum W.; Reeves S.; Arrué C.; Bradshaw D.J.</t>
  </si>
  <si>
    <t>The business value of best practice process mineralogy</t>
  </si>
  <si>
    <t>Minerals Engineering</t>
  </si>
  <si>
    <t>https://www.scopus.com/inward/record.uri?eid=2-s2.0-85020377829&amp;doi=10.1016%2fj.mineng.2017.05.008&amp;partnerID=40&amp;md5=afb510b5a7f5170f7959f903e675c54f</t>
  </si>
  <si>
    <t>Yates T.; Vujcic J.A.; Joseph M.L.; Gallandat K.; Lantagne D.</t>
  </si>
  <si>
    <t>Efficacy and effectiveness of water, sanitation, and hygiene interventions in emergencies in low- and middle-income countries: a systematic review</t>
  </si>
  <si>
    <t>Waterlines</t>
  </si>
  <si>
    <t>https://www.scopus.com/inward/record.uri?eid=2-s2.0-85047304209&amp;doi=10.3362%2f1756-3488.17-00016&amp;partnerID=40&amp;md5=fc87391f1eb2830ad9c0c402f51abc08</t>
  </si>
  <si>
    <t>Li M.; Yuan Z.</t>
  </si>
  <si>
    <t>Research on the Influence of Media use on the Risk Perception of the Public and Experts</t>
  </si>
  <si>
    <t>Proceedings - International Joint Conference on Information, Media and Engineering, ICIME 2018</t>
  </si>
  <si>
    <t>https://www.scopus.com/inward/record.uri?eid=2-s2.0-85061909251&amp;doi=10.1109%2fICIME.2018.00023&amp;partnerID=40&amp;md5=7674ec73da4f512c45fd13dc217a0213</t>
  </si>
  <si>
    <t>Cook A.D.B.; Shrestha M.; Zin Bo Htet</t>
  </si>
  <si>
    <t>An assessment of international emergency disaster response to the 2015 Nepal earthquakes</t>
  </si>
  <si>
    <t>https://www.scopus.com/inward/record.uri?eid=2-s2.0-85049537866&amp;doi=10.1016%2fj.ijdrr.2018.05.014&amp;partnerID=40&amp;md5=9bcbf4d02e76647bee8957768c2ce8ef</t>
  </si>
  <si>
    <t>Rono-Bett K.C.</t>
  </si>
  <si>
    <t>A political economy analysis of decision-making on natural disaster preparedness in Kenya</t>
  </si>
  <si>
    <t>https://www.scopus.com/inward/record.uri?eid=2-s2.0-85047138006&amp;doi=10.4102%2fjamba.v10i1.497&amp;partnerID=40&amp;md5=2c6f181787431cc39537c0ba47f9a0b8</t>
  </si>
  <si>
    <t>Vargas Payera S.</t>
  </si>
  <si>
    <t>Understanding social acceptance of geothermal energy: Case study for Araucanía region, Chile</t>
  </si>
  <si>
    <t>Geothermics</t>
  </si>
  <si>
    <t>https://www.scopus.com/inward/record.uri?eid=2-s2.0-85034601881&amp;doi=10.1016%2fj.geothermics.2017.10.014&amp;partnerID=40&amp;md5=0ac595b8b02f47bf4dd311d9a53b09dd</t>
  </si>
  <si>
    <t>Parker J.A.; Whitmer D.E.; Sims V.K.</t>
  </si>
  <si>
    <t>Warnings for Hurricane Irma: Trust of warning type and perceptions of self-efficacy and susceptibility</t>
  </si>
  <si>
    <t>https://www.scopus.com/inward/record.uri?eid=2-s2.0-85072755053&amp;partnerID=40&amp;md5=8bb07295bc4aab20c9816f4417854214</t>
  </si>
  <si>
    <t>Hong Y.; Lee T.; Kim J.-S.</t>
  </si>
  <si>
    <t>Serial multiple mediation analyses: How to enhance individual public health emergency preparedness and response to environmental disasters</t>
  </si>
  <si>
    <t>https://www.scopus.com/inward/record.uri?eid=2-s2.0-85060044753&amp;doi=10.3390%2fijerph16020223&amp;partnerID=40&amp;md5=132e8df9a69a3aac3daa2438d3c280a1</t>
  </si>
  <si>
    <t>Khan S.; Mishra J.L.; Lin K.-H.E.; Doyle E.E.H.</t>
  </si>
  <si>
    <t>Rethinking communication in risk interpretation and action</t>
  </si>
  <si>
    <t>https://www.scopus.com/inward/record.uri?eid=2-s2.0-85020252145&amp;doi=10.1007%2fs11069-017-2942-z&amp;partnerID=40&amp;md5=61ec262f1caab663c0eb6a4e51b71b56</t>
  </si>
  <si>
    <t>Simon-Friedt B.R.; Howard J.L.; Wilson M.J.; Gauthe D.; Bogen D.; Nguyen D.; Frahm E.; Wickliffe J.K.</t>
  </si>
  <si>
    <t>Louisiana residents' self-reported lack of information following the Deepwater Horizon oil spill: Affects on seafood consumption and risk perception</t>
  </si>
  <si>
    <t>https://www.scopus.com/inward/record.uri?eid=2-s2.0-84973363985&amp;doi=10.1016%2fj.jenvman.2016.05.030&amp;partnerID=40&amp;md5=0699a5bf4bc6cf55034cd08bd1060a50</t>
  </si>
  <si>
    <t>Siddle J.; Tolleson-Rinehart S.; Brice J.</t>
  </si>
  <si>
    <t>Survey of Emergency Department staff on disaster preparedness and training for Ebola virus disease</t>
  </si>
  <si>
    <t>https://www.scopus.com/inward/record.uri?eid=2-s2.0-85021859477&amp;doi=10.5055%2fajdm.2016.0220&amp;partnerID=40&amp;md5=5008e36a3c5be28ade6f0f0a29c8bbad</t>
  </si>
  <si>
    <t>Harold Robinson Y.; Golden Julie E.; Balaji S.; Ayyasamy A.</t>
  </si>
  <si>
    <t>Energy Aware Clustering Scheme in Wireless Sensor Network Using Neuro-Fuzzy Approach</t>
  </si>
  <si>
    <t>Wireless Personal Communications</t>
  </si>
  <si>
    <t>https://www.scopus.com/inward/record.uri?eid=2-s2.0-84994449416&amp;doi=10.1007%2fs11277-016-3793-8&amp;partnerID=40&amp;md5=3c21c9391bc576c756dbf9005c3ee20e</t>
  </si>
  <si>
    <t>Bryant L.; George J.</t>
  </si>
  <si>
    <t>Examining uncertainty and trust among irrigators and regulatory bodies in the Murray-Darling Basin</t>
  </si>
  <si>
    <t>International Journal of Water Resources Development</t>
  </si>
  <si>
    <t>https://www.scopus.com/inward/record.uri?eid=2-s2.0-84928389104&amp;doi=10.1080%2f07900627.2015.1028584&amp;partnerID=40&amp;md5=464d0811cb406e47f1b1d34081bea345</t>
  </si>
  <si>
    <t>Public trust in the aftermath of natural and na-technological disasters: Hurricane Katrina and the Fukushima Daiichi nuclear incident</t>
  </si>
  <si>
    <t>https://www.scopus.com/inward/record.uri?eid=2-s2.0-84975068230&amp;doi=10.1108%2fIJSSP-02-2015-0030&amp;partnerID=40&amp;md5=e7826f51feef97c714497f2b87b066ba</t>
  </si>
  <si>
    <t>Nishigori H.; Nishigori T.; Sakurai K.; Mizuno S.; Obara T.; Metoki H.; Watanabe Z.; Iwama N.; Ishikuro M.; Tatsuta N.; Nishijima I.; Sugawara J.; Kuriyama S.; Fujiwara I.; Arima T.; Nakai K.; Takahashi F.; Yaegashi N.</t>
  </si>
  <si>
    <t>Pregnant Women's Awareness of Social Capital in the Great East Japan Earthquake-Affected Areas of Miyagi Prefecture: The Japan Environment and Children's Study</t>
  </si>
  <si>
    <t>https://www.scopus.com/inward/record.uri?eid=2-s2.0-85009766688&amp;doi=10.1017%2fdmp.2016.150&amp;partnerID=40&amp;md5=5cfb617914b638eae83308ebe21263d4</t>
  </si>
  <si>
    <t>Asuquo P.; Cruickshank H.; Ogah C.P.A.; Lei A.; Sun Z.</t>
  </si>
  <si>
    <t>A collaborative trust management scheme for emergency communication using delay tolerant networks</t>
  </si>
  <si>
    <t>2016 8th Advanced Satellite Multimedia Systems Conference and 14th Signal Processing for Space Communications Workshop, ASMS/SPSC 2016</t>
  </si>
  <si>
    <t>https://www.scopus.com/inward/record.uri?eid=2-s2.0-84997784951&amp;doi=10.1109%2fASMS-SPSC.2016.7601469&amp;partnerID=40&amp;md5=793962997f23c6074fccddb0e4648ba7</t>
  </si>
  <si>
    <t>Mow I.C.; Sasa H.; Shields C.; Fitu L.</t>
  </si>
  <si>
    <t>Towards a people centred early warning and disaster response system in Samoa: The use of ict by Samoans during disaster</t>
  </si>
  <si>
    <t>Electronic Journal of Information Systems in Developing Countries</t>
  </si>
  <si>
    <t>https://www.scopus.com/inward/record.uri?eid=2-s2.0-85021428951&amp;doi=10.1002%2fj.1681-4835.2017.tb00594.x&amp;partnerID=40&amp;md5=1c0aa6fbe1e8a1ced8776154a15affd4</t>
  </si>
  <si>
    <t>Buckland M.</t>
  </si>
  <si>
    <t>Information and society</t>
  </si>
  <si>
    <t>Information and Society</t>
  </si>
  <si>
    <t>https://www.scopus.com/inward/record.uri?eid=2-s2.0-85015370848&amp;partnerID=40&amp;md5=dcd8aade1aa76ce0e6eccb9717e10012</t>
  </si>
  <si>
    <t>Alawanthan D.; Dorasamy M.; Raman M.</t>
  </si>
  <si>
    <t>Civic networks, technological and institutional support to build effective disaster preparedness model</t>
  </si>
  <si>
    <t>International Conference on Research and Innovation in Information Systems, ICRIIS</t>
  </si>
  <si>
    <t>https://www.scopus.com/inward/record.uri?eid=2-s2.0-85029917752&amp;doi=10.1109%2fICRIIS.2017.8002512&amp;partnerID=40&amp;md5=146058d93218907965ef24417e5acd4f</t>
  </si>
  <si>
    <t>Scott V.; Crawford-Browne S.; Sanders D.</t>
  </si>
  <si>
    <t>Critiquing the response to the Ebola epidemic through a Primary Health Care Approach</t>
  </si>
  <si>
    <t>https://www.scopus.com/inward/record.uri?eid=2-s2.0-84971541369&amp;doi=10.1186%2fs12889-016-3071-4&amp;partnerID=40&amp;md5=d36406c118e8fca1b93ccf949e5351e0</t>
  </si>
  <si>
    <t>Lopez M.A.; Fojtik P.; Franck D.; Osko J.; Gerstmann U.; Scholl C.; Lebacq A.L.; Breustedt B.; del Risco Norrlid L.</t>
  </si>
  <si>
    <t>Lessons learned from the eurados survey on individual monitoring data and internal dose assessments of foreigners exposed in Japan following the Fukushima Daiichi NPP accident</t>
  </si>
  <si>
    <t>Radiation Protection Dosimetry</t>
  </si>
  <si>
    <t>https://www.scopus.com/inward/record.uri?eid=2-s2.0-84992499910&amp;doi=10.1093%2frpd%2fncv510&amp;partnerID=40&amp;md5=339506a536bb67ff4f98a5602942cb9f</t>
  </si>
  <si>
    <t>Draper H.; Jenkins S.</t>
  </si>
  <si>
    <t>Ethical challenges experienced by UK military medical personnel deployed to Sierra Leone (operation GRITROCK) during the 2014-2015 Ebola outbreak: A qualitative study</t>
  </si>
  <si>
    <t>BMC Medical Ethics</t>
  </si>
  <si>
    <t>https://www.scopus.com/inward/record.uri?eid=2-s2.0-85038421685&amp;doi=10.1186%2fs12910-017-0234-5&amp;partnerID=40&amp;md5=d93008649920285dc4716b8eb303b966</t>
  </si>
  <si>
    <t>Girish S.</t>
  </si>
  <si>
    <t>Evaluation of stakeholder perception on green banking practices in selected public and private sector banks in Kerala</t>
  </si>
  <si>
    <t>Journal of Internet Banking and Commerce</t>
  </si>
  <si>
    <t>https://www.scopus.com/inward/record.uri?eid=2-s2.0-84987916594&amp;partnerID=40&amp;md5=05bf6d9c310614eac89e5db1e68fed8e</t>
  </si>
  <si>
    <t>Wilk J.; Andersson L.; Graham L.P.; Wikner J.J.; Mokwatlo S.; Petja B.</t>
  </si>
  <si>
    <t>From forecasts to action – What is needed to make seasonal forecasts useful for South African smallholder farmers?</t>
  </si>
  <si>
    <t>https://www.scopus.com/inward/record.uri?eid=2-s2.0-85029802951&amp;doi=10.1016%2fj.ijdrr.2017.07.002&amp;partnerID=40&amp;md5=c4589a08802c75ec58e90a822a17d3c6</t>
  </si>
  <si>
    <t>Bealt J.; Fernández Barrera J.C.; Mansouri S.A.</t>
  </si>
  <si>
    <t>Collaborative relationships between logistics service providers and humanitarian organizations during disaster relief operations</t>
  </si>
  <si>
    <t>https://www.scopus.com/inward/record.uri?eid=2-s2.0-84978496372&amp;doi=10.1108%2fJHLSCM-02-2015-0008&amp;partnerID=40&amp;md5=c520d3ccbc2958a3cf1cd562f5c4c94c</t>
  </si>
  <si>
    <t>Brogan M.J.</t>
  </si>
  <si>
    <t>Evaluating Risk and Natural Gas Pipeline Safety</t>
  </si>
  <si>
    <t>Politics and Policy</t>
  </si>
  <si>
    <t>https://www.scopus.com/inward/record.uri?eid=2-s2.0-85027414688&amp;doi=10.1111%2fpolp.12211&amp;partnerID=40&amp;md5=6e0e0ab66d120330d0c91ef18fe7072f</t>
  </si>
  <si>
    <t>Eriksen C.; Wilkinson C.</t>
  </si>
  <si>
    <t>Examining perceptions of luck in post-bushfire sense-making in Australia</t>
  </si>
  <si>
    <t>https://www.scopus.com/inward/record.uri?eid=2-s2.0-85021128836&amp;doi=10.1016%2fj.ijdrr.2017.06.017&amp;partnerID=40&amp;md5=7ffb63f61122dd408214cc82b71a6b58</t>
  </si>
  <si>
    <t>Ohtomo S.; Kimura R.; Hirata N.</t>
  </si>
  <si>
    <t>The influences of residents’ evacuation patterns in the 2016 Kumamoto earthquake on public risk perceptions and trust toward authorities</t>
  </si>
  <si>
    <t>The 2016 Kumamoto earthquake consisted of a magnitude 6.2 foreshock that occurred on the 14th of April, and a magnitude 7.3 main shock that occurred on the 16th of April. The main shock occurring over the magnitude 6.2 foreshock was not anticipated because the foreshock was originally considered to be the main shock. After the earthquakes occurred, the Japan Meteorological Agency (JMA) discontinued its policy of announcing the probability of aftershock occurrences. The experience of the Kumamoto earthquake and the policy change concerning risk communication may affect the public risk perception of earthquakes, as well as the public trust toward authorities. In this study, we examined the reasons residents made the decision to evacuation both the foreshock and the main shock. Moreover, we investigated how residents perceived subsequent earthquake risk and they evaluate similarity and trust toward the authorities (the JMA, government, mass media, prefecture, and municipality). This study analyzed data from a mail survey implemented by the MEXT of Japan in the areas of the Kumamoto prefecture that were damaged by the earthquake. As a result, there were differences in the reasons for evacuation decisions between the foreshock and the main shock. Although residents decided to evacuate based on a fear of disaster in the foreshock, they decided to evacuate the main shock based on neighborhood communication. Moreover, the residents’ evacuation patterns influenced the earthquake risk perception. As well, the evacuation pattern influenced similarity toward the authorities and then reduced trusts toward the authorities. This study indicates that residents amplified the evaluations of the authorities after the earthquake. The influences of similarities toward the authorities became salient as a determinant of trust. This study reveals features of residents’ risk reactions to the earthquake, and discusses the importance of the similarity of the authorities for disaster risk communication. © 2017, Fuji Technology Press. All rights reserved.</t>
  </si>
  <si>
    <t>Kumamoto earthquake; Risk communication; Risk perception; Similarity; Trust</t>
  </si>
  <si>
    <t>https://www.scopus.com/inward/record.uri?eid=2-s2.0-85037531982&amp;doi=10.20965%2fjdr.2017.p1139&amp;partnerID=40&amp;md5=f054c1556dddffb369892ad81e026620</t>
  </si>
  <si>
    <t>Lu W.; Mueser K.T.; Rosenberg S.D.; Yanos P.T.; Mahmoud N.</t>
  </si>
  <si>
    <t>Posttraumatic reactions to psychosis: A qualitative analysis</t>
  </si>
  <si>
    <t>Frontiers in Psychiatry</t>
  </si>
  <si>
    <t>https://www.scopus.com/inward/record.uri?eid=2-s2.0-85025465047&amp;doi=10.3389%2ffpsyt.2017.00129&amp;partnerID=40&amp;md5=8dadb8e04cf18cac807c127c948c6d07</t>
  </si>
  <si>
    <t>Melo P.O.; de Britto R.M.; Fontainha T.C.; Leiras A.; Bandeira R.A.M.</t>
  </si>
  <si>
    <t>Evaluation of community leaders’ perception regarding Alerta Rio, the warning system for landslides caused by heavy rains in Rio de Janeiro</t>
  </si>
  <si>
    <t>https://www.scopus.com/inward/record.uri?eid=2-s2.0-85028347342&amp;doi=10.1007%2fs11069-017-3023-z&amp;partnerID=40&amp;md5=cc2f2d59cd9f3f0c1a636ee41da8b51d</t>
  </si>
  <si>
    <t>Brandrud A.S.; Bretthauer M.; Brattebø G.; Pedersen M.J.B.; Håpnes K.; Møller K.; Bjorge T.; Nyen B.; Strauman L.; Schreiner A.; Haldorsen G.S.; Bergli M.; Nelson E.; Morgan T.S.; Hjortdahl P.</t>
  </si>
  <si>
    <t>Local emergency medical response after a terrorist attack in Norway: A qualitative study</t>
  </si>
  <si>
    <t>BMJ Quality and Safety</t>
  </si>
  <si>
    <t>https://www.scopus.com/inward/record.uri?eid=2-s2.0-85026266738&amp;doi=10.1136%2fbmjqs-2017-006517&amp;partnerID=40&amp;md5=c914a20fbda5102cc88f0c09028a7f0a</t>
  </si>
  <si>
    <t>Loganovsky K.M.; Gresko M.V.</t>
  </si>
  <si>
    <t>Pathological personality development after the chornobyl disaster and the anti-terrorist operation</t>
  </si>
  <si>
    <t>Problemy Radiatsiinoi Medytsyny ta Radiobiolohii</t>
  </si>
  <si>
    <t>https://www.scopus.com/inward/record.uri?eid=2-s2.0-85008343701&amp;partnerID=40&amp;md5=17a44e6b0e117a15c4eef87f65bbd0e4</t>
  </si>
  <si>
    <t>Zhang Z.; Jia L.; Qin Y.</t>
  </si>
  <si>
    <t>Optimal number and location planning of evacuation signage in public space</t>
  </si>
  <si>
    <t>https://www.scopus.com/inward/record.uri?eid=2-s2.0-84982149379&amp;doi=10.1016%2fj.ssci.2016.07.021&amp;partnerID=40&amp;md5=319b2a1a555a1ce9dd372bc8f4cd7c18</t>
  </si>
  <si>
    <t>Bass S.B.; Gordon T.F.; Maurer L.; Greener J.; Mora G.; Ruggieri D.; Wolak C.; Parvanta C.</t>
  </si>
  <si>
    <t>How Do Low-Literacy Populations Perceive "dirty Bombs"? Implications for Preparedness Messages</t>
  </si>
  <si>
    <t>https://www.scopus.com/inward/record.uri?eid=2-s2.0-84989211549&amp;doi=10.1089%2fhs.2016.0037&amp;partnerID=40&amp;md5=802e2404156b2e11e365d839fe893e35</t>
  </si>
  <si>
    <t>Ahmed A.; Kumar P.; Bhangwar A.R.; Channa M.I.</t>
  </si>
  <si>
    <t>A secure and QoS aware routing protocol for Wireless Sensor Network</t>
  </si>
  <si>
    <t>2016 11th International Conference for Internet Technology and Secured Transactions, ICITST 2016</t>
  </si>
  <si>
    <t>https://www.scopus.com/inward/record.uri?eid=2-s2.0-85016005436&amp;doi=10.1109%2fICITST.2016.7856720&amp;partnerID=40&amp;md5=45217ad9cb2733364f023e1edb33a079</t>
  </si>
  <si>
    <t>Garb M.; Malešič M.</t>
  </si>
  <si>
    <t>The causes of trust and distrust in the military</t>
  </si>
  <si>
    <t>Defense and Security Analysis</t>
  </si>
  <si>
    <t>https://www.scopus.com/inward/record.uri?eid=2-s2.0-84961202131&amp;doi=10.1080%2f14751798.2015.1130316&amp;partnerID=40&amp;md5=321f1920022bc00bb79ee97c89de062f</t>
  </si>
  <si>
    <t>Chou K.-T.</t>
  </si>
  <si>
    <t>Energy transition in East Asia: A social science perspective</t>
  </si>
  <si>
    <t>Energy Transition in East Asia: A Social Science Perspective</t>
  </si>
  <si>
    <t>https://www.scopus.com/inward/record.uri?eid=2-s2.0-85041758191&amp;doi=10.4324%2f9781315159485&amp;partnerID=40&amp;md5=29a46f194ee1e428d6711a172904eca0</t>
  </si>
  <si>
    <t>5th Iranian Joint Congress on Fuzzy and Intelligent Systems - 16th Conference on Fuzzy Systems and 14th Conference on Intelligent Systems, CFIS 2017</t>
  </si>
  <si>
    <t>https://www.scopus.com/inward/record.uri?eid=2-s2.0-85030242673&amp;partnerID=40&amp;md5=08cc2b33e1a038f1c00e273b86b791a4</t>
  </si>
  <si>
    <t>Kelleher D.S.</t>
  </si>
  <si>
    <t>Public participation in the siting of nuclear waste facilities: International lessons and the Korean experience</t>
  </si>
  <si>
    <t>Korea Observer</t>
  </si>
  <si>
    <t>https://www.scopus.com/inward/record.uri?eid=2-s2.0-85025118079&amp;partnerID=40&amp;md5=bd707258f8133e53343c2f74d444fc6e</t>
  </si>
  <si>
    <t>Formal and informal flood governance in Jakarta, Indonesia</t>
  </si>
  <si>
    <t>Habitat International</t>
  </si>
  <si>
    <t>https://www.scopus.com/inward/record.uri?eid=2-s2.0-84951877819&amp;doi=10.1016%2fj.habitatint.2015.08.023&amp;partnerID=40&amp;md5=5783983ba779d4dc40cc833ad631ea87</t>
  </si>
  <si>
    <t>Bohunova J.; Duranova T.; Jurka P.; Makovnik M.</t>
  </si>
  <si>
    <t>Stakeholder engagement and involvement in nuclear emergency preparedness - The Slovak Republic's experience in RODOS tool-driven workshops</t>
  </si>
  <si>
    <t>Radioprotection</t>
  </si>
  <si>
    <t>https://www.scopus.com/inward/record.uri?eid=2-s2.0-84979582043&amp;doi=10.1051%2fradiopro%2f2016010&amp;partnerID=40&amp;md5=660022dbb6af4870ea81c1654c53197b</t>
  </si>
  <si>
    <t>Hexmoor H.</t>
  </si>
  <si>
    <t>Argumentation for collaboration among Internet of Things</t>
  </si>
  <si>
    <t>Proceedings - 2016 International Conference on Collaboration Technologies and Systems, CTS 2016</t>
  </si>
  <si>
    <t>https://www.scopus.com/inward/record.uri?eid=2-s2.0-85016980403&amp;doi=10.1109%2fCTS.2016.84&amp;partnerID=40&amp;md5=8a2d26f58e9c4ad9991d3122da67dfc2</t>
  </si>
  <si>
    <t>Diop M.; Remvikos Y.</t>
  </si>
  <si>
    <t>Dakar suburb communities and recurrent flooding: The relevance of social capital and adaptive capacity; [Les communautés de la périphérie de Dakar face aux inondations récurrentes: Pertinence du capital social en lien avec la capacité adaptative]</t>
  </si>
  <si>
    <t>A combination of decisions to displace populations from the city center of Dakar to the periphery, the severe drought in the 1970s that induced a massive rural exodus and an uncontrolled resettlement, and increased rainfall since around the year 2000, has produced an apparently insoluble situation for poor communities that endure floods year after year. Before designing actions to support the communities struggling with these floods, we used an exploratory qualitative survey to collect the data needed to analyze the factors that facilitate or impede their mobilization and their capacity to act autonomously. The relevance of social capital was assessed and confirmed by studying existing intra- and inter-community relations and networks and their influence on the capacity to act and reclaim public space. Categories such as mutual support and informal social control, considered as non-exhaustive dimensions of social capital, together with aspects of governance (trust, civic engagement) and the composition of organized groups were used and correlated to various actions. A framework based on social capital offers insight into community collective agency and the type of interventions that can further its empowerment, especially in the South. Copyright © 2016 John Libbey Eurotext.</t>
  </si>
  <si>
    <t>Agency; Climate change; Dakar; Floods; Social capital</t>
  </si>
  <si>
    <t>Environnement, Risques et Sante</t>
  </si>
  <si>
    <t>https://www.scopus.com/inward/record.uri?eid=2-s2.0-85001125064&amp;doi=10.1684%2fers.2016.0891&amp;partnerID=40&amp;md5=300dd3e13bd0586f2d516fd0f7d5d512</t>
  </si>
  <si>
    <t>Christie R.; Cooke O.; Gottsmann J.</t>
  </si>
  <si>
    <t>Fearing the knock on the door: Critical security studies insights into limited cooperation with disaster management regimes</t>
  </si>
  <si>
    <t>https://www.scopus.com/inward/record.uri?eid=2-s2.0-84962128071&amp;doi=10.1186%2fs13617-015-0037-7&amp;partnerID=40&amp;md5=c0127d27dfa0a7ce7d3c8669b14d3002</t>
  </si>
  <si>
    <t>Falcone R.; Sapienza A.; Castelfranchi C.</t>
  </si>
  <si>
    <t>Trusting different information sources in a weather scenario: A platform for computational simulation</t>
  </si>
  <si>
    <t>ICAART 2016 - Proceedings of the 8th International Conference on Agents and Artificial Intelligence</t>
  </si>
  <si>
    <t>https://www.scopus.com/inward/record.uri?eid=2-s2.0-84969234321&amp;doi=10.5220%2f0005695501650172&amp;partnerID=40&amp;md5=19850321cac8000639aee110d98237c4</t>
  </si>
  <si>
    <t>Ripberger J.T.; Silva C.L.; Jenkins-Smith H.C.; Carlson D.E.; James M.; Herron K.G.</t>
  </si>
  <si>
    <t>False Alarms and Missed Events: The Impact and Origins of Perceived Inaccuracy in Tornado Warning Systems</t>
  </si>
  <si>
    <t>https://www.scopus.com/inward/record.uri?eid=2-s2.0-84922607294&amp;doi=10.1111%2frisa.12262&amp;partnerID=40&amp;md5=2fbebf08fc1945119fef3a445b2eb35c</t>
  </si>
  <si>
    <t>He G.; Mol A.P.J.; Zhang L.; Lu Y.</t>
  </si>
  <si>
    <t>Nuclear power in China after Fukushima: Understanding public knowledge, attitudes, and trust</t>
  </si>
  <si>
    <t>https://www.scopus.com/inward/record.uri?eid=2-s2.0-84897395888&amp;doi=10.1080%2f13669877.2012.726251&amp;partnerID=40&amp;md5=3b42ac5e8199a91d15bf56f7e2a96960</t>
  </si>
  <si>
    <t>Tsujikawa N.; Tsuchida S.; Shiotani T.</t>
  </si>
  <si>
    <t>Changes in the Factors Influencing Public Acceptance of Nuclear Power Generation in Japan Since the 2011 Fukushima Daiichi Nuclear Disaster</t>
  </si>
  <si>
    <t>https://www.scopus.com/inward/record.uri?eid=2-s2.0-84938335282&amp;doi=10.1111%2frisa.12447&amp;partnerID=40&amp;md5=825d42203628965db6728253e6da10ce</t>
  </si>
  <si>
    <t>Ross V.L.; Fielding K.S.; Louis W.R.</t>
  </si>
  <si>
    <t>Social trust, risk perceptions and public acceptance of recycled water: Testing a social-psychological model</t>
  </si>
  <si>
    <t>https://www.scopus.com/inward/record.uri?eid=2-s2.0-84896823601&amp;doi=10.1016%2fj.jenvman.2014.01.039&amp;partnerID=40&amp;md5=dd9b7278e5a4b44c52e126ada368d9a5</t>
  </si>
  <si>
    <t>Nakayachi K.</t>
  </si>
  <si>
    <t>Toward mitigating actions: Risk communication regarding natural disaster</t>
  </si>
  <si>
    <t>https://www.scopus.com/inward/record.uri?eid=2-s2.0-84907447337&amp;doi=10.20965%2fjdr.2014.p0638&amp;partnerID=40&amp;md5=1dd4538e7b4c807975fb150e93aff3d0</t>
  </si>
  <si>
    <t>Furman C.; Roncoli C.; Bartels W.; Boudreau M.; Crockett H.; Gray H.; Hoogenboom G.</t>
  </si>
  <si>
    <t>Social justice in climate services: Engaging African American farmers in the American South</t>
  </si>
  <si>
    <t>https://www.scopus.com/inward/record.uri?eid=2-s2.0-84900457736&amp;doi=10.1016%2fj.crm.2014.02.002&amp;partnerID=40&amp;md5=723b74ed3e9f6d180dcce2ad15a67367</t>
  </si>
  <si>
    <t>Ranasinghe A.; Penders J.; Dasgupta P.; Althoefer K.; Nanayakkara T.</t>
  </si>
  <si>
    <t>A two party haptic guidance controller via a hard rein</t>
  </si>
  <si>
    <t>IEEE International Conference on Intelligent Robots and Systems</t>
  </si>
  <si>
    <t>https://www.scopus.com/inward/record.uri?eid=2-s2.0-84893795695&amp;doi=10.1109%2fIROS.2013.6696341&amp;partnerID=40&amp;md5=790ef0823918901e63ca0cd4afc0bb54</t>
  </si>
  <si>
    <t>Adokiya M.N.; Awoonor-Williams J.K.</t>
  </si>
  <si>
    <t>Ebola virus disease surveillance and response preparedness in northern Ghana</t>
  </si>
  <si>
    <t>Global Health Action</t>
  </si>
  <si>
    <t>https://www.scopus.com/inward/record.uri?eid=2-s2.0-84969543329&amp;doi=10.3402%2fgha.v9.29763&amp;partnerID=40&amp;md5=52eb76f3bbe889b44812e99038f08f9a</t>
  </si>
  <si>
    <t>Katsanis S.H.; Kim J.; Minear M.A.; Chandrasekharan S.; Wagner J.K.</t>
  </si>
  <si>
    <t>Preliminary perspectives on dna collection in anti-human trafficking efforts</t>
  </si>
  <si>
    <t>Recent Advances in DNA and Gene Sequences</t>
  </si>
  <si>
    <t>https://www.scopus.com/inward/record.uri?eid=2-s2.0-84937136949&amp;doi=10.2174%2f2352092209666150216122234&amp;partnerID=40&amp;md5=f12da6e9db27a7fe7247866b7a5ba8a6</t>
  </si>
  <si>
    <t>Kantarci B.; Glasser P.M.; Foschini L.</t>
  </si>
  <si>
    <t>Crowdsensing with social network-aided collaborative trust scores</t>
  </si>
  <si>
    <t>2015 IEEE Global Communications Conference, GLOBECOM 2015</t>
  </si>
  <si>
    <t>https://www.scopus.com/inward/record.uri?eid=2-s2.0-84981165293&amp;doi=10.1109%2fGLOCOM.2014.7417008&amp;partnerID=40&amp;md5=4803e1181038025e3c1865b4be72d998</t>
  </si>
  <si>
    <t>Zubiaga A.; Ji H.</t>
  </si>
  <si>
    <t>Tweet, but verify: epistemic study of information verification on Twitter</t>
  </si>
  <si>
    <t>Social Network Analysis and Mining</t>
  </si>
  <si>
    <t>https://www.scopus.com/inward/record.uri?eid=2-s2.0-84945117606&amp;doi=10.1007%2fs13278-014-0163-y&amp;partnerID=40&amp;md5=775b0dc0565940e9d882a2bc57573551</t>
  </si>
  <si>
    <t>Cornia A.</t>
  </si>
  <si>
    <t>In search of an Italian risk culture: Prevalent approaches towards disasters among experts, survivors and people at risk of natural and industrial hazards</t>
  </si>
  <si>
    <t>The article analyses the risk cultures emerging from interviews and focus groups conducted in Italy with crisis management experts and individuals who live in at-risk areas or have had previous disasters experiences. Results show that the prevalent approach toward risk and disasters is characterised by: the belief that crisis situations have to be managed by public institutions, a marginal role for citizens' self-reliance, a fatalistic approach and low risk awareness. Fatalism, the belief that disasters are caused by external forces and that nothing can be done to prevent them, is interpreted as the result of the difficult combination of two conflicting tendencies: citizens' strong dependence on public institutions for risk and crisis management and low trust in public authorities' efficacy in dealing with disasters. Copyright © 2015 Inderscience Enterprises Ltd.</t>
  </si>
  <si>
    <t>Crisis communication; Fatalism; Industrial hazards; Italy; Natural disasters; Risk communication; Risk culture; Risk management; Risk perception</t>
  </si>
  <si>
    <t>https://www.scopus.com/inward/record.uri?eid=2-s2.0-84928784631&amp;doi=10.1504%2fIJRAM.2015.069017&amp;partnerID=40&amp;md5=cd46d604a330e98193e690d9e6186bc8</t>
  </si>
  <si>
    <t>Balasubramaniam S.; Kavitha V.</t>
  </si>
  <si>
    <t>A survey on data encryption tecniques in cloud computing</t>
  </si>
  <si>
    <t>Asian Journal of Information Technology</t>
  </si>
  <si>
    <t>https://www.scopus.com/inward/record.uri?eid=2-s2.0-84908027118&amp;doi=10.3923%2fajit.2014.494.505&amp;partnerID=40&amp;md5=2e018bbea7142b4ddce04ecee0708516</t>
  </si>
  <si>
    <t>Renken K.; Jackman A.M.; Beruvides M.</t>
  </si>
  <si>
    <t>An analysis of the potential isomorphic elements between military reconstruction operations and emergency management recovery phase</t>
  </si>
  <si>
    <t>International Annual Conference of the American Society for Engineering Management 2015, ASEM 2015</t>
  </si>
  <si>
    <t>https://www.scopus.com/inward/record.uri?eid=2-s2.0-84963757987&amp;partnerID=40&amp;md5=2a13224da0703ad85ad6675803d86062</t>
  </si>
  <si>
    <t>Cirillo E.N.M.; Colangeli M.; Muntean A.</t>
  </si>
  <si>
    <t>Does communication enhance pedestrians transport in the dark?</t>
  </si>
  <si>
    <t>Comptes Rendus - Mecanique</t>
  </si>
  <si>
    <t>https://www.scopus.com/inward/record.uri?eid=2-s2.0-84952917174&amp;doi=10.1016%2fj.crme.2015.09.004&amp;partnerID=40&amp;md5=58dbba3da36a71d534df21c534f9ff0d</t>
  </si>
  <si>
    <t>Park E.; Ohm J.Y.</t>
  </si>
  <si>
    <t>Factors influencing the public intention to use renewable energy technologies in South Korea: Effects of the fukushima nuclear accident</t>
  </si>
  <si>
    <t>Energy Policy</t>
  </si>
  <si>
    <t>https://www.scopus.com/inward/record.uri?eid=2-s2.0-84890312875&amp;doi=10.1016%2fj.enpol.2013.10.037&amp;partnerID=40&amp;md5=a896ca53265bdc53d8a68c2a5718e4f7</t>
  </si>
  <si>
    <t>Mothes P.A.; Yepes H.A.; Hall M.L.; Ramón P.A.; Steele A.L.; Ruiz M.C.</t>
  </si>
  <si>
    <t>The scientific-community interface over the fifteen-year eruptive episode of Tungurahua Volcano, Ecuador</t>
  </si>
  <si>
    <t>https://www.scopus.com/inward/record.uri?eid=2-s2.0-84962109938&amp;doi=10.1186%2fs13617-015-0025-y&amp;partnerID=40&amp;md5=61ce39a2351120b24a8905e52c541da1</t>
  </si>
  <si>
    <t>Hamid A.H.A.; Hassan H.; Ramanathan B.; Jumat A.H.; Jaafar N.N.H.; Abdullah A.</t>
  </si>
  <si>
    <t>Analyzing Malaysians' perception of risk in developing radiological and nuclear crisis communication framework</t>
  </si>
  <si>
    <t>https://www.scopus.com/inward/record.uri?eid=2-s2.0-84997503357&amp;doi=10.1063%2f1.4916846&amp;partnerID=40&amp;md5=e31706a42c5279bfabd59faa502d36f7</t>
  </si>
  <si>
    <t>Shah M.F.; Sultan P.</t>
  </si>
  <si>
    <t>Lessons learnt from communication for disaster preparedness: A study on six survivors from the great east Japan earthquake and Tsunami 2011</t>
  </si>
  <si>
    <t>https://www.scopus.com/inward/record.uri?eid=2-s2.0-84907529430&amp;doi=10.20965%2fjdr.2014.p0879&amp;partnerID=40&amp;md5=c4d0aa5ff3a1d6da601939bc6a67391d</t>
  </si>
  <si>
    <t>Bond S.</t>
  </si>
  <si>
    <t>Residents’ perceptions of risk towards residential property in Canterbury NZ subsequent to the earthquakes</t>
  </si>
  <si>
    <t>https://www.scopus.com/inward/record.uri?eid=2-s2.0-84941208345&amp;doi=10.1108%2fIJDRBE-03-2013-0008&amp;partnerID=40&amp;md5=27eeeeaaac2255acd3e2505e5df1a8a3</t>
  </si>
  <si>
    <t>Galmés J.; Andralojc P.J.; Kapralov M.V.; Flexas J.; Keys A.J.; Molins A.; Parry M.A.J.; Conesa M.A.</t>
  </si>
  <si>
    <t>Environmentally driven evolution of Rubisco and improved photosynthesis and growth within the C3 genus Limonium (Plumbaginaceae)</t>
  </si>
  <si>
    <t>https://www.scopus.com/inward/record.uri?eid=2-s2.0-84904024951&amp;doi=10.1111%2fnph.12858&amp;partnerID=40&amp;md5=8046b2a3132393bc0e343093e72fea60</t>
  </si>
  <si>
    <t>Information sources about hydrogeological disasters: The role of trust</t>
  </si>
  <si>
    <t>https://www.scopus.com/inward/record.uri?eid=2-s2.0-84964068220&amp;doi=10.1007%2f978-3-319-33509-4_27&amp;partnerID=40&amp;md5=1de189a67ed40cd9c3572f531fbf2430</t>
  </si>
  <si>
    <t>Cainghog N.G.</t>
  </si>
  <si>
    <t>The Philippines in 2013: Of trust and betrayals, triumphs and disasters</t>
  </si>
  <si>
    <t>Philippine Political Science Journal</t>
  </si>
  <si>
    <t>https://www.scopus.com/inward/record.uri?eid=2-s2.0-84901788445&amp;doi=10.1080%2f01154451.2014.913975&amp;partnerID=40&amp;md5=df853f1f48f5084579488f41fcf21c9d</t>
  </si>
  <si>
    <t>Ehnis C.; Mirbabaie M.; Bunker D.; Stieglitz S.</t>
  </si>
  <si>
    <t>Role of social media network participants in extreme events</t>
  </si>
  <si>
    <t>Proceedings of the 25th Australasian Conference on Information Systems, ACIS 2014</t>
  </si>
  <si>
    <t>https://www.scopus.com/inward/record.uri?eid=2-s2.0-84959506597&amp;partnerID=40&amp;md5=10a86bc96b31041096908e3ec6801c51</t>
  </si>
  <si>
    <t>Crow D.A.; Lawhon L.A.; Koebele E.; Kroepsch A.; Schild R.; Huda J.</t>
  </si>
  <si>
    <t>Information, Resources, and Management Priorities: Agency Outreach and Mitigation of Wildfire Risk in the Western United States</t>
  </si>
  <si>
    <t>https://www.scopus.com/inward/record.uri?eid=2-s2.0-84995587549&amp;doi=10.1002%2frhc3.12073&amp;partnerID=40&amp;md5=94f21269883e8977a33f00a55598138d</t>
  </si>
  <si>
    <t>Lamont C.</t>
  </si>
  <si>
    <t>Leakey v national trust: A high water mark for flood liability?</t>
  </si>
  <si>
    <t>Environmental Law and Management</t>
  </si>
  <si>
    <t>https://www.scopus.com/inward/record.uri?eid=2-s2.0-84957411064&amp;partnerID=40&amp;md5=0aab5217f958c4c84e5d910aeb363346</t>
  </si>
  <si>
    <t>Jun J.S.</t>
  </si>
  <si>
    <t>Economic Globalization, Politics, and Administration in Korea: In Search of Possible Solutions to Lingering Problems</t>
  </si>
  <si>
    <t>Asian Journal of Political Science</t>
  </si>
  <si>
    <t>https://www.scopus.com/inward/record.uri?eid=2-s2.0-84949623141&amp;doi=10.1080%2f02185377.2015.1098549&amp;partnerID=40&amp;md5=620c81629285cdf13f6a387516e26632</t>
  </si>
  <si>
    <t>Böl G.-F.</t>
  </si>
  <si>
    <t>Risk communication in times of crisis: Pitfalls and challenges in ensuring preparedness instead of hysterics</t>
  </si>
  <si>
    <t>EMBO Reports</t>
  </si>
  <si>
    <t>https://www.scopus.com/inward/record.uri?eid=2-s2.0-84955334612&amp;doi=10.15252%2fembr.201541678&amp;partnerID=40&amp;md5=e6ed2b5facb7b50dd7c1761dacd8e52a</t>
  </si>
  <si>
    <t>Donovan A.; Eiser J.R.; Sparks R.S.J.</t>
  </si>
  <si>
    <t>Scientists' views about lay perceptions of volcanic hazard and risk</t>
  </si>
  <si>
    <t>We present data from a survey of scientists from volcano observatories and monitoring institutions around the world. The scientists were asked about the hazards from the volcanoes that they work on, their perception of the likely magnitude and impacts of eruptions, and their views about local people's awareness of the risk. They were also asked about how well different groups are trusted by local people, and about their views concerning the need to warn people about changes in the volcanic risk. We show that scientists were generally concerned about risk from the volcanoes that they worked on, and also that many scientists felt that their own view of the risk was different from that of locals. Perceived trust in scientists depended upon both social factors and volcanic risk. We discuss the implications of these results for precautionary decision-making on active volcanoes. © 2014 Donovan et al.</t>
  </si>
  <si>
    <t>https://www.scopus.com/inward/record.uri?eid=2-s2.0-84962045156&amp;doi=10.1186%2fs13617-014-0015-5&amp;partnerID=40&amp;md5=805dc682e2a5254ca1c2237eda80701f</t>
  </si>
  <si>
    <t>Allan S.; Peters C.</t>
  </si>
  <si>
    <t>The "public eye" or "disaster tourists": Investigating public perceptions of citizen smartphone imagery</t>
  </si>
  <si>
    <t>Digital Journalism</t>
  </si>
  <si>
    <t>https://www.scopus.com/inward/record.uri?eid=2-s2.0-84977600881&amp;doi=10.1080%2f21670811.2015.1034517&amp;partnerID=40&amp;md5=4ba47bd7fffe4b9d47db4759e22e0145</t>
  </si>
  <si>
    <t>Gesser-Edelsburg A.; Shir-Raz Y.; Walter N.; Mordini E.; Dimitriou D.; James J.J.; Green M.S.</t>
  </si>
  <si>
    <t>The Public Sphere in Emerging Infectious Disease Communication: Recipient or Active and Vocal Partner?</t>
  </si>
  <si>
    <t>https://www.scopus.com/inward/record.uri?eid=2-s2.0-84937561733&amp;doi=10.1017%2fdmp.2015.31&amp;partnerID=40&amp;md5=4ba9ef87f2a43aac4d7312a22d54be82</t>
  </si>
  <si>
    <t>Endsley T.; Wu Y.; Reep J.</t>
  </si>
  <si>
    <t>The source of the story: Evaluating the credibility of crisis information sources</t>
  </si>
  <si>
    <t>ISCRAM 2014 Conference Proceedings - 11th International Conference on Information Systems for Crisis Response and Management</t>
  </si>
  <si>
    <t>https://www.scopus.com/inward/record.uri?eid=2-s2.0-84905837181&amp;partnerID=40&amp;md5=c0631b46f0850e6f2b6559eb3f144a42</t>
  </si>
  <si>
    <t>Mohammadfam I.; Bastani S.; Golmohamadi R.; Saei A.; Es-Haghi M.</t>
  </si>
  <si>
    <t>Applying social network analysis to evaluate preparedness through coordination and trust in emergency management</t>
  </si>
  <si>
    <t>https://www.scopus.com/inward/record.uri?eid=2-s2.0-84944222182&amp;doi=10.1080%2f17477891.2015.1080654&amp;partnerID=40&amp;md5=c01587d8fbe82bec6786c942a0ce4dcc</t>
  </si>
  <si>
    <t>Ramachandran D.; Karthikeyan P.</t>
  </si>
  <si>
    <t>An investigation into the disaster management lessons learnt out of Fukushima Daiichi nuclear disaster</t>
  </si>
  <si>
    <t>https://www.scopus.com/inward/record.uri?eid=2-s2.0-84928042819&amp;partnerID=40&amp;md5=81cf927b30d139b69fbdbb72187ba7b0</t>
  </si>
  <si>
    <t>20th Americas Conference on Information Systems, AMCIS 2014</t>
  </si>
  <si>
    <t>https://www.scopus.com/inward/record.uri?eid=2-s2.0-84905994643&amp;partnerID=40&amp;md5=77f2851f6be7920fec94c025d7ba88e4</t>
  </si>
  <si>
    <t>4th International Conference on Materials Science and Information Technology, MSIT 2014</t>
  </si>
  <si>
    <t>Advanced Materials Research</t>
  </si>
  <si>
    <t>https://www.scopus.com/inward/record.uri?eid=2-s2.0-84905815137&amp;partnerID=40&amp;md5=93ddedba22910f779a25f0d81556d18e</t>
  </si>
  <si>
    <t>Savoia E.; Stoto M.A.; Gupta R.; Wright N.; Viswanath K.</t>
  </si>
  <si>
    <t>Public response to the 2014 chemical spill in West Virginia: Knowledge, opinions and behaviours</t>
  </si>
  <si>
    <t>https://www.scopus.com/inward/record.uri?eid=2-s2.0-84939249710&amp;doi=10.1186%2fs12889-015-2134-2&amp;partnerID=40&amp;md5=daa9da457a939c6dbf4a0cfd25068e2e</t>
  </si>
  <si>
    <t>Feltus C.; Ouedraogo M.; Khadraoui D.</t>
  </si>
  <si>
    <t>Towards cyber-security protection of critical infrastructures by generating security policy for SCADA systems</t>
  </si>
  <si>
    <t>2014 1st International Conference on Information and Communication Technologies for Disaster Management, ICT-DM 2014</t>
  </si>
  <si>
    <t>https://www.scopus.com/inward/record.uri?eid=2-s2.0-84909983314&amp;doi=10.1109%2fICT-DM.2014.6917782&amp;partnerID=40&amp;md5=fcac3e2bfb36ff1e1bdfbfbbd1305a00</t>
  </si>
  <si>
    <t>Driedger S.M.; Mazur C.; Mistry B.</t>
  </si>
  <si>
    <t>The evolution of blame and trust: An examination of a Canadian drinking water contamination event</t>
  </si>
  <si>
    <t>https://www.scopus.com/inward/record.uri?eid=2-s2.0-84904070447&amp;doi=10.1080%2f13669877.2013.816335&amp;partnerID=40&amp;md5=69816036cdb2c3ee683fa78b5a636676</t>
  </si>
  <si>
    <t>Boon H.J.</t>
  </si>
  <si>
    <t>Perceptions of climate change risk in four disaster-impacted rural Australian towns</t>
  </si>
  <si>
    <t>https://www.scopus.com/inward/record.uri?eid=2-s2.0-84953358648&amp;doi=10.1007%2fs10113-014-0744-3&amp;partnerID=40&amp;md5=b36d8a4a56a0bee337caebc8b2987f00</t>
  </si>
  <si>
    <t>Swan L.; Waring S.; Alison L.; Beer M.</t>
  </si>
  <si>
    <t>Communicating risk in major incidents: The public's perception</t>
  </si>
  <si>
    <t>12th International Conference on Applications of Statistics and Probability in Civil Engineering, ICASP 2015</t>
  </si>
  <si>
    <t>https://www.scopus.com/inward/record.uri?eid=2-s2.0-84978719049&amp;partnerID=40&amp;md5=4a38c5d872699a7e556c888f5fb123a8</t>
  </si>
  <si>
    <t>Humphreys A.; Thompson C.J.</t>
  </si>
  <si>
    <t>Branding disaster: Reestablishing trust through the ideological containment of systemic risk anxieties</t>
  </si>
  <si>
    <t>Journal of Consumer Research</t>
  </si>
  <si>
    <t>https://www.scopus.com/inward/record.uri?eid=2-s2.0-84928250529&amp;doi=10.1086%2f677905&amp;partnerID=40&amp;md5=c74f81561393dd107073355e83a0f0dd</t>
  </si>
  <si>
    <t>Maeno R.; Pearse W.; Sendall M.C.</t>
  </si>
  <si>
    <t>The Fukushima nuclear power plant disaster and perceptions of health risk communication: A case study</t>
  </si>
  <si>
    <t>Journal of Health, Safety and Environment</t>
  </si>
  <si>
    <t>https://www.scopus.com/inward/record.uri?eid=2-s2.0-84947202286&amp;partnerID=40&amp;md5=a9e23286ea59d6ae6c1aec729e9fe953</t>
  </si>
  <si>
    <t>Chief V.T.; Burton T.P.; Campbell J.; Boatright D.T.; Wendelboe A.</t>
  </si>
  <si>
    <t>The Southwest Preparedness and Emergency Response Learning Center and the Oklahoma inter tribal emergency management coalition: A unique partnership</t>
  </si>
  <si>
    <t>https://www.scopus.com/inward/record.uri?eid=2-s2.0-84905498498&amp;doi=10.1097%2fPHH.0000000000000078&amp;partnerID=40&amp;md5=329a2bd469ba9155bdde80deaf28f04f</t>
  </si>
  <si>
    <t>Nurhayaty A.; Wimbarti S.; Triatmadja R.; Hastjarjo T.D.</t>
  </si>
  <si>
    <t>Model of Tsunami preparedness for Indonesian Tsunami prone areas communities</t>
  </si>
  <si>
    <t>https://www.scopus.com/inward/record.uri?eid=2-s2.0-84943394770&amp;doi=10.20965%2fjdr.2015.p0957&amp;partnerID=40&amp;md5=fa78657be87e4e3aa23558eb6f598d19</t>
  </si>
  <si>
    <t>Kundak S.; Türkoǧlu H.; Ilki A.</t>
  </si>
  <si>
    <t>Risk perception in istanbul: An earthquake-prone city; [Deprem tehlikesi altındaki şehirde risk algısı: İstanbul örneǧi]</t>
  </si>
  <si>
    <t>A/Z ITU Journal of the Faculty of Architecture</t>
  </si>
  <si>
    <t>https://www.scopus.com/inward/record.uri?eid=2-s2.0-84904003555&amp;partnerID=40&amp;md5=4dd5ebd09fa12de8a29f37338e9246fb</t>
  </si>
  <si>
    <t>Fakhruddin S.H.M.</t>
  </si>
  <si>
    <t>Last mile warning: A review of Tsunami warning measures in Thailand</t>
  </si>
  <si>
    <t>https://www.scopus.com/inward/record.uri?eid=2-s2.0-84928813880&amp;partnerID=40&amp;md5=c9e05257ed13fd23a4b4c35d52b924d0</t>
  </si>
  <si>
    <t>Broyer J.; Sukhanova O.; Mischenko A.</t>
  </si>
  <si>
    <t>Mowing management and density dependence in meadow passerine hatching success</t>
  </si>
  <si>
    <t>Bird Study</t>
  </si>
  <si>
    <t>https://www.scopus.com/inward/record.uri?eid=2-s2.0-84905911159&amp;doi=10.1080%2f00063657.2014.925847&amp;partnerID=40&amp;md5=f13d5bdbbd2c74609fedeed30a4932e8</t>
  </si>
  <si>
    <t>Martin T.C.S.; Chand M.A.; Bogue P.; Aryee A.; Mabey D.; Douthwaite S.D.; Reece S.; Stoller P.; Price N.M.</t>
  </si>
  <si>
    <t>Cross-sectional study of Ebola virus disease preparedness among National Health Service hospital trusts in England</t>
  </si>
  <si>
    <t>Journal of Hospital Infection</t>
  </si>
  <si>
    <t>https://www.scopus.com/inward/record.uri?eid=2-s2.0-84938286029&amp;doi=10.1016%2fj.jhin.2015.04.021&amp;partnerID=40&amp;md5=b1735081a209650da945035b0cc20902</t>
  </si>
  <si>
    <t>Tanner A.L.; Pendleton A.; Robinson D.; Wicks L.</t>
  </si>
  <si>
    <t>On modeling the emergency management process: Conceptualizing disaster planning and recovery</t>
  </si>
  <si>
    <t>2015 IEEE International Symposium on Technologies for Homeland Security, HST 2015</t>
  </si>
  <si>
    <t>https://www.scopus.com/inward/record.uri?eid=2-s2.0-84955454125&amp;doi=10.1109%2fTHS.2015.7225261&amp;partnerID=40&amp;md5=7f763037c998eb67b4ed6434a8b89bb8</t>
  </si>
  <si>
    <t>Atkinson D.J.; Clark M.H.</t>
  </si>
  <si>
    <t>Methodology for study of human-robot social interaction in dangerous situations</t>
  </si>
  <si>
    <t>HAI 2014 - Proceedings of the 2nd International Conference on Human-Agent Interaction</t>
  </si>
  <si>
    <t>https://www.scopus.com/inward/record.uri?eid=2-s2.0-84914677787&amp;doi=10.1145%2f2658861.2658871&amp;partnerID=40&amp;md5=d3a5f1f04717a28c1709a4bc672ba4eb</t>
  </si>
  <si>
    <t>23rd Australasian Conference on Information Systems, ACIS 2012</t>
  </si>
  <si>
    <t>ACIS 2012 :  Proceedings of the 23rd Australasian Conference on Information Systems</t>
  </si>
  <si>
    <t>https://www.scopus.com/inward/record.uri?eid=2-s2.0-84878307754&amp;partnerID=40&amp;md5=a10dfbf2a7463c685ca435a3e9927c02</t>
  </si>
  <si>
    <t>Wiggill M.N.</t>
  </si>
  <si>
    <t>Communicaion management during the veld fires of 23 August 2011 in the Tlokwe local municipality: A cauionary tale</t>
  </si>
  <si>
    <t>https://www.scopus.com/inward/record.uri?eid=2-s2.0-84894030032&amp;doi=10.4102%2fjamba.v5i2.85&amp;partnerID=40&amp;md5=9239075169d6b1136fb577d0961b7712</t>
  </si>
  <si>
    <t>Michael G.</t>
  </si>
  <si>
    <t>The colonialand postcolonial roots of ethnonationalism in tuvalu</t>
  </si>
  <si>
    <t>Journal of the Polynesian Society</t>
  </si>
  <si>
    <t>https://www.scopus.com/inward/record.uri?eid=2-s2.0-84865407765&amp;doi=10.15286%2fjps.121.2.129-150&amp;partnerID=40&amp;md5=4a483160eba5636c214408dd07d46d5e</t>
  </si>
  <si>
    <t>Berger J.T.</t>
  </si>
  <si>
    <t>Resource stewardship in disasters: Alone at the bedside</t>
  </si>
  <si>
    <t>Journal of Clinical Ethics</t>
  </si>
  <si>
    <t>https://www.scopus.com/inward/record.uri?eid=2-s2.0-84875784867&amp;partnerID=40&amp;md5=0d7e0b69423b507280ab0ad210ab41c8</t>
  </si>
  <si>
    <t>Carini F.; Pellizzoni M.</t>
  </si>
  <si>
    <t>Attitudes of rural population in emergency exposure situations</t>
  </si>
  <si>
    <t>Journal of Environmental Radioactivity</t>
  </si>
  <si>
    <t>https://www.scopus.com/inward/record.uri?eid=2-s2.0-79952739254&amp;doi=10.1016%2fj.jenvrad.2011.01.010&amp;partnerID=40&amp;md5=c170dfa0aa647027762a1ad36f572b8c</t>
  </si>
  <si>
    <t>Rudiak-Gould P.</t>
  </si>
  <si>
    <t>Promiscuous corroboration and climate change translation: A case study from the Marshall Islands</t>
  </si>
  <si>
    <t>https://www.scopus.com/inward/record.uri?eid=2-s2.0-84855991749&amp;doi=10.1016%2fj.gloenvcha.2011.09.011&amp;partnerID=40&amp;md5=5950dde7ba584b07672365a0eb7c6a0d</t>
  </si>
  <si>
    <t>Higgins L.; Balke K.; Chrysler S.</t>
  </si>
  <si>
    <t>Driver responses to signing treatments for flooded roads</t>
  </si>
  <si>
    <t>https://www.scopus.com/inward/record.uri?eid=2-s2.0-84872848936&amp;doi=10.3141%2f2321-13&amp;partnerID=40&amp;md5=99d02556a9bbfe2cba25fa8717c4cf6e</t>
  </si>
  <si>
    <t>Phommasack B.; Jiraphongsa C.; Ko Oo M.; Bond K.C.; Phaholyothin N.; Suphanchaimat R.; Ungchusak K.; Macfarlane S.B.</t>
  </si>
  <si>
    <t>Mekong basin disease surveillance (MBDS): A trust-based network</t>
  </si>
  <si>
    <t>https://www.scopus.com/inward/record.uri?eid=2-s2.0-84881131766&amp;doi=10.3402%2fehtj.v6i0.19944&amp;partnerID=40&amp;md5=bc185977b4b89f7b3003e28ce2c1e515</t>
  </si>
  <si>
    <t>Mohandas G.; Silas S.; Sam S.</t>
  </si>
  <si>
    <t>Survey on routing protocols on mobile adhoc networks</t>
  </si>
  <si>
    <t>Proceedings - 2013 IEEE International Multi Conference on Automation, Computing, Control, Communication and Compressed Sensing, iMac4s 2013</t>
  </si>
  <si>
    <t>https://www.scopus.com/inward/record.uri?eid=2-s2.0-84880095303&amp;doi=10.1109%2fiMac4s.2013.6526467&amp;partnerID=40&amp;md5=7ea5608c11481ce57d691b130ce20cac</t>
  </si>
  <si>
    <t>Deitchman S.</t>
  </si>
  <si>
    <t>Enhancing crisis leadership in public health emergencies</t>
  </si>
  <si>
    <t>https://www.scopus.com/inward/record.uri?eid=2-s2.0-84888591671&amp;doi=10.1017%2fdmp.2013.81&amp;partnerID=40&amp;md5=e7839c5f7ceb7867572a18437dedfbda</t>
  </si>
  <si>
    <t>Chen X.; Visser E.J.W.; de Kroon H.; Pierik R.; Voesenek L.A.C.J.; Huber H.</t>
  </si>
  <si>
    <t>Fitness consequences of natural variation in flooding-induced shoot elongation in Rumex palustris</t>
  </si>
  <si>
    <t>https://www.scopus.com/inward/record.uri?eid=2-s2.0-79953067109&amp;doi=10.1111%2fj.1469-8137.2010.03639.x&amp;partnerID=40&amp;md5=fff842e8a51498d63257f5a70865f10a</t>
  </si>
  <si>
    <t>The value of government mandated location-based services in emergencies in Australia</t>
  </si>
  <si>
    <t>Journal of Information Technology Research</t>
  </si>
  <si>
    <t>https://www.scopus.com/inward/record.uri?eid=2-s2.0-84868152966&amp;doi=10.4018%2fjitr.2011100103&amp;partnerID=40&amp;md5=8fdb22cb7e5e04e283be5557cfeb958f</t>
  </si>
  <si>
    <t>Lamb S.; Walton D.; Mora K.; Thomas J.</t>
  </si>
  <si>
    <t>Effect of authoritative information and message characteristics on evacuation and shadow evacuation in a simulated flood event</t>
  </si>
  <si>
    <t>https://www.scopus.com/inward/record.uri?eid=2-s2.0-84869174096&amp;doi=10.1061%2f%28ASCE%29NH.1527-6996.0000070&amp;partnerID=40&amp;md5=7f6eee774600225fb20e8d45925c49db</t>
  </si>
  <si>
    <t>Kaniasty K.</t>
  </si>
  <si>
    <t>Predicting social psychological well-being following trauma: The role of postdisaster social support</t>
  </si>
  <si>
    <t>https://www.scopus.com/inward/record.uri?eid=2-s2.0-84874061793&amp;doi=10.1037%2fa0021412&amp;partnerID=40&amp;md5=6da8f62f4813d5e990d3949b73efe2df</t>
  </si>
  <si>
    <t>Mitchell C.J.; Kernohan W.G.; Higginson R.</t>
  </si>
  <si>
    <t>Are emergency care nurses prepared for chemical, biological, radiological, nuclear or explosive incidents?</t>
  </si>
  <si>
    <t>International Emergency Nursing</t>
  </si>
  <si>
    <t>https://www.scopus.com/inward/record.uri?eid=2-s2.0-84862672788&amp;doi=10.1016%2fj.ienj.2011.10.001&amp;partnerID=40&amp;md5=2b9da6f627a771e885da862c36c43bad</t>
  </si>
  <si>
    <t>32nd International Conference on Information System 2011, ICIS 2011, Volume 3</t>
  </si>
  <si>
    <t>International Conference on Information Systems 2011, ICIS 2011</t>
  </si>
  <si>
    <t>https://www.scopus.com/inward/record.uri?eid=2-s2.0-84884621452&amp;partnerID=40&amp;md5=e1e73ebd1a97319e6e5c097eadaa9f20</t>
  </si>
  <si>
    <t>Gallardo A.H.; Aoki H.</t>
  </si>
  <si>
    <t>Attitude toward the geological disposal of radioactive wastes in Japan: The opinion of the youth prior to the tohoku earthquake</t>
  </si>
  <si>
    <t>International Journal of Environmental Research</t>
  </si>
  <si>
    <t>https://www.scopus.com/inward/record.uri?eid=2-s2.0-84857883867&amp;partnerID=40&amp;md5=25912a6271c5288f3c843ae53d56f69c</t>
  </si>
  <si>
    <t>2013 3rd International Symposium on Chemical Engineering and Material Properties, ISCEMP 2013</t>
  </si>
  <si>
    <t>https://www.scopus.com/inward/record.uri?eid=2-s2.0-84886808715&amp;partnerID=40&amp;md5=f1622674d9f8ef51574f39661896204d</t>
  </si>
  <si>
    <t>Han Z.; Hu X.; Nigg J.</t>
  </si>
  <si>
    <t>How Does Disaster Relief Works Affect the Trust in Local Government? A Study of the Wenchuan Earthquake</t>
  </si>
  <si>
    <t>https://www.scopus.com/inward/record.uri?eid=2-s2.0-84888059276&amp;doi=10.2202%2f1944-4079.1092&amp;partnerID=40&amp;md5=bb1f69b0b73089fea0762f02355788aa</t>
  </si>
  <si>
    <t>Uscher-Pines L.; Kellermann A.L.</t>
  </si>
  <si>
    <t>The challenges and rewards of engaging a skeptical public</t>
  </si>
  <si>
    <t>Israel Journal of Health Policy Research</t>
  </si>
  <si>
    <t>https://www.scopus.com/inward/record.uri?eid=2-s2.0-84910082587&amp;doi=10.1186%2f2045-4015-2-12&amp;partnerID=40&amp;md5=c8cbc81fb5b72c3e110470b180f3a6bb</t>
  </si>
  <si>
    <t>McCaffrey S.; Toman E.; Stidham M.; Shindler B.</t>
  </si>
  <si>
    <t>Social science research related to wildfire management: An overview of recent findings and future research needs</t>
  </si>
  <si>
    <t>https://www.scopus.com/inward/record.uri?eid=2-s2.0-84873597918&amp;doi=10.1071%2fWF11115&amp;partnerID=40&amp;md5=18f78434b2a24e8d2cacab452347f008</t>
  </si>
  <si>
    <t>Poortinga W.; Aoyagi M.; Pidgeon N.F.</t>
  </si>
  <si>
    <t>Public perceptions of climate change and energy futures before and after the Fukushima accident: A comparison between Britain and Japan</t>
  </si>
  <si>
    <t>https://www.scopus.com/inward/record.uri?eid=2-s2.0-84884983216&amp;doi=10.1016%2fj.enpol.2013.08.015&amp;partnerID=40&amp;md5=5a40f99e97e424d2c32a20827adfda17</t>
  </si>
  <si>
    <t>Vigil J.M.; Brophy S.</t>
  </si>
  <si>
    <t>Trustworthiness processing and psychobiological responses to natural disaster-induced distress in adolescents</t>
  </si>
  <si>
    <t>https://www.scopus.com/inward/record.uri?eid=2-s2.0-84861392606&amp;doi=10.1080%2f10926771.2012.667522&amp;partnerID=40&amp;md5=e5cb983a37e311eb27dc5c9d2d73608e</t>
  </si>
  <si>
    <t>Tharayil N.; Suseela V.; Triebwasser D.J.; Preston C.M.; Gerard P.D.; Dukes J.S.</t>
  </si>
  <si>
    <t>Changes in the structural composition and reactivity of Acer rubrum leaf litter tannins exposed to warming and altered precipitation: Climatic stress-induced tannins are more reactive</t>
  </si>
  <si>
    <t>https://www.scopus.com/inward/record.uri?eid=2-s2.0-79957896721&amp;doi=10.1111%2fj.1469-8137.2011.03667.x&amp;partnerID=40&amp;md5=857213370e198b992fbb9f6c973e8485</t>
  </si>
  <si>
    <t>Eyal N.; Firth P.</t>
  </si>
  <si>
    <t>Repeat triage in disaster relief: Questions from Haiti</t>
  </si>
  <si>
    <t>PLoS Currents</t>
  </si>
  <si>
    <t>https://www.scopus.com/inward/record.uri?eid=2-s2.0-84871256466&amp;doi=10.1371%2f4fbbdec6279ec&amp;partnerID=40&amp;md5=2262a44a6b8244e158ff689eee25cf0c</t>
  </si>
  <si>
    <t>Day F.P.; Schroeder R.E.; Stover D.B.; Brown A.L.P.; Butnor J.R.; Dilustro J.; Hungate B.A.; Dijkstra P.; Duval B.D.; Seiler T.J.; Drake B.G.; Hinkle C.R.</t>
  </si>
  <si>
    <t>The effects of 11 yr of CO2 enrichment on roots in a Florida scrub-oak ecosystem</t>
  </si>
  <si>
    <t>https://www.scopus.com/inward/record.uri?eid=2-s2.0-84885430371&amp;doi=10.1111%2fnph.12246&amp;partnerID=40&amp;md5=b127cda3554e0f39ce0af5e653f58e13</t>
  </si>
  <si>
    <t>Elkinton E.; Lo L.; Black J.M.</t>
  </si>
  <si>
    <t>Black Brant Branta bernicla nigricans forage at both tides on Humboldt Bay, California, USA</t>
  </si>
  <si>
    <t>Wildfowl</t>
  </si>
  <si>
    <t>https://www.scopus.com/inward/record.uri?eid=2-s2.0-84901997594&amp;partnerID=40&amp;md5=f21f1ae312529ed49b7ce95c9d502d5a</t>
  </si>
  <si>
    <t>Langan J.C.; Christopher K.M.</t>
  </si>
  <si>
    <t>Factors influencing the decision to evacuate or shelter in place: Follow-up of Hurricane Katrina</t>
  </si>
  <si>
    <t>https://www.scopus.com/inward/record.uri?eid=2-s2.0-84879322679&amp;doi=10.5055%2fjem.2012.0097&amp;partnerID=40&amp;md5=a9edcc74077d6ccb331387cdb0761695</t>
  </si>
  <si>
    <t>Parker S.E.</t>
  </si>
  <si>
    <t>Innovation and change: Influences of pre-disaster library leadership in a post-disaster environment</t>
  </si>
  <si>
    <t>Advances in Library Administration and Organization</t>
  </si>
  <si>
    <t>https://www.scopus.com/inward/record.uri?eid=2-s2.0-84886477134&amp;doi=10.1108%2fS0732-0671%282012%290000031006&amp;partnerID=40&amp;md5=f6204e0ddb05a5f1672c319ea15af0e1</t>
  </si>
  <si>
    <t>32nd International Conference on Information System 2011, ICIS 2011, Volume 1</t>
  </si>
  <si>
    <t>https://www.scopus.com/inward/record.uri?eid=2-s2.0-84884616489&amp;partnerID=40&amp;md5=bc0c88300003cc9b0127ea10c5271959</t>
  </si>
  <si>
    <t>Kumar S.; Havey T.</t>
  </si>
  <si>
    <t>Before and after disaster strikes: A relief supply chain decision support framework</t>
  </si>
  <si>
    <t>International Journal of Production Economics</t>
  </si>
  <si>
    <t>https://www.scopus.com/inward/record.uri?eid=2-s2.0-84883450579&amp;doi=10.1016%2fj.ijpe.2013.05.016&amp;partnerID=40&amp;md5=2bc36fdb60ef3860ff74905921b82f7f</t>
  </si>
  <si>
    <t>Caruso T.</t>
  </si>
  <si>
    <t>Trust, clientelism and state intervention in disaster relief policy: The case of Southern Italy</t>
  </si>
  <si>
    <t>Human Affairs</t>
  </si>
  <si>
    <t>https://www.scopus.com/inward/record.uri?eid=2-s2.0-84875673923&amp;doi=10.2478%2fs13374-013-0121-9&amp;partnerID=40&amp;md5=c1e8202af8baa166c4c7137d9cc4148c</t>
  </si>
  <si>
    <t>Murayama Y.</t>
  </si>
  <si>
    <t>Usability issues in security (Transcript of discussion)</t>
  </si>
  <si>
    <t>https://www.scopus.com/inward/record.uri?eid=2-s2.0-84870824070&amp;doi=10.1007%2f978-3-642-35694-0_19&amp;partnerID=40&amp;md5=275ff2de260cf5f029b5acab4b6522cd</t>
  </si>
  <si>
    <t>32nd International Conference on Information System 2011, ICIS 2011, Volume 4</t>
  </si>
  <si>
    <t>https://www.scopus.com/inward/record.uri?eid=2-s2.0-84884646972&amp;partnerID=40&amp;md5=aacd2fa26e9f177d0c850bc302ac08ce</t>
  </si>
  <si>
    <t>Willis E.; Pearce M.; Mamerow L.; Jorgensen B.; Martin J.</t>
  </si>
  <si>
    <t>A healthy scepticism towards water in South Australia</t>
  </si>
  <si>
    <t>https://www.scopus.com/inward/record.uri?eid=2-s2.0-84879152969&amp;doi=10.1108%2fIJSSP-03-2012-0022&amp;partnerID=40&amp;md5=77de0567a28983e391854aa9c95b3cb5</t>
  </si>
  <si>
    <t>Samaddar S.; Misra B.A.; Tatano H.</t>
  </si>
  <si>
    <t>Flood risk awareness and preparedness: The role of trust in information sources</t>
  </si>
  <si>
    <t>https://www.scopus.com/inward/record.uri?eid=2-s2.0-84872382860&amp;doi=10.1109%2fICSMC.2012.6378267&amp;partnerID=40&amp;md5=942798bde15166185f992bb542fb21bf</t>
  </si>
  <si>
    <t>Ophiyandri T.; Amaratunga D.; Pathirage C.; Keraminiyage K.</t>
  </si>
  <si>
    <t>Critical success factors for community-based post-disaster housing reconstruction projects in the pre-construction stage in Indonesia</t>
  </si>
  <si>
    <t>https://www.scopus.com/inward/record.uri?eid=2-s2.0-84879373609&amp;doi=10.1108%2fIJDRBE-03-2013-0005&amp;partnerID=40&amp;md5=faf27877c695ebb51351fe40e36b05c7</t>
  </si>
  <si>
    <t>Carcellar N.; Co J.C.R.; Hipolito Z.O.</t>
  </si>
  <si>
    <t>Addressing disaster risk reduction through community-rooted interventions in the philippines: Experience of the homeless people's federation of the philippines</t>
  </si>
  <si>
    <t>https://www.scopus.com/inward/record.uri?eid=2-s2.0-80053893672&amp;doi=10.1177%2f0956247811415581&amp;partnerID=40&amp;md5=11535f017ea16508d153709fe8166263</t>
  </si>
  <si>
    <t>Carlton S.J.; Jacobson S.K.</t>
  </si>
  <si>
    <t>Climate change and coastal environmental risk perceptions in Florida</t>
  </si>
  <si>
    <t>https://www.scopus.com/inward/record.uri?eid=2-s2.0-84884294633&amp;doi=10.1016%2fj.jenvman.2013.08.038&amp;partnerID=40&amp;md5=7ea70ef878cb6232c2be2e2d0f697ae4</t>
  </si>
  <si>
    <t>Plaut J.A.; Wadsworth W.D.; Pangle R.; Yepez E.A.; Mcdowell N.G.; Pockman W.T.</t>
  </si>
  <si>
    <t>Reduced transpiration response to precipitation pulses precedes mortality in a piñon-juniper woodland subject to prolonged drought</t>
  </si>
  <si>
    <t>https://www.scopus.com/inward/record.uri?eid=2-s2.0-84884415307&amp;doi=10.1111%2fnph.12392&amp;partnerID=40&amp;md5=55d2b2c17ba3f27451d8d0136f474a7f</t>
  </si>
  <si>
    <t>Visschers V.H.M.; Siegrist M.</t>
  </si>
  <si>
    <t>How a Nuclear Power Plant Accident Influences Acceptance of Nuclear Power: Results of a Longitudinal Study Before and After the Fukushima Disaster</t>
  </si>
  <si>
    <t>https://www.scopus.com/inward/record.uri?eid=2-s2.0-84873130316&amp;doi=10.1111%2fj.1539-6924.2012.01861.x&amp;partnerID=40&amp;md5=5a40d2c3219e9bb7b6aac1580147cd92</t>
  </si>
  <si>
    <t>Pearce J.M.; James Rubin G.; Amlôt R.; Wessely S.; Brooke Rogers M.</t>
  </si>
  <si>
    <t>Communicating public health advice after a chemical spill: Results from national surveys in the United Kingdom and Poland</t>
  </si>
  <si>
    <t>https://www.scopus.com/inward/record.uri?eid=2-s2.0-84888314470&amp;doi=10.1001%2fdmp.2012.56&amp;partnerID=40&amp;md5=1878f3a866e87c8620aeaa4fd984d94c</t>
  </si>
  <si>
    <t>Vazirpour S.; Rezaei A.</t>
  </si>
  <si>
    <t>Relationship between community empowerment and citizens' interest in participation in natural disaster management: Case study on earthquake at tehran districts level</t>
  </si>
  <si>
    <t>https://www.scopus.com/inward/record.uri?eid=2-s2.0-84924967530&amp;partnerID=40&amp;md5=88b06441c200b1483ea9a99d8752a2f5</t>
  </si>
  <si>
    <t>Stricker L.</t>
  </si>
  <si>
    <t>Fukushima: Nuclear operators' response; [Fukushima: Reaktionen der kernkraftwerksbetreiber]</t>
  </si>
  <si>
    <t>ATW - Internationale Zeitschrift fur Kernenergie</t>
  </si>
  <si>
    <t>https://www.scopus.com/inward/record.uri?eid=2-s2.0-84879095745&amp;partnerID=40&amp;md5=98aae8ae90112df5efdf27817d6b7632</t>
  </si>
  <si>
    <t>Safford T.G.; Ulrich J.D.; Hamilton L.C.</t>
  </si>
  <si>
    <t>Public perceptions of the response to the Deepwater Horizon oil spill: Personal experiences, information sources, and social context</t>
  </si>
  <si>
    <t>https://www.scopus.com/inward/record.uri?eid=2-s2.0-84866158802&amp;doi=10.1016%2fj.jenvman.2012.08.022&amp;partnerID=40&amp;md5=5e45d42a792ac600d34b37febd565adf</t>
  </si>
  <si>
    <t>Adalja A.A.; Wollner S.B.; Inglesby T.V.; Poste G.</t>
  </si>
  <si>
    <t>The globalization of US medical countermeasure production and its implications for national security</t>
  </si>
  <si>
    <t>Biosecurity and Bioterrorism</t>
  </si>
  <si>
    <t>https://www.scopus.com/inward/record.uri?eid=2-s2.0-84866267938&amp;doi=10.1089%2fbsp.2012.0622&amp;partnerID=40&amp;md5=47fb1bf75355f2672a179e12ad06aee1</t>
  </si>
  <si>
    <t>Pantin F.; Simonneau T.; Muller B.</t>
  </si>
  <si>
    <t>Coming of leaf age: Control of growth by hydraulics and metabolics during leaf ontogeny</t>
  </si>
  <si>
    <t>https://www.scopus.com/inward/record.uri?eid=2-s2.0-84866411696&amp;doi=10.1111%2fj.1469-8137.2012.04273.x&amp;partnerID=40&amp;md5=edbe225f325566f4c5a5ce5ccd78c15d</t>
  </si>
  <si>
    <t>Reyes-García C.; Mejia-Chang M.; Griffiths H.</t>
  </si>
  <si>
    <t>High but not dry: Diverse epiphytic bromeliad adaptations to exposure within a seasonally dry tropical forest community</t>
  </si>
  <si>
    <t>https://www.scopus.com/inward/record.uri?eid=2-s2.0-84855786914&amp;doi=10.1111%2fj.1469-8137.2011.03946.x&amp;partnerID=40&amp;md5=69ea5eff886cf339194fc8f0ea2a4953</t>
  </si>
  <si>
    <t>2013 International Forum on Mechanical and Material Engineering, IFMME 2013</t>
  </si>
  <si>
    <t>https://www.scopus.com/inward/record.uri?eid=2-s2.0-84884965691&amp;partnerID=40&amp;md5=90681c73feffb07bc9cd395794517109</t>
  </si>
  <si>
    <t>Wehner C.J.</t>
  </si>
  <si>
    <t>Limits of insurability-limits of the risk society. Nuclear threat, production of security and insurance expertise in the Federal Republic and the United States of America; [Grenzen der versicherbarkeit - Grenzen der risikogesellschaft: Atomgefahr, sicherheitsproduktion und versicherungsexpertise in der Bundesrepublik und den USA]</t>
  </si>
  <si>
    <t>Archiv fur Sozialgeschichte</t>
  </si>
  <si>
    <t>https://www.scopus.com/inward/record.uri?eid=2-s2.0-84874749051&amp;partnerID=40&amp;md5=b3363fc3a47f50a2c791f7485f7c8664</t>
  </si>
  <si>
    <t>Groom V.; Srinivasan V.; Bethel C.L.; Murphy R.; Dole L.; Nass C.</t>
  </si>
  <si>
    <t>Responses to robot social roles and social role framing</t>
  </si>
  <si>
    <t>Proceedings of the 2011 International Conference on Collaboration Technologies and Systems, CTS 2011</t>
  </si>
  <si>
    <t>https://www.scopus.com/inward/record.uri?eid=2-s2.0-83255170979&amp;doi=10.1109%2fCTS.2011.5928687&amp;partnerID=40&amp;md5=fc802a87c5ab1a5dd15725c8b7134e19</t>
  </si>
  <si>
    <t>Heitz C.; Spaeter S.; Auzet A.-V.; Glatron S.</t>
  </si>
  <si>
    <t>Local stakeholders' perception of muddy flood risk and implications for management approaches: A case study in Alsace (France)</t>
  </si>
  <si>
    <t>https://www.scopus.com/inward/record.uri?eid=2-s2.0-56949087595&amp;doi=10.1016%2fj.landusepol.2008.05.008&amp;partnerID=40&amp;md5=049c2bdbb46d39726e54ff2af689f6b4</t>
  </si>
  <si>
    <t>Naim K.</t>
  </si>
  <si>
    <t>Planning for disasters and responding to catastrophes: Error of the third type in disaster policy and planning</t>
  </si>
  <si>
    <t>International Journal of Public Policy</t>
  </si>
  <si>
    <t>https://www.scopus.com/inward/record.uri?eid=2-s2.0-55749083736&amp;doi=10.1504%2fIJPP.2008.020985&amp;partnerID=40&amp;md5=c8e5a28f85f70760be998dd3e323373e</t>
  </si>
  <si>
    <t>Pyles L.; Cross T.</t>
  </si>
  <si>
    <t>Community revitalization in post-katrina New Orleans: A critical analysis of social capital in an African American neighborhood</t>
  </si>
  <si>
    <t>This research explored the role of social capital, particularly civic engagement and social trust, in community revitalization efforts in a primarily African American post-Katrina neighborhood (n = 153). Findings reveal high levels of participation in neighborhood and political activities but low levels of social trust. Eighty-four percent of this primarily African American sample reported that they do not trust people of other races as compared to 23 to 32% of African American respondents in the national study. Drawing from critical theoretical perspectives, we offer a critique of the limits of social capital theory as well as a discussion of the importance of building social and racial trust as central components of community development practice. Implications include emphasizing organizational capacity-building activities, community organizing training, and racial reconciliation efforts in post-disaster environments. © 2008 by The Haworth Press. All rights reserved.</t>
  </si>
  <si>
    <t>Community development; Critical theory; Disaster; Hurricane Katrina; Race; Social capital</t>
  </si>
  <si>
    <t>Journal of Community Practice</t>
  </si>
  <si>
    <t>https://www.tandfonline.com/doi/pdf/10.1080/10705420802475050</t>
  </si>
  <si>
    <t>Day T.; Challen K.; Walter D.</t>
  </si>
  <si>
    <t>Major incident planning in primary care trusts in north-west England: A cross-sectional survey</t>
  </si>
  <si>
    <t>Health Services Management Research</t>
  </si>
  <si>
    <t>Short survey</t>
  </si>
  <si>
    <t>https://www.scopus.com/inward/record.uri?eid=2-s2.0-76649098840&amp;doi=10.1258%2fhsmr.2009.009014&amp;partnerID=40&amp;md5=7f8098d08405f0965094ee592e2a9ec1</t>
  </si>
  <si>
    <t>Lee M.R.; Weil F.D.; Shihadeh E.S.</t>
  </si>
  <si>
    <t>The FEMA trailer parks: Negative perceptions and the social structure of avoidance</t>
  </si>
  <si>
    <t>Sociological Spectrum</t>
  </si>
  <si>
    <t>https://www.scopus.com/inward/record.uri?eid=2-s2.0-34848900427&amp;doi=10.1080%2f02732170701534242&amp;partnerID=40&amp;md5=76a3426c0cf5f4f8b63d9cca6989e926</t>
  </si>
  <si>
    <t>Paton D.</t>
  </si>
  <si>
    <t>Preparing for natural hazards: The role of community trust</t>
  </si>
  <si>
    <t>Purpose - This paper seeks to examine how perception of the relationship between people and sources of information influence hazard preparedness and how trust in civic emergency planning agencies responsible for risk communication influences preparedness decisions. It aims to hypothesize that: familiarity with and information about hazards predicts the relative importance of trust; and that levels of trust are influenced by community characteristics. Design/methodology/approach - A cross-sectional analysis of the relationship between trust and hazard preparedness was conducted. Hypotheses were tested using data on bushfire, volcanic and earthquake hazards. Data were analysed using multiple regression analyses. Findings - The first hypothesis, that situational factors predict the relative importance of trust, was supported. Partial support was forthcoming for the second hypothesis. Collective problem solving and empowerment predicted levels of trust. Research limitations/ implications - The findings demonstrated the utility of this multi-level model for the analysis of risk communication and need to accommodate societal-level variables in future risk communication research. The source of information plays a role in risk communication that is independent of the information per se. Practical implications - The relationship between people and civic agencies and the information provided must be accommodated in planning risk communication. The analysis provides an evidence-based framework for the development of risk communication strategies based on community engagement principles. Originality/value - This is the first time this multi-level model has been applied to natural hazards and contributes to understanding the contingent nature of the risk communication process. © Emerald Group Publishing Limited.</t>
  </si>
  <si>
    <t>Communication processes; Disaster management; Hazards; Natural disasters; Risk intelligence</t>
  </si>
  <si>
    <t>https://www.scopus.com/inward/record.uri?eid=2-s2.0-34250377949&amp;doi=10.1108%2f09653560710758323&amp;partnerID=40&amp;md5=583ee78f6dd5f465d86c846fc60526f8</t>
  </si>
  <si>
    <t>Challen K.; Walter D.</t>
  </si>
  <si>
    <t>Accelerated discharge of patients in the event of a major incident: Observational study of a teaching hospital</t>
  </si>
  <si>
    <t>https://www.scopus.com/inward/record.uri?eid=2-s2.0-33646868175&amp;doi=10.1186%2f1471-2458-6-108&amp;partnerID=40&amp;md5=996106cf6bd1b8d79e29e2a432b23e91</t>
  </si>
  <si>
    <t>Régnier P.; Neri B.; Scuteri S.; Miniati S.</t>
  </si>
  <si>
    <t>From emergency relief to livelihood recovery: Lessons learned from post-tsunami experiences in Indonesia and India</t>
  </si>
  <si>
    <t>https://www.scopus.com/inward/record.uri?eid=2-s2.0-46349093371&amp;doi=10.1108%2f09653560810887329&amp;partnerID=40&amp;md5=039390c79edb342e5275225c1c568d8c</t>
  </si>
  <si>
    <t>Ragucci J.W.; Robila S.A.</t>
  </si>
  <si>
    <t>Societal aspects of phishing</t>
  </si>
  <si>
    <t>https://www.scopus.com/inward/record.uri?eid=2-s2.0-48249143682&amp;doi=10.1109%2fISTAS.2006.4375893&amp;partnerID=40&amp;md5=8fada600974efb74c848d62e7bc1b2b3</t>
  </si>
  <si>
    <t>Zhang Q.; Wang E.</t>
  </si>
  <si>
    <t>Local political trust: The antecedents and effects on earthquake victims' choice for allocation of resources</t>
  </si>
  <si>
    <t>We empirically investigated the antecedents and effects of local political trust. The survey data (N = 424) were collected during postearthquake rehabilitation and reconstruction in China's Sichuan province in 2008. Findings indicate that local political trust is shaped not only by policy appraisal, but also by perceptions of informational and emotional support from the local government. The attitudinal and behavioral consequences of trust suggest that the more that people trust, the more positive will be their evaluation of the local government, and the more resources they will be willing to allocate to communal facilities. Finally, the theoretical and applied implications of this study are discussed. © Society for Personality Research.</t>
  </si>
  <si>
    <t>Local political trust; Perceived support; Policy appraisal; Postearthquake</t>
  </si>
  <si>
    <t>Social Behavior and Personality</t>
  </si>
  <si>
    <t>https://www.scopus.com/inward/record.uri?eid=2-s2.0-77955497069&amp;doi=10.2224%2fsbp.2010.38.7.929&amp;partnerID=40&amp;md5=57c858ff2736299413d06ba681d1b938</t>
  </si>
  <si>
    <t>Pooransingh S.; Hawker J.</t>
  </si>
  <si>
    <t>Are we prepared for a deliberate release of a biological agent?</t>
  </si>
  <si>
    <t>https://www.scopus.com/inward/record.uri?eid=2-s2.0-33745498033&amp;doi=10.1016%2fj.puhe.2006.02.005&amp;partnerID=40&amp;md5=8d2697c1c9f361e8e3bd71e5db519a82</t>
  </si>
  <si>
    <t>Yu S.; Tang H.</t>
  </si>
  <si>
    <t>Notice of Retraction: Application of BSC in the performance management of human resources in e-business enterprise</t>
  </si>
  <si>
    <t>ICEMMS 2011 - Proceedings: 2011 2nd IEEE International Conference on Emergency Management and Management Sciences</t>
  </si>
  <si>
    <t>Retracted</t>
  </si>
  <si>
    <t>https://www.scopus.com/inward/record.uri?eid=2-s2.0-80053304014&amp;doi=10.1109%2fICEMMS.2011.6015742&amp;partnerID=40&amp;md5=dc97ff1c2df16036b5bb0e439676a3e4</t>
  </si>
  <si>
    <t>Carlé B.; Charron S.; Milochevitch A.; Hardeman F.</t>
  </si>
  <si>
    <t>An inquiry of the opinions of the French and Belgian populations as regards risk</t>
  </si>
  <si>
    <t>https://www.scopus.com/inward/record.uri?eid=2-s2.0-3042549806&amp;doi=10.1016%2fj.jhazmat.2004.02.004&amp;partnerID=40&amp;md5=8be6888f3a868012d908d0bf451e9e6b</t>
  </si>
  <si>
    <t>Ipe M.; Raghu T.S.; Vinze A.</t>
  </si>
  <si>
    <t>Information intermediaries for emergency preparedness and response: A case study from public health</t>
  </si>
  <si>
    <t>Information Systems Frontiers</t>
  </si>
  <si>
    <t>https://www.scopus.com/inward/record.uri?eid=2-s2.0-76649132678&amp;doi=10.1007%2fs10796-009-9162-3&amp;partnerID=40&amp;md5=e54522fd5ec89e59cf064d933f641e59</t>
  </si>
  <si>
    <t>Ryan R.L.; Wamsley M.B.</t>
  </si>
  <si>
    <t>Public perceptions of wildfire risk and forest management in the central pine barrens of long island (USA)</t>
  </si>
  <si>
    <t>https://www.scopus.com/inward/record.uri?eid=2-s2.0-58049182293&amp;partnerID=40&amp;md5=27de66c243e09255863e5cedb3f632b6</t>
  </si>
  <si>
    <t>Allatt M.</t>
  </si>
  <si>
    <t>Count down</t>
  </si>
  <si>
    <t>Engineering</t>
  </si>
  <si>
    <t>https://www.scopus.com/inward/record.uri?eid=2-s2.0-60249095798&amp;partnerID=40&amp;md5=53ac13ea9e0f23bbf9356a969591a903</t>
  </si>
  <si>
    <t>Borgogno F.</t>
  </si>
  <si>
    <t>Why Ferenczi today? The contribution of Sándor Ferenczi to the understanding and healing of psychic suffering</t>
  </si>
  <si>
    <t>International Forum of Psychoanalysis</t>
  </si>
  <si>
    <t>https://www.scopus.com/inward/record.uri?eid=2-s2.0-2642541789&amp;doi=10.1080%2f08037060410024041&amp;partnerID=40&amp;md5=b729d6496fdfdfbb880732be20ceaa37</t>
  </si>
  <si>
    <t>Hull T.; Butler-Brown J.; Willis T.</t>
  </si>
  <si>
    <t>The effect of the hammer energy efficiency ratio on SPT-based liquefaction evaluation</t>
  </si>
  <si>
    <t>Geotechnical Special Publication</t>
  </si>
  <si>
    <t>https://www.scopus.com/inward/record.uri?eid=2-s2.0-84868937507&amp;doi=10.1061%2f40975%28318%2973&amp;partnerID=40&amp;md5=5e75be216e719065afb9e1fbd4272caa</t>
  </si>
  <si>
    <t>Thompson A.K.; Faith K.; Gibson J.L.; Upshur R.E.G.</t>
  </si>
  <si>
    <t>Pandemic influenza preparedness: An ethical framework to guide decision-making</t>
  </si>
  <si>
    <t>https://www.scopus.com/inward/record.uri?eid=2-s2.0-33845545510&amp;doi=10.1186%2f1472-6939-7-12&amp;partnerID=40&amp;md5=ab3d0ef6eb42bd6ae8619b0de3fcb13b</t>
  </si>
  <si>
    <t>Williams J.; Walter D.; Challen K.</t>
  </si>
  <si>
    <t>Preparedness of emergency departments in northwest England for managing chemical incidents: A structured interview survey</t>
  </si>
  <si>
    <t>BMC Emergency Medicine</t>
  </si>
  <si>
    <t>https://www.scopus.com/inward/record.uri?eid=2-s2.0-39149127575&amp;doi=10.1186%2f1471-227X-7-20&amp;partnerID=40&amp;md5=4b798962f7092a3683a851f07ebd8de3</t>
  </si>
  <si>
    <t>Risk communication and natural hazard mitigation: How trust influences its effectiveness</t>
  </si>
  <si>
    <t>In areas prone to natural hazards, a key goal of risk management is mitigating risk by encouraging people to adopt protective measures. Despite the efforts of civic emergency management agencies, the goal of ensuring the sustained adoption of these measures has proved elusive. This paper argues that one contributing factor has been a failure to accommodate the relationship among the complexity of hazards, peoples' lack of experience of them and the need to rely on others to acquire pertinent information within the risk communication process. This paper discusses (a) how familiarity with a hazard and the availability of information about it affects the relative influence of trust on decisions to adopt protective measures and (b) how trust mediates the relationship between structural characteristics (e.g. participation and empowerment) of a community and natural hazard preparedness. The implications of the findings for risk communication are discussed. Copyright © 2008 Inderscience Enterprises Ltd.</t>
  </si>
  <si>
    <t>Bushfire; Community; Earthquake; Preparation; Risk communication; Trust; Volcanic eruption</t>
  </si>
  <si>
    <t>International Journal of Global Environmental Issues</t>
  </si>
  <si>
    <t>https://www.scopus.com/inward/record.uri?eid=2-s2.0-39749138238&amp;doi=10.1504%2fIJGENVI.2008.017256&amp;partnerID=40&amp;md5=3bcf55d1068fdb782ddab669676d8ad2</t>
  </si>
  <si>
    <t>Brooks J.J.; Bujak A.N.; Champ J.G.; Williams D.R.</t>
  </si>
  <si>
    <t>Collaborative capacity, problem framing, and mutual trust in addressing the wildland fire social problem: An annotated reading list</t>
  </si>
  <si>
    <t>USDA Forest Service - General Technical Report RMRS-GTR</t>
  </si>
  <si>
    <t>https://www.scopus.com/inward/record.uri?eid=2-s2.0-34247391542&amp;partnerID=40&amp;md5=5ff0eb2e9e96fd3f9c7d3b8fa16d5eae</t>
  </si>
  <si>
    <t>Savoia E.; Rodday A.M.; Stoto M.A.</t>
  </si>
  <si>
    <t>Public health emergency preparedness at the local level: Results of a national survey</t>
  </si>
  <si>
    <t>Health Services Research</t>
  </si>
  <si>
    <t>https://www.scopus.com/inward/record.uri?eid=2-s2.0-69849093737&amp;doi=10.1111%2fj.1475-6773.2009.01009.x&amp;partnerID=40&amp;md5=8ce89cbb9360f09b66e9fc80778cbb19</t>
  </si>
  <si>
    <t>Bruzzone A.G.; Madeo F.; Tarone F.</t>
  </si>
  <si>
    <t>Modelling country reconstruction based on civil military cooperation</t>
  </si>
  <si>
    <t>22th European Modeling and Simulation Symposium, EMSS 2010</t>
  </si>
  <si>
    <t>https://www.scopus.com/inward/record.uri?eid=2-s2.0-84861795488&amp;partnerID=40&amp;md5=e5e93623272bc154e2996feaccf87f1f</t>
  </si>
  <si>
    <t>Naderi M.; Butterworth J.W.; Clifton G.C.</t>
  </si>
  <si>
    <t>Seismic performance of concrete encased steel buildings with riveted joints</t>
  </si>
  <si>
    <t>9th US National and 10th Canadian Conference on Earthquake Engineering 2010, Including Papers from the 4th International Tsunami Symposium</t>
  </si>
  <si>
    <t>https://www.scopus.com/inward/record.uri?eid=2-s2.0-84867178925&amp;partnerID=40&amp;md5=5b6fa40a744d8bac07171009b7dc7efc</t>
  </si>
  <si>
    <t>Van Kleef E.; Fischer A.R.H.; Khan M.; Frewer L.J.</t>
  </si>
  <si>
    <t>Risk and benefit perceptions of mobile phone and base station technology in Bangladesh</t>
  </si>
  <si>
    <t>https://www.scopus.com/inward/record.uri?eid=2-s2.0-77954090857&amp;doi=10.1111%2fj.1539-6924.2010.01386.x&amp;partnerID=40&amp;md5=0a2ea086efb507d41b6c8b7632e67f88</t>
  </si>
  <si>
    <t>Kao S.-F.</t>
  </si>
  <si>
    <t>Social amplification of risk and environmental collective activism: A case study of Cobalt-60 contamination incident in Taiwan</t>
  </si>
  <si>
    <t>https://www.scopus.com/inward/record.uri?eid=2-s2.0-39749184857&amp;doi=10.1504%2fIJGENVI.2008.017267&amp;partnerID=40&amp;md5=12c140f1b93e384e7fd36faae4889894</t>
  </si>
  <si>
    <t>Fozdar F.; Roberts K.</t>
  </si>
  <si>
    <t>Islam for fire fighters - A case study on an education program for emergency services</t>
  </si>
  <si>
    <t>https://www.scopus.com/inward/record.uri?eid=2-s2.0-77954094019&amp;partnerID=40&amp;md5=4b62571db976dfa8ce71feabe2192a60</t>
  </si>
  <si>
    <t>Woltjer R.; Lindgren I.; Smith K.</t>
  </si>
  <si>
    <t>A case study of information and communication technology in emergency management training</t>
  </si>
  <si>
    <t>International Journal of Emergency Management</t>
  </si>
  <si>
    <t>https://www.scopus.com/inward/record.uri?eid=2-s2.0-33845511817&amp;doi=10.1504%2fIJEM.2006.011300&amp;partnerID=40&amp;md5=8194d6a001cb33d0fe1faba3ed858f4b</t>
  </si>
  <si>
    <t>Satizábal C.; Páez R.; Forné J.</t>
  </si>
  <si>
    <t>PROSEARCH: A protocol to simplify path discovery in critical scenarios</t>
  </si>
  <si>
    <t>https://www.scopus.com/inward/record.uri?eid=2-s2.0-79955110795&amp;doi=10.1007%2f11962977_13&amp;partnerID=40&amp;md5=9ca801354373683945cb008c3a3f979b</t>
  </si>
  <si>
    <t>Tekeli-Yeşil S.; Dedeoǧlu N.; Tanner M.; Braun-Fahrlaender C.; Obrist B.</t>
  </si>
  <si>
    <t>Individual preparedness and mitigation actions for a predicted earthquake in Istanbul.</t>
  </si>
  <si>
    <t>https://www.scopus.com/inward/record.uri?eid=2-s2.0-79952201692&amp;doi=10.1111%2fj.1467-7717.2010.01175.x&amp;partnerID=40&amp;md5=d9fa3c93f6b212bab6d10c96f7c88cb3</t>
  </si>
  <si>
    <t>Hao S.</t>
  </si>
  <si>
    <t>Notice of Retraction: Research on capability evaluation indicators of government emergency management in the public emergency</t>
  </si>
  <si>
    <t>2011 International Conference on E-Business and E-Government, ICEE2011 - Proceedings</t>
  </si>
  <si>
    <t>https://www.scopus.com/inward/record.uri?eid=2-s2.0-79960421453&amp;doi=10.1109%2fICEBEG.2011.5877055&amp;partnerID=40&amp;md5=42fc1fab53e604d3cdb8a1f9d009fa89</t>
  </si>
  <si>
    <t>Su Y.; Zhang M.-H.; Gao L.-L.; Li N.</t>
  </si>
  <si>
    <t>Impact of trust in flood prevention projects on public risk perception: An analysis based on questionnaire in Yangtze River Basin</t>
  </si>
  <si>
    <t>The study on elements affecting public's risk perception of natural disasters is helpful for searching risk factors, strengthening risk communication and understanding, enhancing people's safety consciousness and establishing risk management strategy. The trust in flood prevention projects is one of important condition to resist flood and affects public's flood risk perception significantly. This paper chooses Chongqing, Jiujiang and Yueyang, Shanghai and Wujiang, located in upriver, middle-river and downriver of Yangtze River Basin respectively to investigate the public's trust in flood prevention projects and its influence on risk perception by 885 available questionnaires. The result indicates that although the public do not acquaint with the local flood prevention projects, the public recognizes and trusts in their functions of decreasing and weakening flood, which induces optimistic risk assessment bias and weak hazard prevention consciousness. Moreover, all the participants hold the coherent views and attitudes to these projects generally, with the strongest flood risk perception of the middle-river public, the moderate flood risk perception of the upriver and the lowest flood risk perception of the downriver. Therefore, the weakness and deficiency of hazard prevention consciousness and behaviors caused by the trust in flood prevention projects are one of the risk perception factors.</t>
  </si>
  <si>
    <t>Flood risk perception; Questionnaire investigation; Trust in flood prevention projects; Yangtze River Basin</t>
  </si>
  <si>
    <t>Journal of Natural Disasters</t>
  </si>
  <si>
    <t>https://www.scopus.com/inward/record.uri?eid=2-s2.0-49849099022&amp;partnerID=40&amp;md5=6bcc172ba7d10107da53f95bd4a5012c</t>
  </si>
  <si>
    <t>Goodchild M.F.; Glennon J.A.</t>
  </si>
  <si>
    <t>Crowdsourcing geographic information for disaster response: A research frontier</t>
  </si>
  <si>
    <t>International Journal of Digital Earth</t>
  </si>
  <si>
    <t>https://www.scopus.com/inward/record.uri?eid=2-s2.0-79952329599&amp;doi=10.1080%2f17538941003759255&amp;partnerID=40&amp;md5=e92ceb808933a1ef97bed8b843622613</t>
  </si>
  <si>
    <t>Glenk K.; Fischer A.</t>
  </si>
  <si>
    <t>Insurance, prevention or just wait and see? Public preferences for water management strategies in the context of climate change</t>
  </si>
  <si>
    <t>https://www.scopus.com/inward/record.uri?eid=2-s2.0-77956179729&amp;doi=10.1016%2fj.ecolecon.2010.06.022&amp;partnerID=40&amp;md5=9535ceec5dea4a4b776be3e53a03b9e2</t>
  </si>
  <si>
    <t>Al-Damouk M.; Bleetman A.</t>
  </si>
  <si>
    <t>Impact of the Department of Health initiative to equip and train acute trusts to manage chemically contaminated casualties</t>
  </si>
  <si>
    <t>https://www.scopus.com/inward/record.uri?eid=2-s2.0-18744366407&amp;doi=10.1136%2femj.2004.018580&amp;partnerID=40&amp;md5=1be1784e5bf32309f7ad99b07f1e67a2</t>
  </si>
  <si>
    <t>Edmonds J.; Raschid L.; Sayyadi H.; Wu S.</t>
  </si>
  <si>
    <t>Exploiting social media to provide humanitarian users with event search and recommendations</t>
  </si>
  <si>
    <t>ISCRAM 2010 - 7th International Conference on Information Systems for Crisis Response and Management: Defining Crisis Management 3.0, Proceedings</t>
  </si>
  <si>
    <t>https://www.scopus.com/inward/record.uri?eid=2-s2.0-84905662362&amp;partnerID=40&amp;md5=596baf64b479d504ad4f1d21ec0daece</t>
  </si>
  <si>
    <t>Brunie A.</t>
  </si>
  <si>
    <t>Meaningful distinctions within a concept: Relational, collective, and generalized social capital</t>
  </si>
  <si>
    <t>Social Science Research</t>
  </si>
  <si>
    <t>https://www.scopus.com/inward/record.uri?eid=2-s2.0-63949086725&amp;doi=10.1016%2fj.ssresearch.2009.01.005&amp;partnerID=40&amp;md5=581bb01268620631142edc0816628971</t>
  </si>
  <si>
    <t>Kawata Y.</t>
  </si>
  <si>
    <t>Recent development of tsunami disaster reduction management in Japan after the 2004 Indian Ocean Tsunami</t>
  </si>
  <si>
    <t>WIT Transactions on Information and Communication Technologies</t>
  </si>
  <si>
    <t>https://www.scopus.com/inward/record.uri?eid=2-s2.0-58849156937&amp;doi=10.2495%2fRISK080171&amp;partnerID=40&amp;md5=cd88fc5a9909f2cefaa68a552a8f5c49</t>
  </si>
  <si>
    <t>Griffin R.J.; Yang Z.; Ter Huurne E.; Boerner F.; Ortiz S.; Dunwoody S.</t>
  </si>
  <si>
    <t>After the flood: Anger, attribution, and the seeking of information</t>
  </si>
  <si>
    <t>Science Communication</t>
  </si>
  <si>
    <t>https://www.scopus.com/inward/record.uri?eid=2-s2.0-38949131933&amp;doi=10.1177%2f1075547007312309&amp;partnerID=40&amp;md5=c341278f0e456c286ca05e37207a68c2</t>
  </si>
  <si>
    <t>Baezconde-Garbanati L.; Unger J.; Portugal C.; Delgado J.L.; Falcon A.; Gaitan M.</t>
  </si>
  <si>
    <t>Maximizing participation of hispanic community-based/non-governmental organizations (NGOs) in emergency preparedness</t>
  </si>
  <si>
    <t>International Quarterly of Community Health Education</t>
  </si>
  <si>
    <t>https://www.scopus.com/inward/record.uri?eid=2-s2.0-34547225482&amp;doi=10.2190%2f9104-1052-8306-16T0&amp;partnerID=40&amp;md5=614d6bd431b1701b93b84df31d04d048</t>
  </si>
  <si>
    <t>Friedman E.</t>
  </si>
  <si>
    <t>Health insurance, the uninsured, and hospitals: collision course.</t>
  </si>
  <si>
    <t>Frontiers of health services management</t>
  </si>
  <si>
    <t>https://www.scopus.com/inward/record.uri?eid=2-s2.0-23044478542&amp;doi=10.1097%2f01974520-200504000-00002&amp;partnerID=40&amp;md5=eccd7e1d6dad97ca79a8ee2ccff5b872</t>
  </si>
  <si>
    <t>Winter G.; Vogt C.A.; McCaffrey S.</t>
  </si>
  <si>
    <t>Examining social trust in fuels management strategies</t>
  </si>
  <si>
    <t>Journal of Forestry</t>
  </si>
  <si>
    <t>https://www.scopus.com/inward/record.uri?eid=2-s2.0-5444252193&amp;partnerID=40&amp;md5=e6c406ee8a20e4aa4d0463f77e269096</t>
  </si>
  <si>
    <t>Nowak M.</t>
  </si>
  <si>
    <t>Layered sensing to enhance situational awareness</t>
  </si>
  <si>
    <t>2008 International Symposium on Collaborative Technologies and Systems, CTS'08</t>
  </si>
  <si>
    <t>https://www.scopus.com/inward/record.uri?eid=2-s2.0-50949098828&amp;doi=10.1109%2fCTS.2008.4543913&amp;partnerID=40&amp;md5=e31371f9039a8a73f984fd442712f5c4</t>
  </si>
  <si>
    <t>Inelmen K.; Iseri Say A.; Kabasakal H.</t>
  </si>
  <si>
    <t>Participation lethargy in disaster preparedness organizations within the framework of a Turkish CBO</t>
  </si>
  <si>
    <t>https://www.scopus.com/inward/record.uri?eid=2-s2.0-28144441526&amp;doi=10.1108%2f01443330410791082&amp;partnerID=40&amp;md5=905afef59edd7b6b95ff89f88b627984</t>
  </si>
  <si>
    <t>Mendez T.B.</t>
  </si>
  <si>
    <t>Disaster planning for vulnerable populations: Mental health</t>
  </si>
  <si>
    <t>Critical Care Nursing Clinics of North America</t>
  </si>
  <si>
    <t>https://www.scopus.com/inward/record.uri?eid=2-s2.0-78649383534&amp;doi=10.1016%2fj.ccell.2010.10.001&amp;partnerID=40&amp;md5=8bc15962dae11bb0460d97fc5ad28fc9</t>
  </si>
  <si>
    <t>Zhong W.; Abbass H.A.; Bender A.; Liu J.</t>
  </si>
  <si>
    <t>Mixed strategy and coevolution dynamics in social networks</t>
  </si>
  <si>
    <t>Physica A: Statistical Mechanics and its Applications</t>
  </si>
  <si>
    <t>https://www.scopus.com/inward/record.uri?eid=2-s2.0-78649324768&amp;doi=10.1016%2fj.physa.2010.09.031&amp;partnerID=40&amp;md5=99d480c01a570c410f3c6960a04c4727</t>
  </si>
  <si>
    <t>Costa N.M.; Weems C.F.; Pina A.A.</t>
  </si>
  <si>
    <t>Hurricane Katrina and youth anxiety: The role of perceived attachment beliefs and parenting behaviors</t>
  </si>
  <si>
    <t>Journal of Anxiety Disorders</t>
  </si>
  <si>
    <t>https://www.scopus.com/inward/record.uri?eid=2-s2.0-68749118115&amp;doi=10.1016%2fj.janxdis.2009.06.002&amp;partnerID=40&amp;md5=c57d1b6119255cad7deede0a64a1aeb4</t>
  </si>
  <si>
    <t>Stormont D.P.</t>
  </si>
  <si>
    <t>Analyzing human trust of autonomous systems in hazardous environments</t>
  </si>
  <si>
    <t>AAAI Workshop - Technical Report</t>
  </si>
  <si>
    <t>https://www.scopus.com/inward/record.uri?eid=2-s2.0-66149161791&amp;partnerID=40&amp;md5=eaaf812cd4a7ee3bc389a9eba1069854</t>
  </si>
  <si>
    <t>Mattila A.S.</t>
  </si>
  <si>
    <t>How to handle PR disasters? An examination of the impact of communication response type and failure attributions on consumer perceptions</t>
  </si>
  <si>
    <t>Journal of Services Marketing</t>
  </si>
  <si>
    <t>https://www.scopus.com/inward/record.uri?eid=2-s2.0-68149174859&amp;doi=10.1108%2f08876040910965548&amp;partnerID=40&amp;md5=1392e2d41cefdb85c5e4628df5c1a4c2</t>
  </si>
  <si>
    <t>Wetta-Hall R.; Berg-Copas G.M.; Ablah E.; Herrmann M.B.; Kang S.; Orr S.; Molgaard C.</t>
  </si>
  <si>
    <t>Regionalization: Collateral benefits of emergency preparedness activities</t>
  </si>
  <si>
    <t>https://www.scopus.com/inward/record.uri?eid=2-s2.0-34548463399&amp;doi=10.1097%2f01.PHH.0000285199.69673.04&amp;partnerID=40&amp;md5=6e24aad22113921e6fd529969edfe00f</t>
  </si>
  <si>
    <t>Meredith L.S.; Eisenman D.P.; Rhodes H.; Ryan G.; Long A.</t>
  </si>
  <si>
    <t>Trust Influences Response to Public Health Messages during a Bioterrorist Event</t>
  </si>
  <si>
    <t>Journal of Health Communication</t>
  </si>
  <si>
    <t>https://www.scopus.com/inward/record.uri?eid=2-s2.0-34248545275&amp;doi=10.1080%2f10810730701265978&amp;partnerID=40&amp;md5=670326fdedc1dd57983e3513c1545ce8</t>
  </si>
  <si>
    <t>Stoto M.A.</t>
  </si>
  <si>
    <t>Regionalization in local public health systems: Variation in rationale, implementation, and impact on public health preparedness</t>
  </si>
  <si>
    <t>https://www.scopus.com/inward/record.uri?eid=2-s2.0-53049088241&amp;doi=10.1177%2f003335490812300405&amp;partnerID=40&amp;md5=9cffe784a511f4e228de107c2207a31a</t>
  </si>
  <si>
    <t>Hurlimann A.C.</t>
  </si>
  <si>
    <t>Is recycled water use risky? An Urban Australian community's perspective</t>
  </si>
  <si>
    <t>Environmentalist</t>
  </si>
  <si>
    <t>https://www.scopus.com/inward/record.uri?eid=2-s2.0-34250721104&amp;doi=10.1007%2fs10669-007-9019-6&amp;partnerID=40&amp;md5=95401745651d840c0c4d829d45b890b1</t>
  </si>
  <si>
    <t>Leadbeater A.</t>
  </si>
  <si>
    <t>Speaking as one: The joint provision of public information in emergencies</t>
  </si>
  <si>
    <t>https://www.scopus.com/inward/record.uri?eid=2-s2.0-77957859513&amp;partnerID=40&amp;md5=d946a9c69505d77e059c028e6461e511</t>
  </si>
  <si>
    <t>Nansheng P.; Changming J.</t>
  </si>
  <si>
    <t>Research on risk evaluation of agent management projects based on clustering methodology</t>
  </si>
  <si>
    <t>Proceedings of International Conference on Risk Management and Engineering Management</t>
  </si>
  <si>
    <t>https://www.scopus.com/inward/record.uri?eid=2-s2.0-57849137534&amp;doi=10.1109%2fICRMEM.2008.96&amp;partnerID=40&amp;md5=a6e1e5245c0cb0ca80e626cea406e2a8</t>
  </si>
  <si>
    <t>Beam E.L.; Smith S.M.; Pullen C.; Carstens P.</t>
  </si>
  <si>
    <t>Design and Development of Bioterrorism Response Education Programs</t>
  </si>
  <si>
    <t>Clinical Simulation in Nursing</t>
  </si>
  <si>
    <t>https://www.scopus.com/inward/record.uri?eid=2-s2.0-77949558864&amp;doi=10.1016%2fj.ecns.2009.05.026&amp;partnerID=40&amp;md5=8c98b93e9747e16e1937bf2f8c67aac3</t>
  </si>
  <si>
    <t>Mantegazza G.; Gatti A.; Barbieri A.</t>
  </si>
  <si>
    <t>Fiber reinforced cementitious matrix (FRCM)-advanced composite material and emerging technology for retrofitting concrete and masonry buildings</t>
  </si>
  <si>
    <t>Proceedings of the 3rd International Conference on Bridge Maintenance, Safety and Management - Bridge Maintenance, Safety, Management, Life-Cycle Performance and Cost</t>
  </si>
  <si>
    <t>https://www.scopus.com/inward/record.uri?eid=2-s2.0-56749163177&amp;doi=10.1201%2fb18175-459&amp;partnerID=40&amp;md5=f89fde2b5443005d09fae84496c8aa19</t>
  </si>
  <si>
    <t>Bye T.; Bruvoll A.; Aune F.R.</t>
  </si>
  <si>
    <t>Inflow shortages in deregulated power markets - Reasons for concern?</t>
  </si>
  <si>
    <t>Energy Economics</t>
  </si>
  <si>
    <t>https://www.scopus.com/inward/record.uri?eid=2-s2.0-43549122331&amp;doi=10.1016%2fj.eneco.2007.11.009&amp;partnerID=40&amp;md5=c60344a9cd9a68025669ed99fe4a7bf2</t>
  </si>
  <si>
    <t>Shindler B.; Gordon R.; Brunson M.W.; Olsen C.</t>
  </si>
  <si>
    <t>Public perceptions of sagebrush ecosystem management in the great basin</t>
  </si>
  <si>
    <t>https://www.scopus.com/inward/record.uri?eid=2-s2.0-79960647437&amp;doi=10.2111%2fREM-D-10-00012.1&amp;partnerID=40&amp;md5=c716baea75a7977c60094956b1cf48bb</t>
  </si>
  <si>
    <t>Ford C.A.; Udry J.R.; Gleiter K.; Chantala K.</t>
  </si>
  <si>
    <t>Reactions of young adults to September 11, 2001</t>
  </si>
  <si>
    <t>Archives of Pediatrics and Adolescent Medicine</t>
  </si>
  <si>
    <t>https://www.scopus.com/inward/record.uri?eid=2-s2.0-0038652025&amp;doi=10.1001%2farchpedi.157.6.572&amp;partnerID=40&amp;md5=0775f870b732901d27cbfa594fa2bbb5</t>
  </si>
  <si>
    <t>Felgentreff C.</t>
  </si>
  <si>
    <t>Impact of the 1997 Odra flood on flood protection in Bradenburg (FRG): The dyke broke, but the local people's trust in technical solutions remained unbrocken</t>
  </si>
  <si>
    <t>PIK Report</t>
  </si>
  <si>
    <t>https://www.scopus.com/inward/record.uri?eid=2-s2.0-0034451341&amp;partnerID=40&amp;md5=e1ca44bd7d98ab5ef8146560baf40d4e</t>
  </si>
  <si>
    <t>Mendez S.R.; Carroll M.S.; Blatner K.A.; Findley A.J.; Walker G.B.; Daniels S.E.</t>
  </si>
  <si>
    <t>Smoke on the hill: A comparative study of wildfire and two communities</t>
  </si>
  <si>
    <t>Western Journal of Applied Forestry</t>
  </si>
  <si>
    <t>https://www.scopus.com/inward/record.uri?eid=2-s2.0-0037242758&amp;partnerID=40&amp;md5=bc97479af9e607f8a64b7a3ff8ac155f</t>
  </si>
  <si>
    <t>Kellerman B.</t>
  </si>
  <si>
    <t>Leadership Warts and All</t>
  </si>
  <si>
    <t>Harvard Business Review</t>
  </si>
  <si>
    <t>https://www.scopus.com/inward/record.uri?eid=2-s2.0-1642416769&amp;partnerID=40&amp;md5=c3ba66b2e566bfd520eee67ee3e47d27</t>
  </si>
  <si>
    <t>Burns C.</t>
  </si>
  <si>
    <t>The role of trust in safety culture</t>
  </si>
  <si>
    <t>Society of Petroleum Engineers - SPE Offshore Europe Oil and Gas Exhibition and Conference 2003, OE 2003</t>
  </si>
  <si>
    <t>https://www.scopus.com/inward/record.uri?eid=2-s2.0-85117436960&amp;doi=10.2118%2f83992-MS&amp;partnerID=40&amp;md5=1ad2480b95564f8185a2d87a57fff55e</t>
  </si>
  <si>
    <t>Marghella P.D.</t>
  </si>
  <si>
    <t>Medical planning considerations in consequence management.</t>
  </si>
  <si>
    <t>https://www.scopus.com/inward/record.uri?eid=2-s2.0-0036731677&amp;doi=10.1097%2f01974520-200207000-00003&amp;partnerID=40&amp;md5=04a204d3df408802cc38de4b7d9426a9</t>
  </si>
  <si>
    <t>Renn O.</t>
  </si>
  <si>
    <t>Perception of risks</t>
  </si>
  <si>
    <t>Toxicology Letters</t>
  </si>
  <si>
    <t>https://www.scopus.com/inward/record.uri?eid=2-s2.0-1842816644&amp;doi=10.1016%2fj.toxlet.2003.12.051&amp;partnerID=40&amp;md5=aefcb7a732b34c0b93cfc7d5059611fa</t>
  </si>
  <si>
    <t>LaMothe R.</t>
  </si>
  <si>
    <t>Freud's unfortunates: Reflections on haunted beings who know the disaster of severe trauma</t>
  </si>
  <si>
    <t>American Journal of Psychotherapy</t>
  </si>
  <si>
    <t>https://www.scopus.com/inward/record.uri?eid=2-s2.0-0035689570&amp;doi=10.1176%2fappi.psychotherapy.2001.55.4.543&amp;partnerID=40&amp;md5=ce97965e91bee70905b80df721918d2e</t>
  </si>
  <si>
    <t>Becker S.M.</t>
  </si>
  <si>
    <t>Meeting the threat of weapons of mass destruction terrorism: Toward a broader conception of consequence management</t>
  </si>
  <si>
    <t>Military Medicine</t>
  </si>
  <si>
    <t>https://www.scopus.com/inward/record.uri?eid=2-s2.0-0035668072&amp;doi=10.1093%2fmilmed%2f166.suppl_2.13&amp;partnerID=40&amp;md5=b9324fd375c07960a6b1f71909410793</t>
  </si>
  <si>
    <t>Aakko E.</t>
  </si>
  <si>
    <t>Risk communication, risk perception, and public health</t>
  </si>
  <si>
    <t>Wisconsin Medical Journal</t>
  </si>
  <si>
    <t>https://www.scopus.com/inward/record.uri?eid=2-s2.0-1442304401&amp;partnerID=40&amp;md5=eee8635993270dcb6e13c5fe90f9a4ff</t>
  </si>
  <si>
    <t>Idziorek K.; Abramson D.B.; Kitagawa N.; Yamamoto T.; Chen C.</t>
  </si>
  <si>
    <t>Factors Influencing Willingness to Share Resources Postdisaster: A Cross-Cultural Comparison between US and Japanese Communities</t>
  </si>
  <si>
    <t>https://www.scopus.com/inward/record.uri?eid=2-s2.0-85168351498&amp;doi=10.1061%2fNHREFO.NHENG-1836&amp;partnerID=40&amp;md5=5e012d4553b2aa37a46e75a2ee64a738</t>
  </si>
  <si>
    <t>Leone L.; Giunta G.; Giunta M.; Marino D.; Giunta A.</t>
  </si>
  <si>
    <t>Urban Regeneration through Integrated Strategies to Tackle Inequalities and Ecological Transition: An Experimental Approach</t>
  </si>
  <si>
    <t>https://www.scopus.com/inward/record.uri?eid=2-s2.0-85167877243&amp;doi=10.3390%2fsu151511595&amp;partnerID=40&amp;md5=5f1927e1287dfc1dd9e927d6200e7822</t>
  </si>
  <si>
    <t>Eriksson M.; Safeeq M.; Padilla L.; Pathak T.; O'Geen T.; Egoh B.; Lugg J.; Bales R.</t>
  </si>
  <si>
    <t>Drivers of social acceptance of natural-resource management: A comparison of the public and professionals in California</t>
  </si>
  <si>
    <t>https://www.scopus.com/inward/record.uri?eid=2-s2.0-85165531381&amp;doi=10.1016%2fj.jenvman.2023.118605&amp;partnerID=40&amp;md5=d935218a714f70fc4ed7bc465f063ad3</t>
  </si>
  <si>
    <t>Brannen D.E.; Howell M.; Bidigare C.M.; Shuster J.L.</t>
  </si>
  <si>
    <t>Medical Reserve Corps Volunteers' Characteristics Affect Disaster Survival</t>
  </si>
  <si>
    <t>https://www.scopus.com/inward/record.uri?eid=2-s2.0-85159810374&amp;doi=10.1017%2fdmp.2023.60&amp;partnerID=40&amp;md5=f707c24c37c61f80464685454d212bf0</t>
  </si>
  <si>
    <t>Mathews M.A.; De Neve G.; Ayeb-Karlsson S.</t>
  </si>
  <si>
    <t>Dimensions of wellbeing and recognitional justice of migrant workers during the COVID-19 lockdown in Kerala, India</t>
  </si>
  <si>
    <t>https://www.scopus.com/inward/record.uri?eid=2-s2.0-85159022955&amp;doi=10.1057%2fs41599-023-01687-x&amp;partnerID=40&amp;md5=d18991aad9730c27b58780d0c8f1644b</t>
  </si>
  <si>
    <t>Zhang C.; Huang M.; Gu J.; Ye Y.; Zeng S.</t>
  </si>
  <si>
    <t>A large-group dynamic decision-making method for assessing storm surge emergency plans under hybrid information</t>
  </si>
  <si>
    <t>Expert Systems with Applications</t>
  </si>
  <si>
    <t>https://www.scopus.com/inward/record.uri?eid=2-s2.0-85154033416&amp;doi=10.1016%2fj.eswa.2023.120263&amp;partnerID=40&amp;md5=f46a3e975d9b433136c24c47a42c0b39</t>
  </si>
  <si>
    <t>Biswas R.K.; Afiaz A.; Huq S.; Farzana M.; Kabir E.</t>
  </si>
  <si>
    <t>Public opinion on COVID-19 pandemic in Bangladesh: Disruption to public lives and trust in government's immunisation performance</t>
  </si>
  <si>
    <t>International Journal of Health Planning and Management</t>
  </si>
  <si>
    <t>https://www.scopus.com/inward/record.uri?eid=2-s2.0-85175378030&amp;doi=10.1002%2fhpm.3721&amp;partnerID=40&amp;md5=c2ad0f175cefd9d8ca21c57bbbd8d837</t>
  </si>
  <si>
    <t>Daimon H.; Miyamae R.; Wang W.</t>
  </si>
  <si>
    <t>A critical review of cognitive and environmental factors of disaster preparedness: research issues and implications from the usage of “awareness (ishiki)” in Japan</t>
  </si>
  <si>
    <t>https://www.scopus.com/inward/record.uri?eid=2-s2.0-85149984383&amp;doi=10.1007%2fs11069-023-05909-y&amp;partnerID=40&amp;md5=2ebb7be09a7092166615ac9aa2d583ed</t>
  </si>
  <si>
    <t>Cai J.; Hu S.; Que T.; Li H.; Xing H.; Li H.</t>
  </si>
  <si>
    <t>Influences of social environment and psychological cognition on individuals’ behavioral intentions to reduce disaster risk in geological hazard-prone areas: An application of social cognitive theory</t>
  </si>
  <si>
    <t>https://www.scopus.com/inward/record.uri?eid=2-s2.0-85146896389&amp;doi=10.1016%2fj.ijdrr.2023.103546&amp;partnerID=40&amp;md5=2c4a7f9a5f5058111937a81a2ccf1fc9</t>
  </si>
  <si>
    <t>Fan J.; Zhang X.; Zou Y.</t>
  </si>
  <si>
    <t>Hierarchical path planner for unknown space exploration using reinforcement learning-based intelligent frontier selection</t>
  </si>
  <si>
    <t>https://www.scopus.com/inward/record.uri?eid=2-s2.0-85161641352&amp;doi=10.1016%2fj.eswa.2023.120630&amp;partnerID=40&amp;md5=13e773f2db4048826538faa6fe4eac4c</t>
  </si>
  <si>
    <t>Faruk M.O.; Maharjan K.L.</t>
  </si>
  <si>
    <t>The Determinants of Farmers’ Perceived Flood Risk and Their Flood Adaptation Assessments: A Study in a Char-Land Area of Bangladesh</t>
  </si>
  <si>
    <t>https://www.scopus.com/inward/record.uri?eid=2-s2.0-85172938634&amp;doi=10.3390%2fsu151813727&amp;partnerID=40&amp;md5=033528688195ebfb1f42af9fa28fcb11</t>
  </si>
  <si>
    <t>Cheng Q.</t>
  </si>
  <si>
    <t>Wrapped in a veil: how social media and risk perception shape political trust in emergency organizations in Anhui, China</t>
  </si>
  <si>
    <t>Journal of Information Technology and Politics</t>
  </si>
  <si>
    <t>https://www.scopus.com/inward/record.uri?eid=2-s2.0-85147443920&amp;doi=10.1080%2f19331681.2023.2172123&amp;partnerID=40&amp;md5=b5785e12faad115c0177179928701761</t>
  </si>
  <si>
    <t>Jaffee D.</t>
  </si>
  <si>
    <t>Unequal trust: Bottled water consumption, distrust in tap water, and economic and racial inequality in the United States</t>
  </si>
  <si>
    <t>Wiley Interdisciplinary Reviews: Water</t>
  </si>
  <si>
    <t>https://www.scopus.com/inward/record.uri?eid=2-s2.0-85181202019&amp;doi=10.1002%2fwat2.1700&amp;partnerID=40&amp;md5=19286b3a15ef1399e12edc46454f6d65</t>
  </si>
  <si>
    <t>Chhinh N.; Sok S.; Sou V.; Nguonphan P.</t>
  </si>
  <si>
    <t>Roles of Agricultural Cooperatives (ACs) in Drought Risk Management among Smallholder Farmers in Pursat and Kampong Speu Provinces, Cambodia</t>
  </si>
  <si>
    <t>https://www.scopus.com/inward/record.uri?eid=2-s2.0-85156215082&amp;doi=10.3390%2fw15081447&amp;partnerID=40&amp;md5=647732ea4227864f5ad883ee1027abf4</t>
  </si>
  <si>
    <t>Castillo J.G.; Hernandez M.A.</t>
  </si>
  <si>
    <t>The unintended consequences of confinement: Evidence from the rural area in Guatemala</t>
  </si>
  <si>
    <t>Journal of Economic Psychology</t>
  </si>
  <si>
    <t>https://www.scopus.com/inward/record.uri?eid=2-s2.0-85145845563&amp;doi=10.1016%2fj.joep.2022.102587&amp;partnerID=40&amp;md5=40f4bed4822a7b57040f74e4baf98073</t>
  </si>
  <si>
    <t>Han S.; Bubeck P.; Thieken A.; Kuhlicke C.</t>
  </si>
  <si>
    <t>A place-based risk appraisal model for exploring residents’ attitudes toward nature-based solutions to flood risks</t>
  </si>
  <si>
    <t>https://www.scopus.com/inward/record.uri?eid=2-s2.0-85149337817&amp;doi=10.1111%2frisa.14118&amp;partnerID=40&amp;md5=ace7cd04ed68a95520963d279495f4b0</t>
  </si>
  <si>
    <t>Vozab D.; Mihalec M.; Uremović L.H.</t>
  </si>
  <si>
    <t>MEDIA DEPENDENCY IN A MULTIPLE CRISIS: INFORMATION SEEKING AND MEDIA TRUST AFTER AN EARTHQUAKE DURING THE COVID-19 PANDEMIC; [Ovisnost o medijima u višestrukoj krizi: informiranje i povjerenje u medije nakon potresa uslijed pandemije koronavirusa]</t>
  </si>
  <si>
    <t>Drustvena Istrazivanja</t>
  </si>
  <si>
    <t>https://www.scopus.com/inward/record.uri?eid=2-s2.0-85153479765&amp;doi=10.5559%2fdi.32.1.05&amp;partnerID=40&amp;md5=66880cf54b66c7409f343335a716bd3d</t>
  </si>
  <si>
    <t>Wang R.; Wu H.; Chiles R.</t>
  </si>
  <si>
    <t>Ecosystem Benefits Provision of Green Stormwater Infrastructure in Chinese Sponge Cities</t>
  </si>
  <si>
    <t>https://www.scopus.com/inward/record.uri?eid=2-s2.0-85122833901&amp;doi=10.1007%2fs00267-021-01565-9&amp;partnerID=40&amp;md5=3a4b70d906ded98a58a355d1b23a683c</t>
  </si>
  <si>
    <t>Yang J.Z.; Chu H.; Liu S.</t>
  </si>
  <si>
    <t>Official sources, news outlets, or search engines? Rumour validation on social media during Hurricanes Harvey and Irma</t>
  </si>
  <si>
    <t>https://www.scopus.com/inward/record.uri?eid=2-s2.0-85137813598&amp;doi=10.1111%2fdisa.12519&amp;partnerID=40&amp;md5=6ca73ebebab035fa1a53899dff719047</t>
  </si>
  <si>
    <t>Marchezini V.; Londe L.R.; Loose E.B.; Saito S.M.; Marengo J.A.</t>
  </si>
  <si>
    <t>Perceptions About Climate Change in the Brazilian Civil Defense Sector</t>
  </si>
  <si>
    <t>https://www.scopus.com/inward/record.uri?eid=2-s2.0-85138932151&amp;doi=10.1007%2fs13753-022-00444-z&amp;partnerID=40&amp;md5=baf11ffd6fa93db8e0969647532c4000</t>
  </si>
  <si>
    <t>Fang X.; Cao L.; Zhang L.; Peng B.</t>
  </si>
  <si>
    <t>Risk perception and resistance behavior intention of residents living near chemical industry parks: an empirical analysis in China</t>
  </si>
  <si>
    <t>https://www.scopus.com/inward/record.uri?eid=2-s2.0-85138016503&amp;doi=10.1007%2fs11069-022-05611-5&amp;partnerID=40&amp;md5=37c7405de8518116d6d9b0f5bdecfb0f</t>
  </si>
  <si>
    <t>Laure F.; Francesco F.; Rémy B.</t>
  </si>
  <si>
    <t>Efficacy and Usefulness of an Independent Public Earthquake Early Warning System: A Case Study—The Earthquake Network Initiative in Peru</t>
  </si>
  <si>
    <t>Seismological Research Letters</t>
  </si>
  <si>
    <t>https://www.scopus.com/inward/record.uri?eid=2-s2.0-85126547895&amp;doi=10.1785%2f0220210233&amp;partnerID=40&amp;md5=99eae130132bd81136c64719bc358676</t>
  </si>
  <si>
    <t>Spaccatini F.; Richetin J.; Riva P.; Pancani L.; Ariccio S.; Sacchi S.</t>
  </si>
  <si>
    <t>Trust in science and solution aversion: Attitudes toward adaptation measures predict flood risk perception</t>
  </si>
  <si>
    <t>https://www.scopus.com/inward/record.uri?eid=2-s2.0-85129961760&amp;doi=10.1016%2fj.ijdrr.2022.103024&amp;partnerID=40&amp;md5=c7365b61ee9c2313844ad0b38bc2c6cf</t>
  </si>
  <si>
    <t>Santoro S.; Totaro V.; Lovreglio R.; Camarda D.; Iacobellis V.; Fratino U.</t>
  </si>
  <si>
    <t>Risk perception and knowledge of protective measures for flood risk planning. The case study of Brindisi (Puglia region)</t>
  </si>
  <si>
    <t>https://www.scopus.com/inward/record.uri?eid=2-s2.0-85129847894&amp;doi=10.1016%2fj.ssci.2022.105791&amp;partnerID=40&amp;md5=f62b5c9b8ad8851a861f50d53ca13665</t>
  </si>
  <si>
    <t>Han Z.; Liu J.; Wu W.-N.</t>
  </si>
  <si>
    <t>Trust and confidence in authorities, responsibility attribution, and natural hazards risk perception</t>
  </si>
  <si>
    <t>https://www.scopus.com/inward/record.uri?eid=2-s2.0-85114708193&amp;doi=10.1002%2frhc3.12234&amp;partnerID=40&amp;md5=13a8b2a18ea23d02b4cf7321f6bf6a52</t>
  </si>
  <si>
    <t>Sun X.; Zhou W.; Zhang G.; Liu L.; Wang G.; Xiang M.; Xiao Y.; Qu S.; Li S.; Li J.</t>
  </si>
  <si>
    <t>Pre-rainy Season Rainstorms in South China—Risk Perception of the 11 April 2019 Rainstorm in Shenzhen City</t>
  </si>
  <si>
    <t>https://www.scopus.com/inward/record.uri?eid=2-s2.0-85143232987&amp;doi=10.1007%2fs13753-022-00460-z&amp;partnerID=40&amp;md5=89ec0a27695f29d16c6db615aa37ae2f</t>
  </si>
  <si>
    <t>Bourova E.; Ramsay I.; Ali P.</t>
  </si>
  <si>
    <t>The arduous work of making claims in the wake of disaster: Perspectives from policyholders</t>
  </si>
  <si>
    <t>Geographical Research</t>
  </si>
  <si>
    <t>https://www.scopus.com/inward/record.uri?eid=2-s2.0-85134470266&amp;doi=10.1111%2f1745-5871.12553&amp;partnerID=40&amp;md5=0d5c8fcc6767ea6ded95e1bcb28d540b</t>
  </si>
  <si>
    <t>Summers C.; Griffiths F.; Cave J.; Panesar A.</t>
  </si>
  <si>
    <t>Understanding the Security and Privacy Concerns About the Use of Identifiable Health Data in the Context of the COVID-19 Pandemic: Survey Study of Public Attitudes Toward COVID-19 and Data-Sharing</t>
  </si>
  <si>
    <t>JMIR Formative Research</t>
  </si>
  <si>
    <t>https://www.scopus.com/inward/record.uri?eid=2-s2.0-85134424684&amp;doi=10.2196%2f29337&amp;partnerID=40&amp;md5=a4cd5a66a74d8e7e44ade8b3cea8a50c</t>
  </si>
  <si>
    <t>Wahyuni H.I.</t>
  </si>
  <si>
    <t>Trust, pandemic and communication: an analysis of the COVID-19 pandemic from an autopoietic systems perspective</t>
  </si>
  <si>
    <t>Kybernetes</t>
  </si>
  <si>
    <t>https://www.scopus.com/inward/record.uri?eid=2-s2.0-85168712489&amp;doi=10.1108%2fK-06-2022-0866&amp;partnerID=40&amp;md5=0d720a6b79995faac5a9b0c883ff38ef</t>
  </si>
  <si>
    <t>Yung L.; Gray B.J.; Wyborn C.; Miller B.A.; Williams D.R.; Essen M.</t>
  </si>
  <si>
    <t>New types of investments needed to address barriers to scaling up wildfire risk mitigation</t>
  </si>
  <si>
    <t>Fire Ecology</t>
  </si>
  <si>
    <t>https://www.scopus.com/inward/record.uri?eid=2-s2.0-85144340441&amp;doi=10.1186%2fs42408-022-00155-2&amp;partnerID=40&amp;md5=64e1e78860dfa6b20fd4c3c65e430f36</t>
  </si>
  <si>
    <t>Kelly B.; Ronan K.R.</t>
  </si>
  <si>
    <t>Preparedness for natural hazards: Testing an expanded education- and engagement-enhanced social cognitive model</t>
  </si>
  <si>
    <t>This study sought to answer the question “do factors in a model of ‘engaged education’ predict preparedness for natural hazards?” The sample consisted of 291 participants, recruited via university student and snowball sampling strategies. Participants completed an online questionnaire containing predictor measures linked to an expanded social cognitive model of preparedness for hazards: indices that assessed positive outcome expectancy, negative outcome expectancy, trust, distrust, confidence, empowerment, collective efficacy, responsibility, participation and education. Criterion measures included indices measuring intentions to prepare and preparedness behaviours. Results indicated that the measure of preparedness, modified for an Australian context, showed good reliability. Australian participants had lower levels of preparedness compared to New Zealand participants. Neither the original or expanded social cognitive model was a good predictor of intentions to prepare or preparedness behaviour, and a more parsimonious model of individual factors best predicted preparedness for natural hazards. These individual factors were negative outcome expectancy, personal responsibility for preparedness and children participating in a hazards education program. Adults participating in emergency-related training were also found to predict having a safety plan. The research also considered trust and confidence in social media, and distrust of government. The implications for preparedness practice and further research are discussed, along with the limitations and recommendations for future research. © Springer Science+Business Media B.V.</t>
  </si>
  <si>
    <t>Education; Engagement; Natural hazards; Preparedness</t>
  </si>
  <si>
    <t>https://www.scopus.com/inward/record.uri?eid=2-s2.0-85046622148&amp;doi=10.1007%2fs11069-017-3093-y&amp;partnerID=40&amp;md5=277d2eb421f5d9437cbb599944a82dab</t>
  </si>
  <si>
    <t>Englund L.; Bergh Johannesson K.; Arnberg F.K.</t>
  </si>
  <si>
    <t>Media perception and trust among disaster survivors: Tsunami survivors' interaction with journalists, media exposure, and associations with trust in media and authorities</t>
  </si>
  <si>
    <t>https://www.scopus.com/inward/record.uri?eid=2-s2.0-85136141977&amp;doi=10.3389%2ffpubh.2022.943444&amp;partnerID=40&amp;md5=69c976c3873d8e07bb9e137d22d78275</t>
  </si>
  <si>
    <t>Marple T.; Post A.; Frick K.T.</t>
  </si>
  <si>
    <t>Never Waste a Crisis: How COVID-19 Lockdowns and Message Sources Affect Household Emergency Preparedness</t>
  </si>
  <si>
    <t>https://www.scopus.com/inward/record.uri?eid=2-s2.0-85129641802&amp;doi=10.1061%2f%28ASCE%29NH.1527-6996.0000558&amp;partnerID=40&amp;md5=943258c5b05876f943e9d9a4e1d32a95</t>
  </si>
  <si>
    <t>Khankeh H.; Farrokhi M.; Saatchi M.; Pourebrahimi M.; Roudini J.; Rahmatali Khazaee A.; Jenabi Ghods M.; Sepahvand E.; Ranjbar M.; Hosseinabadi-Farahani M.</t>
  </si>
  <si>
    <t>Influencing factors on building and improving social trust in emergency and disaster relief efforts: a systematic review</t>
  </si>
  <si>
    <t>https://www.scopus.com/inward/record.uri?eid=2-s2.0-85169845212&amp;doi=10.1108%2fIJDRBE-02-2023-0012&amp;partnerID=40&amp;md5=7e2ef993d0a16765ef9cc75626d19736</t>
  </si>
  <si>
    <t>Roy K.C.; Hasan S.; Abdul-Aziz O.I.; Mozumder P.</t>
  </si>
  <si>
    <t>Understanding the influence of multiple information sources on risk perception dynamics and evacuation decisions: An agent-based modeling approach</t>
  </si>
  <si>
    <t>Evacuation is one of the most effective strategies to reduce risk during natural disasters. Although many studies have investigated factors affecting evacuation decisions (e.g., socio-economic, risk forecast, demographic, environmental cues, etc.), how all these factors interplay in forming the overall risk perception and evacuation decision is underexplored. Here, we present an agent-based model that leverages empirical evidence from post-disaster surveys to create evacuation tendencies of the agents (households) and integrates flood-related hazard risk, household socio-demographic factors, social network characteristics and decisions, and neighbors’ decisions to dynamically evolve complex decision-making pattern during hurricane evacuation. We simulate the effect of multiple information sources and their perceived credibility on evacuation participation by separately determining evacuation compliance (defined as evacuation from places where official mandatory evacuation order is issued) and shadow evacuation (defined as spontaneous evacuation from places where a mandatory order is not issued). We use socio-demographic data from U. S. Census Bureau, building footprint data from County Website, run off data from Stormwater Management Model (SWMM) of U.S. Environmental Protection Agency, and all other data were synthetically generated within the model. Our case study based on a community of Miami-Dade County indicates that higher perceived credibility of hazard risk leads to higher evacuation compliance. We have also found that while social networks increase overall evacuation participation, they also increase shadow evacuation and higher trust on neighbor actions reduces evacuation rates. This study gives insights for emergency management to design appropriate strategies for providing hazard forecasts or communicating overall risk during disasters. © 2022 Elsevier Ltd</t>
  </si>
  <si>
    <t>Agent-based model; Connected communities; Evacuation behavior; Hazards; Hurricane; Risk perception; Social network</t>
  </si>
  <si>
    <t>https://www.scopus.com/inward/record.uri?eid=2-s2.0-85139272935&amp;doi=10.1016%2fj.ijdrr.2022.103328&amp;partnerID=40&amp;md5=a02bf6167ee2c6d6c3c49fc9801f539b</t>
  </si>
  <si>
    <t>Huang L.; Zhang F.; Wu X.; Peng Y.; Bao H.; Zhang Y.</t>
  </si>
  <si>
    <t>High school students’ trust and risk perception of typhoon disaster: Moderating role of government ability in disaster management</t>
  </si>
  <si>
    <t>https://www.scopus.com/inward/record.uri?eid=2-s2.0-85123709881&amp;doi=10.1016%2fj.ijdrr.2022.102816&amp;partnerID=40&amp;md5=ad6878ee9739c4ea18a984b0aa28d99c</t>
  </si>
  <si>
    <t>Hosseinpourtehrani M.; Gajendran T.; Maund K.; Sing M.</t>
  </si>
  <si>
    <t>Preconditions, processes and structures: Interorganisational collaboration in the provision of post-disaster water, sanitation and hygiene (WASH) services</t>
  </si>
  <si>
    <t>https://www.scopus.com/inward/record.uri?eid=2-s2.0-85135403569&amp;doi=10.1016%2fj.ijdrr.2022.103177&amp;partnerID=40&amp;md5=5f38c7a2543c2aae500c9e668ad81851</t>
  </si>
  <si>
    <t>Khankeh H.; Pourebrahimi M.; Karibozorg M.F.; Hosseinabadi-Farahani M.; Ranjbar M.; Ghods M.J.; Saatchi M.</t>
  </si>
  <si>
    <t>Public trust, preparedness, and the influencing factors regarding COVID-19 pandemic situation in Iran: A population-based cross-sectional study</t>
  </si>
  <si>
    <t>Asian Journal of Social Health and Behavior</t>
  </si>
  <si>
    <t>https://www.scopus.com/inward/record.uri?eid=2-s2.0-85144947714&amp;doi=10.4103%2fshb.shb_155_22&amp;partnerID=40&amp;md5=a504be6ee1d8b003078ba0e2da55bd65</t>
  </si>
  <si>
    <t>Sorensen K.</t>
  </si>
  <si>
    <t>Lack of Alignment in Emergency Response by Systems and the Public: A Dutch Disaster Health Literacy Case Study</t>
  </si>
  <si>
    <t>https://www.scopus.com/inward/record.uri?eid=2-s2.0-85092621455&amp;doi=10.1017%2fdmp.2020.226&amp;partnerID=40&amp;md5=8762ff6a2c97e03934c4340fce93d402</t>
  </si>
  <si>
    <t>Hagen B.; Opejin A.; Pijawka K.D.</t>
  </si>
  <si>
    <t>Risk Perceptions and Amplification Effects over Time: Evaluating Fukushima Longitudinal Surveys</t>
  </si>
  <si>
    <t>https://www.scopus.com/inward/record.uri?eid=2-s2.0-85133486375&amp;doi=10.3390%2fsu14137896&amp;partnerID=40&amp;md5=1835639f8b1907da32305141f7e52c75</t>
  </si>
  <si>
    <t>Sawada Y.; Kanai R.; Kotani H.</t>
  </si>
  <si>
    <t>Impact of cry wolf effects on social preparedness and the efficiency of flood early warning systems</t>
  </si>
  <si>
    <t>Hydrology and Earth System Sciences</t>
  </si>
  <si>
    <t>https://www.scopus.com/inward/record.uri?eid=2-s2.0-85137819521&amp;doi=10.5194%2fhess-26-4265-2022&amp;partnerID=40&amp;md5=238bdf1aa7aaaae3fe3ea84e251c2a9d</t>
  </si>
  <si>
    <t>Rathnayake S.; Dasanayake D.; Maithreepala S.D.; Ekanayake R.; Basnayake P.L.</t>
  </si>
  <si>
    <t>Nurses’ perspectives of taking care of patients with Coronavirus disease 2019: A phenomenological study</t>
  </si>
  <si>
    <t>https://www.scopus.com/inward/record.uri?eid=2-s2.0-85114239164&amp;doi=10.1371%2fjournal.pone.0257064&amp;partnerID=40&amp;md5=26ee75b80c3bde5484db8e1637bbffd8</t>
  </si>
  <si>
    <t>Puckett L.M.</t>
  </si>
  <si>
    <t>Civil-Military Coordination in Disaster Preparedness and Response</t>
  </si>
  <si>
    <t>https://www.scopus.com/inward/record.uri?eid=2-s2.0-85101167854&amp;doi=10.1061%2f%28ASCE%29NH.1527-6996.0000446&amp;partnerID=40&amp;md5=b95606a7e405b56bcf75363886c90bd8</t>
  </si>
  <si>
    <t>Anderson C.C.; Renaud F.G.</t>
  </si>
  <si>
    <t>A review of public acceptance of nature-based solutions: The ‘why’, ‘when’, and ‘how’ of success for disaster risk reduction measures</t>
  </si>
  <si>
    <t>Ambio</t>
  </si>
  <si>
    <t>https://www.scopus.com/inward/record.uri?eid=2-s2.0-85101244096&amp;doi=10.1007%2fs13280-021-01502-4&amp;partnerID=40&amp;md5=a029fce59fedeba4e0b2337d21df598e</t>
  </si>
  <si>
    <t>Process and components of disaster risk communication in health systems: A thematic analysis</t>
  </si>
  <si>
    <t>https://www.scopus.com/inward/record.uri?eid=2-s2.0-85147741326&amp;doi=10.4102%2fJAMBA.V14I1.1367&amp;partnerID=40&amp;md5=756fd86ffbe6dc089577e8b2a09b1b9f</t>
  </si>
  <si>
    <t>Buchenrieder G.; Brandl J.; Balgah A.R.</t>
  </si>
  <si>
    <t>The Perception of Flood Risks: A Case Study of Babessi in Rural Cameroon</t>
  </si>
  <si>
    <t>https://www.scopus.com/inward/record.uri?eid=2-s2.0-85106052593&amp;doi=10.1007%2fs13753-021-00345-7&amp;partnerID=40&amp;md5=0cd03b81f21ba6f6729ef68e178e13f0</t>
  </si>
  <si>
    <t>Federici F.M.</t>
  </si>
  <si>
    <t>Translating hazards: multilingual concerns in risk and emergency communication</t>
  </si>
  <si>
    <t>Translator</t>
  </si>
  <si>
    <t>https://www.scopus.com/inward/record.uri?eid=2-s2.0-85162021089&amp;doi=10.1080%2f13556509.2023.2203998&amp;partnerID=40&amp;md5=07efc2200c5422b24b6fd328180d4862</t>
  </si>
  <si>
    <t>Hammersley J.; Mather C.; Francis K.</t>
  </si>
  <si>
    <t>Lessons for workforce disaster planning from the first nosocomial outbreak of COVID-19 in rural Tasmania, Australia: A case study</t>
  </si>
  <si>
    <t>https://www.scopus.com/inward/record.uri?eid=2-s2.0-85111371255&amp;doi=10.3390%2fijerph18157982&amp;partnerID=40&amp;md5=52a0abac8ddb9f0e2a13f4730193aed3</t>
  </si>
  <si>
    <t>Nham E.; Song J.Y.; Noh J.Y.; Cheong H.J.; Kim W.J.</t>
  </si>
  <si>
    <t>COVID-19 Vaccination in Korea: Past, Present, and the Way Forward</t>
  </si>
  <si>
    <t>Journal of Korean Medical Science</t>
  </si>
  <si>
    <t>https://www.scopus.com/inward/record.uri?eid=2-s2.0-85143480412&amp;doi=10.3346%2fjkms.2022.37.e351&amp;partnerID=40&amp;md5=56013eef9f60318c361a6b7150a7f27e</t>
  </si>
  <si>
    <t>Parvaze S.; Khan J.N.; Kumar R.; Allaie S.P.</t>
  </si>
  <si>
    <t>Public perception of flood risks and warnings in the flood-prone Kashmir Valley, India</t>
  </si>
  <si>
    <t>Current Science</t>
  </si>
  <si>
    <t>https://www.scopus.com/inward/record.uri?eid=2-s2.0-85126664537&amp;doi=10.18520%2fcs%2fv122%2fi5%2f591-599&amp;partnerID=40&amp;md5=cf46cebd11ec791cee8084e9a2caaa4d</t>
  </si>
  <si>
    <t>McCourt E.M.; Singleton J.A.; Tippett V.; Nissen L.M.</t>
  </si>
  <si>
    <t>Evaluation of disaster preparedness and preparedness behaviors among pharmacists: A cross-sectional study in australia</t>
  </si>
  <si>
    <t>https://www.scopus.com/inward/record.uri?eid=2-s2.0-85101808699&amp;doi=10.1017%2fS1049023X21000133&amp;partnerID=40&amp;md5=547a3b4e5c5fb2ef70cdee44c3098245</t>
  </si>
  <si>
    <t>Yu J.; Liu J.; Kou L.</t>
  </si>
  <si>
    <t>Review of the achievement of ssop and its inspiration for future regional cooperation</t>
  </si>
  <si>
    <t>Tropical Cyclone Research and Review</t>
  </si>
  <si>
    <t>https://www.scopus.com/inward/record.uri?eid=2-s2.0-85150235352&amp;doi=10.1016%2fj.tcrr.2021.11.001&amp;partnerID=40&amp;md5=15ba177388c7f90d68f035d6bc662c40</t>
  </si>
  <si>
    <t>Voogd R.; de Vries J.R.; Beunen R.</t>
  </si>
  <si>
    <t>Understanding public trust in water managers: Findings from the Netherlands</t>
  </si>
  <si>
    <t>https://www.scopus.com/inward/record.uri?eid=2-s2.0-85115046924&amp;doi=10.1016%2fj.jenvman.2021.113749&amp;partnerID=40&amp;md5=32fb8c00aa954989adbc770152ebcb89</t>
  </si>
  <si>
    <t>L'Hermitte C.; Nair N.-K.C.</t>
  </si>
  <si>
    <t>A blockchain-enabled framework for sharing logistics resources during emergency operations</t>
  </si>
  <si>
    <t>https://www.scopus.com/inward/record.uri?eid=2-s2.0-85090014189&amp;doi=10.1111%2fdisa.12436&amp;partnerID=40&amp;md5=2a8531392c48827a9c40e573a7c8d062</t>
  </si>
  <si>
    <t>Izenberg M.; Brown R.; Siebert C.; Heinz R.; Rahmattalabi A.; Vayanos P.</t>
  </si>
  <si>
    <t>A Community-Partnered Approach to Social Network Data Collection for a Large and Partial Network</t>
  </si>
  <si>
    <t>Field Methods</t>
  </si>
  <si>
    <t>https://www.scopus.com/inward/record.uri?eid=2-s2.0-85125077796&amp;doi=10.1177%2f1525822X221074769&amp;partnerID=40&amp;md5=da835ea8d67e328c96b3f38445082220</t>
  </si>
  <si>
    <t>Shrestha R.</t>
  </si>
  <si>
    <t>Community led post-earthquake heritage reconstruction in Patan–issues and lessons learned</t>
  </si>
  <si>
    <t>https://www.scopus.com/inward/record.uri?eid=2-s2.0-85102360576&amp;doi=10.1016%2fj.pdisas.2021.100156&amp;partnerID=40&amp;md5=2274c94e3d1b02026abcf934573abb06</t>
  </si>
  <si>
    <t>Yigitcanlar T.; Degirmenci K.; Inkinen T.</t>
  </si>
  <si>
    <t>Drivers behind the public perception of artificial intelligence: insights from major Australian cities</t>
  </si>
  <si>
    <t>AI and Society</t>
  </si>
  <si>
    <t>https://www.scopus.com/inward/record.uri?eid=2-s2.0-85139239656&amp;doi=10.1007%2fs00146-022-01566-0&amp;partnerID=40&amp;md5=04ae8d67594a98487ac2085b8f6da7e4</t>
  </si>
  <si>
    <t>Kumar P.; Singh R.K.; Shahgholian A.</t>
  </si>
  <si>
    <t>Learnings from COVID-19 for managing humanitarian supply chains: systematic literature review and future research directions</t>
  </si>
  <si>
    <t>https://www.scopus.com/inward/record.uri?eid=2-s2.0-85131508082&amp;doi=10.1007%2fs10479-022-04753-w&amp;partnerID=40&amp;md5=f1c03ad8c460cd6e63f02070e9182f12</t>
  </si>
  <si>
    <t>Goerlandt F.; Li J.; Reniers G.</t>
  </si>
  <si>
    <t>The landscape of risk perception research: A scientometric analysis</t>
  </si>
  <si>
    <t>https://www.scopus.com/inward/record.uri?eid=2-s2.0-85120309516&amp;doi=10.3390%2fsu132313188&amp;partnerID=40&amp;md5=c2ba9f07ee1832ecc4c30b3fbf56241d</t>
  </si>
  <si>
    <t>Tabaklar T.; Sorkun M.F.; Yurt O.; Yu W.</t>
  </si>
  <si>
    <t>Exploring the microfoundations of dynamic capabilities for social innovation in a humanitarian aid supply network setting</t>
  </si>
  <si>
    <t>Industrial Marketing Management</t>
  </si>
  <si>
    <t>https://www.scopus.com/inward/record.uri?eid=2-s2.0-85106609867&amp;doi=10.1016%2fj.indmarman.2021.04.012&amp;partnerID=40&amp;md5=33a5c0a88dd0411fd2664b37132940d3</t>
  </si>
  <si>
    <t>Aslam A.; Rana I.A.</t>
  </si>
  <si>
    <t>Impact of the built environment on climate change risk perception and psychological distancing: Empirical evidence from Islamabad, Pakistan</t>
  </si>
  <si>
    <t>https://www.scopus.com/inward/record.uri?eid=2-s2.0-85118538394&amp;doi=10.1016%2fj.envsci.2021.10.024&amp;partnerID=40&amp;md5=fe43390385f3a789f11b9a1188063072</t>
  </si>
  <si>
    <t>Hovelsrud G.K.; Karlsson M.; Olsen J.</t>
  </si>
  <si>
    <t>Prepared and flexible: Local adaptation strategies for avalanche risk</t>
  </si>
  <si>
    <t>Living with avalanche risk and road closures is part of everyday life for many communities in avalanche prone areas. This paper illustrates the interplay and dynamics of adaptive capacity and social capital through locally developed adaptation strategies to avalanche risk in two case areas in Northern Norway. Social capital includes empirically derived categories that are often connected to adaptation research: social networks and trust, place attachment, local and experiential knowledge, engaged individuals and perception of risk. These play a significant role in activating adaptive capacity, which results in adaptation strategies. The paper illustrates how adaptive capacity and resulting adaptation are outcomes of interacting, rather than individual, attributes of social capital. The adaptation strategies align in three broad categories: preparedness, flexible arrangements and influencing decision-makers. The paper shows that the communities demonstrate high adaptive capacity to deal with risk and that social capital plays a role in ensuring and shaping such capacity. However, there are significant costs associated with adaptation strategies aimed at sustaining the functions of everyday life and critical services. Such costs are relatively similar in the case areas and include limited mobility and participation in social activities, economic losses and the potential for failure to deliver health services, but they manifest in different degrees in each case study. The paper underlines the importance of the local context, which is critical for understanding both the impacts of natural hazards, such as avalanche and the socio-political contexts, which may either enable or hinder activation of adaptive capacity and adaptation strategies. © 2018, © 2018 The Author(s). This open access article is distributed under a Creative Commons Attribution (CC-BY) 4.0 license.</t>
  </si>
  <si>
    <t>adaptation strategies; adaptive capacity; Arctic; avalanche risk; climate change; local communities; multiple stressors; Northern Norway; social capital</t>
  </si>
  <si>
    <t>Cogent Social Sciences</t>
  </si>
  <si>
    <t>https://www.scopus.com/inward/record.uri?eid=2-s2.0-85051705050&amp;doi=10.1080%2f23311886.2018.1460899&amp;partnerID=40&amp;md5=7c87dcc4aedb0d851db46e71ed0ee048</t>
  </si>
  <si>
    <t>Robinson P.J.; Botzen W.J.W.</t>
  </si>
  <si>
    <t>Setting descriptive norm nudges to promote demand for insurance against increasing climate change risk</t>
  </si>
  <si>
    <t>Natural disaster losses are projected to increase worldwide, in part due to climate change. As well as offering financial protection against the impacts of climate change, insurers can promote behavioural change by stimulating individuals’ preparedness choices. Norm nudges aim to improve preparedness for risks through information provision that appeals to social norms. Based on data collected in an online experiment among homeowners, we tested for the influence on flood insurance demand of providing individuals with a norm nudge about the flood insurance purchase decisions of their neighbours. Potential moderators of the effectiveness of this norm nudge were examined, such as whether the norm is consistent with homeowners’ prior beliefs as well as whether homeowners trust insurance agents, who are used as the messenger of the norm. Based on this investigation, we suggest recommendations for policies that aim to improve preparedness against increasing losses related to climate change. © 2021, The Geneva Association.</t>
  </si>
  <si>
    <t>Choice architecture; Climate change adaptation; Descriptive norms; Flood risk; Insurance demand; Trust</t>
  </si>
  <si>
    <t>https://www.scopus.com/inward/record.uri?eid=2-s2.0-85116369856&amp;doi=10.1057%2fs41288-021-00248-0&amp;partnerID=40&amp;md5=524d4b18ea1c1aa725dbfa6f6c3d120e</t>
  </si>
  <si>
    <t>Haim D.; Ravanilla N.; Sexton R.</t>
  </si>
  <si>
    <t>Sustained Government Engagement Improves Subsequent Pandemic Risk Reporting in Conflict Zones</t>
  </si>
  <si>
    <t>American Political Science Review</t>
  </si>
  <si>
    <t>https://www.scopus.com/inward/record.uri?eid=2-s2.0-85099985051&amp;doi=10.1017%2fS0003055420001148&amp;partnerID=40&amp;md5=c88b491a418cec172ae26979575251ae</t>
  </si>
  <si>
    <t>Cheng H.-T.; Tsou K.-W.</t>
  </si>
  <si>
    <t>Mitigation policy acceptance model: An analysis of individual decision making process toward residential seismic strengthening</t>
  </si>
  <si>
    <t>Mitigation policy is regarded as an effective strategy to achieve the purpose of building health resilience and reducing disaster risk with the current high frequency of environmental event occurrences. To enhance public acceptance of mitigation policy, the issue of decision-making behavior has been a concern of researchers and planners. In the past literature, qualitative measures employed to reveal the behavioral intention of hazard risk mitigation cause restricted outcomes due to the problem of sample representativeness and the fact that quantitative research is restricted to discuss the linear relationship between the two selected variables. The purpose of this article is to attempt to construct a Mitigation Policy Acceptance Model (MPAM) to analyze the behavioral intention of seismic risk mitigation strategies. Based on Dual Processing Theory, affective is conducted as the core variable for constructing two types of thinking processes, and the variables of risk perception, trust and responsibility are selected in MPAM from theories and past research. In this study, the mitigation policy of residential seismic strengthening, adapted in Yongkang District of Tainan, has been conducted as the case study. According to the results, the result of model fit test has confirmed the MPAM framework, and two thinking modes could be associated together when people face a risky decision-making process. The variable of affective is the most effective factor to influence each variable, and a direct effect on intention is also shown in this model. The results could provide suggestions in communication risk strategies for the government. © 2018 by the authors. Licensee MDPI, Basel, Switzerland.</t>
  </si>
  <si>
    <t>Affective; Behavioral intention; Mitigation policy acceptance model; Seismic risk mitigation; Structural equation modeling</t>
  </si>
  <si>
    <t>https://www.scopus.com/inward/record.uri?eid=2-s2.0-85052673737&amp;doi=10.3390%2fijerph15091883&amp;partnerID=40&amp;md5=8578c3caa1b2ee3176796cff274dcec1</t>
  </si>
  <si>
    <t>Mohan P.; Subramani N.; Alotaibi Y.; Alghamdi S.; Khalaf O.I.; Ulaganathan S.</t>
  </si>
  <si>
    <t>Improved Metaheuristics-Based Clustering with Multihop Routing Protocol for Underwater Wireless Sensor Networks</t>
  </si>
  <si>
    <t>https://www.scopus.com/inward/record.uri?eid=2-s2.0-85124887642&amp;doi=10.3390%2fs22041618&amp;partnerID=40&amp;md5=b94cf4a958015832b287853adf316f8f</t>
  </si>
  <si>
    <t>Ereiz S.; Duvnjak I.; Damjanović D.; Bartolac M.</t>
  </si>
  <si>
    <t>Analysis of seismic action on the tie rod system in historic buildings using finite element model updating</t>
  </si>
  <si>
    <t>Buildings</t>
  </si>
  <si>
    <t>https://www.scopus.com/inward/record.uri?eid=2-s2.0-85116774602&amp;doi=10.3390%2fbuildings11100453&amp;partnerID=40&amp;md5=21772ff6aec40966b91b9312c62b0128</t>
  </si>
  <si>
    <t>Repetto P.; Cordón P.; Bronfman N.</t>
  </si>
  <si>
    <t>The relationship between political ideology and current earthquake and tsunami preparedness</t>
  </si>
  <si>
    <t>https://www.scopus.com/inward/record.uri?eid=2-s2.0-85121795488&amp;doi=10.1016%2fj.gloenvcha.2021.102444&amp;partnerID=40&amp;md5=d3fe6ab412e95d10f739d54f147d3c56</t>
  </si>
  <si>
    <t>Starominski-Uehara M.</t>
  </si>
  <si>
    <t>How structural mitigation shapes risk perception and affects decision-making</t>
  </si>
  <si>
    <t>https://www.scopus.com/inward/record.uri?eid=2-s2.0-85083048668&amp;doi=10.1111%2fdisa.12412&amp;partnerID=40&amp;md5=3bf4820f0bdf840bba8ffcd12614e3c9</t>
  </si>
  <si>
    <t>Seddighi H.</t>
  </si>
  <si>
    <t>Trust in Humanitarian Aid from the Earthquake in 2017 to COVID-19 in Iran: A Policy Analysis</t>
  </si>
  <si>
    <t>https://www.scopus.com/inward/record.uri?eid=2-s2.0-85082644100&amp;doi=10.1017%2fdmp.2020.54&amp;partnerID=40&amp;md5=633345adc3e4fa81c481d35618eb68bd</t>
  </si>
  <si>
    <t>Wehde W.; Nowlin M.C.</t>
  </si>
  <si>
    <t>Public Attribution of Responsibility for Disaster Preparedness across Three Levels of Government and the Public: Lessons from a Survey of Residents of the U.S. South Atlantic and Gulf Coast</t>
  </si>
  <si>
    <t>Publius</t>
  </si>
  <si>
    <t>https://www.scopus.com/inward/record.uri?eid=2-s2.0-85112316303&amp;doi=10.1093%2fpublius%2fpjaa037&amp;partnerID=40&amp;md5=d42fc0b63f9f9a31475d1a06f51e4dd2</t>
  </si>
  <si>
    <t>Kuri M.; Suppasri A.</t>
  </si>
  <si>
    <t>Perceptions of Volcanic Hazard-related information relevant to Volcano tourism areas in Japan</t>
  </si>
  <si>
    <t>Perceptions of volcanic hazard-related information relevant to volcano tourism areas in Japan were investigated using an Internet questionnaire survey. This study focused on the possibilities of tourism activities as a method of disseminating disaster information not only to residents but also to visitors. We evaluated the effects of educational programs (EP) including recreational activities at geopark, for the purpose of further enhancing information content and establishment of cooperation system. The survey focused on the roles and perspectives of residents, the tourism industry, scientists, and the government in volcanic disaster mitigation, as well as the dissemination of volcanic information with regard to daily activities and the actions to be taken in the event of an emergency. Hazard perceptions tended to be actuate in areas where knowledge dissemination activities were active, but this did not lead to evacuation awareness. Evacuation awareness was correlated with disaster awareness, specifically regarding the degree of interest in a volcano, eruption frequency and style, perceptions of eruption predictability, and trust in information source. Disaster awareness correlated somewhat with eruption style and with the time elapsed science the most recent eruption. Our results showed that the perceptions of residents living near volcanoes depended on eruption frequency, their experience during previous eruptions, and local government assessments of the severity of the volcanic hazard. Despite advances in tools of social media, that is not yet to take advantage under disaster circumstances. A disaster prevention system that incorporates disaster prevention education and open lines of communication among scientists, government, media, residents, and the tourism industry is necessary to improve the disaster resilience of communities in volcanic areas. © 2018, Fuji Technology Press. All rights reserved.</t>
  </si>
  <si>
    <t>Actor of disaster reduction; Educational program; Residents/visitor; Tourism; Volcanic hazard information</t>
  </si>
  <si>
    <t>https://www.scopus.com/inward/record.uri?eid=2-s2.0-85058503576&amp;doi=10.20965%2fjdr.2018.p1082&amp;partnerID=40&amp;md5=470957d41c29398a9e96ce516edca3d1</t>
  </si>
  <si>
    <t>Yang J.Z.; Zhuang J.</t>
  </si>
  <si>
    <t>Information Seeking and Information Sharing Related to Hurricane Harvey</t>
  </si>
  <si>
    <t>Journalism and Mass Communication Quarterly</t>
  </si>
  <si>
    <t>https://www.scopus.com/inward/record.uri?eid=2-s2.0-85075302495&amp;doi=10.1177%2f1077699019887675&amp;partnerID=40&amp;md5=386ae37a5dd356773c796ba544460f30</t>
  </si>
  <si>
    <t>Ge Y.; Yang G.; Wang X.; Dou W.; Lu X.; Mao J.</t>
  </si>
  <si>
    <t>Understanding risk perception from floods: a case study from China</t>
  </si>
  <si>
    <t>https://www.scopus.com/inward/record.uri?eid=2-s2.0-85099055218&amp;doi=10.1007%2fs11069-020-04458-y&amp;partnerID=40&amp;md5=65942e7f4769593b9f903458218f74ff</t>
  </si>
  <si>
    <t>Calvel A.; Werner M.; van den Homberg M.; Cabrera Flamini A.; Streefkerk I.; Mittal N.; Whitfield S.; Langton Vanya C.; Boyce C.</t>
  </si>
  <si>
    <t>Communication Structures and Decision Making Cues and Criteria to Support Effective Drought Warning in Central Malawi</t>
  </si>
  <si>
    <t>https://www.scopus.com/inward/record.uri?eid=2-s2.0-85121237082&amp;doi=10.3389%2ffclim.2020.578327&amp;partnerID=40&amp;md5=e55338d04ee49fec84a5ff30685a1d93</t>
  </si>
  <si>
    <t>Seddighi H.; Salmani I.; Seddighi S.</t>
  </si>
  <si>
    <t>Saving Lives and Changing Minds with Twitter in Disasters and Pandemics: A Literature Review</t>
  </si>
  <si>
    <t>Journalism and Media</t>
  </si>
  <si>
    <t>https://www.scopus.com/inward/record.uri?eid=2-s2.0-85115151428&amp;doi=10.3390%2fjournalmedia1010005&amp;partnerID=40&amp;md5=d16fa73f1cc2d4f4848ce74a70284685</t>
  </si>
  <si>
    <t>Krocak M.J.; Ernst S.; Allan J.N.; Wehde W.; Ripberger J.T.; Silva C.L.; Jenkins-Smith H.C.</t>
  </si>
  <si>
    <t>Thinking outside the polygon: a study of tornado warning perception outside of warning polygon bounds</t>
  </si>
  <si>
    <t>https://www.scopus.com/inward/record.uri?eid=2-s2.0-85084440347&amp;doi=10.1007%2fs11069-020-03970-5&amp;partnerID=40&amp;md5=0958386779970de578325fd6b1c18714</t>
  </si>
  <si>
    <t>Geng S.; Zhou Q.; Li M.; Song D.; Wen Y.</t>
  </si>
  <si>
    <t>Spatial–temporal differences in disaster perception and response among new media users and the influence factors: a case study of the Shouguang Flood in Shandong province</t>
  </si>
  <si>
    <t>https://www.scopus.com/inward/record.uri?eid=2-s2.0-85094860415&amp;doi=10.1007%2fs11069-020-04398-7&amp;partnerID=40&amp;md5=239001e573c49ead780deb45e0a7b2ee</t>
  </si>
  <si>
    <t>Geerts J.M.; Kinnair D.; Taheri P.; Abraham A.; Ahn J.; Atun R.; Barberia L.; Best N.J.; Dandona R.; Dhahri A.A.; Emilsson L.; Free J.R.; Gardam M.; Geerts W.H.; Ihekweazu C.; Johnson S.; Kooijman A.; Lafontaine A.T.; Leshem E.; Lidstone-Jones C.; Loh E.; Lyons O.; Neel K.A.F.; Nyasulu P.S.; Razum O.; Sabourin H.; Schleifer Taylor J.; Sharifi H.; Stergiopoulos V.; Sutton B.; Wu Z.; Bilodeau M.</t>
  </si>
  <si>
    <t>Guidance for Health Care Leaders during the Recovery Stage of the COVID-19 Pandemic: A Consensus Statement</t>
  </si>
  <si>
    <t>JAMA Network Open</t>
  </si>
  <si>
    <t>https://www.scopus.com/inward/record.uri?eid=2-s2.0-85109729515&amp;doi=10.1001%2fjamanetworkopen.2021.20295&amp;partnerID=40&amp;md5=42e62dafdded3ea19175134d66dbd23c</t>
  </si>
  <si>
    <t>Lee D.-W.</t>
  </si>
  <si>
    <t>The expertise of public officials and collaborative disaster management</t>
  </si>
  <si>
    <t>https://www.scopus.com/inward/record.uri?eid=2-s2.0-85103107781&amp;doi=10.1016%2fj.ijdrr.2020.101711&amp;partnerID=40&amp;md5=40de4e9201cfe539e375ab39d158e948</t>
  </si>
  <si>
    <t>Zhuang Y.; Zhao T.; Shao X.</t>
  </si>
  <si>
    <t>Mechanism of wechat’s impact on public risk perception during covid-19</t>
  </si>
  <si>
    <t>https://www.scopus.com/inward/record.uri?eid=2-s2.0-85117318787&amp;doi=10.2147%2fRMHP.S328175&amp;partnerID=40&amp;md5=f11c3f6999d5ffbc61e4d9354141273d</t>
  </si>
  <si>
    <t>Ponce-Pacheco A.B.; Novelo-Casanova D.A.; Agustin-Ortíz I.N.; Garduño-González A.B.</t>
  </si>
  <si>
    <t>Risk perception in Unión Juárez, Chiapas, Mexico</t>
  </si>
  <si>
    <t>https://www.scopus.com/inward/record.uri?eid=2-s2.0-85099363183&amp;doi=10.1007%2fs11069-020-04494-8&amp;partnerID=40&amp;md5=e6d9a21673cc44ac6d022e0411cb16a2</t>
  </si>
  <si>
    <t>Klonner C.; Usón T.J.; Aeschbach N.; Höfle B.</t>
  </si>
  <si>
    <t>Participatory Mapping and Visualization of Local Knowledge: An Example from Eberbach, Germany</t>
  </si>
  <si>
    <t>https://www.scopus.com/inward/record.uri?eid=2-s2.0-85094635150&amp;doi=10.1007%2fs13753-020-00312-8&amp;partnerID=40&amp;md5=b921e7fe7e96a7f14f53044e7990f153</t>
  </si>
  <si>
    <t>Weyrich P.; Ruin I.; Terti G.; Scolobig A.</t>
  </si>
  <si>
    <t>Using serious games to evaluate the potential of social media information in early warning disaster management</t>
  </si>
  <si>
    <t>https://www.scopus.com/inward/record.uri?eid=2-s2.0-85101334726&amp;doi=10.1016%2fj.ijdrr.2021.102053&amp;partnerID=40&amp;md5=e26be0ec431a6c7ae48fe8e971522b88</t>
  </si>
  <si>
    <t>Xue K.; Guo S.; Liu Y.; Liu S.; Xu D.</t>
  </si>
  <si>
    <t>Social networks, trust, and disaster-risk perceptions of rural residents in a multi-disaster environment: Evidence from Sichuan, China</t>
  </si>
  <si>
    <t>Individual perception of disaster risk is not only the product of individual factors, but also the product of social interactions. However, few studies have empirically explored the correlations between rural residents’ flat social networks, trust in pyramidal channels, and disaster-risk percep-tions. Taking Sichuan Province—a typical disaster-prone province in China—as an example and using data from 327 rural households in mountainous areas threatened by multiple disasters, this paper measured the level of participants’ disaster-risk perception in the four dimensions of possibility, threat, self-efficacy, and response efficacy. Then, the ordinary least squares method was applied to probe the correlations between social networks, trust, and residents’ disaster-risk perception. The results revealed four main findings. (1) Compared with scores relating to comprehensive disaster-risk perception, participants had lower perception scores relating to possibility and threat, and higher perception scores relating to self-efficacy and response efficacy. (2) The carrier characteristics of their social networks significantly affected rural residents’ perceived levels of disaster risk, while the background characteristics did not. (3) Different dimensions of trust had distinct effects on rural residents’ disaster-risk perceptions. (4) Compared with social network variables, trust was more closely related to the perceived level of disaster risks, which was especially reflected in the impact on self-efficacy, response efficacy, and comprehensive perception. The findings of this study deepen understanding of the relationship between social networks, trust, and disaster-risk perceptions of rural residents in mountainous areas threatened by multiple disasters, providing enlightenment for building resilient disaster-prevention systems in the community. © 2021 by the authors. Licensee MDPI, Basel, Switzerland.</t>
  </si>
  <si>
    <t>China; Multiple disasters; Risk perception; Social networks; Trust</t>
  </si>
  <si>
    <t>https://www.scopus.com/inward/record.uri?eid=2-s2.0-85101137400&amp;doi=10.3390%2fijerph18042106&amp;partnerID=40&amp;md5=1895eb5209616edbbc685d890f8436c2</t>
  </si>
  <si>
    <t>Ozaki A.; Horiuchi S.; Kobayashi Y.; Inoue M.; Aida J.; Leppold C.; Yamaoka K.</t>
  </si>
  <si>
    <t>Beneficial roles of social support for mental health vary in the japanese population depending on disaster experience: A nationwide cross-sectional study</t>
  </si>
  <si>
    <t>Tohoku Journal of Experimental Medicine</t>
  </si>
  <si>
    <t>https://www.scopus.com/inward/record.uri?eid=2-s2.0-85058602526&amp;doi=10.1620%2ftjem.246.213&amp;partnerID=40&amp;md5=6b6794388ab624ba12b346c14df0b6e4</t>
  </si>
  <si>
    <t>Jung K.; Song M.; Park H.J.</t>
  </si>
  <si>
    <t>The Dynamics of an Interorganizational Emergency Management Network: Interdependent and Independent Risk Hypotheses</t>
  </si>
  <si>
    <t>Public Administration Review</t>
  </si>
  <si>
    <t>https://www.scopus.com/inward/record.uri?eid=2-s2.0-85055622536&amp;doi=10.1111%2fpuar.12993&amp;partnerID=40&amp;md5=6033b3d4d98ddc600ce6b413d033920e</t>
  </si>
  <si>
    <t>Menozzi D.; Finardi C.</t>
  </si>
  <si>
    <t>May trust and solidarity defy food scares? The case of Parmigiano-Reggiano PDO sales in the aftermath of natural disaster</t>
  </si>
  <si>
    <t>British Food Journal</t>
  </si>
  <si>
    <t>https://www.scopus.com/inward/record.uri?eid=2-s2.0-85073923512&amp;doi=10.1108%2fBFJ-06-2019-0400&amp;partnerID=40&amp;md5=5c9a714f81c5f86ead112ba2e2bd3c85</t>
  </si>
  <si>
    <t>Rasch R.; McCaffrey S.</t>
  </si>
  <si>
    <t>Exploring wildfire-prone community trust in wildfire management agencies</t>
  </si>
  <si>
    <t>Forest Science</t>
  </si>
  <si>
    <t>https://www.scopus.com/inward/record.uri?eid=2-s2.0-85075130085&amp;doi=10.1093%2fforsci%2ffxz027&amp;partnerID=40&amp;md5=18bdd0a51018dfb6feaf3bce45d28975</t>
  </si>
  <si>
    <t>Charney R.L.; Rebmann T.; Esposito F.; Schmid K.; Chung S.</t>
  </si>
  <si>
    <t>Separated after a Disaster: Trust and Privacy Issues in Sharing Children's Personal Information</t>
  </si>
  <si>
    <t>https://www.scopus.com/inward/record.uri?eid=2-s2.0-85067439962&amp;doi=10.1017%2fdmp.2019.32&amp;partnerID=40&amp;md5=0b9b7d49c2555001bb91d588058bfe37</t>
  </si>
  <si>
    <t>Hong Y.; Kim J.-S.; Lee J.-H.</t>
  </si>
  <si>
    <t>How Does the Quality of Life Affect Individuals’ Disaster Preparedness Behaviors? A Moderated Mediation Model-Based Case Study</t>
  </si>
  <si>
    <t>Social Indicators Research</t>
  </si>
  <si>
    <t>https://www.scopus.com/inward/record.uri?eid=2-s2.0-85074837854&amp;doi=10.1007%2fs11205-019-02220-x&amp;partnerID=40&amp;md5=4bcacca11a546cbea93d07a8ecae5162</t>
  </si>
  <si>
    <t>Canyon D.V.; Ryan B.J.; Burkle F.M., Jr.</t>
  </si>
  <si>
    <t>Rationale for Military Involvement in Humanitarian Assistance and Disaster Relief</t>
  </si>
  <si>
    <t>https://www.scopus.com/inward/record.uri?eid=2-s2.0-85076181648&amp;doi=10.1017%2fS1049023X19005168&amp;partnerID=40&amp;md5=c00b00eec63362329fa448318a2d3e79</t>
  </si>
  <si>
    <t>King H.C.; Bouvier M.; Todd N.; Bryan C.J.; Montalto G.; Johnson C.; Hawkins R.; Braun L.A.; Malone J.; Kelley P.W.</t>
  </si>
  <si>
    <t>Shipboard global health engagement missions: Essential lessons for military healthcare personnel</t>
  </si>
  <si>
    <t>https://www.scopus.com/inward/record.uri?eid=2-s2.0-85076502363&amp;doi=10.1093%2fmilmed%2fusz113&amp;partnerID=40&amp;md5=db4827b45b410d414f2719310e4460f2</t>
  </si>
  <si>
    <t>Hirono M.</t>
  </si>
  <si>
    <t>Impact of China’s decision-making processes on international cooperation: cases of peacekeeping and humanitarian assistance/disaster relief</t>
  </si>
  <si>
    <t>Australian Journal of International Affairs</t>
  </si>
  <si>
    <t>https://www.scopus.com/inward/record.uri?eid=2-s2.0-85075720932&amp;doi=10.1080%2f10357718.2019.1693502&amp;partnerID=40&amp;md5=0d07ba44d4d03e599e618bf0d410a036</t>
  </si>
  <si>
    <t>Seyedin H.; Samadipour E.; Salmani I.</t>
  </si>
  <si>
    <t>Intervention strategies for improvement of disasters risk perception: Family-centered approach</t>
  </si>
  <si>
    <t>https://www.scopus.com/inward/record.uri?eid=2-s2.0-85064757524&amp;doi=10.4103%2fjehp.jehp_200_18&amp;partnerID=40&amp;md5=d88c65ec5b3313497041a9e094f5b99c</t>
  </si>
  <si>
    <t>Khan A.A.; Rana I.A.; Nawaz A.</t>
  </si>
  <si>
    <t>Gender-based approach for assessing risk perception in a multi-hazard environment: A study of high schools of Gilgit, Pakistan</t>
  </si>
  <si>
    <t>https://www.scopus.com/inward/record.uri?eid=2-s2.0-85075799249&amp;doi=10.1016%2fj.ijdrr.2019.101427&amp;partnerID=40&amp;md5=62967af77aa7e8ec63f61a0aa55b80fe</t>
  </si>
  <si>
    <t>Naping H.; Safriadi; Musywirah I.</t>
  </si>
  <si>
    <t>A strategy of local wisdom-based natural disaster management in coastal communities in Barru District</t>
  </si>
  <si>
    <t>https://www.scopus.com/inward/record.uri?eid=2-s2.0-85062481940&amp;doi=10.1088%2f1755-1315%2f235%2f1%2f012033&amp;partnerID=40&amp;md5=57d9492c2704649a886dda2f5d9a5506</t>
  </si>
  <si>
    <t>Górriz-Mifsud E.; Burns M.; Marini Govigli V.</t>
  </si>
  <si>
    <t>Civil society engaged in wildfires: Mediterranean forest fire volunteer groupings</t>
  </si>
  <si>
    <t>Forest Policy and Economics</t>
  </si>
  <si>
    <t>https://www.scopus.com/inward/record.uri?eid=2-s2.0-85059677938&amp;doi=10.1016%2fj.forpol.2019.03.007&amp;partnerID=40&amp;md5=9ada1b8bc98510628727a1694e8a0c6c</t>
  </si>
  <si>
    <t>Coles A.R.; Hirschboeck K.K.</t>
  </si>
  <si>
    <t>Driving into danger: Perception and communication of flash-flood risk</t>
  </si>
  <si>
    <t>https://www.scopus.com/inward/record.uri?eid=2-s2.0-85086630986&amp;doi=10.1175%2fWCAS-D-19-0082.1&amp;partnerID=40&amp;md5=cf478d72684a51f2ce0c7c9f9f05a806</t>
  </si>
  <si>
    <t>Adams R.M.; Rivard H.; Eisenman D.P.</t>
  </si>
  <si>
    <t>Who Participates in Building Disaster Resilient Communities: A Cluster-Analytic Approach</t>
  </si>
  <si>
    <t>Context: The Los Angeles County Community Disaster Resilience project is a community-based program to improve disaster resilience. We collected baseline measures of resilience-related attitudes and practices among targeted communities prior to the implementation of the intervention. Objectives: This study identified community disaster resilience behavior patterns and assessed their associations with sociodemographic and social cognitive characteristics. Design: Telephone surveys during summer 2013. Setting: Sixteen communities in Los Angeles County (2 per service planning area). Participants: The address-based sample of adults (≥18) was selected to be representative of 2010 census tracts in each of the communities Main Outcome Measures: We examined relationships between sociodemographic characteristics, social cognitive factors, and participation in community disaster resilience activities. Results: Three clusters of community resilience behavior patterns emerged. Cluster distribution significantly differed across several sociodemographic and social cognitive factors. Participants who were African American, Hispanic, had higher education, income, self-efficacy, trust in the public health department, civic engagement, and social capital were significantly associated with being in the cluster most active in resilience-building activities. Conclusions: The results confirm that there are distinct community resilience behavior patterns. These patterns vary according to population characteristics, which supports audience segmentation approaches and developing a range of emergency preparedness programs targeted to the strengths and weaknesses of the different audience segments. Copyright © 2017 Wolters Kluwer Health, Inc. All rights reserved.</t>
  </si>
  <si>
    <t>cluster analysis; community resilience; emergency preparedness</t>
  </si>
  <si>
    <t>https://www.scopus.com/inward/record.uri?eid=2-s2.0-84959126518&amp;doi=10.1097%2fPHH.0000000000000387&amp;partnerID=40&amp;md5=2a8357196c7fe67d24071b82d60d5462</t>
  </si>
  <si>
    <t>Wolkin A.F.; Schnall A.H.; Nakata N.K.; Ellis E.M.</t>
  </si>
  <si>
    <t>Getting the message out: Social media and word-of-mouth as effective communication methods during emergencies</t>
  </si>
  <si>
    <t>https://www.scopus.com/inward/record.uri?eid=2-s2.0-85061542012&amp;doi=10.1017%2fS1049023X1800119X&amp;partnerID=40&amp;md5=701a7a20ca3cf74a185e240ab7cbadc9</t>
  </si>
  <si>
    <t>Marcillo C.E.; Prado G.G.; Copeland N.; Krometis L.H.</t>
  </si>
  <si>
    <t>Drinking water quality and consumer perceptions at the point-of-use in san rafael las flores, guatemala</t>
  </si>
  <si>
    <t>Water Practice and Technology</t>
  </si>
  <si>
    <t>https://www.scopus.com/inward/record.uri?eid=2-s2.0-85086763208&amp;doi=10.2166%2fwpt.2020.025&amp;partnerID=40&amp;md5=b805275c8f33091e8d64af2dad2d209d</t>
  </si>
  <si>
    <t>Torstonson S.; Blake D.; Hodgetts D.; Johnston D.M.</t>
  </si>
  <si>
    <t>The role of “not for profits” (NFPs) in disaster preparedness in Aotearoa New Zealand</t>
  </si>
  <si>
    <t>https://www.scopus.com/inward/record.uri?eid=2-s2.0-85099424540&amp;doi=10.1108%2fDPM-10-2020-0332&amp;partnerID=40&amp;md5=c59330074abdd550d6155110cc81f079</t>
  </si>
  <si>
    <t>John L.; Gurumurthy A.; Soni G.; Jain V.</t>
  </si>
  <si>
    <t>Modelling the inter-relationship between factors affecting coordination in a humanitarian supply chain: a case of Chennai flood relief</t>
  </si>
  <si>
    <t>https://www.scopus.com/inward/record.uri?eid=2-s2.0-85049929817&amp;doi=10.1007%2fs10479-018-2963-3&amp;partnerID=40&amp;md5=b37f9248b6ae7a0a49fbf07cac7a64e1</t>
  </si>
  <si>
    <t>Botzen W.J.W.; Kunreuther H.; Czajkowski J.; de Moel H.</t>
  </si>
  <si>
    <t>Adoption of Individual Flood Damage Mitigation Measures in New York City: An Extension of Protection Motivation Theory</t>
  </si>
  <si>
    <t>https://www.scopus.com/inward/record.uri?eid=2-s2.0-85064899751&amp;doi=10.1111%2frisa.13318&amp;partnerID=40&amp;md5=a1f3d0843a1aed1b1e27588c142cbfa5</t>
  </si>
  <si>
    <t>Becker P.</t>
  </si>
  <si>
    <t>Dependence, trust, and influence of external actors on municipal urban flood risk mitigation: The case of Lomma Municipality, Sweden</t>
  </si>
  <si>
    <t>Floods constitute a major problem that cross geopolitical, administrative, and sectoral boundaries, and must as such be jointly governed by a web of actors. The patterns of social relations among these actors are fundamental for society's capacity to mitigate flood risk. The purpose of this study is to contribute to our understanding of flood risk governance by investigating the social organization of formal actors that contribute to mitigating urban flood risk in Swedish municipalities. It applies Social Network Analysis to examine what patterns of dependence, trust, and influence of external actors emerge in the accounts of politicians and civil servants in Lomma Municipality, Sweden. The results indicate interesting patterns in type of input, as well as the role of personal relationships and different forms of authority for trust and influence. There is also a horizontal decoupling between municipalities along the river, as well as a vertical decoupling between the municipal and the national level, where withdrawing national authorities leave a void increasingly filled by private companies. These patterns of social relationships between municipal and external actors contributing to mitigate urban flood risk are important for understanding flood risk governance in society. © 2018 The Author</t>
  </si>
  <si>
    <t>Dependence; Flood; Influence; Mitigation; Risk; Social network analysis; Social organization; Trust</t>
  </si>
  <si>
    <t>https://www.scopus.com/inward/record.uri?eid=2-s2.0-85053422227&amp;doi=10.1016%2fj.ijdrr.2018.09.005&amp;partnerID=40&amp;md5=71974c8748d408969fb99a84999d10e6</t>
  </si>
  <si>
    <t>Donovan A.; Ayala I.A.; Eiser J.R.; Sparks R.S.J.</t>
  </si>
  <si>
    <t>Risk perception at a persistently active volcano: warnings and trust at Popocatépetl volcano in Mexico, 2012–2014</t>
  </si>
  <si>
    <t>This paper presents data from an online survey carried out in Mexico from 2012 to 2014. The survey focussed on the risk to Mexico City from Popocatépetl, an active volcano 60 km from the city. During the time period, volcanic activity was variable, and the alert level changed accordingly. The survey showed that people surveyed at the higher alert level were generally more concerned about the volcano. Since these people were measured separately from those who responded at the lower alert level and yet self-reported on the same scale as more concerned, this provides a useful indicator that the raised alert level may be associated with higher risk perception, and that alert level systems act as boundary objects in the translation of scientific information. In general, trust in various groups was most strongly explained by the perceived knowledge of the groups, followed by their perceived motivation (whether or not they are viewed as working in society’s interest), with accuracy a tertiary concern. Some respondents were anxious about false alarms—these people also tended to be concerned about scientific accuracy while those who favoured precaution tended to be more trusting. The perceived effectiveness of warning and evacuation plans was also a significant predictor for trust in official groups. In general, the results suggest that there are important links between trust, warning plans and the perceived motivation of particular groups as well as between trust and perceived knowledge. © 2018, The Author(s).</t>
  </si>
  <si>
    <t>Decision-making; Early warning; Risk perception; Science and policy; Volcanic risk</t>
  </si>
  <si>
    <t>Bulletin of Volcanology</t>
  </si>
  <si>
    <t>https://www.scopus.com/inward/record.uri?eid=2-s2.0-85045384282&amp;doi=10.1007%2fs00445-018-1218-0&amp;partnerID=40&amp;md5=0a168744728c54af4df7a2c8fb9d2c77</t>
  </si>
  <si>
    <t>Adhikari M.; Paton D.; Johnston D.; Prasanna R.; McColl S.T.</t>
  </si>
  <si>
    <t>Modelling predictors of earthquake hazard preparedness in Nepal</t>
  </si>
  <si>
    <t>https://www.scopus.com/inward/record.uri?eid=2-s2.0-85043385803&amp;doi=10.1016%2fj.proeng.2018.01.117&amp;partnerID=40&amp;md5=1ebb188ae3aa920f71c39e16b6e850bf</t>
  </si>
  <si>
    <t>Mundorf C.A.; Lichtveld M.Y.</t>
  </si>
  <si>
    <t>Using community-based, ethnographic methods to examine risk perceptions and actions of low-income, first-time mothers in a post-spill environment</t>
  </si>
  <si>
    <t>https://www.scopus.com/inward/record.uri?eid=2-s2.0-84976532335&amp;doi=10.1080%2f13669877.2016.1200656&amp;partnerID=40&amp;md5=42d8aa0abaf9252715367bdfa8bcea34</t>
  </si>
  <si>
    <t>Wulandari Y.; Sagala S.A.H.; Sullivan G.B.</t>
  </si>
  <si>
    <t>The Role of Community-Based Organization in Disaster Response at Mt. Sinabung</t>
  </si>
  <si>
    <t>https://www.scopus.com/inward/record.uri?eid=2-s2.0-85048426043&amp;doi=10.1088%2f1755-1315%2f158%2f1%2f012035&amp;partnerID=40&amp;md5=1ed05e74c7b0c18802261977f920e279</t>
  </si>
  <si>
    <t>Murakami M.; Kumagai A.; Ohtsuru A.</t>
  </si>
  <si>
    <t>Building risk communication capabilities among professionals: Seven essential characteristics of risk communication</t>
  </si>
  <si>
    <t>https://www.scopus.com/inward/record.uri?eid=2-s2.0-85060129306&amp;doi=10.1093%2fRPD%2fNCY140&amp;partnerID=40&amp;md5=e3212bfe9016380e7de37b34644887ec</t>
  </si>
  <si>
    <t>Case C.; Coleman C.N.; Bader J.L.; Hick J.; Hanfling D.</t>
  </si>
  <si>
    <t>Guidance, Training and Exercises for Responding to an Improvised Nuclear Device: First Receivers, Public Health</t>
  </si>
  <si>
    <t>Health Physics</t>
  </si>
  <si>
    <t>https://www.scopus.com/inward/record.uri?eid=2-s2.0-85040346650&amp;doi=10.1097%2fHP.0000000000000759&amp;partnerID=40&amp;md5=e5003d21080821d383af9c68f03c4463</t>
  </si>
  <si>
    <t>Ancillotti M.; Eriksson S.; Veldwijk J.; Nihlén Fahlquist J.; Andersson D.I.; Godskesen T.</t>
  </si>
  <si>
    <t>Public awareness and individual responsibility needed for judicious use of antibiotics: A qualitative study of public beliefs and perceptions</t>
  </si>
  <si>
    <t>https://www.scopus.com/inward/record.uri?eid=2-s2.0-85054349208&amp;doi=10.1186%2fs12889-018-6047-8&amp;partnerID=40&amp;md5=90e258c757161b53b410add2080b95a2</t>
  </si>
  <si>
    <t>Basu S.; Biswas A.; Roy S.; DasBit S.</t>
  </si>
  <si>
    <t>Wise-PRoPHET: A Watchdog supervised PRoPHET for reliable dissemination of post disaster situational information over smartphone based DTN</t>
  </si>
  <si>
    <t>Journal of Network and Computer Applications</t>
  </si>
  <si>
    <t>https://www.scopus.com/inward/record.uri?eid=2-s2.0-85042855841&amp;doi=10.1016%2fj.jnca.2018.02.012&amp;partnerID=40&amp;md5=d226b488fb895dc71474e5c2db94e2c5</t>
  </si>
  <si>
    <t>Wachinger G.; Keilholz P.; O’Brian C.</t>
  </si>
  <si>
    <t>The Difficult Path from Perception to Precautionary Action—Participatory Modeling as a Practical Tool to Overcome the Risk Perception Paradox in Flood Preparedness</t>
  </si>
  <si>
    <t>https://www.scopus.com/inward/record.uri?eid=2-s2.0-85059103558&amp;doi=10.1007%2fs13753-018-0203-8&amp;partnerID=40&amp;md5=45705311a6c77729066d4afdf783e462</t>
  </si>
  <si>
    <t>Qiu W.; Chu C.; Hou X.; Rutherford S.; Zhu B.; Tong Z.; Mao A.</t>
  </si>
  <si>
    <t>A Comparison of China's Risk Communication in Response to SARS and H7N9 Using Principles Drawn from International Practice</t>
  </si>
  <si>
    <t>https://www.scopus.com/inward/record.uri?eid=2-s2.0-85030872951&amp;doi=10.1017%2fdmp.2017.114&amp;partnerID=40&amp;md5=e7c4e0b7942f5c77a27876a3fe207bcb</t>
  </si>
  <si>
    <t>Onencan A.M.; Van de Walle B.</t>
  </si>
  <si>
    <t>Designing disaster diplomacy in the context of a climate change water game</t>
  </si>
  <si>
    <t>https://www.scopus.com/inward/record.uri?eid=2-s2.0-85048043592&amp;doi=10.1007%2f978-3-319-91902-7_5&amp;partnerID=40&amp;md5=f9a63d0deeb45d492dad161ae7d0d464</t>
  </si>
  <si>
    <t>Diakakis M.; Priskos G.; Skordoulis M.</t>
  </si>
  <si>
    <t>Public perception of flood risk in flash flood prone areas of Eastern Mediterranean: The case of Attica Region in Greece</t>
  </si>
  <si>
    <t>Even though flooding is one of the most destructive natural hazards in the Mediterranean, causing hundreds of deaths and economic losses and despite the significant efforts of civil protection authorities of all levels to protect human lives and assets, a critical piece of information, that is how the general population perceives flood risk, is not well known, especially in the Eastern part of the region. This work uses structured questionnaires to obtain basic information on how the population of one of the largest urban areas in Greece and the Eastern Mediterranean understands flood risk, risk mitigation and to what degree they take protection measures, they trust relevant institutions and they are aware of flood warning and flood protection actions. Then, the study examines potential correlations of the findings with respondents’ demographics. Results show that respondents rank floods third in terms of importance behind earthquakes and forest fires that are important risk in the region, although the vast majority believes the risk is increasing, mostly due to anthropogenic factors. Responses illustrate low levels of trust in authorities and low levels of knowledge of protection actions and awareness regarding floods, as well as low levels of preparedness, in terms of taking private mitigation measures. Respondents’ characteristics such as age, gender, previous flood experience and marital status are show statistical correlation with responses, as individuals present different perception and levels of knowledge and preparedness. Overall, the findings illustrate the need for better education and awareness campaigns regarding flood risk and mitigation measures. © 2018 Elsevier Ltd</t>
  </si>
  <si>
    <t>Attica; Eastern Mediterranean; Flash floods; Flood risk; Public perception; Risk perception</t>
  </si>
  <si>
    <t>https://www.sciencedirect.com/science/article/pii/S221242091730345X</t>
  </si>
  <si>
    <t>Quinn E.; Johnstone T.; Najjar Z.; Cains T.; Tan G.; Huhtinen E.; Nilsson S.; Burgess S.; Dunn M.; Gupta L.</t>
  </si>
  <si>
    <t>Lessons Learned from Implementing an Incident Command System during a Local Multiagency Response to a Legionnaires' Disease Cluster in Sydney, NSW</t>
  </si>
  <si>
    <t>https://www.scopus.com/inward/record.uri?eid=2-s2.0-85054428220&amp;doi=10.1017%2fdmp.2017.102&amp;partnerID=40&amp;md5=86601bfd2c8096f02ac798ea0eae47c8</t>
  </si>
  <si>
    <t>Aoki N.</t>
  </si>
  <si>
    <t>Who Would Be Willing to Accept Disaster Debris in Their Backyard? Investigating the Determinants of Public Attitudes in Post-Fukushima Japan</t>
  </si>
  <si>
    <t>https://www.scopus.com/inward/record.uri?eid=2-s2.0-85026360416&amp;doi=10.1111%2frisa.12858&amp;partnerID=40&amp;md5=fe7bd2f15156858e7b8b05ebe9fc49a3</t>
  </si>
  <si>
    <t>Zhong Z.; Duan Y.</t>
  </si>
  <si>
    <t>Empirical study on the evaluation model of public satisfaction with typhoon disaster information disclosure: A case from China</t>
  </si>
  <si>
    <t>https://www.scopus.com/inward/record.uri?eid=2-s2.0-85046463899&amp;doi=10.1108%2fK-09-2017-0341&amp;partnerID=40&amp;md5=8435db93fda4f588f778973406e1129f</t>
  </si>
  <si>
    <t>Xi Y.; Chen R.; Gillespie A.L.; He Y.; Jia C.; Shi K.; Yao Y.; Ma X.; Liu W.; Chan E.Y.Y.</t>
  </si>
  <si>
    <t>Mental health workers perceptions of disaster response in China</t>
  </si>
  <si>
    <t>https://www.scopus.com/inward/record.uri?eid=2-s2.0-85059496693&amp;doi=10.1186%2fs12889-018-6313-9&amp;partnerID=40&amp;md5=149c5f6425863a1b1c7b8ca24033b9f3</t>
  </si>
  <si>
    <t>Wang Z.; Wang H.; Huang J.; Kang J.; Han D.</t>
  </si>
  <si>
    <t>Analysis of the public flood risk perception in a flood-prone city: The case of Jingdezhen city in China</t>
  </si>
  <si>
    <t>https://www.scopus.com/inward/record.uri?eid=2-s2.0-85055964340&amp;doi=10.3390%2fw10111577&amp;partnerID=40&amp;md5=cac1011d7c789cc82f77e270877263da</t>
  </si>
  <si>
    <t>Nakayachi K.; Johnson B.B.; Koketsu K.</t>
  </si>
  <si>
    <t>Effects of Acknowledging Uncertainty about Earthquake Risk Estimates on San Francisco Bay Area Residents’ Beliefs, Attitudes, and Intentions</t>
  </si>
  <si>
    <t>https://www.scopus.com/inward/record.uri?eid=2-s2.0-85045147818&amp;doi=10.1111%2frisa.12883&amp;partnerID=40&amp;md5=5289c22095bad88e142da439259dc200</t>
  </si>
  <si>
    <t>Yu C.-H.; Huang S.-K.; Qin P.; Chen X.</t>
  </si>
  <si>
    <t>Local residents' risk perceptions in response to shale gas exploitation: Evidence from China</t>
  </si>
  <si>
    <t>https://www.scopus.com/inward/record.uri?eid=2-s2.0-85033554173&amp;doi=10.1016%2fj.enpol.2017.10.004&amp;partnerID=40&amp;md5=a90fa3b02c94e571cdb1aacb54ffc721</t>
  </si>
  <si>
    <t>Ejeta L.T.; Ardalan A.; Paton D.; Yaseri M.</t>
  </si>
  <si>
    <t>Emotional and cognitive factors influencing flood preparedness in Dire Dawa town, Ethiopia</t>
  </si>
  <si>
    <t>https://www.scopus.com/inward/record.uri?eid=2-s2.0-85045748995&amp;doi=10.1007%2fs11069-018-3321-0&amp;partnerID=40&amp;md5=840e6bb01344f99fd5f867def827ac1d</t>
  </si>
  <si>
    <t>Popușoi S.A.; Măirean C.; Havârneanu G.M.</t>
  </si>
  <si>
    <t>Behavioral intentions and threat perception during terrorist, fire and earthquake scenarios</t>
  </si>
  <si>
    <t>https://www.scopus.com/inward/record.uri?eid=2-s2.0-85036672574&amp;doi=10.1007%2f978-3-319-71368-7_26&amp;partnerID=40&amp;md5=01378d4e3f8dd4c4e6f7975605f0570f</t>
  </si>
  <si>
    <t>Gershon R.R.; Portacolone E.; Nwankwo E.M.; Zhi Q.; Qureshi K.A.; Raveis V.H.</t>
  </si>
  <si>
    <t>Psychosocial Influences on Disaster Preparedness in San Francisco Recipients of Home Care</t>
  </si>
  <si>
    <t>Journal of Urban Health</t>
  </si>
  <si>
    <t>https://www.scopus.com/inward/record.uri?eid=2-s2.0-85007451788&amp;doi=10.1007%2fs11524-016-0104-3&amp;partnerID=40&amp;md5=808f1179026c6b330997c03c2c384941</t>
  </si>
  <si>
    <t>van den Homberg M.</t>
  </si>
  <si>
    <t>Toward a Balkans’ data for disaster management collaborative?</t>
  </si>
  <si>
    <t>NATO Science for Peace and Security Series C: Environmental Security</t>
  </si>
  <si>
    <t>https://www.scopus.com/inward/record.uri?eid=2-s2.0-85018948271&amp;doi=10.1007%2f978-94-024-1071-6_3&amp;partnerID=40&amp;md5=5c266ce0958fe24787f04f50a78ac826</t>
  </si>
  <si>
    <t>Cornia A.; Dressel K.; Pfeil P.</t>
  </si>
  <si>
    <t>Risk cultures and dominant approaches towards disasters in seven European countries</t>
  </si>
  <si>
    <t>https://www.scopus.com/inward/record.uri?eid=2-s2.0-84907892077&amp;doi=10.1080%2f13669877.2014.961520&amp;partnerID=40&amp;md5=6a0483d80124fd3a794772e7abd5c5cd</t>
  </si>
  <si>
    <t>Alston M.; Whittenbury K.; Western D.; Gosling A.</t>
  </si>
  <si>
    <t>Water policy, trust and governance in the Murray-Darling Basin</t>
  </si>
  <si>
    <t>Australian Geographer</t>
  </si>
  <si>
    <t>https://www.scopus.com/inward/record.uri?eid=2-s2.0-84954400127&amp;doi=10.1080%2f00049182.2015.1091056&amp;partnerID=40&amp;md5=222baab5a3c24d4b1d55ec9ee5a4a5c7</t>
  </si>
  <si>
    <t>Joffe H.; Perez-Fuentes G.; Potts H.W.W.; Rossetto T.</t>
  </si>
  <si>
    <t>How to increase earthquake and home fire preparedness: the fix-it intervention</t>
  </si>
  <si>
    <t>https://www.scopus.com/inward/record.uri?eid=2-s2.0-84982170110&amp;doi=10.1007%2fs11069-016-2528-1&amp;partnerID=40&amp;md5=7231ee04233e8414ad5f7be0d94a3306</t>
  </si>
  <si>
    <t>Yagi J.; Fujiwara T.; Yambe T.; Okuyama M.; Kawachi I.; Sakai A.</t>
  </si>
  <si>
    <t>Does social capital reduce child behavior problems? Results from the Great East Japan Earthquake follow-up for Children Study</t>
  </si>
  <si>
    <t>Social Psychiatry and Psychiatric Epidemiology</t>
  </si>
  <si>
    <t>https://www.scopus.com/inward/record.uri?eid=2-s2.0-84966697315&amp;doi=10.1007%2fs00127-016-1227-2&amp;partnerID=40&amp;md5=27ab60c51cb6916d1ced013e66320b55</t>
  </si>
  <si>
    <t>Shenhar G.; Rozenfeld M.; Radomislensky I.; Peleg K.</t>
  </si>
  <si>
    <t>Comparison of Two Successive Earthquake Awareness Campaigns in Israel: Improved Methodology or a Cumulative Effect?</t>
  </si>
  <si>
    <t>https://www.scopus.com/inward/record.uri?eid=2-s2.0-84959454358&amp;doi=10.1017%2fdmp.2015.95&amp;partnerID=40&amp;md5=66ffdda83ff45a3433b1ea8f4db5d662</t>
  </si>
  <si>
    <t>Musacchio G.; Solarino S.; Eva E.; Piangiamore G.L.</t>
  </si>
  <si>
    <t>Students, earthquakes, media: Does a seismic crisis make a difference?</t>
  </si>
  <si>
    <t>Annals of Geophysics</t>
  </si>
  <si>
    <t>https://www.scopus.com/inward/record.uri?eid=2-s2.0-85003781885&amp;doi=10.4401%2fag-7239&amp;partnerID=40&amp;md5=599dffab6342c50f3ee7c85c77cc2d7a</t>
  </si>
  <si>
    <t>Hernández-Moreno G.; Alcántara-Ayala I.</t>
  </si>
  <si>
    <t>Landslide risk perception in Mexico: a research gate into public awareness and knowledge</t>
  </si>
  <si>
    <t>https://www.scopus.com/inward/record.uri?eid=2-s2.0-84958755732&amp;doi=10.1007%2fs10346-016-0683-9&amp;partnerID=40&amp;md5=6ace560bbe19937eba0e3ee4999a8190</t>
  </si>
  <si>
    <t>Bosschaart A.; van der Schee J.; Kuiper W.; Schoonenboom J.</t>
  </si>
  <si>
    <t>Evaluating a flood-risk education program in the Netherlands</t>
  </si>
  <si>
    <t>Studies in Educational Evaluation</t>
  </si>
  <si>
    <t>https://www.scopus.com/inward/record.uri?eid=2-s2.0-84978954999&amp;doi=10.1016%2fj.stueduc.2016.07.002&amp;partnerID=40&amp;md5=ea8eff6ec352960a5a6a3f15f0d4e33f</t>
  </si>
  <si>
    <t>Zhi Q.; Merrill J.A.; Gershon R.R.</t>
  </si>
  <si>
    <t>Mass-Fatality Incident Preparedness among Faith-Based Organizations</t>
  </si>
  <si>
    <t>https://www.scopus.com/inward/record.uri?eid=2-s2.0-85021835908&amp;doi=10.1017%2fS1049023X17006665&amp;partnerID=40&amp;md5=c3edfec3e470b51620978ea0effbc329</t>
  </si>
  <si>
    <t>Bustillos Ardaya A.; Evers M.; Ribbe L.</t>
  </si>
  <si>
    <t>What influences disaster risk perception? Intervention measures, flood and landslide risk perception of the population living in flood risk areas in Rio de Janeiro state, Brazil</t>
  </si>
  <si>
    <t>https://www.scopus.com/inward/record.uri?eid=2-s2.0-85029664342&amp;doi=10.1016%2fj.ijdrr.2017.09.006&amp;partnerID=40&amp;md5=9ed2c01284cc1171e41a04ceb6c1bc69</t>
  </si>
  <si>
    <t>Mease L.A.; Gibbs-Plessl T.; Erickson A.L.; Ludwig K.A.; Reddy C.M.; Lubchenco J.</t>
  </si>
  <si>
    <t>Designing a solution to enable agency-academic scientific collaboration for disasters</t>
  </si>
  <si>
    <t>https://www.scopus.com/inward/record.uri?eid=2-s2.0-85021783254&amp;doi=10.5751%2fES-09246-220218&amp;partnerID=40&amp;md5=16cbb3730f5bd1400d4697a14d843295</t>
  </si>
  <si>
    <t>Chiu I.</t>
  </si>
  <si>
    <t>Operation damayan</t>
  </si>
  <si>
    <t>https://www.scopus.com/inward/record.uri?eid=2-s2.0-85018956130&amp;doi=10.1007%2f978-94-024-1071-6_17&amp;partnerID=40&amp;md5=361b6230bab6e0a3fb06010c99bc4452</t>
  </si>
  <si>
    <t>Jang L.-J.; Wang J.-J.; Paton D.; Tsai N.-Y.</t>
  </si>
  <si>
    <t>Cross-cultural comparisons between the earthquake preparedness models of Taiwan and New Zealand</t>
  </si>
  <si>
    <t>https://www.scopus.com/inward/record.uri?eid=2-s2.0-84959530070&amp;doi=10.1111%2fdisa.12144&amp;partnerID=40&amp;md5=52a043c017b26b71359f6be85f1630c2</t>
  </si>
  <si>
    <t>Johnson B.B.; Nakayachi K.</t>
  </si>
  <si>
    <t>Examining associations between citizens' beliefs and attitudes about uncertainty and their earthquake risk judgments, preparedness intentions, and mitigation policy support in Japan and the United States</t>
  </si>
  <si>
    <t>https://www.scopus.com/inward/record.uri?eid=2-s2.0-85014475036&amp;doi=10.1016%2fj.ijdrr.2017.02.019&amp;partnerID=40&amp;md5=e6039823b92333054b8ab82f03e25da9</t>
  </si>
  <si>
    <t>Su Y.; Sun X.-P.; Zhao F.</t>
  </si>
  <si>
    <t>Trust and its effects on the public's perception of flood risk: a social science investigation of the middle and lower reaches of the Yangtze River</t>
  </si>
  <si>
    <t>https://www.scopus.com/inward/record.uri?eid=2-s2.0-84921447653&amp;doi=10.1111%2fjfr3.12138&amp;partnerID=40&amp;md5=9a6fc983e574907c80c2964096c86749</t>
  </si>
  <si>
    <t>Hunter J.</t>
  </si>
  <si>
    <t>Earthquakes in Japan</t>
  </si>
  <si>
    <t>Modern Asian Studies</t>
  </si>
  <si>
    <t>https://www.scopus.com/inward/record.uri?eid=2-s2.0-85115309260&amp;doi=10.1017%2fS0026749X15000219&amp;partnerID=40&amp;md5=e4bd4cd303cb39e188af30b42a77bcf3</t>
  </si>
  <si>
    <t>Bronfman N.C.; Cisternas P.C.; López-Vázquez E.; Cifuentes L.A.</t>
  </si>
  <si>
    <t>Trust and risk perception of natural hazards: implications for risk preparedness in Chile</t>
  </si>
  <si>
    <t>It has been found that both preparedness for disasters and public response are significantly influenced by risk perceptions and trust in authorities and experts. Although Chile is a country with a long history of natural disasters, few studies have evaluated the risk perceptions of natural hazards or the degree of social trust. The aim of this study was to evaluate risk perception in Chile regarding various natural hazards and the degree of trust on authorities and institutions. A survey was conducted in five major cities in Chile during the year 2013 and was completed by a total sum of 2054 participants. We assessed risk perception of nine natural hazards and the level of trust in ten national institutions and authorities. According to declared levels of trust, the institutions and authorities included in this study were categorized into three groups: (1) low trust, which included governmental authorities and institutions; (2) medium trust, formed by institutions with educational and preparation roles; and (3) high trust, formed by institutions and authorities responsible for maintaining public order and conducting rescue and aid operations. Although our results show that earthquakes, tsunamis and wildfires were natural hazards of greatest concern to the national population, they also reflect that there are specific additional concerns in different cities that are coherent with their individual history of natural disasters. Implications for natural disaster risk preparedness are discussed. © 2015, Springer Science+Business Media Dordrecht.</t>
  </si>
  <si>
    <t>Natural disasters; Risk perception; Risk preparedness; Risk profile; Trust</t>
  </si>
  <si>
    <t>https://www.scopus.com/inward/record.uri?eid=2-s2.0-84957840680&amp;doi=10.1007%2fs11069-015-2080-4&amp;partnerID=40&amp;md5=ce141fc777d76fcaccc26250b21193b7</t>
  </si>
  <si>
    <t>van Popering-Verkerk J.; van Buuren A.</t>
  </si>
  <si>
    <t>Developing collaborative capacity in pilot projects: Lessons from three Dutch flood risk management experiments</t>
  </si>
  <si>
    <t>https://www.scopus.com/inward/record.uri?eid=2-s2.0-85019119077&amp;doi=10.1016%2fj.jclepro.2017.04.141&amp;partnerID=40&amp;md5=9fe15a1b203c16315204590aa24c6368</t>
  </si>
  <si>
    <t>Du E.; Cai X.; Sun Z.; Minsker B.</t>
  </si>
  <si>
    <t>Exploring the Role of Social Media and Individual Behaviors in Flood Evacuation Processes: An Agent-Based Modeling Approach</t>
  </si>
  <si>
    <t>Water Resources Research</t>
  </si>
  <si>
    <t>https://www.scopus.com/inward/record.uri?eid=2-s2.0-85038938652&amp;doi=10.1002%2f2017WR021192&amp;partnerID=40&amp;md5=7de5c5c69692804615d5364beb99f833</t>
  </si>
  <si>
    <t>Gill B.C.; Webb J.; Wilkinson R.; Cherry D.</t>
  </si>
  <si>
    <t>Irrigator responses to groundwater resource management in northern Victoria, southeastern Australia</t>
  </si>
  <si>
    <t>https://www.scopus.com/inward/record.uri?eid=2-s2.0-84907170223&amp;doi=10.1016%2fj.jhydrol.2014.04.046&amp;partnerID=40&amp;md5=f7b8d6e1a920c4d0ec6e336ca5b57e34</t>
  </si>
  <si>
    <t>Ho J.-C.; Kao S.-F.; Wang J.-D.; Su C.-T.; Lee C.-T.P.; Chen R.-Y.; Chang H.-L.; Ieong M.C.F.; Chang P.W.</t>
  </si>
  <si>
    <t>Risk perception, trust, and factors related to a planned new nuclear power plant in Taiwan after the 2011 Fukushima disaster</t>
  </si>
  <si>
    <t>Journal of Radiological Protection</t>
  </si>
  <si>
    <t>https://www.scopus.com/inward/record.uri?eid=2-s2.0-84889671351&amp;doi=10.1088%2f0952-4746%2f33%2f4%2f773&amp;partnerID=40&amp;md5=fbeb9082533e107c64f24ece1d2f5495</t>
  </si>
  <si>
    <t>Carlin R.E.; Love G.J.; Zechmeister E.J.</t>
  </si>
  <si>
    <t>Trust Shaken: Earthquake damage, state capacity, and interpersonal trust in comparative perspective</t>
  </si>
  <si>
    <t>Comparative Politics</t>
  </si>
  <si>
    <t>https://www.scopus.com/inward/record.uri?eid=2-s2.0-84928350432&amp;doi=10.5129%2f001041514812522761&amp;partnerID=40&amp;md5=5b670999d7d77c1ec89c57ef484ea7b7</t>
  </si>
  <si>
    <t>Huang L.; Bao W.; Chen K.; Bi J.</t>
  </si>
  <si>
    <t>The comparison analysis of Chinese public perception of earthquakes on different time scales</t>
  </si>
  <si>
    <t>https://www.scopus.com/inward/record.uri?eid=2-s2.0-84905367214&amp;doi=10.1007%2fs11069-014-1095-6&amp;partnerID=40&amp;md5=42354aaf70c6eef8dd3c2032b1d7d57f</t>
  </si>
  <si>
    <t>Malet D.; Korbitz M.</t>
  </si>
  <si>
    <t>Accountability between experts and the public in times of risk</t>
  </si>
  <si>
    <t>https://www.scopus.com/inward/record.uri?eid=2-s2.0-84920556721&amp;doi=10.1111%2f1467-8500.12112&amp;partnerID=40&amp;md5=2d49921dac52bd18bf3b91c7051491ca</t>
  </si>
  <si>
    <t>Stokoe R.M.</t>
  </si>
  <si>
    <t>Putting people at the centre of tornado warnings: How perception analysis can cut fatalities</t>
  </si>
  <si>
    <t>Despite improvements in tornado Disaster Risk Reduction (DRR), since the 1990s the number, and proportion, of people dying in tornadoes in America has increased. This paper examines how people rely, understand and trust tornado alerts and the Early Warning Systems (EWS) that disseminate them, if socio-demographics cause specific groups to experience greater risk, whether these factors have affected the rise in fatalities and what mitigation measures could reverse this.Ford County, Kansas, was selected as a case study. Interviews were conducted with officials and an online survey marketed through Facebook was undertaken, receiving 547 responses. Results showed white men were particularly vulnerable to tornadoes as they were more likely to ignore warnings. Hispanics, older people and those with tornado experience were also at higher risk if they heard an alert from an EWS they distrusted or did not understand. Population growth in these groups and technology changes have helped cause the recent fatality rise and, unless changes are made to the EWS, the continued increase in size of these groups will lead to more people becoming at risk from, or perishing in, tornadoes. Recommendations to prevent this include federal regulation and improved education materials for sirens, alerts translated into Spanish, discontinuing NOAA radio and developing an official forecast and alerting app. © 2016 Elsevier Ltd.</t>
  </si>
  <si>
    <t>Early warning systems; Facebook; Risk perception; Smartphone apps; Tornado; White Male Effect</t>
  </si>
  <si>
    <t>https://www.scopus.com/inward/record.uri?eid=2-s2.0-84966293695&amp;doi=10.1016%2fj.ijdrr.2016.04.004&amp;partnerID=40&amp;md5=b4a66effea90c89f76de437581c7500d</t>
  </si>
  <si>
    <t>Bass S.B.; Greener J.R.; Ruggieri D.; Parvanta C.; Mora G.; Wolak C.; Normile R.; Gordon T.F.</t>
  </si>
  <si>
    <t>Attitudes and Perceptions of Urban African Americans of a "Dirty Bomb" Radiological Terror Event: Results of a Qualitative Study and Implications for Effective Risk Communication</t>
  </si>
  <si>
    <t>https://www.scopus.com/inward/record.uri?eid=2-s2.0-84924580200&amp;doi=10.1017%2fdmp.2014.158&amp;partnerID=40&amp;md5=7cce0c58b28a84843c563ff2e2d4b50d</t>
  </si>
  <si>
    <t>Cheng J.W.; Mitomo H.; Otsuka T.; Jeon S.Y.</t>
  </si>
  <si>
    <t>The effects of ICT and mass media in post-disaster recovery - A two model case study of the Great East Japan Earthquake</t>
  </si>
  <si>
    <t>Telecommunications Policy</t>
  </si>
  <si>
    <t>https://www.scopus.com/inward/record.uri?eid=2-s2.0-84928911650&amp;doi=10.1016%2fj.telpol.2015.03.006&amp;partnerID=40&amp;md5=59c07bd21ab594239eb2be730264683a</t>
  </si>
  <si>
    <t>Lachlan K.A.; Spence P.R.; Edwards A.; Reno K.M.; Edwards C.</t>
  </si>
  <si>
    <t>If you are quick enough, i will think about it: Information speed and trust in public health organizations</t>
  </si>
  <si>
    <t>Computers in Human Behavior</t>
  </si>
  <si>
    <t>https://www.scopus.com/inward/record.uri?eid=2-s2.0-84900612662&amp;doi=10.1016%2fj.chb.2013.08.014&amp;partnerID=40&amp;md5=ae924045b73c918845a89a3d00cca44f</t>
  </si>
  <si>
    <t>Gordon R.; Brunson M.W.; Shindler B.</t>
  </si>
  <si>
    <t>Acceptance, Acceptability, and Trust for Sagebrush Restoration Options in the Great Basin: A Longitudinal Perspective</t>
  </si>
  <si>
    <t>https://www.scopus.com/inward/record.uri?eid=2-s2.0-84939451289&amp;doi=10.2111%2fREM-D-13-00016.1&amp;partnerID=40&amp;md5=b82c75d508d54c62150553f80fc5a668</t>
  </si>
  <si>
    <t>Kearns R.D.; Cairns B.A.; Hickerson W.L.; Holmes J.H.</t>
  </si>
  <si>
    <t>Aba Southern Region Burn disaster plan: The process of creating and experience with the aba Southern Region Burn disaster plan</t>
  </si>
  <si>
    <t>Journal of Burn Care and Research</t>
  </si>
  <si>
    <t>https://www.scopus.com/inward/record.uri?eid=2-s2.0-84892796821&amp;doi=10.1097%2fBCR.0b013e3182957468&amp;partnerID=40&amp;md5=b5aefc64365d6a8679663b206a56eda3</t>
  </si>
  <si>
    <t>Viglione A.; Di Baldassarre G.; Brandimarte L.; Kuil L.; Carr G.; Salinas J.L.; Scolobig A.; Blöschl G.</t>
  </si>
  <si>
    <t>Insights from socio-hydrology modelling on dealing with flood risk - Roles of collective memory, risk-taking attitude and trust</t>
  </si>
  <si>
    <t>The risk coping culture of a community plays a major role in the development of urban floodplains. In this paper we analyse, in a conceptual way, the interplay of community risk coping culture, flooding damage and economic growth. We particularly focus on three aspects: (i) collective memory, i.e., the capacity of the community to keep risk awareness high; (ii) risk-taking attitude, i.e., the amount of risk the community is collectively willing to be exposed to; and (iii) trust of the community in risk reduction measures. To this end, we use a dynamic model that represents the feedback between the hydrological and social system components. Model results indicate that, on the one hand, by under perceiving the risk of flooding (because of short collective memory and too much trust in flood protection structures) in combination with a high risk-taking attitude, community development is severely limited because of high damages caused by flooding. On the other hand, overestimation of risk (long memory and lack of trust in flood protection structures) leads to lost economic opportunities and recession. There are many scenarios of favourable development resulting from a trade-off between collective memory and trust in risk reduction measures combined with a low to moderate risk-taking attitude. Interestingly, the model gives rise to situations in which the development of the community in the floodplain is path dependent, i.e., the history of flooding may lead to community growth or recession. © 2014 Elsevier B.V.</t>
  </si>
  <si>
    <t>Dynamic modelling; Feedback; Floodplain; Human-flood interaction; Risk coping culture</t>
  </si>
  <si>
    <t>https://www.scopus.com/inward/record.uri?eid=2-s2.0-84907160459&amp;doi=10.1016%2fj.jhydrol.2014.01.018&amp;partnerID=40&amp;md5=05d21a839ac7e9633353110fbc36df45</t>
  </si>
  <si>
    <t>Terpstra T.; Zaalberg R.; de Boer J.; Botzen W.J.</t>
  </si>
  <si>
    <t>You have been framed! How antecedents of information need mediate the effects of risk communication messages</t>
  </si>
  <si>
    <t>Risk analysis : an official publication of the Society for Risk Analysis</t>
  </si>
  <si>
    <t>https://www.scopus.com/inward/record.uri?eid=2-s2.0-85027923062&amp;doi=10.1111%2frisa.12181&amp;partnerID=40&amp;md5=51c29f28bba9e16fef26bbb9f9086d25</t>
  </si>
  <si>
    <t>Maidl E.; Buchecker M.</t>
  </si>
  <si>
    <t>Raising risk preparedness by flood risk communication</t>
  </si>
  <si>
    <t>https://www.scopus.com/inward/record.uri?eid=2-s2.0-84937541105&amp;doi=10.5194%2fnhess-15-1577-2015&amp;partnerID=40&amp;md5=5aac0b1c6a5d945ae89edb03a06a5631</t>
  </si>
  <si>
    <t>Examining Public Trust in Risk-Managing Organizations After a Major Disaster</t>
  </si>
  <si>
    <t>https://www.scopus.com/inward/record.uri?eid=2-s2.0-84922667650&amp;doi=10.1111%2frisa.12243&amp;partnerID=40&amp;md5=c81fe09d0119719b83f7976b856ac3cc</t>
  </si>
  <si>
    <t>Eiser J.R.; Donovan A.; Sparks R.S.J.</t>
  </si>
  <si>
    <t>Risk perceptions and trust following the 2010 and 2011 icelandic volcanic ash crises</t>
  </si>
  <si>
    <t>Eruptions at the Icelandic volcanoes of Eyjafjallajökull (2010) and Grimsvötn (2011) produced plumes of ash posing hazards to air traffic over northern Europe. In imposing restrictions on air traffic, regulators needed to balance the dangers of accidents or aircraft damage against the cost and inconvenience to travelers and industry. Two surveys examined how members of the public viewed the necessity of the imposed restrictions and their trust in different agencies as estimators of the level of risk. Study 1 was conducted with 213 British citizens (112 males, 101 females), who completed questionnaires while waiting for flights at London City Airport during May 2012. Study 2 involved an online survey of 301 Icelandic citizens (172 males, 127 females, 2 undeclared gender) during April 2012. In both samples, there was general support for the air traffic restrictions, especially among those who gave higher estimates of the likelihood of an air accident or mishap having otherwise happened. However, in both countries, the (minority of) respondents who had personally experienced travel disruption were less convinced that these restrictions were all necessary. Scientists, the International Civil Aviation Organization, and (in Iceland) the Icelandic Department of Civil Protection were all highly trusted, and seen as erring on the side of caution in their risk estimates. Airlines were seen as more likely to underestimate any risk. We conclude that perceptions of the balance between risk and caution in judgments under uncertainty are influenced by one's own motives and those attributed to others. © 2014 Society for Risk Analysis.</t>
  </si>
  <si>
    <t>Air safety; Attitudes; Risk perception; Trust; Volcanic ash</t>
  </si>
  <si>
    <t>https://onlinelibrary.wiley.com/doi/pdf/10.1111/risa.12275</t>
  </si>
  <si>
    <t>Shepherd J.; van Vuuren K.</t>
  </si>
  <si>
    <t>The Brisbane flood: CALD gatekeepers’ risk communication role</t>
  </si>
  <si>
    <t>https://www.scopus.com/inward/record.uri?eid=2-s2.0-84926312438&amp;doi=10.1108%2fDPM-08-2013-0133&amp;partnerID=40&amp;md5=00980b9c309f1d5fb7388046a8160d72</t>
  </si>
  <si>
    <t>Nakayachi K.; Ozaki T.</t>
  </si>
  <si>
    <t>A method to improve trust in disaster risk managers: Voluntary action to share a common fate</t>
  </si>
  <si>
    <t>https://www.scopus.com/inward/record.uri?eid=2-s2.0-84906485844&amp;doi=10.1016%2fj.ijdrr.2014.07.003&amp;partnerID=40&amp;md5=eb31620cb55875e3c6f7432d42142785</t>
  </si>
  <si>
    <t>Heslin K.C.; Riopelle D.; Gin J.L.; Ordunez J.; Naranjo D.E.; Dobalian A.</t>
  </si>
  <si>
    <t>Confidence in the fairness of local public health systems' response to disasters: The US veterans' perspective</t>
  </si>
  <si>
    <t>https://www.scopus.com/inward/record.uri?eid=2-s2.0-84888325109&amp;doi=10.1001%2fdmp.2012.61&amp;partnerID=40&amp;md5=5e40534ecb78b86b81e7a8cab2141d56</t>
  </si>
  <si>
    <t>Shao W.; Xian S.; Lin N.; Kunreuther H.; Jackson N.; Goidel K.</t>
  </si>
  <si>
    <t>Understanding the effects of past flood events and perceived and estimated flood risks on individuals’ voluntary flood insurance purchase behavior</t>
  </si>
  <si>
    <t>Over the past several decades, the economic damage from flooding in the coastal areas has greatly increased due to rapid coastal development coupled with possible climate change impacts. One effective way to mitigate excessive economic losses from flooding is to purchase flood insurance. Only a minority of coastal residents however have taken this preventive measure. Using original survey data for all coastal counties of the United States Gulf Coast merged with contextual data, this study examines the effects of external influences and perceptions of flood-related risks on individuals’ voluntary behaviors to purchase flood insurance. It is found that the estimated flood hazard conveyed through the U.S. Federal Emergency Management Agency's (FEMA's) flood maps, the intensities and consequences of past storms and flooding events, and perceived flood-related risks significantly affect individual's voluntary purchase of flood insurance. This behavior is also influenced by home ownership, trust in local government, education, and income. These findings have several important policy implications. First, FEMA's flood maps have been effective in conveying local flood risks to coastal residents, and correspondingly influencing their decisions to voluntarily seek flood insurance in the U.S. Gulf Coast. Flood maps therefore should be updated frequently to reflect timely and accurate information about flood hazards. Second, policy makers should design strategies to increase homeowners’ trust in the local government, to better communicate flood risks with residents, to address the affordability issue for the low-income, and better inform less educated homeowners through various educational programs. Future studies should examine the voluntary flood insurance behavior across countries that are vulnerable to flooding. © 2016 Elsevier Ltd</t>
  </si>
  <si>
    <t>Decision making; Flood insurance purchase; Flood maps; Flood risk; Risk communication</t>
  </si>
  <si>
    <t>Water Research</t>
  </si>
  <si>
    <t>https://www.scopus.com/inward/record.uri?eid=2-s2.0-85006925652&amp;doi=10.1016%2fj.watres.2016.11.021&amp;partnerID=40&amp;md5=b939225b4e5a3f7adec1b3db09de9325</t>
  </si>
  <si>
    <t>Buchecker M.; Salvini G.; Di Baldassarre G.; Semenzin E.; Maidl E.; Marcomini A.</t>
  </si>
  <si>
    <t>The role of risk perception in making flood risk management more effective</t>
  </si>
  <si>
    <t>https://www.scopus.com/inward/record.uri?eid=2-s2.0-84890103121&amp;doi=10.5194%2fnhess-13-3013-2013&amp;partnerID=40&amp;md5=42e7cbfcdefdd050795a145bef19f077</t>
  </si>
  <si>
    <t>Slovic P.</t>
  </si>
  <si>
    <t>The perception gap: Radiation and risk</t>
  </si>
  <si>
    <t>Bulletin of the Atomic Scientists</t>
  </si>
  <si>
    <t>https://www.scopus.com/inward/record.uri?eid=2-s2.0-84871807771&amp;doi=10.1177%2f0096340212444870&amp;partnerID=40&amp;md5=7b218cf63e92e24bf9ceffdd4ea6f64e</t>
  </si>
  <si>
    <t>Ricci T.; Nave R.; Barberi F.</t>
  </si>
  <si>
    <t>Vesuvio civil protection exercise MESIMEX: Survey on volcanic risk perception</t>
  </si>
  <si>
    <t>https://www.scopus.com/inward/record.uri?eid=2-s2.0-84887730108&amp;doi=10.4401%2fag-6458&amp;partnerID=40&amp;md5=6ce583618e95780684ae0dea236f6323</t>
  </si>
  <si>
    <t>Pfeiffer E.; Leentvaar J.</t>
  </si>
  <si>
    <t>Knowledge leads, policy follows? Two speeds of collaboration in river basin management</t>
  </si>
  <si>
    <t>https://www.scopus.com/inward/record.uri?eid=2-s2.0-84885412200&amp;doi=10.2166%2fwp.2013.024&amp;partnerID=40&amp;md5=c8920279c073f6e94240e562636d725a</t>
  </si>
  <si>
    <t>Nara Y.</t>
  </si>
  <si>
    <t>A cross-cultural study on trust and risk perception among Japan, China, and the United States: Focusing on earthquakes and nuclear power plant accidents</t>
  </si>
  <si>
    <t>Frontiers in Artificial Intelligence and Applications</t>
  </si>
  <si>
    <t>https://www.scopus.com/inward/record.uri?eid=2-s2.0-84879103833&amp;doi=10.3233%2f978-1-61499-105-2-1609&amp;partnerID=40&amp;md5=f19c55c22073d129c78cc9c764f05d12</t>
  </si>
  <si>
    <t>Goodwin R.; Takahashi M.; Sun S.; Gaines S.O., Jr.</t>
  </si>
  <si>
    <t>Modelling psychological responses to the great east Japan earthquake and nuclear incident</t>
  </si>
  <si>
    <t>https://www.scopus.com/inward/record.uri?eid=2-s2.0-84861586345&amp;doi=10.1371%2fjournal.pone.0037690&amp;partnerID=40&amp;md5=811c56383363588a7aaf3927f2cebcc5</t>
  </si>
  <si>
    <t>Buchecker M.; Menzel S.; Home R.</t>
  </si>
  <si>
    <t>How much does participatory flood management contribute to stakeholders' social capacity building? Empirical findings based on a triangulation of three evaluation approaches</t>
  </si>
  <si>
    <t>https://www.scopus.com/inward/record.uri?eid=2-s2.0-84879300440&amp;doi=10.5194%2fnhess-13-1427-2013&amp;partnerID=40&amp;md5=774ab5a75fa6ee853f84abd4323df693</t>
  </si>
  <si>
    <t>Richard Eiser J.; Bostrom A.; Burton I.; Johnston D.M.; McClure J.; Paton D.; van der Pligt J.; White M.P.</t>
  </si>
  <si>
    <t>Risk interpretation and action: A conceptual framework for responses to natural hazards</t>
  </si>
  <si>
    <t>https://www.scopus.com/inward/record.uri?eid=2-s2.0-84872870604&amp;doi=10.1016%2fj.ijdrr.2012.05.002&amp;partnerID=40&amp;md5=eae30e4eea6784f8072f63f22a985803</t>
  </si>
  <si>
    <t>Egbelakin T.K.; Wilkinson S.; Potangaroa R.; Ingham J.</t>
  </si>
  <si>
    <t>Challenges to successful seismic retrofit implementation: A socio-behavioural perspective</t>
  </si>
  <si>
    <t>Building Research and Information</t>
  </si>
  <si>
    <t>https://www.scopus.com/inward/record.uri?eid=2-s2.0-79956212134&amp;doi=10.1080%2f09613218.2011.552264&amp;partnerID=40&amp;md5=00ca1247d6aaee50435da55ff613fa51</t>
  </si>
  <si>
    <t>Scolobig A.; De Marchi B.; Borga M.</t>
  </si>
  <si>
    <t>The missing link between flood risk awareness and preparedness: Findings from case studies in an Alpine Region</t>
  </si>
  <si>
    <t>https://www.scopus.com/inward/record.uri?eid=2-s2.0-84864410145&amp;doi=10.1007%2fs11069-012-0161-1&amp;partnerID=40&amp;md5=9f6636bb2bbc805178efd0ed56b8f4d2</t>
  </si>
  <si>
    <t>Huang L.; Han Y.; Zhou Y.; Gutscher H.; Bi J.</t>
  </si>
  <si>
    <t>How Do the Chinese Perceive Ecological Risk in Freshwater Lakes?</t>
  </si>
  <si>
    <t>https://www.scopus.com/inward/record.uri?eid=2-s2.0-84877326056&amp;doi=10.1371%2fjournal.pone.0062486&amp;partnerID=40&amp;md5=63b8934033b24a6dbbacef15128bf413</t>
  </si>
  <si>
    <t>Andrulis D.P.; Siddiqui N.J.; Purtle J.P.</t>
  </si>
  <si>
    <t>Integrating Racially and Ethnically Diverse Communities Into Planning for Disasters: The California Experience</t>
  </si>
  <si>
    <t>https://www.scopus.com/inward/record.uri?eid=2-s2.0-84864949463&amp;doi=10.1001%2fdmp.2011.72&amp;partnerID=40&amp;md5=35c429be265503403cf7a8495f45fbb1</t>
  </si>
  <si>
    <t>Wachinger G.; Renn O.; Begg C.; Kuhlicke C.</t>
  </si>
  <si>
    <t>The risk perception paradox-implications for governance and communication of natural hazards</t>
  </si>
  <si>
    <t>https://www.scopus.com/inward/record.uri?eid=2-s2.0-84879082846&amp;doi=10.1111%2fj.1539-6924.2012.01942.x&amp;partnerID=40&amp;md5=320265d96a70ef73b232cd55f1d5f8f4</t>
  </si>
  <si>
    <t>Parker D.; Tapsell S.; McCarthy S.</t>
  </si>
  <si>
    <t>Enhancing the human benefits of flood warnings</t>
  </si>
  <si>
    <t>https://www.scopus.com/inward/record.uri?eid=2-s2.0-36448988922&amp;doi=10.1007%2fs11069-007-9137-y&amp;partnerID=40&amp;md5=5d99f16ebd69a98f50d039ccd0a018bc</t>
  </si>
  <si>
    <t>Spahn H.; Hoppe M.; Vidiarina H.D.; Usdianto B.</t>
  </si>
  <si>
    <t>Experience from three years of local capacity development for tsunami early warning in Indonesia: Challenges, lessons and the way ahead</t>
  </si>
  <si>
    <t>https://www.scopus.com/inward/record.uri?eid=2-s2.0-77950973015&amp;doi=10.5194%2fnhess-10-1411-2010&amp;partnerID=40&amp;md5=9d971097e12ce655b0c5355c01cd7d42</t>
  </si>
  <si>
    <t>Voorhees C.C.W.; Vick J.; Perkins D.D.</t>
  </si>
  <si>
    <t>'Came hell and high water': The intersection of Hurricane Katrina, the news media, race and poverty</t>
  </si>
  <si>
    <t>https://www.scopus.com/inward/record.uri?eid=2-s2.0-36749026408&amp;doi=10.1002%2fcasp.945&amp;partnerID=40&amp;md5=f5b60d59f1daad5db4b36d22d1e821a2</t>
  </si>
  <si>
    <t>Penner D.R.</t>
  </si>
  <si>
    <t>Assault rifles, separated families, and murder in their eyes: Unasked questions after Hurricane Katrina</t>
  </si>
  <si>
    <t>Journal of American Studies</t>
  </si>
  <si>
    <t>https://www.scopus.com/inward/record.uri?eid=2-s2.0-78650119175&amp;doi=10.1017%2fS0021875810001246&amp;partnerID=40&amp;md5=b9a744faae3578797ceca2d11f5a61e2</t>
  </si>
  <si>
    <t>Pryor T.</t>
  </si>
  <si>
    <t>Health diplomacy through collaboration and a story of hope in tsunami-ravaged Banda Aceh, Indonesia: A U.S. public health service nurse officer perspective</t>
  </si>
  <si>
    <t>https://www.scopus.com/inward/record.uri?eid=2-s2.0-33750042254&amp;doi=10.7205%2fmilmed.171.1s.44&amp;partnerID=40&amp;md5=5e4e60303180831e0f307753a2fd3007</t>
  </si>
  <si>
    <t>García-Mira R.; Real J.E.; Uzzell D.L.; San Juan C.; Pol E.</t>
  </si>
  <si>
    <t>Coping with a threat to quality of life: The case of the Prestige disaster</t>
  </si>
  <si>
    <t>Revue europeenne de psychologie appliquee</t>
  </si>
  <si>
    <t>https://www.scopus.com/inward/record.uri?eid=2-s2.0-33144456333&amp;doi=10.1016%2fj.erap.2005.02.008&amp;partnerID=40&amp;md5=533f7042d3e11b8c7ddbdab9bac8de8a</t>
  </si>
  <si>
    <t>Skinner K.; Hanning R.M.; Tsuji L.J.</t>
  </si>
  <si>
    <t>Barriers and supports for healthy eating and physical activity for First Nation youths in northern Canada.</t>
  </si>
  <si>
    <t>International journal of circumpolar health</t>
  </si>
  <si>
    <t>https://www.scopus.com/inward/record.uri?eid=2-s2.0-33745040087&amp;doi=10.3402%2fijch.v65i2.18095&amp;partnerID=40&amp;md5=d912a2ce1859b72baea854510d8c56cc</t>
  </si>
  <si>
    <t>Teets J.C.</t>
  </si>
  <si>
    <t>Post-earthquake relief and reconstruction efforts: The emergence of civil society in China?</t>
  </si>
  <si>
    <t>China Quarterly</t>
  </si>
  <si>
    <t>https://www.scopus.com/inward/record.uri?eid=2-s2.0-67949102246&amp;doi=10.1017%2fS0305741009000332&amp;partnerID=40&amp;md5=6e9dd9cf668af6002e555c284971fdcd</t>
  </si>
  <si>
    <t>Nguyen M.T.; Salvesen D.</t>
  </si>
  <si>
    <t>Disaster recovery among multiethnic immigrants: A case study of Southeast Asians in Bayou la Batre (AL) after Hurricane Katrina</t>
  </si>
  <si>
    <t>Problem, research strategy, and findings: Immigrants suffer disproportionately from disasters because they have limited capacity to prepare for, respond to, or recover from a disaster. Unfortunately, planners and emergency managers are often inadequately trained or educated about the unique sociocultural needs and assets among immigrant groups. Hurricane Katrina exposed challenges to long-term recovery among Southeast Asian immigrants in Bayou La Batre (AL). We employ qualitative research methods, including in-depth interviews, focus groups with immigrants, and site visits, to better understand the barriers to disaster recovery and to inform local, state, federal, and nongovernmental agencies on how to better prepare disaster plans that would improve disaster recovery for multiethnic, multicultural, immigrant populations. We find four significant categories of sociocultural barriers to disaster recovery for Southeast Asian immigrants in Bayou La Batre: 1) language, literacy, and communication; 2) cultural differences in help-seeking; 3) inability to navigate the disaster recovery bureaucracy; and 4) and lack of leadership. Despite these barriers to recovery, immigrant groups can also teach us about resiliency in the face of disaster. The levels of trust, cooperation, and collaboration within the ethnic immigrant community help to buffer the damaging effects during the response and recovery period.Takeaway for practice: Our study reveals that cultural competency among staff members engaged in preparedness, response, and recovery is essential for an effective disaster recovery process. Furthermore, engaging immigrant groups in long-term recovery requires trust and relationship building prior to a disaster. In doing so, more culturally appropriate and effective disaster recovery plans can be developed. © 2014 © American Planning Association, Chicago, IL.</t>
  </si>
  <si>
    <t>disaster recovery; immigrants; multiethnic; social vulnerability; sociocultural barriers</t>
  </si>
  <si>
    <t>https://www.scopus.com/inward/record.uri?eid=2-s2.0-84923031690&amp;doi=10.1080%2f01944363.2014.986497&amp;partnerID=40&amp;md5=f0faadb0966242947599ada7e2edd296</t>
  </si>
  <si>
    <t>Jones N.; Koukoulas S.; Clark J.R.A.; Evangelinos K.I.; Dimitrakopoulos P.G.; Eftihidou M.O.; Koliou A.; Mpalaska M.; Papanikolaou S.; Stathi G.; Tsaliki P.</t>
  </si>
  <si>
    <t>Social capital and citizen perceptions of coastal management for tackling climate change impacts in Greece</t>
  </si>
  <si>
    <t>There is a growing consensus among researchers that social aspects and the involvement of local communities play a critical role in public decision-making processes in the coastal zone. Social capital is a parameter which has recently gained significant attention in this context. It is regarded that it has a significant influence on the adaptation capacity of local communities to climate change impacts. The present paper aims to contribute to this field through an examination of citizens' perceptions of three coastal zone management policies (hold the line, managed realignment and no active intervention) along with the influence of social capital on the level of social acceptability for these proposed policy options. For this purpose, a quantitative empirical study was conducted for the first time in five coastal areas of Greece that are regarded as high flood-risk areas due to sea-level rise. Respondents demonstrated that they are willing to accept changes in their social and natural environments in order to confront sea-level rise and are more positive towards the managed realignment option, as long as this is accompanied by financial compensation for those whose properties will be affected. Regarding the influence of social capital, through the results of an ordinal regression, it was observed that institutional and social trust influence positively citizens' level of agreement for the managed realignment policy. Furthermore, respondents who believe that a sense of reciprocity exists in their community are also more willing to accept active intervention policies. © 2013 Springer-Verlag Berlin Heidelberg.</t>
  </si>
  <si>
    <t>Citizens' perceptions; Coastal management policies; Institutional trust; Social norms; Social trust</t>
  </si>
  <si>
    <t>https://www.scopus.com/inward/record.uri?eid=2-s2.0-84900805912&amp;doi=10.1007%2fs10113-013-0540-5&amp;partnerID=40&amp;md5=a0bf80f29c626a60fcdbe0477486d2f1</t>
  </si>
  <si>
    <t>Rebmann T.; Carrico R.; English J.F.</t>
  </si>
  <si>
    <t>Lessons public health professionals learned from past disasters</t>
  </si>
  <si>
    <t>https://www.scopus.com/inward/record.uri?eid=2-s2.0-47249118383&amp;doi=10.1111%2fj.1525-1446.2008.00715.x&amp;partnerID=40&amp;md5=16831eb232ab99c7d97f01fb98bc31ba</t>
  </si>
  <si>
    <t>Huang L.; Sun K.; Ban J.; Bi J.</t>
  </si>
  <si>
    <t>Public perception of blue-algae bloom risk in Hongze Lake of China</t>
  </si>
  <si>
    <t>https://www.scopus.com/inward/record.uri?eid=2-s2.0-77952880716&amp;doi=10.1007%2fs00267-010-9480-8&amp;partnerID=40&amp;md5=1176097501d7a148b9dced4f9f400353</t>
  </si>
  <si>
    <t>Abraham J.; Davis C.</t>
  </si>
  <si>
    <t>Testing times: The emergence of the practolol disaster and its challenge to British drug regulation in the modern period</t>
  </si>
  <si>
    <t>Social History of Medicine</t>
  </si>
  <si>
    <t>https://www.scopus.com/inward/record.uri?eid=2-s2.0-33645558799&amp;doi=10.1093%2fshm%2fhkj005&amp;partnerID=40&amp;md5=ef6de8ac126f79b47a96bffa6f46035e</t>
  </si>
  <si>
    <t>Ahmad S.; Simonovic S.P.</t>
  </si>
  <si>
    <t>System dynamics modeling of reservoir operations for flood management</t>
  </si>
  <si>
    <t>Journal of Computing in Civil Engineering</t>
  </si>
  <si>
    <t>https://www.scopus.com/inward/record.uri?eid=2-s2.0-0034227662&amp;doi=10.1061%2f%28ASCE%290887-3801%282000%2914%3a3%28190%29&amp;partnerID=40&amp;md5=055f7a41dfa52f5ebe11bc39cdaf7cf4</t>
  </si>
  <si>
    <t>Postma, J; Parker, M; Ybarra-Vega, MJ</t>
  </si>
  <si>
    <t>Agricultural Worker Perspectives on Climate Hazards and Risk Reduction Strategies</t>
  </si>
  <si>
    <t>JOURNAL OF AGROMEDICINE</t>
  </si>
  <si>
    <t>http://dx.doi.org/10.1080/1059924X.2023.2299378</t>
  </si>
  <si>
    <t>van Straten, A; Ncube, A</t>
  </si>
  <si>
    <t>Assessing the spiritual and mental health of the KwaZulu-Natal flood disaster survivors</t>
  </si>
  <si>
    <t>http://dx.doi.org/10.4102/jamba.v15i1.1435</t>
  </si>
  <si>
    <t>Srivastava, S; Saxena, A; Kapoor, V; Qadir, A</t>
  </si>
  <si>
    <t>Sailing through silence: exploring how negative gossip leaves breeding grounds for quiet quitting in the workplace</t>
  </si>
  <si>
    <t>INTERNATIONAL JOURNAL OF CONFLICT MANAGEMENT</t>
  </si>
  <si>
    <t>http://dx.doi.org/10.1108/IJCMA-07-2023-0139</t>
  </si>
  <si>
    <t>Tosyali, F; Harma, M</t>
  </si>
  <si>
    <t>Interaction between varying social ties on health: Perceived partner responsiveness and institutional trust</t>
  </si>
  <si>
    <t>INTERNATIONAL JOURNAL OF PSYCHOLOGY</t>
  </si>
  <si>
    <t>http://dx.doi.org/10.1002/ijop.13088</t>
  </si>
  <si>
    <t>Petrova, K; Rosvold, EL</t>
  </si>
  <si>
    <t>Mitigating the legacy of violence: Can flood relief improve people's trust in government in conflict-affected areas? Evidence from Pakistan</t>
  </si>
  <si>
    <t>http://dx.doi.org/10.1016/j.worlddev.2023.106372</t>
  </si>
  <si>
    <t>Tan, ML; Vinnell, LJ; Valentin, APM; Prasanna, R; Becker, JS</t>
  </si>
  <si>
    <t>The public's perception of an earthquake early warning system: A study on factors influencing continuance intention</t>
  </si>
  <si>
    <t>http://dx.doi.org/10.1016/j.ijdrr.2023.104032</t>
  </si>
  <si>
    <t>Kreutzer, W</t>
  </si>
  <si>
    <t>Women's Support Shaken: A Study of Women's Political Trust after Natural Disasters</t>
  </si>
  <si>
    <t>POLITICS &amp; GENDER</t>
  </si>
  <si>
    <t>http://dx.doi.org/10.1017/S1743923X22000289</t>
  </si>
  <si>
    <t>Shodunke, AO; Oladipupo, SA; Adeoti, SO; Olorede, AA; Alowolodu, AJ; Seriki, OO; Akindele, AH; Folorunsho, IA; Adebayo, GD; Mbanefo, OF</t>
  </si>
  <si>
    <t>COVID-19 pandemic policing and public (non)compliant behaviour: dataset from Nigeria</t>
  </si>
  <si>
    <t>BMC RESEARCH NOTES</t>
  </si>
  <si>
    <t>Article; Data Paper</t>
  </si>
  <si>
    <t>http://dx.doi.org/10.1186/s13104-023-06350-x</t>
  </si>
  <si>
    <t>Bertinelli, L; Mahé, C; Strobl, E</t>
  </si>
  <si>
    <t>Earthquakes and mental health</t>
  </si>
  <si>
    <t>http://dx.doi.org/10.1016/j.worlddev.2023.106283</t>
  </si>
  <si>
    <t>Fast, L</t>
  </si>
  <si>
    <t>Governing Data: Relationships, Trust &amp; Ethics in Leveraging Data &amp; Technology in Service of Humanitarian Health Delivery</t>
  </si>
  <si>
    <t>DAEDALUS</t>
  </si>
  <si>
    <t>http://dx.doi.org/10.1162/daed_a_01996</t>
  </si>
  <si>
    <t>Banerjee, B; Neogy, S</t>
  </si>
  <si>
    <t>An efficient swarm based technique for securing MANET transmission</t>
  </si>
  <si>
    <t>PROCEEDINGS OF THE 24TH INTERNATIONAL CONFERENCE ON DISTRIBUTED COMPUTING AND NETWORKING, ICDCN 2023</t>
  </si>
  <si>
    <t>http://dx.doi.org/10.1145/3571306.3571425</t>
  </si>
  <si>
    <t>Reddy, M</t>
  </si>
  <si>
    <t>Flattening the curve: voluntary association participation and the 2013-16 West Africa Ebola epidemic</t>
  </si>
  <si>
    <t>http://dx.doi.org/10.1111/disa.12548</t>
  </si>
  <si>
    <t>Gin, JL; Kranke, DA; Weiss, EL; Dobalian, A</t>
  </si>
  <si>
    <t>Military Culture and Cultural Competence in Public Health: US Veterans and SARS-CoV-2 Vaccine Uptake</t>
  </si>
  <si>
    <t>JOURNAL OF HUMANISTIC PSYCHOLOGY</t>
  </si>
  <si>
    <t>http://dx.doi.org/10.1177/00221678221135283</t>
  </si>
  <si>
    <t>Ghotbi, N</t>
  </si>
  <si>
    <t>The COVID-19 Pandemic Response and Its Impact on Post-Corona Health Emergency and Disaster Risk Management in Iran</t>
  </si>
  <si>
    <t>http://dx.doi.org/10.3390/su142214858</t>
  </si>
  <si>
    <t>Silva, G; Hall, G; Vogel, A; Bourne, T; Xu, G</t>
  </si>
  <si>
    <t>Transitioning EPMA applications in a large multisite teaching hospital</t>
  </si>
  <si>
    <t>BMJ OPEN QUALITY</t>
  </si>
  <si>
    <t>http://dx.doi.org/10.1136/bmjoq-2021-001743</t>
  </si>
  <si>
    <t>Berdida, DJE; Franco, FMC; Santos, XAG; Dacol, CB; Dimaano, M; Del Rosario, ES; Lantin, CC</t>
  </si>
  <si>
    <t>Filipinos' COVID-19 vaccine hesitancy comments in TikTok videos: A manifest content analysis</t>
  </si>
  <si>
    <t>PUBLIC HEALTH NURSING</t>
  </si>
  <si>
    <t>http://dx.doi.org/10.1111/phn.13143</t>
  </si>
  <si>
    <t>Awoyemi, T; Ogunniyi, KE; Adejumo, AV; Ebili, U; Olusanya, A; Olojakpoke, EH; Shonibare, O</t>
  </si>
  <si>
    <t>Emotional Analysis of Tweets About Clinically Extremely Vulnerable COVID-19 Groups</t>
  </si>
  <si>
    <t>CUREUS JOURNAL OF MEDICAL SCIENCE</t>
  </si>
  <si>
    <t>http://dx.doi.org/10.7759/cureus.29323</t>
  </si>
  <si>
    <t>Rafiey, H; Alipour, F; LeBeau, R; Salimi, Y; Ahmadi, S</t>
  </si>
  <si>
    <t>Exploring the Buffering Role of Social Capital in the Development of Posttraumatic Stress Symptoms Among Iranian Earthquake Survivors</t>
  </si>
  <si>
    <t>PSYCHOLOGICAL TRAUMA-THEORY RESEARCH PRACTICE AND POLICY</t>
  </si>
  <si>
    <t>http://dx.doi.org/10.1037/tra0000524</t>
  </si>
  <si>
    <t>Shiba, K; Hikichi, H; Okuzono, SS; VanderWeele, TJ; Arcaya, M; Daoud, A; Cowden, RG; Yazawa, A; Zhu, DT; Aida, J; Kondo, K; Kawachi, I</t>
  </si>
  <si>
    <t>Long-Term Associations between Disaster-Related Home Loss and Health and Well-Being of Older Survivors: Nine Years after the 2011 Great East Japan Earthquake and Tsunami</t>
  </si>
  <si>
    <t>ENVIRONMENTAL HEALTH PERSPECTIVES</t>
  </si>
  <si>
    <t>http://dx.doi.org/10.1289/EHP10903</t>
  </si>
  <si>
    <t>Casino, G</t>
  </si>
  <si>
    <t>Communication in times of pandemic: information, disinformation, and provisional lessons from the coronavirus crisis</t>
  </si>
  <si>
    <t>GACETA SANITARIA</t>
  </si>
  <si>
    <t>http://dx.doi.org/10.1016/j.gaceta.2022.01.003</t>
  </si>
  <si>
    <t>Ellis, S; Barker, SJ; Wilson, CJN; Hamling, I; Hreinsdottir, S; Illsley-Kemp, F; Mestel, ERH; Muirhead, JD; Smith, B; Leonard, G; Savage, MK; Villamor, P; Otway, P</t>
  </si>
  <si>
    <t>Taupoinflate: illustrating detection limits of magmatic inflation below Lake Taupo</t>
  </si>
  <si>
    <t>NEW ZEALAND JOURNAL OF GEOLOGY AND GEOPHYSICS</t>
  </si>
  <si>
    <t>http://dx.doi.org/10.1080/00288306.2022.2076700</t>
  </si>
  <si>
    <t>Kooistra, C; Schultz, C; Abrams, J; Huber-Stearns, H</t>
  </si>
  <si>
    <t>Institutionalizing the United States Forest Service's Shared Stewardship Strategy in the Western United States</t>
  </si>
  <si>
    <t>http://dx.doi.org/10.1093/jofore/fvac010</t>
  </si>
  <si>
    <t>Cameron, A; Esiovwa, R; Connolly, J; Hursthouse, A; Henriquez, F</t>
  </si>
  <si>
    <t>Antimicrobial Resistance as a Global Health Threat: The Need to Learn Lessons from the COVID-19 Pandemic</t>
  </si>
  <si>
    <t>GLOBAL POLICY</t>
  </si>
  <si>
    <t>http://dx.doi.org/10.1111/1758-5899.13049</t>
  </si>
  <si>
    <t>Bansal, S; Aneja, PS; Aneja, M; Bansal, R; Arora, J</t>
  </si>
  <si>
    <t>Medical Profession in the 21st Century. Is it Still Alluring??</t>
  </si>
  <si>
    <t>JOURNAL OF THE SCIENTIFIC SOCIETY</t>
  </si>
  <si>
    <t>http://dx.doi.org/10.4103/jss.jss_144_21</t>
  </si>
  <si>
    <t>Honda, K; Fujitani, Y; Nakajima, S; Goto, A; Kumagai, A; Komiya, H; Kobayashi, T; Takebayashi, Y; Murakami, M</t>
  </si>
  <si>
    <t>On-site training program for public health nurses in Fukushima Prefecture, Japan: Effects on risk communication competencies</t>
  </si>
  <si>
    <t>http://dx.doi.org/10.1016/j.ijdrr.2021.102694</t>
  </si>
  <si>
    <t>Utomo, DS; Paoprasert, N; Yousuk, R</t>
  </si>
  <si>
    <t>The Impact of Social Media Strategies of Non-Profit Organizations on Covid-19 Donation Intention in Indonesia</t>
  </si>
  <si>
    <t>JURNAL THE MESSENGER</t>
  </si>
  <si>
    <t>http://dx.doi.org/10.26623/themessenger.v14i1.3358</t>
  </si>
  <si>
    <t>(European Commission), Directorate-General for European Civil Protection and Humanitarian Aid Operations (ECHO)</t>
  </si>
  <si>
    <t>Emergency aid and disaster management in hospitals: Crisis communication</t>
  </si>
  <si>
    <t>The role of financial literacy in climate mitigation: The case of central Colombia</t>
  </si>
  <si>
    <t>Who Is the Master of Disasters? A Comparative Analysis of COVID-19 Crisis Response and Resilience in Democracies, Hybrid Regimes, and Autocratic States</t>
  </si>
  <si>
    <t>Trust Me, Stay: Institutional Trust, Drought Perceptions and Migration</t>
  </si>
  <si>
    <t>“They did not care about us”: How a lack of pandemic preparedness created long-term distrust and dissatisfaction among New York City transit workers</t>
  </si>
  <si>
    <t>Privacy-Security Considerations and Adversarial Attacks on Remote Sensing With GANs</t>
  </si>
  <si>
    <t>A legacy of recreancy?: Perceptions of routinized governmental failure in Jackson, MS</t>
  </si>
  <si>
    <t>Household flood resilience in the Nowshera district, Pakistan: A multidimensional analysis</t>
  </si>
  <si>
    <t>Vernacular Resilience and conflicting temporalities in Côte d'Ivoire: Between resistance, resignation, débrouillardise and hope</t>
  </si>
  <si>
    <t>Verify, Accept, or Ignore: The Complexities of Media Trust Along Southeastern US Coastal Communities During Severe Weather Events</t>
  </si>
  <si>
    <t>Unsettled Ground, Unsettled Lives: The Ontological (In)securities of Syrian Refugees in the Shadow of Turkey’s 2023 Earthquake</t>
  </si>
  <si>
    <t>Drought adaptation in Austrian agriculture: empirically based farmer types</t>
  </si>
  <si>
    <t>The need for general adaptive capacity—Discussing resilience with complex adaptive systems theory</t>
  </si>
  <si>
    <t>Discussing trust and resilience: The need for a healthy dose of distrust; 探讨信任与复原力——适度不信任的必要性; Debatir sobre confianza y resiliencia: la necesidad de una buena dosis de desconfianza</t>
  </si>
  <si>
    <t>Association of community resilience and residents' consumption intentions: A study in the Beijing-Tianjin-Hebei region of China</t>
  </si>
  <si>
    <t>Impact of the 2010 Chilean Earthquake and Tsunami on Gender and Sexual Minorities</t>
  </si>
  <si>
    <t>Building Household Resilience to the Effects of Climate Change</t>
  </si>
  <si>
    <t>The Consequences of Cumulative Trauma: How Crisis Exposure and Intimate Partner Violence Impact Perceptions of Police Across Six Countries</t>
  </si>
  <si>
    <t>Appraising Formal and Informal Insurance Approaches Within Pastoralist Social Networks in Northern Kenya</t>
  </si>
  <si>
    <t>Generic Qualitative Examination of Collaboration Between Emergency Management and Public Health</t>
  </si>
  <si>
    <t>They're the ones that sent me down a flooded road: trust, distrust, and individuals' flood mitigation decisions</t>
  </si>
  <si>
    <t>Resilience in the Wake of Disaster: The Role of Social Capital in Mitigating Long-Term Well-Being Losses</t>
  </si>
  <si>
    <t>Resource-sharing behavior while sheltering-in-place: A latent class analysis to guide community-based relief distribution</t>
  </si>
  <si>
    <t>The Impact of Socio-Demographic Characteristics on Urban Mobility Patterns in the Aftermath of a Major Earthquake: A Case Study of the February 6, 2023 Earthquakes in Turkiye</t>
  </si>
  <si>
    <t>A community-based response to the COVID-19 pandemic: Social capital in action</t>
  </si>
  <si>
    <t>Social capital and adaptation to wildfire in southern Greece</t>
  </si>
  <si>
    <t>Disaster preparedness and response among individuals or their immediate family members lacking legal status (IFLLS) in the United States: a national survey</t>
  </si>
  <si>
    <t>Predictors of Individual-Level Preparedness for Natural Disasters and Trust in Disaster Assistance in the United States, 2024</t>
  </si>
  <si>
    <t>The mortality and associated economic burden of London's summer urban heat island effect: a modelling study</t>
  </si>
  <si>
    <t>Information Sources and Government Trust Regarding Evacuation Decisions for Hurricanes Helene and Milton</t>
  </si>
  <si>
    <t>A Predictive Framework for Understanding Multidimensional Security Perceptions Among Youth in Serbia: The Role of Institutional, Socio-Economic, and Demographic Determinants</t>
  </si>
  <si>
    <t>Assessment of knowledge, attitudes, and perceptions toward flood risk insurance amongst low-income households in South Africa</t>
  </si>
  <si>
    <t>Information, trust and confidence: a framework to understand public risk perceptions after wildfires in China</t>
  </si>
  <si>
    <t>Perceived risk, health protective behavior, and trust: a case study of the flint water crisis</t>
  </si>
  <si>
    <t>Japanese foreign aid to fisheries in response to disaster: The case of the 2022 Tonga volcanic eruption and transoceanic tsunami</t>
  </si>
  <si>
    <t>Helene: The whole community approach—North Carolina pulls together in the face of disaster</t>
  </si>
  <si>
    <t>Security Challenges and Architectures in SDN-Enabled VANETs: A Comprehensive Survey and Taxonomy</t>
  </si>
  <si>
    <t>Correlates of Perceived Nuclear Risk and Emergency Preparedness Near Czech Nuclear Power Plants: A Cross-Sectional Study</t>
  </si>
  <si>
    <t>What matters most to the perception of community resilience in Romania?</t>
  </si>
  <si>
    <t>The Systematic Disaster Management Approach to Assessing Early Warning Systems in South Sulawesi: A Review</t>
  </si>
  <si>
    <t>Analysis and modeling of key factors in implementing pre-flood protection measures in local communities in Iran</t>
  </si>
  <si>
    <t>Factors affecting the application of protective measures before flood occurrence among local communities in Iran</t>
  </si>
  <si>
    <t>Unintended consequences of public policies in increasing risk: the safe development paradox in the Revólver basin, Brazil</t>
  </si>
  <si>
    <t>Building resilient communities: The impact of social capital on disaster recovery in Oman</t>
  </si>
  <si>
    <t>Building a resilient society</t>
  </si>
  <si>
    <t>Resilience in Edge Computing Challenges and Concepts</t>
  </si>
  <si>
    <t>A research agenda for improving flood resilience in Australia</t>
  </si>
  <si>
    <t>Why Helene Hit So Hard: Lessons for a Future of Bareknuckle Storms</t>
  </si>
  <si>
    <t>Understanding Farmers’ Willingness to Participate in Organic Tea Cultivation Insurance: The Roles of Risk Experience, Information Asymmetry and Organizational Factors</t>
  </si>
  <si>
    <t>How digital leadership impacts community resilience: a moderated mediation model</t>
  </si>
  <si>
    <t>Youth and flood risk in rural Nicaragua: insights for risk communication and DRR policy in the Global South</t>
  </si>
  <si>
    <t>Blockchain for disaster recovery: Enhancing resilience, coordination, and trust in crisis management</t>
  </si>
  <si>
    <t>Water Reuse for Cape Town: Investing in Resilience to Avoid Another “Day Zero”</t>
  </si>
  <si>
    <t>Socioeconomic Resilience of Local Communities in the Face of Climate Change‐Induced Hazards: The Role of Social Capital</t>
  </si>
  <si>
    <t>Empowering resilience-building agents: An analysis of physical education teachers' instructional intentions for disaster preparation</t>
  </si>
  <si>
    <t>An Integrative Analysis of Psychological Mechanisms Underlying the Effects of Online and Social Media Exposure on Drought Mitigation-Related Outcomes</t>
  </si>
  <si>
    <t>The role of social capital in building community drought resilience in arid and semi-arid farming regions</t>
  </si>
  <si>
    <t>Resilience measurement for environmental shocks and stressors: scale development and psychometric assessment for coastal urban informal settlements in Fiji and Indonesia</t>
  </si>
  <si>
    <t>Exploring the climate-environment-health nexus: Insights for informed action</t>
  </si>
  <si>
    <t>Privacy-preserving Blockchain-enabled Parametric Insurance via Remote Sensing and IoT</t>
  </si>
  <si>
    <t>Stay, Leave or Wait and See: Determinants of Residents’ Evacuation Behaviours and Protective Actions During the 2023 Bush Creek East Wildfire in British Columbia</t>
  </si>
  <si>
    <t>Social Vulnerability and Resilience of Disaster-driven Forced Migrants Aged 65 and Over: A Case of Kahramanmaraş Earthquake Survivors</t>
  </si>
  <si>
    <t>The role of social capital: resilience and recovery of informal business after the pandemic</t>
  </si>
  <si>
    <t>Community Building in Crisis: Interventions With Displaced Communities in Temporary Housing Shelters</t>
  </si>
  <si>
    <t>Post-disaster in-situ aid: factors associated with housing beneficiaries’ perceived long-term recovery</t>
  </si>
  <si>
    <t>Vernacular Resilience and conflicting temporalities in Côte d’Ivoire: Between resistance, resignation, débrouillardise and hope</t>
  </si>
  <si>
    <t>The influence of offline and online local community engagement and collective efficacy on COVID-19 self-efficacy: A study of six prefectures in Japan</t>
  </si>
  <si>
    <t>The role of social capital in strengthening community resilience against floods: A case study of Mumbai, India</t>
  </si>
  <si>
    <t>The Relationship Between Trust, Socio-demographic Factors and Lithuanian Population’s Preparedness for Environmental Threats; Pasitikėjimo ir sociodemografinių veiksnių sąsajos su Lietuvos gyventojų pasirengimu aplinkosauginėms grėsmėms*</t>
  </si>
  <si>
    <t>What Affects Citizens’ Perception of Public Infrastructure Decision-Making in a Disaster Setting?</t>
  </si>
  <si>
    <t>The Dynamics of Trust and Trustworthiness Perceptions in a Government Agency: A Longitudinal Perspective</t>
  </si>
  <si>
    <t>Who purchases flood insurance, and why? Evidence from the Hudson valley</t>
  </si>
  <si>
    <t>Are they psychologically prepared? Examining psychological preparedness for disasters among frontline civil servants in Taiwan</t>
  </si>
  <si>
    <t>Anticipated willingness to share resources in a disaster scenario: The role of social ties</t>
  </si>
  <si>
    <t>Building institutional trust during disasters: An organization-public relationship examination of public service organizations (PSOs)</t>
  </si>
  <si>
    <t>Strategies to Overcome Legal and Socio-Cultural Barriers in Rural Disaster Recovery: Lessons From the 2016 West Virginia Floods</t>
  </si>
  <si>
    <t>Role of Institutions and Environmental Poverty in Influencing Climate-related Migration</t>
  </si>
  <si>
    <t>Climate Change and Conflict in the Global South: A Rapid Review of the Literature</t>
  </si>
  <si>
    <t>Visualizing the cascading impacts of multi-hazards in three selected barangays in the Quinali A Watershed, Albay, Philippines</t>
  </si>
  <si>
    <t>Tourism crisis management does not stop in a destination's front yard. Why stakeholder collaboration needs to cross borders.</t>
  </si>
  <si>
    <t>Another Fukushima effect? Risk perceptions of nuclear power and Fukushima treated radioactive water on the acceptance of nuclear power in South Korea</t>
  </si>
  <si>
    <t>GT-BDI Model: A Combined Game-Theoretic and BDI-Based Computational Model for Emergency Evacuation With Search and Rescue Robots</t>
  </si>
  <si>
    <t>Social Capital and Its Psychological Consequences on Consumer Resilience–A Mediated Moderation Model</t>
  </si>
  <si>
    <t>Water Reuse for Cape Town: Investing in Resilience to Avoid Another Day Zero</t>
  </si>
  <si>
    <t>Helene: The whole community approach-North Carolina pulls together in the face of disaster.</t>
  </si>
  <si>
    <t>Risk perceptions after wildfires: insights from Bijie, China and comparisons with other countries</t>
  </si>
  <si>
    <t>Technological innovation as a basis for a paradigm shift in insurance: The search for new sharing economy effects</t>
  </si>
  <si>
    <t>Shedding light on the hidden struggles: Intersectional vulnerabilities of urban women in Deyang during the COVID-19</t>
  </si>
  <si>
    <t>Culture and Faith: Timbulsloko Community Adaptation and Strategy in Facing Tidal Flood Disaster</t>
  </si>
  <si>
    <t>Blockchain-Enabled Maximum Evacuation System Using Hybrid Voting in Zero Trust Hiking Trail and Mountainous Terrain</t>
  </si>
  <si>
    <t>Psychological influences and implications for household disaster preparedness: a systematic review</t>
  </si>
  <si>
    <t>Assessment of farmers’ resilience to drought and its influencing components: the case of Fars Province, Iran</t>
  </si>
  <si>
    <t>Seeds of resilience: How social capital cultivates community strength in environmental crisis management</t>
  </si>
  <si>
    <t>Disaster Risk Perception of University Students: A Study on Awareness, Preparation and Behavioural Responses; Üniversite Öğrencilerinin Afet Risk Algısı: Farkındalık, Hazırlık ve Davranışsal Tepkiler Üzerine Bir Araştırma</t>
  </si>
  <si>
    <t>From compassion to action: school social workers at the forefront of emergency response</t>
  </si>
  <si>
    <t>Challenges of community participation in health emergency and disaster risk management in an Iranian context: a qualitative study</t>
  </si>
  <si>
    <t>A systematic literature review on the challenges of Southeast Asian countries in natural disaster management</t>
  </si>
  <si>
    <t>War and social solidarity: an in-depth literature review and conceptual framework</t>
  </si>
  <si>
    <t>UTILIZING PURPOSE TRUSTS FOR RURAL SUCCESSION AND COMMUNITY RESILIENCE</t>
  </si>
  <si>
    <t>Preparing for climate migration and integration: a policy and research agenda</t>
  </si>
  <si>
    <t>Shocks and health care in Latin America and the Caribbean</t>
  </si>
  <si>
    <t>Healthcare Services of NGOs in the Haor (Wetland) Communities: A Social Capital Perspective</t>
  </si>
  <si>
    <t>Multidimensional Vulnerability Assessment for Floods: Evidence From Flood-Prone Areas of Bangladesh</t>
  </si>
  <si>
    <t>Social Vulnerability and Resilience of Disaster-driven Forced Migrants Aged 65 and Over: A Case of Kahramanmaraş Earthquake Survivors; 65 metų ir vyresnių priverstinių migrantų socialinis pažeidžiamumas ir atsparumas nelaimėms: Kahramanmaraso žemės drebėjimą išgyvenusių asmenų atvejis</t>
  </si>
  <si>
    <t>Data-driven multi-hazard susceptibility and community perceptions assessment using a mixed-methods approach</t>
  </si>
  <si>
    <t>Oasis</t>
  </si>
  <si>
    <t>Social construction of risk in Salgar (Antioquia): a reading on vulnerability, community resilience and institutional trust</t>
  </si>
  <si>
    <t>"Community Resilience to Climate Change: Integrating Sociological Perspectives"</t>
  </si>
  <si>
    <t>Retrenchment under climate-driven risks in subsistence farming communities</t>
  </si>
  <si>
    <t>Analyzing common social and physical features of flash-flood vulnerability in urban areas</t>
  </si>
  <si>
    <t>Artificial Intelligence Tools in Misinformation Management during Natural Disasters</t>
  </si>
  <si>
    <t>Community Gardens as a Source of Social Capital for Earthquake Preparedness: Case Studies from Old Neighbourhoods in Kobe, Japan</t>
  </si>
  <si>
    <t>The Influence of Power on Post-Buyout Land Management Practices</t>
  </si>
  <si>
    <t>Disaster Risk Perception and Local Resilience near the ‘Duboko’ Landfill: Challenges of Governance, Management, Trust, and Environmental Communication in Serbia</t>
  </si>
  <si>
    <t>Assessment of farmers' resilience to drought and its influencing components: the case of Fars Province, Iran</t>
  </si>
  <si>
    <t>The Franciscan “Spirit”: From the Monti di Pietà to the Bank of America - The Little Fellow’s Bank</t>
  </si>
  <si>
    <t>Resilience measurement for environmental shocks and stressors: scale development and psychometric assessment for coastal urban informal settlements in Fiji and Indonesia.</t>
  </si>
  <si>
    <t>Social Capital and Its Psychological Consequences on Consumer Resilience-A Mediated Moderation Model</t>
  </si>
  <si>
    <t>Social capital as a policy catalyst: Enhancing municipal investment in climate risk reduction and adaptation</t>
  </si>
  <si>
    <t>Advancing Climate Resilience Through Integrated Environmental Literacy and Community-Led Governance in the Cross River Estuary, Nigeria</t>
  </si>
  <si>
    <t>"COMMUNITY RESILIENCE AND URBAN PLANNING: INTEGRATING SOCIAL CAPITAL AND INFRASTRUCTURE STRATEGIES"</t>
  </si>
  <si>
    <t>Public Support for Flood Risk Management: Insights from an Italian Alpine Survey Using Systems Thinking</t>
  </si>
  <si>
    <t>Community-Based Social Capital as a Pillar of Disaster Mitigation in Coastal Areas</t>
  </si>
  <si>
    <t>Community resilience to flooding in the UK: A study of Matlock, Derbyshire</t>
  </si>
  <si>
    <t>Social capital in women's cyclone preparedness, response and recovery: a case of women-headed households in Bangladesh</t>
  </si>
  <si>
    <t>An in-depth literature review for developing a conceptual model of social resilience against disasters triggered by natural hazards</t>
  </si>
  <si>
    <t>Resilience in the Face of Natural Hazards: How Social Quality Shapes Government Financial Behaviors</t>
  </si>
  <si>
    <t>Unveiling the Interplay of Climate Vulnerability and Social Capital: Insights from West Bengal, India</t>
  </si>
  <si>
    <t>Preparing Australia for future pandemics: strengthening trust, social capital and resilience</t>
  </si>
  <si>
    <t>Assessing extreme heat risk perception: Awareness, worry, preparedness and social capital in Texas</t>
  </si>
  <si>
    <t>Social capital in women’s cyclone preparedness, response and recovery: a case of women-headed households in Bangladesh</t>
  </si>
  <si>
    <t>Silver lining in the cloud: digital technology as an intervention mechanism for women in developing online social capital to achieve resilience during crisis</t>
  </si>
  <si>
    <t>Theoretical frameworks of risk perception and protective behaviour: an empirical comparison</t>
  </si>
  <si>
    <t>Navigating Post-Pandemic Destination Marketing Communication: A Synthesis of Crisis Communication and Tourism Disaster Management Theories</t>
  </si>
  <si>
    <t>Preliminary Study on the Urban Flood Adaptive Capacity Index</t>
  </si>
  <si>
    <t>DISASTER PREPAREDNESS PREDICTION THROUGH COLLECTIVE EFFICACY INDICATORS</t>
  </si>
  <si>
    <t>COVID-19 pandemic and community resilience: Study of gated and non-gated communities of Gurugram, India</t>
  </si>
  <si>
    <t>The Faultline of Kokoro no Kea: Mental Distress and Post-Disaster Psychosocial Care After the Great East Japan Earthquake</t>
  </si>
  <si>
    <t>Boolean trust in levels of government: the case of household emergency preparedness</t>
  </si>
  <si>
    <t>Contextualizing Changes in e-Cigarette Use During the Early COVID-19 Pandemic and Accompanying Infodemic (“So Much Contradictory Evidence”): Qualitative Document Analysis of Reddit Forums</t>
  </si>
  <si>
    <t>Exploring the climate change experiences and social media use of farming women: an Australian case study</t>
  </si>
  <si>
    <t>The Effect of Social Capital on Individual Disaster Resilience: The Mediating Role of Fear of Crime</t>
  </si>
  <si>
    <t>The role of social capital in climate change mitigation: a case study of agricultural sector in Ambarawa, Central Java</t>
  </si>
  <si>
    <t>PSYCHOMETRIC INDICATORS OF PROSOCIAL BEHAVIOUR IN DISASTER RESPONSE INTERVENTIONS</t>
  </si>
  <si>
    <t>Empowering “resilience-building agents”: An analysis of physical education teachers’ instructional intentions for disaster preparation</t>
  </si>
  <si>
    <t>A survey dataset on residents’ attitudes and behaviors in major cities in Japan: Geo-social survey for Urban Lifestyle Preferences (GULP)</t>
  </si>
  <si>
    <t>Unraveling climate change vulnerability and adaptation in flood-affected communities of northern Bangladesh: A multidimensional poverty perspective</t>
  </si>
  <si>
    <t>Socioeconomic Resilience of Local Communities in the Face of Climate Change-Induced Hazards: The Role of Social Capital</t>
  </si>
  <si>
    <t>Finding out about disaster risk: Global evidence on who seeks information, which sources they use, and whether it makes them better prepared</t>
  </si>
  <si>
    <t>The impact of COVID-19 on parents from Black ethnic backgrounds in the UK: What we have learned and why it still matters</t>
  </si>
  <si>
    <t>Staying or leaving: Unraveling the dynamics of evacuation decisions among floodplain residents in central Vietnam</t>
  </si>
  <si>
    <t>Relying on social capital in all its forms: Disaster resilience in the Bahamas after Hurricane Dorian</t>
  </si>
  <si>
    <t>A Predictive Framework for Understanding Multidimensional Security Perceptions Among Students in Serbia: The Role of Institutional, Socio-Economic, and Demographic Determinants of Sustainability</t>
  </si>
  <si>
    <t>Fostering Antifragility: What Policymakers Should Know About Individual Resilience in Romania</t>
  </si>
  <si>
    <t>Gathering in the Face of Disaster: Understanding Festivals’ Roles in Wildfire Emergency Management</t>
  </si>
  <si>
    <t>The Relationship Between Trust, Socio-demographic Factors and Lithuanian Population's Preparedness for Environmental Threats</t>
  </si>
  <si>
    <t>Livelihood Resilience and Disaster Preparedness Among Farmers in Flood Risk Areas of Rural China</t>
  </si>
  <si>
    <t>Review of the Emergency Preparedness, Resilience, and Response Exercise Frequency of NHS Acute Trusts in England</t>
  </si>
  <si>
    <t>Understanding commuters' perceived accessibility and travel intentions under rainstorm warnings in Shanghai, China</t>
  </si>
  <si>
    <t>Perspectives on climate change adaptation - A cluster analysis of young Germans to develop tailored educational approaches</t>
  </si>
  <si>
    <t>Knowledge and acceptance of drought policies: The mediating effects of trust in government and perceived efficacy</t>
  </si>
  <si>
    <t>Improving social resilience to forest fire from community perspective</t>
  </si>
  <si>
    <t>Impact of left-behind duration on depression and anxiety in rural adolescents from mountainous areas and the moderating role of community resilience post-earthquake</t>
  </si>
  <si>
    <t>Natural disaster experiences and household entrepreneurship: Evidence from China</t>
  </si>
  <si>
    <t>The Social Capital in the Disaster Mitigation of the Forest and the Peatland Fire in Bengkalis Regency, Riau Province</t>
  </si>
  <si>
    <t>What Affects Citizens' Perception of Public Infrastructure Decision-Making in a Disaster Setting?</t>
  </si>
  <si>
    <t>Community resilience and social capital: Hindering vs fostering factors</t>
  </si>
  <si>
    <t>Rising temperatures, rising vulnerabilities: Individual and community adaptation to heat stress in urban slums of Bangladesh</t>
  </si>
  <si>
    <t>Factors Influencing Climate-Induced Evacuation in Coastal Cities: The Case of Shanghai</t>
  </si>
  <si>
    <t>EU civil protection</t>
  </si>
  <si>
    <t>Community Engagement for Disaster Preparedness in Rural Areas of Mount Merapi, Indonesia</t>
  </si>
  <si>
    <t>The effect of adaptive capacity on resilience to the COVID-19 pandemic: A cross-country analysis</t>
  </si>
  <si>
    <t>Buyouts in the Carolinas: Pre &amp; Post buyout perspectives of public officials and community leaders</t>
  </si>
  <si>
    <t>Identifying community liquefaction catastrophe preparedness in North Birobuli subdistrict, Central of Sulawesi</t>
  </si>
  <si>
    <t>The role of social capital in building community disaster resilience –empirical evidences from rural China</t>
  </si>
  <si>
    <t>Exploring the role of social capital in community flood resiliency in Binghamton, NY</t>
  </si>
  <si>
    <t>Revisiting the climate change adaptation strategy of Jakarta's coastal communities</t>
  </si>
  <si>
    <t>How agricultural producers use local knowledge, climate information, and on-farm “experiments” to address drought risk</t>
  </si>
  <si>
    <t>Ontological security and technological hazards and disasters</t>
  </si>
  <si>
    <t>An online survey on subjective well-being, disaster risk perception, disaster preparedness actions in the Kinki region, Japan in December 2021</t>
  </si>
  <si>
    <t>A Probabilistic Trust Model and Control Algorithm to Protect 6G Networks against Malicious Data Injection Attacks in Edge Computing Environments</t>
  </si>
  <si>
    <t>Why Are Community-Based Early Warning Systems Inadequate? A Case Study of the Licungo River Basin, in Mozambique</t>
  </si>
  <si>
    <t>How social capital operated in Turkey following the earthquakes of February 6, 2023</t>
  </si>
  <si>
    <t>The impacts of rural development project on resilience to climatic disasters: The case of Bangladesh</t>
  </si>
  <si>
    <t>Extreme heat &amp; public perception in Portland, Oregon: Evidence of a compounding vulnerability effect for climate hazards</t>
  </si>
  <si>
    <t>Social Capital as a Framework to Address Organizational Climate Change Policy.</t>
  </si>
  <si>
    <t>CropInF: Blockchain Enabled Crop Insurance Framework for Natural Disasters</t>
  </si>
  <si>
    <t>A practical agenda for incorporating trust into pandemic preparedness and response</t>
  </si>
  <si>
    <t>'Fledgling Financial Needs', Affordability and Attitudes as Drivers of Noninsurance Among Young Australians</t>
  </si>
  <si>
    <t>Integrating Relationships (Social Capital) and Social Media: A Study on Enhancing Central Appalachian Emergency Management Leadership in Disaster Response and Recovery</t>
  </si>
  <si>
    <t>How the establishment of community organizations can help improve newly resettled residential sites: A case study from the post-tsunami disaster in Japan</t>
  </si>
  <si>
    <t>Enhancing Resilience from Pandemics in Urban and Rural Settlements of Nakhon Ratchasima Province, Northeastern Thailand</t>
  </si>
  <si>
    <t>Psychosocial stress and impact assessment: a PFAS case study from Australia</t>
  </si>
  <si>
    <t>Leveraging local capital in humanitarian supply networks during pandemic response</t>
  </si>
  <si>
    <t>Three Essays on the Impact of Extreme Weather Events in Peru: Studying the Effect on Perceived Relative Deprivation, Intimate Partner Violence, and Political Trust and Identifying the Role of Social Programs and Public Goods and Services</t>
  </si>
  <si>
    <t>Analyzing Common Social and Physical Features of Flash-Flood Vulnerability Hotspots in Urban Areas</t>
  </si>
  <si>
    <t>The development and use of Community Engagement Theory to inform readiness interventions for natural hazard events</t>
  </si>
  <si>
    <t>Transformative approaches to disaster risk reduction: Social, societal, and environmental contributions to post-disaster capacity building</t>
  </si>
  <si>
    <t>Trust Management Framework for Multi-Robot Systems</t>
  </si>
  <si>
    <t>Empowering Social Capital in Surviving COVID-19: A Case Study of the Urban Poor in Panjang Subdistrict Bandar Lampung, Indonesia</t>
  </si>
  <si>
    <t>SUPPORTING COMMUNITIES AFFECTED BY TERRORISM: Lessons from the Christchurch Mosque Attacks</t>
  </si>
  <si>
    <t>Rural households' resilience to the adverse impacts of climate variability and food insecurity in the North-eastern highlands of Ethiopia</t>
  </si>
  <si>
    <t>‘Fledgling Financial Needs’, Affordability and Attitudes as Drivers of Noninsurance Among Young Australians*</t>
  </si>
  <si>
    <t>Unaffordable, untrustworthy, or unnecessary? Reasons for foregoing building, home contents, and comprehensive car insurance in disaster-prone Australia</t>
  </si>
  <si>
    <t>Building resilient communities through social capital in cities: Reflections from city of Harare, Zimbabwe</t>
  </si>
  <si>
    <t>Climate Change and Agriculture: An Economic Valuation of Flood Risk Mitigation</t>
  </si>
  <si>
    <t>Social Capital and Well-Being: Interrogating Vulnerabilities and Adaptive Capacities and Resilience in Disaster-Prone Communities in the Philippines</t>
  </si>
  <si>
    <t>Social capital and individual well-being in the post-disaster period: The case of Hurricane Maria in Puerto Rico</t>
  </si>
  <si>
    <t>Corporate governance under economy transformation and geopolitical uncertainty: Case of Ukraine</t>
  </si>
  <si>
    <t>Social Capital and Community Adaptation to the COVID-19 Pandemic (Empirical Evidence: Sambirejo Village, Special Region of Yogyakarta, Indonesia)</t>
  </si>
  <si>
    <t>How does social capital facilitate community disaster resilience? A systematic review</t>
  </si>
  <si>
    <t>Understanding Supply Chain Resilience as a Multi-level Framework: A Systematic Literature Review</t>
  </si>
  <si>
    <t>Building a framework for a resilience-based public private partnership</t>
  </si>
  <si>
    <t>Feasibility Study on Agricultural Index Insurance for Rice Producers in Battambang, Cambodia</t>
  </si>
  <si>
    <t>Vulnerability and Inner Areas in Italy-Should Young Stay or Should Young Go? A Survey in the Molise Region</t>
  </si>
  <si>
    <t>Enhancing resilience in ageing: The role of age-friendly community and individual health in reducing seismic risk</t>
  </si>
  <si>
    <t>The role of social capital and individual competence on community resilience of the tourism industry against climate change</t>
  </si>
  <si>
    <t>The role of social capital in managing risks: a bibliometric analysis and literature review</t>
  </si>
  <si>
    <t>Digital extension and farmers' adoption of climate adaptation technology: An empirical analysis of China</t>
  </si>
  <si>
    <t>Formation Mechanism of Organizational Resilience of Small Tourism Enterprises in Scenic Areas under the Impact of the COVID-19 Pandemic: A Case Study of the Xijiang Qianhu Miao Village; 疫情影响下景区内旅游小企业组织韧性形成机制研究——以西江千户苗寨为例</t>
  </si>
  <si>
    <t>The association between food insecurity and social capital under the lockdowns in COVID-hit Shanghai</t>
  </si>
  <si>
    <t>Why do people not prepare for disasters? A national survey from China</t>
  </si>
  <si>
    <t>Mapping the research landscape of social capital and resilience: A bibliometric analysis</t>
  </si>
  <si>
    <t>Investigating the influence of residents' attitudes, perceptions of risk, and subjective norms on their willingness to engage in flood prevention efforts in Freetown, Sierra Leone</t>
  </si>
  <si>
    <t>Crop index insurance as a tool for climate resilience: lessons from smallholder farmers in Nigeria</t>
  </si>
  <si>
    <t>Effects of Community Tru st on COVID-19 Vaccine Information Seeking and Vaccination Intention: A Study Based on the Risk Information Seeking and Processing Model (RISP)</t>
  </si>
  <si>
    <t>GALTrust: Generative Adverserial Learning-Based Framework for Trust Management in Spatial Crowdsourcing Drone Services</t>
  </si>
  <si>
    <t>Social Capital as a Framework to Address Organizational Climate Change Policy</t>
  </si>
  <si>
    <t>Daily vulnerability and disaster resilience: a case study of preferred community assets and social capital for Latinx coastal residents</t>
  </si>
  <si>
    <t>Determinants of Community Preparedness for Earthquake and Tsunami Disasters</t>
  </si>
  <si>
    <t>Who Wants to Pay More? Exploring Citizen Willingness to Pay for Supporting Local Emergency Management</t>
  </si>
  <si>
    <t>Assessing resilience through social networks: A case study of flood disaster management in China</t>
  </si>
  <si>
    <t>A Simulation-Based Study on Securing Data Sharing for Situational Awareness in a Port Accident Case</t>
  </si>
  <si>
    <t>Community resilience of women in rural areas of Lempira in the Republic of Honduras; Resiliencia comunitaria de las mujeres de las zonas rurales de Lempira en la República de Honduras</t>
  </si>
  <si>
    <t>Bridging capital after civil war? Protest, acts of citizenship and public space in Beirut</t>
  </si>
  <si>
    <t>Factors influencing farmers’ adaptation willingness under landslide risks: Using an extended sustainable livelihood framework</t>
  </si>
  <si>
    <t>DEVELOPING DISASTER-RESILIENT SUPPLY CHAINS FOR HOUSEHOLD FOOD SECURITY IN CALABARZON, PHILIPPINES</t>
  </si>
  <si>
    <t>Rice farmers and floods in Ecuador: the strategic role of social capital in disaster risk reduction and livelihood resilience</t>
  </si>
  <si>
    <t>A case study of university mass casualty simulation with high school deaf students who sign</t>
  </si>
  <si>
    <t>Filipino migrant worker organisations, social capital and disaster resilience: An Aotearoa-New Zealand case study</t>
  </si>
  <si>
    <t>Socio-demography induced social capital for community resilience in Bangladesh</t>
  </si>
  <si>
    <t>Trust in Government in a Changing World: Shocks, Tax Evasion, and Economic Growth</t>
  </si>
  <si>
    <t>Fire branding: Why do new residents make a burn scar their home?</t>
  </si>
  <si>
    <t>Community preparedness for natural hazards in two Chilean coastal cities</t>
  </si>
  <si>
    <t>A Study on the Factors Affecting the Resilience of Community after Disaster</t>
  </si>
  <si>
    <t>Local and translocal social capital in flood adaptation: evidence from Indonesian coastal communities</t>
  </si>
  <si>
    <t>The network resilience of safety confirmation and social capital during natural disasters: the comparison of the U.S. and Japan</t>
  </si>
  <si>
    <t>How trust in the government's flood response influences perception of flood hazard risk: Experimental evidences in China</t>
  </si>
  <si>
    <t>Assessing the Effects of Citizen Climate Literacy and Attitudes on Their ‘Greening’ Behaviour in a Climate Change Hotspot Region of the Eastern Mediterranean</t>
  </si>
  <si>
    <t>Centering and uplifting youth voice in planning for a more resilient climate future in rural Colorado: a case study of a student resilience team asking for change</t>
  </si>
  <si>
    <t>Community Resilience to Global Climate Change-Related Disasters</t>
  </si>
  <si>
    <t>The network resilience of safety confirmation and social capital during natural disasters: the comparison of the US and Japan</t>
  </si>
  <si>
    <t>Project Portfolio Network Risk Propagation Modeling: A Risk Perception Perspective</t>
  </si>
  <si>
    <t>Determinants of Business Resilience in the Restaurant Industry During the COVID-19 Pandemic: A Textual Analytics Study on an O2O Platform Case</t>
  </si>
  <si>
    <t>Measuring Gender-Based Risk Perception in Multi-Hazard Areas of Pakistan</t>
  </si>
  <si>
    <t>Simulating a reservoir on-site flood plan test: Operation Redbrook</t>
  </si>
  <si>
    <t>Measuring the Multi-Level Resilience Based on Social Heterogeneity Faced with Drought in Rangeland Users</t>
  </si>
  <si>
    <t>The impact of social capital to improve rural households’ resilience against flooding: evidence from Iran</t>
  </si>
  <si>
    <t>Managing the effects of drought through the use of risk reduction strategy in the agricultural sector of Iran</t>
  </si>
  <si>
    <t>Statistical Framework to enhance Disaster Resilience: An Empirical Cyclone Disaster Assessment Model</t>
  </si>
  <si>
    <t>Islamic faith-based organisations and their role in building social capital for post-disaster recovery in Indonesia</t>
  </si>
  <si>
    <t>That is Not My House? Household Renters’ Flood Preparedness Intention in The East Coast Region of Malaysia</t>
  </si>
  <si>
    <t>An exploratory study on the life recovery experiences of flood affected farmers in South Punjab-Pakistan</t>
  </si>
  <si>
    <t>Healthcare Challenges in Disaster-Prone Riverine Islands: A Study of Sirajgonj, Bangladesh</t>
  </si>
  <si>
    <t>Community resilience of women in rural areas of Lempira in the Republic of Honduras</t>
  </si>
  <si>
    <t>Shaping the perception of flood risk among residents of riverbank informal settlements in Kathmandu</t>
  </si>
  <si>
    <t>Bridging Community Engagement and Technological Innovation for Creating Smart and Resilient Cities: A Systematic Literature Review</t>
  </si>
  <si>
    <t>The effects of mortality salience on perceived risk and trust in the managing bodies of nuclear power: The moderating effect of nuclear power support</t>
  </si>
  <si>
    <t>Integrating Multi-Agent System and Case-Based Reasoning for Flood Early Warning and Response System</t>
  </si>
  <si>
    <t>The relationship between social capital and community resilience among urban poor communities in Malaysia</t>
  </si>
  <si>
    <t>Assessing coastal community resilience to climate change in Central Vietnam through the Climate Disaster Resilience Index (CDRI)</t>
  </si>
  <si>
    <t>A study of the Relationship Between Consumer Safety Perceptions and Trust, Satisfaction, and Continuous Intention to Use Unmanned Stores</t>
  </si>
  <si>
    <t>Using Socio-Technical Water Systems in Construction Engineering to Address Water Insecurity After Hurricanes Maria and Fiona</t>
  </si>
  <si>
    <t>Water Governance in the Wake of Disasters: Implications for Resilience, Security, and Environmental Justice</t>
  </si>
  <si>
    <t>Design of an Improved Model for IoV Security Using Bioinspired Optimization &amp; Scalable Blockchains</t>
  </si>
  <si>
    <t>Earthquake and tsunami preparedness between residents and tourists in coastal communities</t>
  </si>
  <si>
    <t>Apple farmer's willingness to pay for RWBCIS: Determinants and empirical evidences from Jammu and Kashmir, India</t>
  </si>
  <si>
    <t>Assessing the Effects of Citizen Climate Literacy and Attitudes on Their 'Greening' Behaviour in a Climate Change Hotspot Region of the Eastern Mediterranean</t>
  </si>
  <si>
    <t>Understanding community resilience during the drinking water contamination event on Oahu, Hawaii, 2021-2022: a mixed mode approach</t>
  </si>
  <si>
    <t>Community-based fire prevention and peatland restoration in Indonesia: A participatory action research approach</t>
  </si>
  <si>
    <t>Impact of direct experience on disaster preparedness and evacuation: A Protective Action Decision Model analysis in low-income New York City communities</t>
  </si>
  <si>
    <t>An agent-based model to simulate human responses to flash flood warnings for improving evacuation performance</t>
  </si>
  <si>
    <t>Assessing Vulnerability and Social Capital for Disaster Mitigation and Recovery in Palu City, Indonesia</t>
  </si>
  <si>
    <t>Exploring the influence of social capital on community resilience during the times of crisis</t>
  </si>
  <si>
    <t>Social Capital and Community Resilience in the wake of disasters, conflicts and displacements</t>
  </si>
  <si>
    <t>Social Capital Theory and Quantitative Approaches in Measurements: Disaster Literature Focus</t>
  </si>
  <si>
    <t>Harnessing Social Capital for Post-COVID-19 Resilience: A Study of Asian Businesses in New York City</t>
  </si>
  <si>
    <t>The Impacts of HIV-Related Service Interruptions During the COVID-19 Pandemic: Protocol of a Mixed Methodology Longitudinal Study</t>
  </si>
  <si>
    <t>The Role of Immersive Visualization Technologies in Natural Hazard Risk Communication</t>
  </si>
  <si>
    <t>The impact of social capital to improve rural households' resilience against flooding: evidence from Iran</t>
  </si>
  <si>
    <t>Public Support to Flood Risk Management: Insights from an Italian Alpine Survey using Systems Thinking</t>
  </si>
  <si>
    <t>How agricultural producers use local knowledge, climate information, and on-farm experiments to address drought risk</t>
  </si>
  <si>
    <t>The role of religious affiliation in ethical decision-making: Does it make a difference?</t>
  </si>
  <si>
    <t>An assessment of potential improvements in social capital, risk awareness, and preparedness from digital technologies</t>
  </si>
  <si>
    <t>Investigating the Impacts of Different Warning Modalities on Individual’s Risk Perception and Response Behaviors Through a Virtual Reality Experiment</t>
  </si>
  <si>
    <t>A practical agenda for incorporating trust into pandemic preparedness and response; Un programme concret visant à inclure la confiance dans la préparation et la riposte aux pandémies; Un programa práctico para incorporar la confianza a la preparación y respuesta ante una pandemia</t>
  </si>
  <si>
    <t>Trust from Ethical Point of View: Exploring Dynamics Through Multiagent-Driven Cognitive Modeling</t>
  </si>
  <si>
    <t>Resilience Combining Mitigation and Adaptation</t>
  </si>
  <si>
    <t>Pandemic effects on social capital in residents and non-residents of Chinese immigrant enclaves in Philadelphia</t>
  </si>
  <si>
    <t>Rural households’ resilience to the adverse impacts of climate variability and food insecurity in the North-eastern highlands of Ethiopia</t>
  </si>
  <si>
    <t>Understanding community resilience during the drinking water contamination event on Oahu, Hawaii, 2021–2022: a mixed mode approach</t>
  </si>
  <si>
    <t>Trust, pandemic and communication: an analysis of the COVID-19 pandemic from an autopoietic systems perspective</t>
  </si>
  <si>
    <t>Factors influencing farmers ' adaptation willingness under landslide risks: Using an extended sustainable livelihood framework</t>
  </si>
  <si>
    <t>Government trust in turbulence: how do natural disasters affect public risk perception in China？</t>
  </si>
  <si>
    <t>Examining the dynamics of interpersonal communication networks for disaster coping among a multiethnic community</t>
  </si>
  <si>
    <t>The role of social capital in building community disaster resilience - empirical evidences from rural China</t>
  </si>
  <si>
    <t>Study on factors affecting resilience behaviours of residents in coastal rural community management in response to typhoons</t>
  </si>
  <si>
    <t>The Impact of Social Capital on Community Resilience: A Comparative Study of Seven Flood-Prone Communities in Nanjing, China</t>
  </si>
  <si>
    <t>A Preliminary Study on China's Diversified Catastrophe Insurance Model; 我 国 多 元 化 巨 灾 保 险 模 式 初 探</t>
  </si>
  <si>
    <t>Research on drought risk perception of farmers and their adaptation strategies in northern China ′ s agro-pastoral ecotone:a case study of Yuyang District, Shaanxi Province</t>
  </si>
  <si>
    <t>Research on the Socio-Spatial Resilience Evaluation and Evolution of the Central Area of Beijing in Transitional China</t>
  </si>
  <si>
    <t>Empty pantries: The death of survival myths among typhoon Haiyan survivors in resettlement sites during COVID-19</t>
  </si>
  <si>
    <t>The role of social capital in the impact of multiple shocks on households’ coping strategies in underdeveloped rural areas</t>
  </si>
  <si>
    <t>A Review of Individual and Community Resilience Factors for Disaster Mental Health Recovery</t>
  </si>
  <si>
    <t>An efficient secure and energy resilient trust-based system for detection and mitigation of sybil attack detection (SAN)</t>
  </si>
  <si>
    <t>The Relationships between Social Capital, Resilience, and Quality of Life of the Elderly Disaster Victims</t>
  </si>
  <si>
    <t>2nd International Conference on Environment and Smart Society, ICEnSO 2024</t>
  </si>
  <si>
    <t>International Migration</t>
  </si>
  <si>
    <t>JOURNALISM &amp; MASS COMMUNICATION QUARTERLY</t>
  </si>
  <si>
    <t>Journal on Migration and Human Security</t>
  </si>
  <si>
    <t>Agriculture and Human Values</t>
  </si>
  <si>
    <t>Sustainable Development Goals Series</t>
  </si>
  <si>
    <t>International Criminal Justice Review</t>
  </si>
  <si>
    <t>SSRN Electronic Journal</t>
  </si>
  <si>
    <t>DesignSafeCI</t>
  </si>
  <si>
    <t>Research Institute for Life and Culture Sogang University</t>
  </si>
  <si>
    <t>Preprints</t>
  </si>
  <si>
    <t>Passer Journal of Basic and Applied Sciences</t>
  </si>
  <si>
    <t>Frontiers in Sustainable Resource Management</t>
  </si>
  <si>
    <t>BRATISLAVA MEDICAL JOURNAL</t>
  </si>
  <si>
    <t>JOURNAL OF COMMUNITY PSYCHOLOGY</t>
  </si>
  <si>
    <t>Engineering, Technology and Applied Science Research</t>
  </si>
  <si>
    <t>Environmental and Sustainability Indicators</t>
  </si>
  <si>
    <t>FOUNDATIONS AND TRENDS IN NETWORKING</t>
  </si>
  <si>
    <t>Journal of Information Systems Engineering &amp; Management</t>
  </si>
  <si>
    <t>Journal of Critical Infrastructure Policy</t>
  </si>
  <si>
    <t>Journal of Resources and Ecology</t>
  </si>
  <si>
    <t>Climate Resilience and Sustainability</t>
  </si>
  <si>
    <t>BMC Global and Public Health</t>
  </si>
  <si>
    <t>Field Actions Science Report</t>
  </si>
  <si>
    <t>Arxiv</t>
  </si>
  <si>
    <t>FILOSOFIJA-SOCIOLOGIJA</t>
  </si>
  <si>
    <t>Journal of Community Psychology</t>
  </si>
  <si>
    <t>International Journal of Research In Commerce and Management Studies</t>
  </si>
  <si>
    <t>Social Science Japan Journal</t>
  </si>
  <si>
    <t>Filosofija, Sociologija</t>
  </si>
  <si>
    <t>Public Performance and Management Review</t>
  </si>
  <si>
    <t>Journal of Urban Affairs</t>
  </si>
  <si>
    <t>Politicka Ekonomie</t>
  </si>
  <si>
    <t>Peace and Conflict</t>
  </si>
  <si>
    <t>SciEnggJ</t>
  </si>
  <si>
    <t>Journal of Contemporary Governance and Public Policy</t>
  </si>
  <si>
    <t>ZEITSCHRIFT FUR TOURISMUSWISSENSCHAFT</t>
  </si>
  <si>
    <t>Journal of Consumer Affairs</t>
  </si>
  <si>
    <t>WILEY INTERDISCIPLINARY REVIEWS-WATER</t>
  </si>
  <si>
    <t>Journal of emergency management (Weston, Mass.)</t>
  </si>
  <si>
    <t>Journal Of Social Research</t>
  </si>
  <si>
    <t>IEEE Internet of Things Journal</t>
  </si>
  <si>
    <t>Journal of Disaster and Risk</t>
  </si>
  <si>
    <t>Nordic Social Work Research</t>
  </si>
  <si>
    <t>International Review of Sociology</t>
  </si>
  <si>
    <t>Journal of Ethnic and Migration Studies</t>
  </si>
  <si>
    <t>International Journal of Community and Social Development</t>
  </si>
  <si>
    <t>REVISTA VIRTUAL UNIVERSIDAD CATOLICA DEL NORTE</t>
  </si>
  <si>
    <t>Jurnal Al-Ijtimaiyyah</t>
  </si>
  <si>
    <t>Journal of Applied Bioanalysis</t>
  </si>
  <si>
    <t>Population and Environment</t>
  </si>
  <si>
    <t>Public Organization Review</t>
  </si>
  <si>
    <t>HISTORIES</t>
  </si>
  <si>
    <t>JURNAL PENELITIAN</t>
  </si>
  <si>
    <t>East African Journal of Forestry and Agroforestry</t>
  </si>
  <si>
    <t>Humanistic Management Journal</t>
  </si>
  <si>
    <t>BMC global and public health</t>
  </si>
  <si>
    <t>JOURNAL OF CONSUMER AFFAIRS</t>
  </si>
  <si>
    <t>Egyptian Journal of Aquatic Biology and Fisheries</t>
  </si>
  <si>
    <t>Beujroh Jurnal Pemberdayaan dan Pengabdian pada Masyarakat</t>
  </si>
  <si>
    <t>Geographies</t>
  </si>
  <si>
    <t>OPEN HOUSE INTERNATIONAL-SUSTAINABLE &amp; SMART ARCHITECTURE AND URBAN STUDIES</t>
  </si>
  <si>
    <t>Climate</t>
  </si>
  <si>
    <t>Medical Journal of Australia</t>
  </si>
  <si>
    <t>Open House International</t>
  </si>
  <si>
    <t>Information Technology and People</t>
  </si>
  <si>
    <t>Applied Sciences (Switzerland)</t>
  </si>
  <si>
    <t>TPM - Testing, Psychometrics, Methodology in Applied Psychology</t>
  </si>
  <si>
    <t>Review of General Psychology</t>
  </si>
  <si>
    <t>Journal of Medical Internet Research</t>
  </si>
  <si>
    <t>JOURNAL OF AGRICULTURAL EDUCATION &amp; EXTENSION</t>
  </si>
  <si>
    <t>JOURNAL OF MEHMET AKIF ERSOY UNIVERSITY ECONOMICS AND ADMINISTRATIVE SCIENCES FACULTY</t>
  </si>
  <si>
    <t>Regional Journal of Information and Knowledge Management</t>
  </si>
  <si>
    <t>Data in Brief</t>
  </si>
  <si>
    <t>IOP Conference Series Earth and Environmental Science</t>
  </si>
  <si>
    <t>BJPsych Open</t>
  </si>
  <si>
    <t>ADMINISTRATIVE SCIENCES</t>
  </si>
  <si>
    <t>Event Management</t>
  </si>
  <si>
    <t>Transport Policy</t>
  </si>
  <si>
    <t>The Journal of Indonesia Sustainable Development Planning</t>
  </si>
  <si>
    <t>Jurnal ASPIKOM</t>
  </si>
  <si>
    <t>Natural Hazards Research</t>
  </si>
  <si>
    <t>International Review of Financial Analysis</t>
  </si>
  <si>
    <t>PUBLIC PERFORMANCE &amp; MANAGEMENT REVIEW</t>
  </si>
  <si>
    <t>ASEAN Natural Disaster Mitigation and Education Journal</t>
  </si>
  <si>
    <t>European Union</t>
  </si>
  <si>
    <t>International Journal of Sustainable Development and Planning</t>
  </si>
  <si>
    <t>Journal of Sustainability and Environmental Management</t>
  </si>
  <si>
    <t>Asia Pacific Journal of Social and Behavioral Sciences</t>
  </si>
  <si>
    <t>Inisiasi</t>
  </si>
  <si>
    <t>Mendeley Data</t>
  </si>
  <si>
    <t>CMES - Computer Modeling in Engineering and Sciences</t>
  </si>
  <si>
    <t>Turkish Studies</t>
  </si>
  <si>
    <t>PLOS Climate</t>
  </si>
  <si>
    <t>Journal of gerontological nursing</t>
  </si>
  <si>
    <t>BULLETIN OF THE WORLD HEALTH ORGANIZATION</t>
  </si>
  <si>
    <t>ECONOMIC PAPERS</t>
  </si>
  <si>
    <t>Annals of Computer Science and Intelligence Systems</t>
  </si>
  <si>
    <t>HELIYON</t>
  </si>
  <si>
    <t>Economic Papers</t>
  </si>
  <si>
    <t>Risk Management and Insurance Review</t>
  </si>
  <si>
    <t>International Journal of Advanced Multidisciplinary Research and Studies</t>
  </si>
  <si>
    <t>Journal of Regional and City Planning</t>
  </si>
  <si>
    <t>Lecture Notes in Business Information Processing</t>
  </si>
  <si>
    <t>JOURNAL OF DESTINATION MARKETING &amp; MANAGEMENT</t>
  </si>
  <si>
    <t>Tropical Geography</t>
  </si>
  <si>
    <t>URBAN STUDIES</t>
  </si>
  <si>
    <t>npj Natural Hazards</t>
  </si>
  <si>
    <t>Multidisciplinary Reviews</t>
  </si>
  <si>
    <t>Nature-Based Solutions</t>
  </si>
  <si>
    <t>Media Convergence Research</t>
  </si>
  <si>
    <t>IEEE Transactions on Consumer Electronics</t>
  </si>
  <si>
    <t>Journal of Gerontological Nursing</t>
  </si>
  <si>
    <t>Malaysian Journal of Medicine and Health Sciences</t>
  </si>
  <si>
    <t>Systems</t>
  </si>
  <si>
    <t>Poblacion y Salud en Mesoamerica</t>
  </si>
  <si>
    <t>Journal of the International Society for Southeast Asian Agricultural Sciences</t>
  </si>
  <si>
    <t>B.E. Journal of Macroeconomics</t>
  </si>
  <si>
    <t>GeoJournal</t>
  </si>
  <si>
    <t>Social Welfare Policy and Practice</t>
  </si>
  <si>
    <t>Discover Sustainability</t>
  </si>
  <si>
    <t>Analyses of Social Issues and Public Policy</t>
  </si>
  <si>
    <t>Journal of Emergency Management and Disaster Communications</t>
  </si>
  <si>
    <t>DISCOVER SUSTAINABILITY</t>
  </si>
  <si>
    <t>Crisis and Emergency Management Theory and Praxis</t>
  </si>
  <si>
    <t>IEEE Transactions on Engineering Management</t>
  </si>
  <si>
    <t>IEEE TRANSACTIONS ON ENGINEERING MANAGEMENT</t>
  </si>
  <si>
    <t>REICE-REVISTA ELECTRONICA DE INVESTIGACION EN CIENCIAS ECONOMICAS</t>
  </si>
  <si>
    <t>International Journal of Community Well-Being</t>
  </si>
  <si>
    <t>مجله علمی تحقیقی تاج</t>
  </si>
  <si>
    <t>POBLACION Y SALUD EN MESOAMERICA</t>
  </si>
  <si>
    <t>Smart Cities</t>
  </si>
  <si>
    <t>Asian Journal of Social Psychology</t>
  </si>
  <si>
    <t>International Journal of Advanced Computer Science and Applications</t>
  </si>
  <si>
    <t>Asian Development Policy Review</t>
  </si>
  <si>
    <t>Society for Standards Certification and Safety</t>
  </si>
  <si>
    <t>Journal of Standards, Certification and Safety</t>
  </si>
  <si>
    <t>Environmental Justice</t>
  </si>
  <si>
    <t>CLIMATE</t>
  </si>
  <si>
    <t>Scientific Herald of Sivershchyna Series Law</t>
  </si>
  <si>
    <t>Jurnal Penelitian Pendidikan IPA</t>
  </si>
  <si>
    <t>ENVIRONMENTAL DEVELOPMENT</t>
  </si>
  <si>
    <t>PERSPEKTIF</t>
  </si>
  <si>
    <t>International Journal of Science and Research Archive</t>
  </si>
  <si>
    <t>Indonesian Journal of Agricultural Resource and Environmental Economics</t>
  </si>
  <si>
    <t>Multidisciplinary Science Journal</t>
  </si>
  <si>
    <t>Journal of Planning Education and Research</t>
  </si>
  <si>
    <t>AIDS and Behavior</t>
  </si>
  <si>
    <t>Journal of Public Policy and Administration</t>
  </si>
  <si>
    <t>Jurnal Keperawatan Komprehensif</t>
  </si>
  <si>
    <t>World Journal of Advanced Research and Reviews</t>
  </si>
  <si>
    <t>FRONTIERS IN WATER</t>
  </si>
  <si>
    <t>International Journal of Environment and Climate Change</t>
  </si>
  <si>
    <t>Media Ilmu Kesehatan</t>
  </si>
  <si>
    <t>AGRICULTURE AND HUMAN VALUES</t>
  </si>
  <si>
    <t>International Journal on Economics Finance and Sustainable Development</t>
  </si>
  <si>
    <t>Bulletin of the World Health Organization</t>
  </si>
  <si>
    <t>SocioEconomic Challenges</t>
  </si>
  <si>
    <t>RISK AND RESILIENCE IN THE ERA OF CLIMATE CHANGE, 2 EDITION</t>
  </si>
  <si>
    <t>Regional and Rural Studies</t>
  </si>
  <si>
    <t>WELLBEING SPACE AND SOCIETY</t>
  </si>
  <si>
    <t>Journal of Electrical Systems</t>
  </si>
  <si>
    <t>KYBERNETES</t>
  </si>
  <si>
    <t>Journal of Ecohumanism</t>
  </si>
  <si>
    <t>Communication Monographs</t>
  </si>
  <si>
    <t>Journal of Disaster Prevention and Mitigation Engineering</t>
  </si>
  <si>
    <t>Journal of Agricultural Resources and Environment</t>
  </si>
  <si>
    <t>Korean Journal of Health Psychology</t>
  </si>
  <si>
    <t>PeerJ Computer Science</t>
  </si>
  <si>
    <t>Crisisonomy</t>
  </si>
  <si>
    <t>Dissertation/Thesis</t>
  </si>
  <si>
    <t>Data set</t>
  </si>
  <si>
    <t>preprint</t>
  </si>
  <si>
    <t>Journal Article</t>
  </si>
  <si>
    <t>Data paper</t>
  </si>
  <si>
    <t>Report</t>
  </si>
  <si>
    <t>research-article</t>
  </si>
  <si>
    <t>Albay, A</t>
  </si>
  <si>
    <t>Cano, A; Castro-Campos, B</t>
  </si>
  <si>
    <t>Kaim, A; Kubbe, I</t>
  </si>
  <si>
    <t>Merdjanoff, A; Meltzer, G; Hagen, D; Herzog, S; Cziner, M; Gershonâ€™, R</t>
  </si>
  <si>
    <t>Nagne, A; Awate, P; Kathar, S</t>
  </si>
  <si>
    <t>Straub, A; Ritchie, L; Gill, D; Fullerton, A; Boyle, E; Kersen, T</t>
  </si>
  <si>
    <t>Hamidi, A; Novo, P; Paavola, J</t>
  </si>
  <si>
    <t>Allouche, J</t>
  </si>
  <si>
    <t>Armstrong, C; Vandyke, M</t>
  </si>
  <si>
    <t>Kropf, B; Seebauer, S; Larcher, M; Vogel, S; Mitter, H</t>
  </si>
  <si>
    <t>Scharte, B</t>
  </si>
  <si>
    <t>Shen, B; Guo, L; Cui, S; Peng, Y</t>
  </si>
  <si>
    <t>Velez, B; Akerkar, S</t>
  </si>
  <si>
    <t>Zamasiya, B; Nyikahadzoi, K</t>
  </si>
  <si>
    <t>Posey, B; Timmer, A; Iesue, L; Jawaid, A</t>
  </si>
  <si>
    <t>Muchema, B; Mbau, J; Muthama, N</t>
  </si>
  <si>
    <t>Baker, D</t>
  </si>
  <si>
    <t>Briccetti, L; Coleman, K; Taylor, L</t>
  </si>
  <si>
    <t>Budria, S; Betancourt, A; Fonseca, M</t>
  </si>
  <si>
    <t>Chou, C; Borowski, E; Stathopoulos, A</t>
  </si>
  <si>
    <t>Wardropper, C; Sparks, A; Hovardas, T</t>
  </si>
  <si>
    <t>Crudo Blackburn, C; Boyce, M; Rico, M; Niekamp, K; Moats, J</t>
  </si>
  <si>
    <t>Crudo Blackburn, C; Boyce, M; Rico, M; Niekamp, K; Moats, J; Radcliff, T; Thomas, E</t>
  </si>
  <si>
    <t>Simpson, C; Brousse, O; Taylor, T; Milojevic, A; Grellier, J; Taylor, J; Fleming, L; Davies, M; Heaviside, C</t>
  </si>
  <si>
    <t>Carver, A; Page, B; O'Connor, C; Collins, J</t>
  </si>
  <si>
    <t>Choi, H</t>
  </si>
  <si>
    <t>Cvetkovic, V; Lipovac, M; Renner, R; Stanarevic, S; Raonic, Z</t>
  </si>
  <si>
    <t>Lefutso, D; Ogundeji, A; Danso-Abbeam, G; Nyam, Y</t>
  </si>
  <si>
    <t>Meng, D; Hu, J; Zhetao, F</t>
  </si>
  <si>
    <t>Sarathchandra, D; Taylor, C</t>
  </si>
  <si>
    <t>Sasaki, D; Suppasri, A; Imamura, F</t>
  </si>
  <si>
    <t>Linton, D</t>
  </si>
  <si>
    <t>Hama, D; Mubarek, F; Abdullatif, F</t>
  </si>
  <si>
    <t>Dossa, K; Miassi, Y; Bakary, S; Ogou, F</t>
  </si>
  <si>
    <t>Drobov, A; Riad, A; Koscik, M; Perina, A</t>
  </si>
  <si>
    <t>Druica, E; Valsan, C; Aligica, D</t>
  </si>
  <si>
    <t>Duo, M; Hu, J; Fang, Z</t>
  </si>
  <si>
    <t>Aprianti, E; Hamzah, S; Cahyadi, M; Kusumawardani, D; Widjajanti, N; Musdalifah; Apdin, S</t>
  </si>
  <si>
    <t>Askari, E; Savari, M; Rezaei, M</t>
  </si>
  <si>
    <t>Fusinato, E; Han, S; Kobiyama, M; De Brito, M</t>
  </si>
  <si>
    <t>Ramadan, E; Abdalla, S; Al-Mamari, W; Al Hosani, N</t>
  </si>
  <si>
    <t>Rollason, E</t>
  </si>
  <si>
    <t>Ergenc, D; Memedi, A; Fischer, M; Dressler, F</t>
  </si>
  <si>
    <t>Usmany, E</t>
  </si>
  <si>
    <t>Johnson, F; Hettiarachchi, S</t>
  </si>
  <si>
    <t>Miller, G; Foubert, A</t>
  </si>
  <si>
    <t>Xu, G; Liu, X; Li, T</t>
  </si>
  <si>
    <t>Zhao, G; Zhao, F; Hui, X; Wu, Y; Zhao, X</t>
  </si>
  <si>
    <t>Sowmya, G; Sridevi, R; Rao, K</t>
  </si>
  <si>
    <t>Lavanchy, G; Winter, K</t>
  </si>
  <si>
    <t>Gatiso, T; Greenhalgh, S</t>
  </si>
  <si>
    <t>Gokmenoglu, T; Sonmez, E; Durmus, C; Karakullukcu, O</t>
  </si>
  <si>
    <t>Guoxing, X; Xuehan, L; Tan, L</t>
  </si>
  <si>
    <t>Hwang, H; Kim, K; Lee, C; Kang, B; Lee, H</t>
  </si>
  <si>
    <t>Wang, H</t>
  </si>
  <si>
    <t>Oza, H; Salinger, A; Taruc, R; Tela, A; Barker, S; Leder, K; Freeman, M; Clasen, T; Sinharoy, S</t>
  </si>
  <si>
    <t>Fineberg, H</t>
  </si>
  <si>
    <t>Hao, M; Qian, K; Chau, S</t>
  </si>
  <si>
    <t>Hicik, A</t>
  </si>
  <si>
    <t>Him, M; Esendemir, S</t>
  </si>
  <si>
    <t>Ghani, I; Ahmad Jan, S</t>
  </si>
  <si>
    <t>Posklinsky, I; Nouman, H</t>
  </si>
  <si>
    <t>Siddiq, I; Javernick-Will, A; Kelly, K</t>
  </si>
  <si>
    <t>V, I; R, P; C, K</t>
  </si>
  <si>
    <t>Jung, J; Mai, L; Toriumi, K</t>
  </si>
  <si>
    <t>Visave, J; Aldrich, D</t>
  </si>
  <si>
    <t>Yang, J; Hwang, H; Vedlitz, A</t>
  </si>
  <si>
    <t>Van Fossen, J; Bakare, O; Olson, T; Zwickle, A; Hamm, J</t>
  </si>
  <si>
    <t>Zinda, J; Vitulli, B; Broussard Allred, S; Kay, D; Tennyson, S; Hychka, K; Kuonen, J; Laureano, J; Pennington, A; Tidball, K</t>
  </si>
  <si>
    <t>Chang, K</t>
  </si>
  <si>
    <t>Idziorek, K</t>
  </si>
  <si>
    <t>Kim, K; Ciszek, E; Ki, W; Faust, K</t>
  </si>
  <si>
    <t>Poling, K; Shealy, T</t>
  </si>
  <si>
    <t>Shymanska, K</t>
  </si>
  <si>
    <t>Malca, K; Erausquin-Ruiz, M; Hidalgo-Padilla, L</t>
  </si>
  <si>
    <t>Singson, K; Pulhin, J; Villamayor, M; Anders, C; Peras, R; Grefalda, L; Sabino, L; Garcia, J; Pulhin, F</t>
  </si>
  <si>
    <t>Karso, A; Hardi, R; Baryalai, A</t>
  </si>
  <si>
    <t>Khardani, C</t>
  </si>
  <si>
    <t>Kim, K; Kim, S</t>
  </si>
  <si>
    <t>Wilmes, L; Jamshidnejad, A</t>
  </si>
  <si>
    <t>Ozanne, L; Prayag, G; Chowdhury, M</t>
  </si>
  <si>
    <t>Lusia, A; Kuswarno, E; Iskandar, J; Damayani, N</t>
  </si>
  <si>
    <t>Duo, M; Hu, J; Ni, X; Xie, X</t>
  </si>
  <si>
    <t>Janowicz-Lomott, M; Åyskawa, K</t>
  </si>
  <si>
    <t>Jung, M</t>
  </si>
  <si>
    <t>Karmila, M; Madrah, M</t>
  </si>
  <si>
    <t>Kim, M; Ben Othman, J; Jung, B; Kim, H</t>
  </si>
  <si>
    <t>Ni, M; Xia, L; Wang, X; Wei, Y; Han, X; Liu, Y; Pan, S</t>
  </si>
  <si>
    <t>Nouri, M; Nooripoor, M; Hayati, D; Sharifzadeh, M; Warner, L; Woosnam, K; Yazdanpanah, M</t>
  </si>
  <si>
    <t>Panahi, M; Moayerian, N</t>
  </si>
  <si>
    <t>Wallengren-Lynch, M</t>
  </si>
  <si>
    <t>Mahmodi, M; Farrokhi, M; Hosseini, S; Najafi, M; Motlagh, M; Khankeh, H</t>
  </si>
  <si>
    <t>Samad, M; Arifin, K; Abas, A</t>
  </si>
  <si>
    <t>Mohamed, M</t>
  </si>
  <si>
    <t>Hand, M; Vargas, T; Schlag, Z</t>
  </si>
  <si>
    <t>Waters, M</t>
  </si>
  <si>
    <t>Castro, M; Ponmattam, J; Fitzgerald, E</t>
  </si>
  <si>
    <t>Hossain, M; Al-Amin, M; Seddiky, M; Ali, I; Mehedi, N; Ahmad, I</t>
  </si>
  <si>
    <t>Rahman, M; Tanni, K; Shobuj, I; Hossain, M; Alam, E; Al Hattaw, K; Islam, M</t>
  </si>
  <si>
    <t>Him, M; Åž., E</t>
  </si>
  <si>
    <t>Hussain, M; Ullah, K; Tayyab, M; Ullah, S; Shah, A; Zhang, J; Tong, Z; Liu, X; Rahman, Z</t>
  </si>
  <si>
    <t>Moghadampour, P</t>
  </si>
  <si>
    <t>Monsalve, V; Posada-Perez, N; Torres, G</t>
  </si>
  <si>
    <t>Murdani, T; Usman, U</t>
  </si>
  <si>
    <t>Cherupelly, N; Shenoy, S; Joseph, S; Singh, B; Rangaswamy, R; Das, P; Bhasin, K</t>
  </si>
  <si>
    <t>Choquette-Levy, N; Ghimire, D; Oppenheimer, M; Ghimire, R; Ck, D</t>
  </si>
  <si>
    <t>Coleman, N; Clarke, A; Esparza, M; Mostafavi, A</t>
  </si>
  <si>
    <t>Komendantova, N; Erokhin, D</t>
  </si>
  <si>
    <t>Shimpo, N</t>
  </si>
  <si>
    <t>Niazi, S; Zavar, E; Greer, A; Binder, S</t>
  </si>
  <si>
    <t>Nikolic, N; Cvetkovic, V; Renner, R; Cvijovic, N; Gacic, J</t>
  </si>
  <si>
    <t>Maghfirah, N</t>
  </si>
  <si>
    <t>Nyange, R; Monela, G; Temu, B</t>
  </si>
  <si>
    <t>Bazzichi, O; Reali, F</t>
  </si>
  <si>
    <t>Opeh, P; Agbor, C; Etan, M; Ogbor, C; Monity, F; Ifon, H; Ogbin, I</t>
  </si>
  <si>
    <t>Balaji Rao, P; Tripathi, P; Dhanya, K; Srivastava, P; Manoj, P; Parida, P; Dey, D</t>
  </si>
  <si>
    <t>Padang, O; Manek, E; Sitepu, D; Bachri, R; Triatmojo, M; Aliansyah, M</t>
  </si>
  <si>
    <t>Scolozzi, R; Scolobig, A; Borga, M</t>
  </si>
  <si>
    <t>Wati, R; Sujianto, U; Heriyanto, M; Adianto, A; Sutikno, S; Febrian, A</t>
  </si>
  <si>
    <t>Mckie, R; Aitken, A</t>
  </si>
  <si>
    <t>Rahman, S; Muhammad Yusoff, S; Md Dali, M</t>
  </si>
  <si>
    <t>Abedi, S; Sajadzadeh, H; Khanmohammadi, M</t>
  </si>
  <si>
    <t>Lee, S</t>
  </si>
  <si>
    <t>Misra, S; Islam, M; Roy, S</t>
  </si>
  <si>
    <t>Narayanasamy, S; Pedrana, A; Gibney, K; Gibbs, L; Hellard, M</t>
  </si>
  <si>
    <t>Paul, S; Zhou, K; Bixler, R</t>
  </si>
  <si>
    <t>Rangwala, S; Djafarova, E</t>
  </si>
  <si>
    <t>Rufat, S; Hudson, P; Enderlin, E</t>
  </si>
  <si>
    <t>Singh, S; Nicely, A; Day, J; Cai, L; Lehto, X</t>
  </si>
  <si>
    <t>Song, S; Park, H; Kim, D; Lee, S</t>
  </si>
  <si>
    <t>Soni, S; Shrivastava, S; Chauhan, R</t>
  </si>
  <si>
    <t>Yadav, S</t>
  </si>
  <si>
    <t>Yamaguchi, S</t>
  </si>
  <si>
    <t>Robinson, S; Choi, J; Mcnair, C</t>
  </si>
  <si>
    <t>Watkins, S; Snodgrass, K; Fahrion, L; Shaw, E</t>
  </si>
  <si>
    <t>Samson, A; Fielding, K; Collie, N</t>
  </si>
  <si>
    <t>Sen, G; Ozer, Y</t>
  </si>
  <si>
    <t>Sospeter, M; Mtega, W; Malekani, A</t>
  </si>
  <si>
    <t>Anggoro, T; Saptutyningsih, E; Hartarto, R</t>
  </si>
  <si>
    <t>Dewangan, T; Sachdeva, L; Jacob, E</t>
  </si>
  <si>
    <t>Hanibuchi, T; Muranaka, A; Yabe, N; Yamauchi, M; Nakaya, T; Uesugi, M; Nozaki, K; Matsuda, S; Tanimoto, R; Yamamoto, R</t>
  </si>
  <si>
    <t>Himel, T; Hossain, M; Rahaman, K</t>
  </si>
  <si>
    <t>Trinh, T; Jensen, O</t>
  </si>
  <si>
    <t>Thuy, N; Hoa, L; Dinh, P</t>
  </si>
  <si>
    <t>Cardi, V; Meregalli, V; Tosi, C; Sudulich, L; Onwumere, J</t>
  </si>
  <si>
    <t>Ha, V; Dinh, N; Mizunoya, T</t>
  </si>
  <si>
    <t>Storr, V; Craig, A; Storr, N</t>
  </si>
  <si>
    <t>Valsan, C; Druica, E; Aligica, P</t>
  </si>
  <si>
    <t>Van Winkle, C; Shafto, K; SÃ¡nchez Aguirre, D; Slick, J</t>
  </si>
  <si>
    <t>Vitkauskaite-Ramanauskiene, J; Balzekiene, A</t>
  </si>
  <si>
    <t>Liu, W; Ni, Y; Feldman, M; Xu, D</t>
  </si>
  <si>
    <t>Wetherell, W</t>
  </si>
  <si>
    <t>Zha, W; Li, J</t>
  </si>
  <si>
    <t>Wankmueller, F; Loy, L; Siegmund, A</t>
  </si>
  <si>
    <t>Wati, R; Sujianto; Heriyanto, M; Adianto, A; Sutikno, S; Febrian, A</t>
  </si>
  <si>
    <t>Widura, E; Dewi, A; Hapsari, W</t>
  </si>
  <si>
    <t>Wijayanti, Y; Istiyanto, S; Susanto, T; Handini, H; Irwanto, I</t>
  </si>
  <si>
    <t>Hong, Y; Chen, T; Lee, Y; Jun, C; Chen, J; Kim, J</t>
  </si>
  <si>
    <t>Wen, Y; Ariyaningsih, U; Guo, C; Ray, A; Shaw, R</t>
  </si>
  <si>
    <t>Xiang, Y; Yin, H; Yang, J; Chen, D; Zhang, J</t>
  </si>
  <si>
    <t>Yao, Y; Yang, B; Zhou, Y</t>
  </si>
  <si>
    <t>Yesi, Y; Jalil, A; Chan, K; Asriwandari, H; Hidir, A; Sugiyanto, S</t>
  </si>
  <si>
    <t>Yesi, Y; Jalil, A; Ling, C; Asriwandari, H; Hidir, A; Sugiyanto, S</t>
  </si>
  <si>
    <t>Pooyan, Z; Hokugo, A</t>
  </si>
  <si>
    <t>Sultana, Z; Mees, H; Mallick, B; Driessen, P; Bailey, A</t>
  </si>
  <si>
    <t>Zhao, Z; Liang, B; Shi, G; Shan, W; Li, Y; Sun, Z</t>
  </si>
  <si>
    <t>Zahra, N; Rahadin, P</t>
  </si>
  <si>
    <t>Hermawan, A; Guntoro, B; Sulhan, M</t>
  </si>
  <si>
    <t>Khadka, A</t>
  </si>
  <si>
    <t>Mukherji, A; Williamson, K; Adeniji, K; Millea, M; Curtis, S; Sardina, B</t>
  </si>
  <si>
    <t>Novarita, A; Putra, E; Maliki, R</t>
  </si>
  <si>
    <t>Xiong, A; Li, Y</t>
  </si>
  <si>
    <t>Curtis, A; Broussard Allred, S; Murphy Esq, R; Roberts, B</t>
  </si>
  <si>
    <t>Purnomo, A; Kurniawan, T; Farandy, A; Apriliani, T; Nurlaili; Imron, M; Sajise, A</t>
  </si>
  <si>
    <t>Snitker, A; Yung, L; Metcalf, E; Bocinsky, R; Hassanein, N; Jensco, K; Smith, A; Schuver, A</t>
  </si>
  <si>
    <t>Straub, A; Ritchie, L</t>
  </si>
  <si>
    <t>Alabi, C; Iyalabani, K; Mawannomi, F; Babalola, F</t>
  </si>
  <si>
    <t>Amigo, R</t>
  </si>
  <si>
    <t>Annastasya, F; Ngabiyanto; Tijan; Seftyono, C</t>
  </si>
  <si>
    <t>Ashida, R</t>
  </si>
  <si>
    <t>Domingos, B; Nagamatsu, S</t>
  </si>
  <si>
    <t>Park, B; Ochieng, H</t>
  </si>
  <si>
    <t>Suldovsky, B; Baer Kramer, M; Fink, J</t>
  </si>
  <si>
    <t>Becker, J; Mcdermott-Levy, R; Moore, C; Mitsdarffer, M</t>
  </si>
  <si>
    <t>Bhawana; Rathi, V; Kumar, S</t>
  </si>
  <si>
    <t>Bollyky, T; Petersen, M</t>
  </si>
  <si>
    <t>Bourova, E; Ramsay, I; Ali, P</t>
  </si>
  <si>
    <t>Bryson, L</t>
  </si>
  <si>
    <t>Ochiai, C; Saito, K</t>
  </si>
  <si>
    <t>Prasartthai, C; Nitivattananon, V</t>
  </si>
  <si>
    <t>Banwell, C; Rifkin, W</t>
  </si>
  <si>
    <t>Travers, C</t>
  </si>
  <si>
    <t>Chakraborty, J</t>
  </si>
  <si>
    <t>Clarke, A; Coleman, N; Ali Mostafavi, D</t>
  </si>
  <si>
    <t>Paton, D; Becker, J; Johnston, D; Buergelt, P; Tedim, F; Jang, L</t>
  </si>
  <si>
    <t>Paton, D; Buergelt, P; Becker, J; Hudson-Doyle, E; Jang, L; Johnston, D; Tedim, F</t>
  </si>
  <si>
    <t>Vojnar, D; Bierska, A; Buhnova, B</t>
  </si>
  <si>
    <t>Hidayati, D; Yulianto, Y; Utoyo, B; Muhassin, M</t>
  </si>
  <si>
    <t>Youssif-Hay, D; Tudor, R; Maidment, J</t>
  </si>
  <si>
    <t>Demisse, U; Bazezew, A; Bantigegen, S</t>
  </si>
  <si>
    <t>Mabaso, E</t>
  </si>
  <si>
    <t>Saptutyningsih, E; Akhtar, R; Setyawati Dewanti, D; Anggoro, T</t>
  </si>
  <si>
    <t>Porio, E; See, J</t>
  </si>
  <si>
    <t>Fitri Meutia, I; ., Y; Indriyati, S; Hermawan, D; ., R; Shafwan Assalam, M</t>
  </si>
  <si>
    <t>Ahumada, G; CantillÃ¡n, R; Jara, B</t>
  </si>
  <si>
    <t>Aleksin, G; Dyba, O</t>
  </si>
  <si>
    <t>Prayitno, G; Fikriyah; Efendi, A; Hayat, A; Hidayana, I; Salsabila, A; Rahmawati; Hiddlestone-Mumford, J; Siankwilimba, E; Pira, M</t>
  </si>
  <si>
    <t>Zhao, G; Hui, X; Zhao, F; Feng, L; Lu, Y; Zhang, Y</t>
  </si>
  <si>
    <t>Zhao, G; Zhao, G; Zubairu, N; Chen, X; Olan, F; Dennehy, D; Jones, P</t>
  </si>
  <si>
    <t>Ghanem, M; Ghaley, M</t>
  </si>
  <si>
    <t>Gregerson, K</t>
  </si>
  <si>
    <t>Grignoli, D; D'Ambrosio, M; Boriati, D</t>
  </si>
  <si>
    <t>Hung, H; Lin, Y; Hung, C; Chen, B</t>
  </si>
  <si>
    <t>Idajati, H; Damanik, J; Kusworo, H; Rindrasih, E</t>
  </si>
  <si>
    <t>Li, H; Yi, H; Renn, O; Li, J</t>
  </si>
  <si>
    <t>Mao, H; Chai, Y; Shao, X; Chang, X</t>
  </si>
  <si>
    <t>Yang, H; Li, R; Zheng, C; Xie, M</t>
  </si>
  <si>
    <t>Han, G; Zhai, Y</t>
  </si>
  <si>
    <t>Han, Z; Wu, G</t>
  </si>
  <si>
    <t>Mardiansyah, I; Sumardjo, S; Sarwoprasodjo, S; Herawati, T</t>
  </si>
  <si>
    <t>Sawaneh, I; Luo, F; Sesay, B</t>
  </si>
  <si>
    <t>Aina, I; Ayinde, O; Thiam, D; Miranda, M</t>
  </si>
  <si>
    <t>Im, H; YUN-JUSUNG; Noh, G</t>
  </si>
  <si>
    <t>Akram, J; Anaissi, A; Rathore, R; Jhaveri, R; Akram, A</t>
  </si>
  <si>
    <t>Blockstein, J; Tilt, J; Botello Salgado, B</t>
  </si>
  <si>
    <t>Budhiana, J; Elengoe, A; Said, M</t>
  </si>
  <si>
    <t>Choi, J; Wehde, W</t>
  </si>
  <si>
    <t>Guo, J; Bian, Y; Li, M; Du, J</t>
  </si>
  <si>
    <t>Latvakoski, J; Umer, A; NykÃ¤nen, T; Tihinen, J; Talman, A</t>
  </si>
  <si>
    <t>Miyamoto, J; Nakazawa, M</t>
  </si>
  <si>
    <t>Nagle, J</t>
  </si>
  <si>
    <t>Wang, J; Wang, H; Wu, Z</t>
  </si>
  <si>
    <t>Delos Reyes, J; Padrid, J</t>
  </si>
  <si>
    <t>Galarza-Villamar, J; Leeuwis, C; Cecchi, F</t>
  </si>
  <si>
    <t>Cripps, J; Austin, E; Craig, L</t>
  </si>
  <si>
    <t>Gaviola, J; Beaven, S; Wilson, T</t>
  </si>
  <si>
    <t>Tuya, J; Mahmud, K</t>
  </si>
  <si>
    <t>Alm, J; Barreto, R</t>
  </si>
  <si>
    <t>Chase, J</t>
  </si>
  <si>
    <t>CastaÃ±eda, J; Repetto, P; Alvarez, P; Cisternas, P</t>
  </si>
  <si>
    <t>Jeong, J; Lee, K; ìž„í˜œì„ </t>
  </si>
  <si>
    <t>Gisevius, K; Niesters, L; Larasati, A; Braun, B</t>
  </si>
  <si>
    <t>Kawamoto, K; Morisugi, M; Yamashita, E</t>
  </si>
  <si>
    <t>Li, K; Yu, F; Yang, S; Guo, Y</t>
  </si>
  <si>
    <t>Papagiannaki, K; Kotroni, V; Lagouvardos, K</t>
  </si>
  <si>
    <t>Schloesser, K; Davis, R; Ruffin, T; Gold, A; Christensen, A; Littrell, M; Boyd, K</t>
  </si>
  <si>
    <t>Karunarathne, A</t>
  </si>
  <si>
    <t>Kim, J; Han, J</t>
  </si>
  <si>
    <t>Bai, L; Wang, C; Sun, Y; Xie, X; Tang, T; Xie, Q</t>
  </si>
  <si>
    <t>Liu, W; Choi, T; Niu, X; Zhang, M; Fan, W</t>
  </si>
  <si>
    <t>Lodhi, M; Ahmed, M; Zaman, K</t>
  </si>
  <si>
    <t>Davis, M</t>
  </si>
  <si>
    <t>Ghorbani, M; Bagheri Fahraji, R; Alam Baigi, A; Khaliqi Cigaroodi, S; Yazdanparast, M</t>
  </si>
  <si>
    <t>Savari, M; Jafari, A; Sheheytavi, A</t>
  </si>
  <si>
    <t>Savari, M; Eskandari-Damaneh, H; Eskandari Damaneh, H</t>
  </si>
  <si>
    <t>Tapaswini, M; Mandal, S</t>
  </si>
  <si>
    <t>Nurdin, M</t>
  </si>
  <si>
    <t>Ridzuan, M; Razali, J; Soon-Yew, J; Abd Rahman, N</t>
  </si>
  <si>
    <t>Akbar, M; Asif, M; Rizwan Safdar, M; Yousaf, F</t>
  </si>
  <si>
    <t>Sohel, M; Jamil, S; Obaidullah, M; Babul, H; Ali, H; Hossen, M; Salim Uddin, M; Ahsan, T; Farzana Eva, N</t>
  </si>
  <si>
    <t>Maullan, S</t>
  </si>
  <si>
    <t>Mohapatra, T; Mandal, S</t>
  </si>
  <si>
    <t>Dangol, N</t>
  </si>
  <si>
    <t>Kangana, N; Kankanamge, N; De Silva, C; Goonetilleke, A; Mahamood, R; Ranasinghe, D</t>
  </si>
  <si>
    <t>Tsujikawa, N</t>
  </si>
  <si>
    <t>Md Rashid, N; Zainal Abidin, Z; Abas, Z</t>
  </si>
  <si>
    <t>Che Sulaiman, N; Muhamad, S; Zaidi, M; Aziz, N; Nawawi, M</t>
  </si>
  <si>
    <t>Giang, N; Minh, T; Hoang, H; Chung, N</t>
  </si>
  <si>
    <t>Nam, Y; Jeong, J; Cheong, E; You, S</t>
  </si>
  <si>
    <t>Nam, Y; Jeong, J; Cehong, E; You, S</t>
  </si>
  <si>
    <t>Nelson, T</t>
  </si>
  <si>
    <t>Ulhe, P; Asole, S</t>
  </si>
  <si>
    <t>Cisternas, P; Cifuentes, L; Alvarez, P; Repetto, P; CastaÃ±eda, J</t>
  </si>
  <si>
    <t>Sharma, P; Ali, L; Sharma, S; Shafaqat, S; Mahajan, V; Ajrawat, B; Bhat, M</t>
  </si>
  <si>
    <t>Parasram, V; Smith, A; Bolduc, M; Rayman, J; Poniatowski, A; Mintz, N; Jarvis, M; Troeschel, A; Miko, S; Surasi, K; Edge, C; Gerhardstein, B; Felton, D; Orr, M</t>
  </si>
  <si>
    <t>Perga, T; Tomozov, A</t>
  </si>
  <si>
    <t>Prabowo, H; Prasetyo, A; Ockta, Y</t>
  </si>
  <si>
    <t>Purnomo, H; Puspitaloka, D; Okarda, B; Andrianto, A; Qomar, N; Sutikno, S; Muhammad, A; Basuki, I; Jalil, A; Yesi; Prasetyo, P; Tarsono; Zulkardi; Kusumadewi, S; Komarudin, H; Dermawan, A; Brady, M</t>
  </si>
  <si>
    <t>Purwantiningsih, A; Puryanto, S</t>
  </si>
  <si>
    <t>Li, R; Gilbert, C; Colle, B; Moses, J</t>
  </si>
  <si>
    <t>Zhang, R; Liu, D; Du, E; Xiong, L; Chen, J; Chen, H</t>
  </si>
  <si>
    <t>Wirawan, R; Hasibuan, H; Tambunan, R; Lautetu, L</t>
  </si>
  <si>
    <t>Chowdhury, R; Chowdhury, M</t>
  </si>
  <si>
    <t>Ridzuan, M; Razali, J; Ju, S; Abd Rahman, N; Kong, L; Md Yusof, N</t>
  </si>
  <si>
    <t>Rizki Putri Sulistiyanto, A; Ibra Danendra, D; Gilbran, F; Dapa Haidar Saparilla, D; Kurnia, D; Nindyantoro</t>
  </si>
  <si>
    <t>Bharadwaj, S; Bijlani, A; Dinesh, N; Tomar, D</t>
  </si>
  <si>
    <t>Carrasco, S; Ochiai, C; Tang, L</t>
  </si>
  <si>
    <t>Jang, S; Newman, G; Meyer, M; Van Zandt, S</t>
  </si>
  <si>
    <t>Kim, S; Chandrasekhar, D</t>
  </si>
  <si>
    <t>Qiao, S; Zhang, J; Li, Z; Olatosi, B; Weissman, S; Li, X</t>
  </si>
  <si>
    <t>Samuel, E</t>
  </si>
  <si>
    <t>Sanjaya, W</t>
  </si>
  <si>
    <t>Sanni, T</t>
  </si>
  <si>
    <t>Wambura, S</t>
  </si>
  <si>
    <t>Sawaneh, I</t>
  </si>
  <si>
    <t>Shofia, L; Avrilla, N; Nurunnada, D; Saputri, L; Gazadinda, R</t>
  </si>
  <si>
    <t>Sulaiman, N; Muhamad, S; Zaidi, M; Aziz, N; Nawawi, M</t>
  </si>
  <si>
    <t>Suswanta, S; Yuliantini, L</t>
  </si>
  <si>
    <t>Costouros, T; Thomson, S; Horbay, M</t>
  </si>
  <si>
    <t>Piseddu, T; Englund, M; Barquet, K</t>
  </si>
  <si>
    <t>Sanni, T; Liu, Z; Lee, J; Song, W; Liu, J; Shi, Y</t>
  </si>
  <si>
    <t>Takemoto, T; Ishihara, S; Suzuki, A; Tatewaki, K; Sukeda, T; Yamada, R; Yamaoka, Y; Oe, H</t>
  </si>
  <si>
    <t>Tariverdi, A</t>
  </si>
  <si>
    <t>Thomas, V</t>
  </si>
  <si>
    <t>Tjachja Nugraha, A; ., F; Zahara, S; Suhartini, W; Zahid, U; Hlahla, J</t>
  </si>
  <si>
    <t>Tseng, M; Walton, E; Egleston, B; Fang, C</t>
  </si>
  <si>
    <t>Mohammed, U; Bazezew, A; Bantigegen, S</t>
  </si>
  <si>
    <t>V. Vaithianathan, A</t>
  </si>
  <si>
    <t>Parasram, V; Smith, A; Bolduc, M; Rayman, J; Poniatowski, A; Mintz, N; Jarvis, M; Troeschel, A; Miko, S; Surasi, K</t>
  </si>
  <si>
    <t>Wahyuni, H</t>
  </si>
  <si>
    <t>Muzari, W; Pandasvika, E</t>
  </si>
  <si>
    <t>Wiyonoa, A; Alidrusb, S; Faustc, H</t>
  </si>
  <si>
    <t>Liu, X; Ling, S; Li, J; Jie, N</t>
  </si>
  <si>
    <t>Zhao, X; Liu, W</t>
  </si>
  <si>
    <t>Chen, Y; Su, X</t>
  </si>
  <si>
    <t>Chen, Y; Liu, H; Lin, S; Wang, Y; Zhang, Q; Feng, L</t>
  </si>
  <si>
    <t>Dai, Y</t>
  </si>
  <si>
    <t>Li, Y; Zhang, L; Huang, H; Zhang, B</t>
  </si>
  <si>
    <t>Liu, Y; Bu, S; Zhang, S; Xu, C</t>
  </si>
  <si>
    <t>Su, Y; Thayaalan, S</t>
  </si>
  <si>
    <t>Yang, Y; Huang, Y; Huang, J; Nie, F</t>
  </si>
  <si>
    <t>Yoon, J; Kwak, E; Sim, M</t>
  </si>
  <si>
    <t>Hussain, Z; Hanapi, Z; Abdullah, A; Hussin, M; Ninggal, M</t>
  </si>
  <si>
    <t>Çakın, B; Almajdalawi, R</t>
  </si>
  <si>
    <t>Björngren Cuadra, C; Rämgård, M</t>
  </si>
  <si>
    <t>Çiǧdem, V; Sat, N; Soylemez, E; Varol, E; Tunar Özcan, N</t>
  </si>
  <si>
    <t>Tatoğlu, M</t>
  </si>
  <si>
    <t>Neudörfer, P; Valdivieso, P</t>
  </si>
  <si>
    <t>Gökmenoğlu, T; Dasci Sonmez, E; Durmuş, C; Karakullukcu, Ö.F</t>
  </si>
  <si>
    <t>Cvetković, V; Lipovac, M; Renner, R; Stanarevic, S; Raonić, Z</t>
  </si>
  <si>
    <t>Bordel Sánchez, B; Alcarria, R; Robles, T</t>
  </si>
  <si>
    <t>Pérez-Figueroa, O; Roque, A</t>
  </si>
  <si>
    <t>Durmaz Yurt, B; Yeniçırak, H</t>
  </si>
  <si>
    <t>Vitkauskaitė-Ramanauskienė, J; Balžekienė, A</t>
  </si>
  <si>
    <t>Velásquez-Espinoza, G; Alcántara-Ayala, I</t>
  </si>
  <si>
    <t>Sánchez-Carrasco, A; Hernández-Albújar, Y</t>
  </si>
  <si>
    <t>https://link.springer.com/article/10.1007/s10668-024-04622-5</t>
  </si>
  <si>
    <t>https://pmc.ncbi.nlm.nih.gov/articles/PMC12152004/</t>
  </si>
  <si>
    <t>https://www.mdpi.com/2073-445X/14/3/485</t>
  </si>
  <si>
    <t>https://www.sciencedirect.com/science/article/abs/pii/S2210670725000423</t>
  </si>
  <si>
    <t>https://www.tandfonline.com/doi/full/10.1080/09640568.2025.2524444</t>
  </si>
  <si>
    <t>https://discovery.researcher.life/article/unveiling-the-influence-of-subjective-norms-on-flood-preparedness-among-household-renters-the-moderating-effect-of-trust-in-public-protection/43c320726415309882048ab6d282a54c</t>
  </si>
  <si>
    <t>https://jssm.umt.edu.my/wp-content/uploads/2024/10/10-JSSM-Volume-19-Number-7-July-2024-FINAL.pdf</t>
  </si>
  <si>
    <t>https://journals.sagepub.com/doi/10.1177/0013916508317222</t>
  </si>
  <si>
    <t>https://www.emerald.com/dpm/article-abstract/19/5/548/42992/Social-capital-and-livelihood-recovery-post?redirectedFrom=fulltext</t>
  </si>
  <si>
    <t>https://cuba.vlex.com/vid/drivers-of-climate-vulnerability-981139033</t>
  </si>
  <si>
    <t>Country</t>
  </si>
  <si>
    <t>Trust Type</t>
  </si>
  <si>
    <t>Truster</t>
  </si>
  <si>
    <t>Resilience Variable</t>
  </si>
  <si>
    <t>Resilience Category</t>
  </si>
  <si>
    <t>Households</t>
  </si>
  <si>
    <t>Government and Authorities</t>
  </si>
  <si>
    <t>Increases</t>
  </si>
  <si>
    <t>Personal financial preparedness</t>
  </si>
  <si>
    <t>Individual and Household Preparedness</t>
  </si>
  <si>
    <t>Residents</t>
  </si>
  <si>
    <t>Emergency Services and Volunteers</t>
  </si>
  <si>
    <t>Evacuation intention</t>
  </si>
  <si>
    <t>Warnings and Evacuation</t>
  </si>
  <si>
    <t>Households/ Residents</t>
  </si>
  <si>
    <t>Community, Neighbours, Family</t>
  </si>
  <si>
    <t>Decreases</t>
  </si>
  <si>
    <t>Make an escape plan (preparedness behavior)</t>
  </si>
  <si>
    <t>Participation in evacuation drills (preparedness behavior)</t>
  </si>
  <si>
    <t>Evacuation decisions, radiation risk interpretation, emergency procedures</t>
  </si>
  <si>
    <t>Preparedness Measures and Mitigation Infrastructure</t>
  </si>
  <si>
    <t>Evacuation willingness (protective response)</t>
  </si>
  <si>
    <t>Self-efficacy</t>
  </si>
  <si>
    <t>Farmers</t>
  </si>
  <si>
    <t>Adaptation intention/behaviour via higher flood risk perception</t>
  </si>
  <si>
    <t>Mixed/ Has no effect</t>
  </si>
  <si>
    <t>Risk perception</t>
  </si>
  <si>
    <t>Risk Perception</t>
  </si>
  <si>
    <t>Intention to evacuate</t>
  </si>
  <si>
    <t>Flood preparedness behaviors</t>
  </si>
  <si>
    <t>Homeowners</t>
  </si>
  <si>
    <t>Private flood risk reduction implementation (behaviour)</t>
  </si>
  <si>
    <t>Household mitigation</t>
  </si>
  <si>
    <t>Earthquake survivors/ households</t>
  </si>
  <si>
    <t>Household preparedness (composite/behavior)</t>
  </si>
  <si>
    <t>Risk perception - perceived consequences</t>
  </si>
  <si>
    <t>Risk perception - perceived likelihood</t>
  </si>
  <si>
    <t>Coastal residents</t>
  </si>
  <si>
    <t>Spatial flood-hazard awareness</t>
  </si>
  <si>
    <t>Nonspatial flood risk perception (dread/concern)</t>
  </si>
  <si>
    <t>Safe, preparedness - increases Risky behaviour</t>
  </si>
  <si>
    <t>Risk perception (perceived climate-change impacts)</t>
  </si>
  <si>
    <t>Media and Communication</t>
  </si>
  <si>
    <t>Risk perception (RPI)</t>
  </si>
  <si>
    <t>Renters</t>
  </si>
  <si>
    <t>Household disaster preparedness behaviour</t>
  </si>
  <si>
    <t>Perceived susceptibility on intention to prepare</t>
  </si>
  <si>
    <t>Coastal communities</t>
  </si>
  <si>
    <t>Science Community</t>
  </si>
  <si>
    <t>Implementation/ acceptance of DRR measures</t>
  </si>
  <si>
    <t>Policy Engagement</t>
  </si>
  <si>
    <t>Collaboration and execution of DRR measures</t>
  </si>
  <si>
    <t>Evacuation destination choice (staying in the TVE building vs. going inland)"</t>
  </si>
  <si>
    <t>Preparedness intentions (household hazard preparation)</t>
  </si>
  <si>
    <t>Protective action intentions given a flash-flood warning</t>
  </si>
  <si>
    <t>Intentions to prepare</t>
  </si>
  <si>
    <t>Active coping strategies (problem-solving, engagement)</t>
  </si>
  <si>
    <t>Risk perception (coastal flooding)</t>
  </si>
  <si>
    <t>Insurance uptake</t>
  </si>
  <si>
    <t>Insurance</t>
  </si>
  <si>
    <t>Insurance Institutions</t>
  </si>
  <si>
    <t>Taking-shelter behaviour during severe weather</t>
  </si>
  <si>
    <t>Rural residents</t>
  </si>
  <si>
    <t>Installation of fire-resistance siding</t>
  </si>
  <si>
    <t>Installation of sprinklers on home</t>
  </si>
  <si>
    <t>Placing firewood &gt;30 ft from dwelling</t>
  </si>
  <si>
    <t>Purchasing a generator</t>
  </si>
  <si>
    <t>Preparedness intentions (household flood preparedness)</t>
  </si>
  <si>
    <t>Risk perception (Dread)</t>
  </si>
  <si>
    <t>Risk perception (Likelihood)</t>
  </si>
  <si>
    <t>Perceived household preparedness</t>
  </si>
  <si>
    <t>Urban residents</t>
  </si>
  <si>
    <t>Preparedness intentions</t>
  </si>
  <si>
    <t>Flood risk perception</t>
  </si>
  <si>
    <t>Earlier and more coordinated protective action</t>
  </si>
  <si>
    <t>Willingness to adopt flood mitigation actions</t>
  </si>
  <si>
    <t>Risk perception — perceived flood likelihood</t>
  </si>
  <si>
    <t>Risk perception — perceived consequences</t>
  </si>
  <si>
    <t>Adults</t>
  </si>
  <si>
    <t>Any preparedness behavior adopted (binary)</t>
  </si>
  <si>
    <t>Number of preparedness behaviors (count)</t>
  </si>
  <si>
    <t>Deaf community</t>
  </si>
  <si>
    <t>Capacity/willingness to prepare &amp; engage with official guidance.</t>
  </si>
  <si>
    <t>Community residents/survivors</t>
  </si>
  <si>
    <t>Collective action/adaptation capacity (emergency response)</t>
  </si>
  <si>
    <t>Response and Collective Action</t>
  </si>
  <si>
    <t>Recovery/reconstruction capacity via bridging &amp; linking social capital</t>
  </si>
  <si>
    <t>Recovery</t>
  </si>
  <si>
    <t>Emergency preparedness for tornadoes</t>
  </si>
  <si>
    <t>Perceived community resilience</t>
  </si>
  <si>
    <t>Adherence to early-warning/evacuation protocol (use of support points/shelters)</t>
  </si>
  <si>
    <t>Residents (with low self-reported knowledge)</t>
  </si>
  <si>
    <t>Confidence (decreases Sense of vulnerability)</t>
  </si>
  <si>
    <t>Residents (with high self-reported knowledge)</t>
  </si>
  <si>
    <t>Intention to adopt policy</t>
  </si>
  <si>
    <t>Coastal New Jersey residents</t>
  </si>
  <si>
    <t>Support for policies to reduce vulnerability (land-use/building controls, elevation, buyouts)</t>
  </si>
  <si>
    <t>Households (earthquake survivors)</t>
  </si>
  <si>
    <t>Perceived probability (risk perception)</t>
  </si>
  <si>
    <t>Perceived consequence (risk perception)</t>
  </si>
  <si>
    <t>Household preparedness behaviors</t>
  </si>
  <si>
    <t>Personal preparedness - increases expectations of government help during a disaster situation</t>
  </si>
  <si>
    <t>Post-disaster recovery satisfaction</t>
  </si>
  <si>
    <t>Residents (Ganluo County, Sichuan)</t>
  </si>
  <si>
    <t>Preparedness willingness</t>
  </si>
  <si>
    <t>Preparedness willingness (composite: stockpiling, drills, structural measures, insurance)</t>
  </si>
  <si>
    <t>Preparedness dependence (reliance on others)</t>
  </si>
  <si>
    <t>Reported preparedness level</t>
  </si>
  <si>
    <t>Engagement in disaster-related activities</t>
  </si>
  <si>
    <t>Affected communities &amp; local NGOs</t>
  </si>
  <si>
    <t>Resource mobilization &amp; recovery coordination</t>
  </si>
  <si>
    <t>Intention to participate in disaster management activities</t>
  </si>
  <si>
    <t>Willingness to pay for disaster management</t>
  </si>
  <si>
    <t>Sichuan earthquake survivors</t>
  </si>
  <si>
    <t xml:space="preserve">Quality of Life – Physical health, social relationships, ppsychological health </t>
  </si>
  <si>
    <t>Mitigation intentions</t>
  </si>
  <si>
    <t>Private mitigation intentions (economic measures)</t>
  </si>
  <si>
    <t>Micro-business operators</t>
  </si>
  <si>
    <t>Adoption of private protective/adaptation measures</t>
  </si>
  <si>
    <t>Compliance with evacuation</t>
  </si>
  <si>
    <t>Protective choices and information seeking varied with perceived credibility</t>
  </si>
  <si>
    <t>Residents of Wenchuan earthquake-affected communities</t>
  </si>
  <si>
    <t>Community participation in disaster risk reduction</t>
  </si>
  <si>
    <t>Immediate evacuation compliance (following public evacuation order)</t>
  </si>
  <si>
    <t>Recovery organisation and resource sharing</t>
  </si>
  <si>
    <t>cooperative response</t>
  </si>
  <si>
    <t>Evacuation</t>
  </si>
  <si>
    <t>Evacuation/ warning response</t>
  </si>
  <si>
    <t>Optimism for expected community recovery time</t>
  </si>
  <si>
    <t>Current preparedness behaviors</t>
  </si>
  <si>
    <t>Preparedness intention</t>
  </si>
  <si>
    <t>College students</t>
  </si>
  <si>
    <t>Mitigation-information seeking (proximal protective action)</t>
  </si>
  <si>
    <t>Self-efficacy (coping appraisal antecedent)</t>
  </si>
  <si>
    <t>Response efficacy (coping appraisal antecedent)</t>
  </si>
  <si>
    <t>Perceived risk (threat appraisal antecedent)</t>
  </si>
  <si>
    <t>Evacuation motivation</t>
  </si>
  <si>
    <t>Older adults</t>
  </si>
  <si>
    <t>Willingness to evacuate if asked by officials</t>
  </si>
  <si>
    <t>Rural farming household</t>
  </si>
  <si>
    <t>Rural livability (social/economic/environmental composite)</t>
  </si>
  <si>
    <t>Buyout-eligible residents/ households</t>
  </si>
  <si>
    <t>Participation in Hazard Mitigation Grant Program buyouts</t>
  </si>
  <si>
    <t>Local administrators</t>
  </si>
  <si>
    <t>Personal preparedness - increases Reliance on external help</t>
  </si>
  <si>
    <t>Non-protective response: wishful thinking</t>
  </si>
  <si>
    <t>Positive outlook i.e. it reduces non-protective response: denial</t>
  </si>
  <si>
    <t>Warning/ response reliance on official advice during wildfire</t>
  </si>
  <si>
    <t>Uptake of preparedness skills</t>
  </si>
  <si>
    <t>Willingness to prepare personal mitigation</t>
  </si>
  <si>
    <t>Support/WTP for flood risk prevention funding</t>
  </si>
  <si>
    <t>Residents in Tacloban, Philippines</t>
  </si>
  <si>
    <t>Social well-being</t>
  </si>
  <si>
    <t>Evacuation compliance before landfall</t>
  </si>
  <si>
    <t>Residents/communities in Odisha (Orissa), India</t>
  </si>
  <si>
    <t>Evacuation compliance</t>
  </si>
  <si>
    <t>Evacuation decision</t>
  </si>
  <si>
    <t>Overall number of preparedness actions (count)</t>
  </si>
  <si>
    <t>Relocating valuable facilities (specific preparedness action)</t>
  </si>
  <si>
    <t>Immigrants to Canada</t>
  </si>
  <si>
    <t>Emergency planning uptake (household)</t>
  </si>
  <si>
    <t>Canadian-born residents</t>
  </si>
  <si>
    <t>Knowing someone would search for them post-disaster (expected social support)</t>
  </si>
  <si>
    <t>Intention to prepare</t>
  </si>
  <si>
    <t>Self-efficacy (earthquake preparedness)</t>
  </si>
  <si>
    <t>Response efficacy (earthquake preparedness)</t>
  </si>
  <si>
    <t>Adoption/maintenance of flood insurance</t>
  </si>
  <si>
    <t>Preparedness</t>
  </si>
  <si>
    <t>Emeregency management</t>
  </si>
  <si>
    <t>Community participation and working together</t>
  </si>
  <si>
    <t>Personal preparedness during the event</t>
  </si>
  <si>
    <t>Preparedness before and during the event</t>
  </si>
  <si>
    <t>Citizens</t>
  </si>
  <si>
    <t>Preparedness participation and co-construction of preparedness schemes</t>
  </si>
  <si>
    <t>Preparedness intentions and behaviours</t>
  </si>
  <si>
    <t>Small business owners</t>
  </si>
  <si>
    <t>Recovery/reconstruction (organizational recovery and adaptation)</t>
  </si>
  <si>
    <t>Smallholder farmers</t>
  </si>
  <si>
    <t>Mitigation/prevention uptake (utilization of climate/agrometeorological advice)</t>
  </si>
  <si>
    <t>Self-efficacy to protect against a hazard</t>
  </si>
  <si>
    <t>Fear (affective risk)</t>
  </si>
  <si>
    <t>Household flood mitigation behaviours</t>
  </si>
  <si>
    <t>Foreign residents</t>
  </si>
  <si>
    <t>Immediate risk interpretation/ decision-making via ad-hoc translators</t>
  </si>
  <si>
    <t>Following emergency procedures/official advice</t>
  </si>
  <si>
    <t>Flood insurance coverage (uptake)</t>
  </si>
  <si>
    <t>Willingness to accept government-supported relocation</t>
  </si>
  <si>
    <t>Adult participants (Italy)</t>
  </si>
  <si>
    <t>Contributions to collective prevention fund (preparedness investment)</t>
  </si>
  <si>
    <t>Resettled household members</t>
  </si>
  <si>
    <t>cooperation to form livelihood support groups</t>
  </si>
  <si>
    <t>Post-resettlement livelihood resilience / coping</t>
  </si>
  <si>
    <t>Adoption of mitigation and protective actions</t>
  </si>
  <si>
    <t>Willingness to following disaster management guidance</t>
  </si>
  <si>
    <t>Bushfire survivors</t>
  </si>
  <si>
    <t>Recovery/mental health trajectory</t>
  </si>
  <si>
    <t>Crop farmers</t>
  </si>
  <si>
    <t>Participation in farming cooperative</t>
  </si>
  <si>
    <t>Low-income households (Mexican American)</t>
  </si>
  <si>
    <t>Hurricane preparedness (self-reported)</t>
  </si>
  <si>
    <t>Women</t>
  </si>
  <si>
    <t>Response and collective work</t>
  </si>
  <si>
    <t>Survival of disaster</t>
  </si>
  <si>
    <t>Adaptive capacity/collective action during response</t>
  </si>
  <si>
    <t>Coordination and situational awareness during response</t>
  </si>
  <si>
    <t>Individual preparedness</t>
  </si>
  <si>
    <t>Adoption of early warnings; relocation/evacuation compliance</t>
  </si>
  <si>
    <t>Wildfire-affected residents</t>
  </si>
  <si>
    <t>Willingness to share transportation and shelter</t>
  </si>
  <si>
    <t>Willingness to share shelter (hosting /providing space)</t>
  </si>
  <si>
    <t>Willingness to share transportation</t>
  </si>
  <si>
    <t>Community members</t>
  </si>
  <si>
    <t>Perceived livelihood recovery</t>
  </si>
  <si>
    <t>Reference</t>
  </si>
  <si>
    <t>Acero, B., Díaz, R. and Behr, J.G. (2023) ‘Flooding perception and its impact on hurricane evacuation intentions’, International Journal of Disaster Risk Reduction, 95, p. 103892. Available at: https://doi.org/10.1016/j.ijdrr.2023.103892.</t>
  </si>
  <si>
    <t>Brata, A.G. et al. (2024) ‘Trust in government and flood preparedness among households in developing countries’ megacities: the case of Jakarta, Indonesia’, Environment, Development and Sustainability, 27(7), pp. 17163–17186. Available at: https://doi.org/10.1007/s10668-024-04622-5.</t>
  </si>
  <si>
    <t>Ao, Y. et al. (2022) ‘Households’ Earthquake Disaster Preparedness Behavior: The Role of Trust in and Help From Stakeholders’, Frontiers in Environmental Science, 10, p. 926432. Available at: https://doi.org/10.3389/fenvs.2022.926432.</t>
  </si>
  <si>
    <t>Asfaw, H.W., McGee, T.K. and Correia, F.J. (2022) ‘Wildfire preparedness and response during the 2016 Arouca wildfires in rural Portugal’, International Journal of Disaster Risk Reduction, 73, p. 102895. Available at: https://doi.org/10.1016/j.ijdrr.2022.102895.</t>
  </si>
  <si>
    <t>Babcicky, P. and Seebauer, S. (2020) ‘Collective efficacy and natural hazards: differing roles of social cohesion and task-specific efficacy in shaping risk and coping beliefs’, Journal of Risk Research, 23(6), pp. 695–712. Available at: https://doi.org/10.1080/13669877.2019.1628096.</t>
  </si>
  <si>
    <t>Bian, Q., Liang, Y. and Ma, B. (2022) ‘Once bitten, twice shy? Does the public adopt more disaster preparedness practices after experiencing more disasters?’, International Journal of Disaster Risk Reduction, 77, p. 103057. Available at: https://doi.org/10.1016/j.ijdrr.2022.103057.</t>
  </si>
  <si>
    <t>Basolo, V. et al. (2009) ‘The Effects of Confidence in Government and Information on Perceived and Actual Preparedness for Disasters’, Environment and Behavior, 41(3), pp. 338–364. Available at: https://doi.org/10.1177/0013916508317222.</t>
  </si>
  <si>
    <t>Bird, D.K. et al. (2017) ‘Crisis Coordination and Communication During the 2010 Eyjafjallajökull Eruption’, in C.J. Fearnley et al. (eds) Observing the Volcano World. Cham: Springer International Publishing (Advances in Volcanology), pp. 271–288. Available at: https://doi.org/10.1007/11157_2017_6.</t>
  </si>
  <si>
    <t>Bixler, R.P. et al. (2021) ‘Unpacking Adaptive Capacity to Flooding in Urban Environments: Social Capital, Social Vulnerability, and Risk Perception’, Frontiers in Water, 3, p. 728730. Available at: https://doi.org/10.3389/frwa.2021.728730.</t>
  </si>
  <si>
    <t>Budhathoki, N.K. et al. (2020) ‘Assessing farmers’ preparedness to cope with the impacts of multiple climate change-related hazards in the Terai lowlands of Nepal’, International Journal of Disaster Risk Reduction, 49, p. 101656. Available at: https://doi.org/10.1016/j.ijdrr.2020.101656.</t>
  </si>
  <si>
    <t>Briccetti, L.H., Coleman, K.J. and Taylor, L.E. (2025) ‘“They’re the ones that sent me down a flooded road”: trust, distrust, and individuals’ flood mitigation decisions’, Journal of Environmental Planning and Management, pp. 1–23. Available at: https://doi.org/10.1080/09640568.2025.2524444.</t>
  </si>
  <si>
    <t>Cadwell, P. (2019) ‘Trust, distrust and translation in a disaster’, Disaster Prevention and Management: An International Journal, 29(2), pp. 157–174. Available at: https://doi.org/10.1108/DPM-11-2018-0374.</t>
  </si>
  <si>
    <t>Calgaro, E. et al. (2021) ‘Silent no more: Identifying and breaking through the barriers that d/Deaf people face in responding to hazards and disasters’, International Journal of Disaster Risk Reduction, 57, p. 102156. Available at: https://doi.org/10.1016/j.ijdrr.2021.102156.</t>
  </si>
  <si>
    <t>Cannon, C. et al. (2020) ‘The climate change double whammy: Flood damage and the determinants of flood insurance coverage, the case of post-Katrina New Orleans’, Climate Risk Management, 27, p. 100210. Available at: https://doi.org/10.1016/j.crm.2019.100210.</t>
  </si>
  <si>
    <t>Cannon, C. et al. (2021) ‘From the general to the specific: the influence of confidence and trust on flood risk perception’, Journal of Risk Research, 24(9), pp. 1161–1179. Available at: https://doi.org/10.1080/13669877.2020.1806909.</t>
  </si>
  <si>
    <t>Castro-Correa, C.-P. et al. (2020) ‘Transformation of social capital during and after a disaster event: the cases Chañaral and Diego de Almagro, Atacama Region, Chile’, Natural Hazards, 103(2), pp. 2427–2440. Available at: https://doi.org/10.1007/s11069-020-04091-9.</t>
  </si>
  <si>
    <t>Chen, C. et al. (2020) ‘Household risk perceptions and evacuation intentions in earthquake and tsunami in a Cascadia Subduction Zone’, International Journal of Disaster Risk Reduction, 44, p. 101442. Available at: https://doi.org/10.1016/j.ijdrr.2019.101442.</t>
  </si>
  <si>
    <t>Choi, J. and Wehde, W. (2020) ‘Trust in Emergency Management Authorities and Individual Emergency Preparedness for Tornadoes’, Risk, Hazards &amp; Crisis in Public Policy, 11(1), pp. 12–34. Available at: https://doi.org/10.1002/rhc3.12185.</t>
  </si>
  <si>
    <t>Cisternas, P.C. et al. (2024) ‘The influence of risk awareness and government trust on risk perception and preparedness for natural hazards’, Risk Analysis, 44(2), pp. 333–348. Available at: https://doi.org/10.1111/risa.14151.</t>
  </si>
  <si>
    <t>Cohen, O. et al. (2013) ‘The conjoint community resiliency assessment measure as a baseline for profiling and predicting community resilience for emergencies’, Technological Forecasting and Social Change, 80(9), pp. 1732–1741. Available at: https://doi.org/10.1016/j.techfore.2012.12.009.</t>
  </si>
  <si>
    <t>De Carvalho, N.L., Silva, V.E. and Coelho Netto, A.L. (2018) ‘O sistema de alerta e alarme como estratégia de redução de riscos: participação popular e avaliação de políticas públicas’, Desenvolvimento e Meio Ambiente, 46. Available at: https://doi.org/10.5380/dma.v46i0.50150.</t>
  </si>
  <si>
    <t>Dias, P. et al. (2020) ‘Trust in Public Risk Management and Social Dynamics in the Case of Flood Risk’, CES Psicología, 14(1), pp. 49–63. Available at: https://doi.org/10.21615/cesp.14.1.5.</t>
  </si>
  <si>
    <t>Ekoh, S.S., Teron, L. and Ajibade, I. (2023) ‘Climate change and coastal megacities: Adapting through mobility’, Global Environmental Change, 80, p. 102666. Available at: https://doi.org/10.1016/j.gloenvcha.2023.102666.</t>
  </si>
  <si>
    <t>Felletti, S. and Paglieri, F. (2019) ‘Trust your peers! How trust among citizens can foster collective risk prevention’, International Journal of Disaster Risk Reduction, 36, p. 101082. Available at: https://doi.org/10.1016/j.ijdrr.2019.101082.</t>
  </si>
  <si>
    <t>Gammoh, L.A., Dawson, I.G.J. and Katsikopoulos, K. (2023) ‘How flood preparedness among Jordanian citizens is influenced by self-efficacy, sense of community, experience, communication, trust and training’, International Journal of Disaster Risk Reduction, 87, p. 103585. Available at: https://doi.org/10.1016/j.ijdrr.2023.103585.</t>
  </si>
  <si>
    <t>Ghasemi, B., Kyle, G.T. and Absher, J.D. (2020) ‘An examination of the social-psychological drivers of homeowner wildfire mitigation’, Journal of Environmental Psychology, 70, p. 101442. Available at: https://doi.org/10.1016/j.jenvp.2020.101442.</t>
  </si>
  <si>
    <t>García, I. and Martínez-Román, L. (2025) ‘Participatory Land Planning, Community Land Trusts, and Managed Retreat: Transforming Informality and Building Resilience to Flood Risk in Puerto Rico’s Caño Martín Peña’, Land, 14(3), p. 485. Available at: https://doi.org/10.3390/land14030485.</t>
  </si>
  <si>
    <t>Grahn, T. and Jaldell, H. (2019) ‘Households (un)willingness to perform private flood risk reduction – Results from a Swedish survey’, Safety Science, 116, pp. 127–136. Available at: https://doi.org/10.1016/j.ssci.2019.03.011.</t>
  </si>
  <si>
    <t>Greenberg, M.R. et al. (2014) ‘Public Support for Policies to Reduce Risk After Hurricane Sandy’, Risk Analysis, 34(6), pp. 997–1012. Available at: https://doi.org/10.1111/risa.12203.</t>
  </si>
  <si>
    <t>Han, Z. et al. (2017) ‘The effects of trust in government on earthquake survivors’ risk perception and preparedness in China’, Natural Hazards, 86(1), pp. 437–452. Available at: https://doi.org/10.1007/s11069-016-2699-9.</t>
  </si>
  <si>
    <t>Han, Z., Wang, L. and Cui, K. (2021) ‘Trust in stakeholders and social support: risk perception and preparedness by the Wenchuan earthquake survivors’, Environmental Hazards, 20(2), pp. 132–145. Available at: https://doi.org/10.1080/17477891.2020.1725410.</t>
  </si>
  <si>
    <t>Hernández Aguilar, B. and Ruiz Rivera, N. (2016) ‘The production of vulnerability to landslides: the risk habitus in two landslide-prone neighborhoods in Teziutlan, Mexico’, Investigaciones Geográficas [Preprint], (90). Available at: https://doi.org/10.14350/rig.50663.</t>
  </si>
  <si>
    <t>Houston, D. et al. (2019) ‘The Influence of Hazard Maps and Trust of Flood Controls on Coastal Flood Spatial Awareness and Risk Perception’, Environment and Behavior, 51(4), pp. 347–375. Available at: https://doi.org/10.1177/0013916517748711.</t>
  </si>
  <si>
    <t>Hsueh, H.-Y. (2019) ‘The role of household social capital in post-disaster recovery: An empirical study in Japan’, International Journal of Disaster Risk Reduction, 39, p. 101199. Available at: https://doi.org/10.1016/j.ijdrr.2019.101199.</t>
  </si>
  <si>
    <t>Hu, S. et al. (2024) ‘The impact of risk communication, trust, and coping appraisal on individual preparedness decisions in geological hazard-prone areas’, International Journal of Disaster Risk Reduction, 100, p. 104166. Available at: https://doi.org/10.1016/j.ijdrr.2023.104166.</t>
  </si>
  <si>
    <t>Huss, S.M., Sadiq, A.-A. and Weible, C.M. (2012) ‘Organizations and emergency management: Information, trust, and preparedness’, Journal of Emergency Management, 10(5), pp. 359–372. Available at: https://doi.org/10.5055/jem.2012.0113.</t>
  </si>
  <si>
    <t>Kim, K. et al. (2025) ‘Strengthening individual preparedness for extreme cold weather through enhanced messaging, risk perception, and trust’, Sustainable Cities and Society, 121, p. 106164. Available at: https://doi.org/10.1016/j.scs.2025.106164.</t>
  </si>
  <si>
    <t>Kerstholt, J., Duijnhoven, H. and Paton, D. (2017) ‘Flooding in The Netherlands: How people’s interpretation of personal, social and institutional resources influence flooding preparedness’, International Journal of Disaster Risk Reduction, 24, pp. 52–57. Available at: https://doi.org/10.1016/j.ijdrr.2017.05.013.</t>
  </si>
  <si>
    <t>Kilby, P. (2008) ‘The strength of networks: the local NGO response to the tsunami in India’, Disasters, 32(1), pp. 120–130. Available at: https://doi.org/10.1111/j.1467-7717.2007.01030.x.</t>
  </si>
  <si>
    <t>Kim, S. et al. (2020) ‘Analyzing the Role of Resource Factors in Citizens’ Intention to Pay for and Participate in Disaster Management’, Sustainability, 12(8), p. 3377. Available at: https://doi.org/10.3390/su12083377.</t>
  </si>
  <si>
    <t>Lavigne, F. et al. (2008) ‘People’s behaviour in the face of volcanic hazards: Perspectives from Javanese communities, Indonesia’, Journal of Volcanology and Geothermal Research, 172(3–4), pp. 273–287. Available at: https://doi.org/10.1016/j.jvolgeores.2007.12.013.</t>
  </si>
  <si>
    <t>Le Dang, H. et al. (2014) ‘Farmers’ Perceived Risks of Climate Change and Influencing Factors: A Study in the Mekong Delta, Vietnam’, Environmental Management, 54(2), pp. 331–345. Available at: https://doi.org/10.1007/s00267-014-0299-6.</t>
  </si>
  <si>
    <t>Liang, Y. (2016) ‘Trust in Chinese Government and Quality of Life (QOL) of Sichuan Earthquake Survivors: Does Trust in Government Help to Promote QOL?’, Social Indicators Research, 127(2), pp. 541–564. Available at: https://doi.org/10.1007/s11205-015-0967-9.</t>
  </si>
  <si>
    <t>Lin, S., Shaw, D. and Ho, M.-C. (2008) ‘Why are flood and landslide victims less willing to take mitigation measures than the public?’, Natural Hazards, 44(2), pp. 305–314. Available at: https://doi.org/10.1007/s11069-007-9136-z.</t>
  </si>
  <si>
    <t>Liu, D. et al. (2022) ‘Assessment of Public Flood Risk Perception and Influencing Factors: An Example of Jiaozuo City, China’, Sustainability, 14(15), p. 9475. Available at: https://doi.org/10.3390/su14159475.</t>
  </si>
  <si>
    <t>Lo, A.Y. et al. (2015) ‘Social capital and community preparation for urban flooding in China’, Applied Geography, 64, pp. 1–11. Available at: https://doi.org/10.1016/j.apgeog.2015.08.003.</t>
  </si>
  <si>
    <t>Lo, A.Y. et al. (2021) ‘In government we trust? Micro-business adaptation to climate change in four post-colonial and transitional economies of China’, Global Environmental Change, 69, p. 102305. Available at: https://doi.org/10.1016/j.gloenvcha.2021.102305.</t>
  </si>
  <si>
    <t>Lynch, K.A., Abramson, D.M. and Merdjanoff, A.A. (2024) ‘The influence of risk perception on disaster recovery: A case study of new Jersey families impacted by hurricane sandy’, International Journal of Disaster Risk Reduction, 100, p. 104220. Available at: https://doi.org/10.1016/j.ijdrr.2023.104220.</t>
  </si>
  <si>
    <t>Ridzuan, M.R., Rizal Razali, J., et al. (2024) ‘Unveiling the Influence of Subjective Norms on Flood Preparedness Among Household Renters: The Moderating Effect of Trust in Public Protection’, Pertanika Journal of Social Sciences and Humanities, 32(2), pp. 605–627. Available at: https://doi.org/10.47836/pjssh.32.2.12.</t>
  </si>
  <si>
    <t>Ridzuan, M.R., Razali, J.R., et al. (2024) ‘Do You Trust Our Public Protection? Exploring Its Moderating Effect In The Relationship Between Perceived Susceptibility And Flood Preparedness Intention’, JOURNAL OF SUSTAINABILITY SCIENCE AND MANAGEMENT, 19(7), pp. 177–193. Available at: https://doi.org/10.46754/jssm.2024.07.010.</t>
  </si>
  <si>
    <t>Ma, Z. et al. (2022) ‘Place attachment, community trust, and farmer’s community participation: Evidence from the hardest-hit areas of Sichuan, China’, International Journal of Disaster Risk Reduction, 73, p. 102892. Available at: https://doi.org/10.1016/j.ijdrr.2022.102892.</t>
  </si>
  <si>
    <t>Mahdavian, F. et al. (2020) ‘Risk behaviour and people’s attitude towards public authorities – A survey of 2007 UK and 2013 German floods’, International Journal of Disaster Risk Reduction, 49, p. 101685. Available at: https://doi.org/10.1016/j.ijdrr.2020.101685.</t>
  </si>
  <si>
    <t>Martinez, G., Costas, S. and Ferreira, Ó. (2020) ‘The role of culture for coastal disaster risk reduction measures: Empirical evidence from northern and southern Europe’, Advances in Climate Change Research, 11(4), pp. 297–309. Available at: https://doi.org/10.1016/j.accre.2020.11.001.</t>
  </si>
  <si>
    <t>McCaughey, J.W. et al. (2017) ‘Trust and distrust of tsunami vertical evacuation buildings: Extending protection motivation theory to examine choices under social influence’, International Journal of Disaster Risk Reduction, 24, pp. 462–473. Available at: https://doi.org/10.1016/j.ijdrr.2017.06.016.</t>
  </si>
  <si>
    <t>McCormack, L. and Sillick, T. (2017) ‘Rebuilding Lives: Psychological Trauma And Growth In The Aftermath Of A Catastrophic Australian Bushfire’, in. DISASTER MANAGEMENT 2017, Seville, Spain, pp. 89–102. Available at: https://doi.org/10.2495/DMAN170091.</t>
  </si>
  <si>
    <t>McIvor, D., Paton, D. and Johnston, D. (2009) ‘Modelling Community Preparation for Natural Hazards: Understanding Hazard Cognitions’, Journal of Pacific Rim Psychology, 3(2), pp. 39–46. Available at: https://doi.org/10.1375/prp.3.2.39.</t>
  </si>
  <si>
    <t>Moreno, J., Lara, A. and Torres, M. (2019) ‘Community resilience in response to the 2010 tsunami in Chile: The survival of a small-scale fishing community’, International Journal of Disaster Risk Reduction, 33, pp. 376–384. Available at: https://doi.org/10.1016/j.ijdrr.2018.10.024.</t>
  </si>
  <si>
    <t>Morss, R.E. et al. (2016) ‘How do people perceive, understand, and anticipate responding to flash flood risks and warnings? Results from a public survey in Boulder, Colorado, USA’, Journal of Hydrology, 541, pp. 649–664. Available at: https://doi.org/10.1016/j.jhydrol.2015.11.047.</t>
  </si>
  <si>
    <t>Mustakeng, N.N. et al. (2022) ‘Towards Conceptual Model of Social Media Use For Flash Flood Preparedness in Klang Valley’, . Vol. [Preprint], (18).</t>
  </si>
  <si>
    <t>Nguyen-Trung, K., Uekusa, S. and Matthewman, S. (2024) ‘Locked into a permanent position of vulnerability? Farmers’ trust and social capital with the government from Critical Disaster Studies perspectives’, Natural Hazards [Preprint]. Available at: https://doi.org/10.1007/s11069-023-06383-2.</t>
  </si>
  <si>
    <t>Nicholls, K. and Picou, J.S. (2013) ‘The Impact of Hurricane Katrina on Trust in Government’, Social Science Quarterly, 94(2), pp. 344–361. Available at: https://doi.org/10.1111/j.1540-6237.2012.00932.x.</t>
  </si>
  <si>
    <t>Papagiannaki, K. et al. (2019) ‘How awareness and confidence affect flood-risk precautionary behavior of Greek citizens: the role of perceptual and emotional mechanisms’, Natural Hazards and Earth System Sciences, 19(7), pp. 1329–1346. Available at: https://doi.org/10.5194/nhess-19-1329-2019.</t>
  </si>
  <si>
    <t>Parreira, N. and Mouro, C. (2023) ‘Living by the sea: place attachment, coastal risk perception, and eco-anxiety when coping with climate change’, Frontiers in Psychology, 14, p. 1155635. Available at: https://doi.org/10.3389/fpsyg.2023.1155635.</t>
  </si>
  <si>
    <t>Paton, D. et al. (2009) ‘Managing Tsunami Risk: Social Context Influences on Preparedness’, Journal of Pacific Rim Psychology, 3(1), pp. 27–37. Available at: https://doi.org/10.1375/prp.3.1.27.</t>
  </si>
  <si>
    <t>Paton, D. et al. (2010) ‘Making sense of natural hazard mitigation: Personal, social and cultural influences’, Environmental Hazards, 9(2), pp. 183–196. Available at: https://doi.org/10.3763/ehaz.2010.0039.</t>
  </si>
  <si>
    <t>Rainear, A.M. and Lin, C.A. (2021) ‘Communication Factors Influencing Flood-Risk-Mitigation Motivation and Intention among College Students’, Weather, Climate, and Society, 13(1), pp. 125–135. Available at: https://doi.org/10.1175/WCAS-D-20-0016.1.</t>
  </si>
  <si>
    <t>Reininger, B.M. et al. (2013) ‘Social capital and disaster preparedness among low income Mexican Americans in a disaster prone area’, Social Science &amp; Medicine, 83, pp. 50–60. Available at: https://doi.org/10.1016/j.socscimed.2013.01.037.</t>
  </si>
  <si>
    <t>Reynaud, A., Nguyen, M.-H. and Aubert, C. (2018) ‘Is there a demand for flood insurance in Vietnam? Results from a choice experiment’, Environmental Economics and Policy Studies, 20(3), pp. 593–617. Available at: https://doi.org/10.1007/s10018-017-0207-4.</t>
  </si>
  <si>
    <t>Rosenkoetter, M.M. et al. (2007) ‘Perceptions of Older Adults Regarding Evacuation in the Event of a Natural Disaster’, Public Health Nursing, 24(2), pp. 160–168. Available at: https://doi.org/10.1111/j.1525-1446.2007.00620.x.</t>
  </si>
  <si>
    <t>Savari, M., Eskandari Damaneh, Hamed and Eskandari Damaneh, Hadi (2023) ‘The effect of social capital in mitigating drought impacts and improving livability of Iranian rural households’, International Journal of Disaster Risk Reduction, 89, p. 103630. Available at: https://doi.org/10.1016/j.ijdrr.2023.103630.</t>
  </si>
  <si>
    <t>Schwaller, N.L. et al. (2021) ‘(Mis)trusting the Process: How Post-Disaster Home Buyout Processes Can Degrade Public Trust’.</t>
  </si>
  <si>
    <t>Seebauer, S. and Babcicky, P. (2018) ‘Trust and the communication of flood risks: comparing the roles of local governments, volunteers in emergency services, and neighbours’, Journal of Flood Risk Management, 11(3), pp. 305–316. Available at: https://doi.org/10.1111/jfr3.12313.</t>
  </si>
  <si>
    <t>Sharp, E.A. et al. (2013) ‘Factors affecting community-agency trust before, during and after a wildfire: An Australian case study’, Journal of Environmental Management, 130, pp. 10–19. Available at: https://doi.org/10.1016/j.jenvman.2013.08.037.</t>
  </si>
  <si>
    <t>Sharpe, J. (2021) ‘Learning to trust: Relational spaces and transformative learning for disaster risk reduction across citizen led and professional contexts’, International Journal of Disaster Risk Reduction, 61, p. 102354. Available at: https://doi.org/10.1016/j.ijdrr.2021.102354.</t>
  </si>
  <si>
    <t>Sherman-Morris, K. (2005) ‘Tornadoes, television and trust—A closer look at the influence of the local weathercaster during severe weather’, Environmental Hazards, 6(4), pp. 201–210. Available at: https://doi.org/10.1016/j.hazards.2006.10.002.</t>
  </si>
  <si>
    <t>Stasiewicz, A.M. and Paveglio, T.B. (2022) ‘Exploring relationships between perceived suppression capabilities and resident performance of wildfire mitigations’, Journal of Environmental Management, 316, p. 115176. Available at: https://doi.org/10.1016/j.jenvman.2022.115176.</t>
  </si>
  <si>
    <t>Stevenson, J.R. and Conradson, D. (2017) ‘Organizational Support Networks and Relational Resilience After the 2010/11 Earthquakes in Canterbury, New Zealand’, in Social Network Analysis of Disaster Response, Recovery, and Adaptation. Elsevier, pp. 161–175. Available at: https://doi.org/10.1016/B978-0-12-805196-2.00011-X.</t>
  </si>
  <si>
    <t>Story, W.T. et al. (2020) ‘Social capital and disaster preparedness in Oromia, Ethiopia: An evaluation of the “Women Empowered” approach’, Social Science &amp; Medicine, 257, p. 111907. Available at: https://doi.org/10.1016/j.socscimed.2018.08.027.</t>
  </si>
  <si>
    <t>Sugawara, Y. et al. (2022) ‘Association between cognitive social capital and all-cause mortality in Great East Japan Earthquake survivors: a prospective cohort study’, Public Health, 207, pp. 108–112. Available at: https://doi.org/10.1016/j.puhe.2022.04.003.</t>
  </si>
  <si>
    <t>Taarup-Esbensen, J. (2022) ‘Community resilience – Systems and approaches in remote settlements’, Progress in Disaster Science, 16, p. 100253. Available at: https://doi.org/10.1016/j.pdisas.2022.100253.</t>
  </si>
  <si>
    <t>Tan, J. and Lin, L. (2024) ‘Exploring key social capital indicators for disaster preparedness in rural disaster-prone areas: a boosted regression tree approach’, Natural Hazards, 120(5), pp. 4159–4180. Available at: https://doi.org/10.1007/s11069-023-06392-1.</t>
  </si>
  <si>
    <t>Terpstra, T. (2011) ‘Emotions, Trust, and Perceived Risk: Affective and Cognitive Routes to Flood Preparedness Behavior’, Risk Analysis, 31(10), pp. 1658–1675. Available at: https://doi.org/10.1111/j.1539-6924.2011.01616.x.</t>
  </si>
  <si>
    <t>Thakadu, O.T. et al. (2014) ‘Factors influencing adoption of flood risk information by residents in flood prone areas of the Okavango Delta, Botswana’, in Flooding: Risk Factors, Environmental Impacts and Management Strategies.</t>
  </si>
  <si>
    <t>Verlynde, N., Voltaire, L. and Chagnon, P. (2019) ‘Exploring the link between flood risk perception and public support for funding on flood mitigation policies’, Journal of Environmental Planning and Management, 62(13), pp. 2330–2351. Available at: https://doi.org/10.1080/09640568.2018.1546676.</t>
  </si>
  <si>
    <t>Vignaroli, P. (2017) ‘Building Resilience to Drought in the Sahel by Early Risk Identification and Advices’, in M. Tiepolo, A. Pezzoli, and V. Tarchiani (eds) Renewing Local Planning to Face Climate Change in the Tropics. Cham: Springer International Publishing (Green Energy and Technology), pp. 151–167. Available at: https://doi.org/10.1007/978-3-319-59096-7_8.</t>
  </si>
  <si>
    <t>Walch, C. (2018) ‘Evacuation ahead of natural disasters: Evidence from cyclone Phailin in India and typhoon Haiyan in the Philippines’, Geo: Geography and Environment, 5(1), p. e00051. Available at: https://doi.org/10.1002/geo2.51.</t>
  </si>
  <si>
    <t>Wang, T. et al. (2022) ‘The determinants affecting the intention of urban residents to prepare for flood risk in China’, Natural Hazards and Earth System Sciences, 22(6), pp. 2185–2199. Available at: https://doi.org/10.5194/nhess-22-2185-2022.</t>
  </si>
  <si>
    <t>Webb, J. (2020) ‘What difference does disaster risk reduction make? Insights from Vanuatu and tropical cyclone Pam’, Regional Environmental Change, 20(1), p. 20. Available at: https://doi.org/10.1007/s10113-020-01584-y.</t>
  </si>
  <si>
    <t>Wei, H.-H., Sim, T. and Han, Z. (2019) ‘Confidence in authorities, neighborhood cohesion and natural hazards preparedness in Taiwan’, International Journal of Disaster Risk Reduction, 40, p. 101265. Available at: https://doi.org/10.1016/j.ijdrr.2019.101265.</t>
  </si>
  <si>
    <t>Wong, S.D., Walker, J.L. and Shaheen, S.A. (2021) ‘Trust and compassion in willingness to share mobility and sheltering resources in evacuations: A case study of the 2017 and 2018 California Wildfires’, International Journal of Disaster Risk Reduction, 52, p. 101900. Available at: https://doi.org/10.1016/j.ijdrr.2020.101900.</t>
  </si>
  <si>
    <t>Xie, L., Wang, Y. and Li, S. (2023) ‘How government-public collaboration affects individual mitigation responses to flooding: A case study in Yellow River Delta area, China’, Forest and Society, 7(2), pp. 184–199. Available at: https://doi.org/10.24259/fs.v7i2.22601.</t>
  </si>
  <si>
    <t>Minamoto, Y. (2010) ‘Social capital and livelihood recovery: post‐tsunami Sri Lanka as a case’, Disaster Prevention and Management: An International Journal, 19(5), pp. 548–564. Available at: https://doi.org/10.1108/09653561011091887.</t>
  </si>
  <si>
    <t>Yong, A.G. et al. (2020) ‘Community social capital and individual disaster preparedness in immigrants and Canadian-born individuals: an ecological perspective’, Journal of Risk Research, 23(5), pp. 678–694. Available at: https://doi.org/10.1080/13669877.2019.1628090.</t>
  </si>
  <si>
    <t>Zaremohzzabieh, Z. et al. (2021) ‘Household preparedness for future earthquake disaster risk using an extended theory of planned behavior’, International Journal of Disaster Risk Reduction, 65, p. 102533. Available at: https://doi.org/10.1016/j.ijdrr.2021.102533.</t>
  </si>
  <si>
    <t>Zhang, F. et al. (2022) ‘Does Trust Help to Improve Residents’ Perceptions of the Efficacy of Disaster Preparedness? Evidence from Wenchuan and Lushan Earthquakes in Sichuan Province, China’, International Journal of Environmental Research and Public Health, 19(8), p. 4515. Available at: https://doi.org/10.3390/ijerph19084515.</t>
  </si>
  <si>
    <t>Zhang, K. et al. (2021) ‘Beyond Flood Preparedness: Effects of Experience, Trust, and Perceived Risk on Preparation Intentions and Financial Risk-Taking in China’, Sustainability, 13(24), p. 13625. Available at: https://doi.org/10.3390/su132413625.</t>
  </si>
  <si>
    <t>Zinda, J.A. et al. (2021) ‘Flood risk perception and responses among urban residents in the northeastern United States’, International Journal of Disaster Risk Reduction, 64, p. 102528. Available at: https://doi.org/10.1016/j.ijdrr.2021.102528.</t>
  </si>
  <si>
    <t>Kitagawa, K. (2015) ‘Living with an Active Volcano: Informal and Community Learning for Preparedness in South of Japan’, in C.J. Fearnley et al. (eds) Observing the Volcano World. Cham: Springer International Publishing (Advances in Volcanology), pp. 677–689. Available at: https://doi.org/10.1007/11157_2015_12.</t>
  </si>
  <si>
    <t>John, R. (2022) ‘Disaster-Induced Resettlements: the Resilience Of Flood-Affected Households In Dar Es Salaam, Tanzania’, GEOGRAPHY, ENVIRONMENT, SUSTAINABILITY, 15(3), pp. 88–98. Available at: https://doi.org/10.24057/2071-9388-2021-027.</t>
  </si>
  <si>
    <t>Soane, E. et al. (2010) ‘Flood Perception and Mitigation: The Role of Severity, Agency, and Experience in the Purchase of Flood Protection, and the Communication of Flood Information’, Environment and Planning A: Economy and Space, 42(12), pp. 3023–3038. Available at: https://doi.org/10.1068/a43238.</t>
  </si>
  <si>
    <t>Trust in</t>
  </si>
  <si>
    <t>organisations (Memphis/Shelby County)</t>
  </si>
  <si>
    <t>NGOs/ social organisations</t>
  </si>
  <si>
    <t>Trust Measurement Method</t>
  </si>
  <si>
    <t>Household survey; trust measured with a single 3-point item (“What is your trust in the local emergency officials? 1=low, 2=average, 3=high”) and analyzed in logistic models; N=2,200 households.</t>
  </si>
  <si>
    <t xml:space="preserve">Field household survey in rural Sichuan (N=674) measuring trust in stakeholders’ disaster-relief ability via composite indices and estimating preparedness behaviour with multinomial logit. </t>
  </si>
  <si>
    <t>Qualitative study using 30 structured interviews in affected Portuguese villages (N = 30); “trust” treated as an emergent theme in community–agency relations via content/thematic analysis (no numeric trust scale).</t>
  </si>
  <si>
    <t>Generalized trust was operationalised as the “social cohesion” component of collective efficacy and measured with household surveys (Main Study n = 154) plus a Validation Study panel (n = 2,008).</t>
  </si>
  <si>
    <t>“Confidence in local government” was measured by a single 7-point survey item, dichotomised for analysis, in a telephone survey of heads of household (Los Angeles n=182, New Orleans n=220).</t>
  </si>
  <si>
    <t>Nationwide public survey modeled “trust” (in institutions/authorities) as a predictor of preparedness in mediation models; sample N=2,494.</t>
  </si>
  <si>
    <t>Mixed methods—15 semi-structured interviews plus a household survey of 58 households (≈95% response)—elicited perceptions of coordination, credibility and legitimacy of agencies, i.e., trust in crisis communication.</t>
  </si>
  <si>
    <t>Neighbourhood trust was measured with three Likert-type items in a survey of adults (full sample n = 1,215; analyses for flood-experienced subsample n = 177).</t>
  </si>
  <si>
    <t>2018 stratified household survey analyzed with OLS/IV; trust measured by two items on trusting local government to manage floods and flood insurance; analytic sample N=632 (836 interviewed).</t>
  </si>
  <si>
    <t>Semi-structured interviews with 13 residents/business owners, coded in NVivo using a Trust Ecology framework to analyze dispositional/rational/affinitive/procedural trust/distrust (qualitative operationalization).</t>
  </si>
  <si>
    <t>Trust (e.g., in government adaptation strategies) was measured via a structured household survey using Likert items and analysed with a structural equational model (SEM); sample size n = 350 households.</t>
  </si>
  <si>
    <t>Trust was explored qualitatively through semi-structured interviews about translation, warnings, and credibility during the disaster; the study interviewed 28 foreign residents.</t>
  </si>
  <si>
    <t>In New Orleans, specific trust in local, state and federal authorities was measured via survey scales and related to flood-risk perception using ordinal logistic models with a random sample of n=403 residents.</t>
  </si>
  <si>
    <t xml:space="preserve">A citywide survey in New Orleans measured trust via items on local, state, federal officials and the U.S. Army Corps (Likert categories), with N = 403 respondents. </t>
  </si>
  <si>
    <t>Specific trust in local, state, and federal authorities was measured with survey items (analysed via ordinal logistic regression) in a random sample of 403 residents.</t>
  </si>
  <si>
    <t xml:space="preserve">A qualitative study used 38 semi-structured interviews in two Atacama (Chile) towns, thematically analyzing narratives about social trust within bonding/bridging/linking social capital; N = 38 interviewees. </t>
  </si>
  <si>
    <t>A household survey in Seaside, Oregon (Cascadia) discussed mistrust conceptually but did not include a dedicated trust scale; total respondents N = 211.</t>
  </si>
  <si>
    <t>2013 Severe Weather and Society (SWAS) online panel across 20 U.S. tornado-prone states measuring confidence/trust in FEMA and local government; analyzed N = 3,696 (3,976 participants total).</t>
  </si>
  <si>
    <t>Representative citywide survey (initial N = 585; final SEM N = 499); “trust in authorities” measured by five Likert-scale items and included as a latent construct in structural equation models for two hazards.</t>
  </si>
  <si>
    <t>Trust was captured as a “social trust” Likert subscale within the CCRAM community-resilience survey administered door-to-door/online across nine Israeli communities (N = 886).</t>
  </si>
  <si>
    <t>Semi-structured household interviews and a brief door-to-door survey at 110 residences assessed awareness/adherence to the early-warning system and residents’ perceived credibility of authorities/messages as a proxy for trust.</t>
  </si>
  <si>
    <t>Semi-structured interviews with residents (N = 20); “trust” explored qualitatively (e.g., social vs. calculative trust) through thematic analysis rather than a formal scale.</t>
  </si>
  <si>
    <t>Trust in government relocation and institutions emerged from a mixed-methods design—a household survey of 352 residents plus 21 semi-structured interviews—with trust principally evidenced in the qualitative accounts.</t>
  </si>
  <si>
    <t>A lab experiment manipulated neighbors’ (dis)trustworthiness and cooperative behavior in a simulated investment/public-goods game to observe trust-related decisions; main sample N ≈ 96 (ANOVA df suggests F(1,94)), with a pre-test of face trustworthiness (N = 57).</t>
  </si>
  <si>
    <t>Two Jordan studies used a three-item, 4-point trust-in-authorities scale (e.g., “I trust public authorities to keep the public safe from a disaster”); Study 1 N = 300 and Study 2 N = 330.</t>
  </si>
  <si>
    <t xml:space="preserve">Participatory planning case study using document analysis and participant observation to trace community trust-building in governance; no explicit sample size. </t>
  </si>
  <si>
    <t>Mail survey of WUI homeowners in three California National Forest interfaces (N = 1,633); “trust” measured with Likert-scale items as two facets—trust in agency competence and trust in agency information—modelled via CFA/SEM</t>
  </si>
  <si>
    <t>Mailed/online homeowner survey in Malmö and Gothenburg measuring “trust in public FRR” via questionnaire items (with PMT constructs), N = 1,143.</t>
  </si>
  <si>
    <t xml:space="preserve">A dual-frame landline/cell telephone survey in New Jersey measured trust via Likert items (e.g., trust in scientific community, media honesty, state/local officials, federal government) with a targeted sample size of N = 875. </t>
  </si>
  <si>
    <t>A household survey of Tibetan communities after the 2010 Yushu earthquake measured trust (general/specific and trust in government) using Likert-type items; N = 501 households.</t>
  </si>
  <si>
    <t xml:space="preserve">Household survey of Wenchuan earthquake survivors (N=415) using factor-analysed Likert items capturing trust in government, outside helpers, and general trust, modelled with logistic/ordinal regressions. </t>
  </si>
  <si>
    <t>Two neighborhood surveys in Teziutlán, Mexico assessed trust in local authorities alongside other themes; the second survey included N = 140 households.</t>
  </si>
  <si>
    <t>Cross-sectional household survey (n=201; trust variable among the 152 aware of flood controls) using Likert-type items for “trust in flood controls” and related constructs, analyzed statistically.</t>
  </si>
  <si>
    <t>A post-eruption household questionnaire on Japan’s Izu-Oshima measured trust via Likert-type items for “general trust,” “specific trust,” and trust in multiple government levels; N = 166 households.</t>
  </si>
  <si>
    <t xml:space="preserve">Trust was modeled as a formative latent construct in a cross-sectional questionnaire (items considering trust in government, friends/neighbors, and mass media) and analyzed with PLS-SEM; 165 valid questionnaires were retained. </t>
  </si>
  <si>
    <t>Trust was measured in an organizational survey by asking respondents to identify the organizations they trusted most for emergency information (i.e., “most trusted” picks), with responses from 227 organizations.</t>
  </si>
  <si>
    <t>Trust/social capital surfaced in mixed-methods fieldwork using a structured household questionnaire (n = 176), triangulated with key-informant interviews and three focus-group discussions.</t>
  </si>
  <si>
    <t>Post-event household survey in The Hague assessing trust in water authorities and community (trust items in the questionnaire) in relation to flood preparedness; N = 629.</t>
  </si>
  <si>
    <t xml:space="preserve">Interviews and document analysis of NGO networks; community trust and NGO credibility identified as enabling effective response. </t>
  </si>
  <si>
    <t>Online survey of 405 adults (El Paso &amp; Lubbock) measured trust in information sources (local/state/WOM) with Likert items and tested effects on preparedness via structural equation modeling.</t>
  </si>
  <si>
    <t>Web survey in Korea (Sept–Oct 2019) using Likert-scale constructs where “trust in government/others” operated as a moderator of willingness to pay/participate; N = 859.</t>
  </si>
  <si>
    <t>City-representative survey with structural equation models; “trust in authorities” measured via a 5-item Likert scale; final sample N=499 (from an initial n=585).</t>
  </si>
  <si>
    <t xml:space="preserve">Field surveys and interviews across Javanese volcanoes; trust in structural protections inferred from participantsâ€™ accounts of countermeasures. </t>
  </si>
  <si>
    <t>Mekong Delta (Vietnam) farmer survey using Likert items on trust in public adaptation and in government disaster warning systems; N = 598.</t>
  </si>
  <si>
    <t>Quantitative survey using a Trust in Government Scale (10 items) with SEM to test links to quality of life; N=2,000 earthquake survivors.</t>
  </si>
  <si>
    <t>Nationwide survey using the 2004 National Risk Perception Survey (Total N = 2,914; victims = 1,424, public = 1,490); trust in government and trust in residents measured via Likert items and entered in regression models of mitigation participation.</t>
  </si>
  <si>
    <t>Trust in flood-control projects/authorities was measured on a Likert-type scale (“very distrust” → “very trust”) in a random questionnaire survey of 234 residents.</t>
  </si>
  <si>
    <t>Institutional trust was measured by two five-point Likert items (“trust in municipal government” and “trust in local residential committee”) combined into a composite scale; the final sample comprised 332 observations (288 used in regression due to missing data).</t>
  </si>
  <si>
    <t>Trust in public institutions was measured with two Likert items (perceived ability and willingness to help) in structured interviews with business operators (n = 569) across four Chinese jurisdictions.</t>
  </si>
  <si>
    <t>Qualitative study using 18 focus groups and in-depth interviews (N=38) that thematically examined participants’ trust in authorities and information sources following Hurricane Sandy.</t>
  </si>
  <si>
    <t>Community trust was measured with 1–5 Likert items across three dimensions—organizational, cognitive, and emotional—in a structured household survey of farmers in Sichuan (N = 327).</t>
  </si>
  <si>
    <t>Trust (general and toward government/family/neighbors) was measured on five-point Likert scales in post-flood surveys—face-to-face in Catcliffe, UK (N = 32) and telephone in Passau, Germany (N = 74).</t>
  </si>
  <si>
    <t>Qualitative themes from semi-structured interviews and document/content analysis referencing trust in scientific information and community.</t>
  </si>
  <si>
    <t>In Banda Aceh, trust was captured via survey items on “trust in the safety of TVE buildings” and related variables (e.g., trust in the warning system) and analysed with logistic regression, using a resident sample of n=202 living near TVE sites.</t>
  </si>
  <si>
    <t>Interpretative Phenomenological Analysis interviews with six adults explored experienced trust/distrust in responders/community as emergent themes (no numeric trust scale).</t>
  </si>
  <si>
    <t>Community surveys in four Australian flood-prone towns using a general trust scale (and trust in civic emergency management agencies) within Paton’s preparedness model; N = 264 analyzed.</t>
  </si>
  <si>
    <t>“Trustship” (interpersonal/institutional trust within social capital) was measured with household survey Likert items (cognitive social capital indicators) across 190 sampled households (with 187 valid).</t>
  </si>
  <si>
    <t>Trust and related social processes were elicited via qualitative methods (32 semi-structured interviews plus observation and informal conversations) conducted over six months; n = 32 interviewees.</t>
  </si>
  <si>
    <t>Trust in flash-flood forecasts/warnings was measured by a single survey question (“How much do you trust…?”, 1–5 scale) within a public survey of 418 people (mail + university samples).</t>
  </si>
  <si>
    <t>Trust was a latent construct in a Likert-scale online questionnaire analysed with PLS-SEM; 98 respondents completed the survey.</t>
  </si>
  <si>
    <t>Trust was investigated qualitatively via semi-structured interviews with disaster-impacted farm households (n = 28) and key informants (n = 21), total n = 49.</t>
  </si>
  <si>
    <t>RDD phone survey across Katrina-affected parishes/counties (N = 2,333); political trust measured directly by asking level of trust in local/state/federal government with ordered categories from “great deal” to “no trust at all.”</t>
  </si>
  <si>
    <t>“Trust in authorities” was included as a confidence-related survey variable within a large online questionnaire analysed by SEM, with n≈1810 in correlation analyses and &gt;1,800 total responses.</t>
  </si>
  <si>
    <t>Online questionnaire of residents in Aveiro, Portugal (N=197) that assessed trust in authorities using Likert scales and linked it to coping and preparedness for coastal flooding.</t>
  </si>
  <si>
    <t>Trust in authorities/scientists was measured with a questionnaire (Likert-type trust scale integrated in SEM) administered to coastal residents in Alaska (n = 344) and Oregon (n = 512).</t>
  </si>
  <si>
    <t>Community surveys in New Zealand (N = 256 returns), Japan (N = 251 returns), and Indonesia (N = 322 census); “trust” measured with the Dillon &amp; Phillips (2001) multi-item scale (α≈0.89) and analysed toward preparedness intentions.</t>
  </si>
  <si>
    <t>Online survey of college students in a U.S. coastal state (N=239) measuring “information-source trust” with an 8-item Likert scale and testing paths to evacuation motivation via path analysis.</t>
  </si>
  <si>
    <t>Door-to-door household survey in three coastal Texas counties with a perceived civic trust scale (always/usually trust vs. not) predicting preparedness; usable N = 3,030 (from 3,088 collected).</t>
  </si>
  <si>
    <t>Household discrete-choice experiment survey in Nghe An (N = 448); “trust in insurance provider” measured by respondent confidence on a 1–10 scale for state/private/NGO providers and used as explanatory variables.</t>
  </si>
  <si>
    <t>In Pahang, Malaysia, trust in public protection was measured with an adapted 4-item Terpstra (2011) scale (5-point Likert) as a moderator in a PLS-SEM model, with an online survey sample of n=200.</t>
  </si>
  <si>
    <t>Among Malaysian household renters, trust in public protection was measured via survey items and tested as a moderating construct in PLS-SEM with a sample of n=150.</t>
  </si>
  <si>
    <t>Interviewer-administered survey of older adults at congregate meal sites in Georgia measuring trust in authorities/information sources when deciding to evacuate; N = 139.</t>
  </si>
  <si>
    <t>In rural Iran, “social trust” was a subdimension of a social-capital questionnaire (Likert items) administered to heads of farming households with a sample size of n=395.</t>
  </si>
  <si>
    <t>Trust was examined qualitatively via semi-structured interviews with local administrators (n = 18) and a content analysis of 329 local newspaper articles, focusing on competence/commitment/caring/predictability dimensions of “social trust.”</t>
  </si>
  <si>
    <t xml:space="preserve">Household survey with five-step ratings forming trustee-specific trust indices for local government, volunteers, and neighbours; analysed via structural equation models. </t>
  </si>
  <si>
    <t>Trust was examined qualitatively via semi-structured interviews that asked residents to recount events that increased/decreased trust in specific people/agencies across before–during–after fire phases; 38 community members were interviewed across 26 interviews (many as couples).</t>
  </si>
  <si>
    <t>A qualitative narrative-inquiry study (Santa Barbara, CA) conducted semi-structured interviews with CERT (n = 22) and Listos (n = 16) learners plus 6 trainers (N = 54 total), examining how training built trust as an emergent theme rather than via a numeric scale.</t>
  </si>
  <si>
    <t>Three community surveys in the Memphis TV market measured trust in the local weathercaster with Likert-type items (alongside parasocial-interaction scales); N = 391 total (flea-market intercept = 122; mail: Southaven = 190, Senatobia = 79).</t>
  </si>
  <si>
    <t>National survey of UK homeowners (N=2,109) using questionnaire items on trust in regulators and other actors to analyse how messaging affects flood-risk perceptions.</t>
  </si>
  <si>
    <t>Trust in local fire departments was measured using Likert-scale items in a mixed-mode public survey with n=770.</t>
  </si>
  <si>
    <t xml:space="preserve">Longitudinal multiple-case study of 32 organizations (questionnaires, site visits, semi-structured interviews) examining inter-organizational trust within recovery networks (no standardized trust scale). </t>
  </si>
  <si>
    <t>Trust was included within a social-capital battery (validated scales) in a household survey of women in Oromia, Ethiopia (N = 589).</t>
  </si>
  <si>
    <t xml:space="preserve">Post-GEJE Japan, cognitive social capital (including a community trust item) was measured by self-administered questionnaire and analysed for onset of major depression in a cohort of n=1,654 residents. </t>
  </si>
  <si>
    <t>Trust and trustworthiness were treated as core qualitative domains assessed through onsite observations and interviews with key stakeholders (number not specified).</t>
  </si>
  <si>
    <t>Rural mountainous-region household survey (China) incorporating an “interpersonal trust” indicator in a boosted-regression-tree model of preparedness; N = 728.</t>
  </si>
  <si>
    <t>In the Netherlands, trust in public flood protection was measured on Likert-type scales within household surveys across three flood-prone areas (n=169; n=244; n=658).</t>
  </si>
  <si>
    <t xml:space="preserve">Qualitative mixed-methods field study (guided by Mental Models &amp; Trust Determination) using interviews/focus groups to explore credibility/trust in flood responders; N=55 affected residents. </t>
  </si>
  <si>
    <t>Contingent-valuation survey (double-bounded dichotomous choice with open-ended follow-up) that included indices for “trust in flood mitigation measures” and “trust in local stakeholders” as predictors of WTP; the sample size is not stated.</t>
  </si>
  <si>
    <t>Participatory implementation case study describing processes to build farmers’ trust in the 4Crop advisory system; no human-subject sample size reported.</t>
  </si>
  <si>
    <t>Trust in government was elicited directly in qualitative process-tracing through semi-structured interviews (n = 41) and six focus-group discussions in India and the Philippines.</t>
  </si>
  <si>
    <t>Online survey in Henan, China (N=857) that operationalised trust in public flood protection with multi-item Likert scales and tested relationships with preparedness using SEM/PLS.</t>
  </si>
  <si>
    <t>Trust in warnings/authorities was examined qualitatively via interviews/observations across nine communities in Vanuatu (comparative case study; sample size not specified).</t>
  </si>
  <si>
    <t>In Taiwan, trust was measured as confidence in authorities (e.g., central/local government and emergency services) using items from the Taiwan Social Change Survey 2013 with a sample of n=2,005 respondents.</t>
  </si>
  <si>
    <t>In two wildfire-exposed communities, trust in neighbours and in strangers was measured by survey scales and modelled with binary logit using samples of n=226 (California) and n=284 (British Columbia).</t>
  </si>
  <si>
    <t>Online survey in China’s Yellow River Delta (N=550) measuring political trust with Likert-type items and modelling effects on relocation willingness via ordinal logistic regression.</t>
  </si>
  <si>
    <t>Using an ecological linkage of two national Canadian datasets, “societal trust” was operationalised as a community-level factor score (7 items) from the GSS-Social Identity survey and attached to individuals by postal code, then regressed on preparedness in an NSHRP subsample of n=1,089 adults.</t>
  </si>
  <si>
    <t>Multi-stage household survey (N = 550); “community–agency trust” captured with Likert-type items within a TPB/SEM framework.</t>
  </si>
  <si>
    <t>Household survey in Wenchuan/Lushan quake areas (N=327) using 5-point Likert measures of government, emotional, and social trust and analysed with PLS-SEM.</t>
  </si>
  <si>
    <t>Parallel surveys in a river area (N = 200) and a coastal area (N = 400) in China measured “trust in public protection”/authorities with 5-point Likert items and reported acceptable reliability (α ≈ 0.75).</t>
  </si>
  <si>
    <t>Four focus groups with urban residents in Troy, NY (N=32) that qualitatively explored trust in local government and the NFIP as part of flood-risk perceptions.</t>
  </si>
  <si>
    <t>Citation</t>
  </si>
  <si>
    <t>(Brata et al., 2024)</t>
  </si>
  <si>
    <t>(Acero, Díaz and Behr, 2023)</t>
  </si>
  <si>
    <t>(Ao et al., 2022)</t>
  </si>
  <si>
    <t>(Asfaw, McGee and Correia, 2022)</t>
  </si>
  <si>
    <t>(Babcicky and Seebauer, 2020)</t>
  </si>
  <si>
    <t>(Bian, Liang and Ma, 2022)</t>
  </si>
  <si>
    <t>(Bird et al., 2017)</t>
  </si>
  <si>
    <t>(Bixler et al., 2021)</t>
  </si>
  <si>
    <t>(Budhathoki et al., 2020)</t>
  </si>
  <si>
    <t>(Cadwell, 2019)</t>
  </si>
  <si>
    <t>(Calgaro et al., 2021)</t>
  </si>
  <si>
    <t>(Cannon et al., 2021)</t>
  </si>
  <si>
    <t>(Cannon et al., 2020)</t>
  </si>
  <si>
    <t>(Castro-Correa et al., 2020)</t>
  </si>
  <si>
    <t>(Chen et al., 2020)</t>
  </si>
  <si>
    <t>(Choi and Wehde, 2020)</t>
  </si>
  <si>
    <t>(Cisternas et al., 2024)</t>
  </si>
  <si>
    <t>(Cohen et al., 2013)</t>
  </si>
  <si>
    <t>(De Carvalho, Silva and Coelho Netto, 2018)</t>
  </si>
  <si>
    <t>(Dias et al., 2020)</t>
  </si>
  <si>
    <t>(Ekoh, Teron and Ajibade, 2023)</t>
  </si>
  <si>
    <t>(Felletti and Paglieri, 2019)</t>
  </si>
  <si>
    <t>(Gammoh, Dawson and Katsikopoulos, 2023)</t>
  </si>
  <si>
    <t>(Ghasemi, Kyle and Absher, 2020)</t>
  </si>
  <si>
    <t>(Grahn and Jaldell, 2019)</t>
  </si>
  <si>
    <t>(Greenberg et al., 2014)</t>
  </si>
  <si>
    <t>(Han et al., 2017)</t>
  </si>
  <si>
    <t>(Han, Wang and Cui, 2021)</t>
  </si>
  <si>
    <t>(Hernández Aguilar and Ruiz Rivera, 2016)</t>
  </si>
  <si>
    <t>(Houston et al., 2019)</t>
  </si>
  <si>
    <t>(Hsueh, 2019)</t>
  </si>
  <si>
    <t>(Hu et al., 2024)</t>
  </si>
  <si>
    <t>(Huss, Sadiq and Weible, 2012)</t>
  </si>
  <si>
    <t>(García and Martínez-Román, 2025)</t>
  </si>
  <si>
    <t>(John, 2022)</t>
  </si>
  <si>
    <t>(Kim et al., 2025)</t>
  </si>
  <si>
    <t>(Kerstholt, Duijnhoven and Paton, 2017)</t>
  </si>
  <si>
    <t>(Kilby, 2008)</t>
  </si>
  <si>
    <t>(Kim et al., 2020)</t>
  </si>
  <si>
    <t>(Kitagawa, 2015)</t>
  </si>
  <si>
    <t>(Briccetti, Coleman and Taylor, 2025)</t>
  </si>
  <si>
    <t>(Lavigne et al., 2008)</t>
  </si>
  <si>
    <t>(Le Dang et al., 2014)</t>
  </si>
  <si>
    <t>(Liang, 2016)</t>
  </si>
  <si>
    <t>(Lin, Shaw and Ho, 2008)</t>
  </si>
  <si>
    <t>(Liu et al., 2022)</t>
  </si>
  <si>
    <t>(Lo et al., 2015)</t>
  </si>
  <si>
    <t>(Lo et al., 2021)</t>
  </si>
  <si>
    <t>(Lynch, Abramson and Merdjanoff, 2024)</t>
  </si>
  <si>
    <t>(Ridzuan et al., 2024)</t>
  </si>
  <si>
    <t>(Ma et al., 2022)</t>
  </si>
  <si>
    <t>(Mahdavian et al., 2020)</t>
  </si>
  <si>
    <t>(Martinez, Costas and Ferreira, 2020)</t>
  </si>
  <si>
    <t>(McCaughey et al., 2017)</t>
  </si>
  <si>
    <t>(McCormack and Sillick, 2017)</t>
  </si>
  <si>
    <t>(McIvor, Paton and Johnston, 2009)</t>
  </si>
  <si>
    <t>(Moreno, Lara and Torres, 2019)</t>
  </si>
  <si>
    <t>(Morss et al., 2016)</t>
  </si>
  <si>
    <t>(Mustakeng et al., 2022)</t>
  </si>
  <si>
    <t>(Nguyen-Trung, Uekusa and Matthewman, 2024)</t>
  </si>
  <si>
    <t>(Nicholls and Picou, 2013)</t>
  </si>
  <si>
    <t>(Papagiannaki et al., 2019)</t>
  </si>
  <si>
    <t>(Parreira and Mouro, 2023)</t>
  </si>
  <si>
    <t>(Paton et al., 2009)</t>
  </si>
  <si>
    <t>(Paton et al., 2010)</t>
  </si>
  <si>
    <t>(Rainear and Lin, 2021)</t>
  </si>
  <si>
    <t>(Reininger et al., 2013)</t>
  </si>
  <si>
    <t>(Reynaud, Nguyen and Aubert, 2018)</t>
  </si>
  <si>
    <t>(Rosenkoetter et al., 2007)</t>
  </si>
  <si>
    <t>(Savari, Eskandari Damaneh and Eskandari Damaneh, 2023)</t>
  </si>
  <si>
    <t>(Schwaller et al., 2021)</t>
  </si>
  <si>
    <t>(Seebauer and Babcicky, 2018)</t>
  </si>
  <si>
    <t>(Sharp et al., 2013)</t>
  </si>
  <si>
    <t>(Sharpe, 2021)</t>
  </si>
  <si>
    <t>(Sherman-Morris, 2005)</t>
  </si>
  <si>
    <t>(Soane et al., 2010)</t>
  </si>
  <si>
    <t>(Stasiewicz and Paveglio, 2022)</t>
  </si>
  <si>
    <t>(Stevenson and Conradson, 2017)</t>
  </si>
  <si>
    <t>(Story et al., 2020)</t>
  </si>
  <si>
    <t>(Sugawara et al., 2022)</t>
  </si>
  <si>
    <t>(Taarup-Esbensen, 2022)</t>
  </si>
  <si>
    <t>(Tan and Lin, 2024)</t>
  </si>
  <si>
    <t>(Terpstra, 2011)</t>
  </si>
  <si>
    <t>(Thakadu et al., 2014)</t>
  </si>
  <si>
    <t>(Basolo et al., 2009)</t>
  </si>
  <si>
    <t>(Verlynde, Voltaire and Chagnon, 2019)</t>
  </si>
  <si>
    <t>(Vignaroli, 2017)</t>
  </si>
  <si>
    <t>(Walch, 2018)</t>
  </si>
  <si>
    <t>(Wang et al., 2022)</t>
  </si>
  <si>
    <t>(Webb, 2020)</t>
  </si>
  <si>
    <t>(Wei, Sim and Han, 2019)</t>
  </si>
  <si>
    <t>(Wong, Walker and Shaheen, 2021)</t>
  </si>
  <si>
    <t>(Xie, Wang and Li, 2023)</t>
  </si>
  <si>
    <t>(Minamoto, 2010)</t>
  </si>
  <si>
    <t>(Yong et al., 2020)</t>
  </si>
  <si>
    <t>(Zaremohzzabieh et al., 2021)</t>
  </si>
  <si>
    <t>(Zhang et al., 2022)</t>
  </si>
  <si>
    <t>(Zhang et al., 2021)</t>
  </si>
  <si>
    <t>(Zinda et al., 2021)</t>
  </si>
  <si>
    <t>Trust</t>
  </si>
  <si>
    <t>Distrust</t>
  </si>
  <si>
    <t>Measure (trust or distrust)</t>
  </si>
  <si>
    <t>Effect Direction (normalised to the perspective of TRU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Aptos Narrow"/>
      <family val="2"/>
      <scheme val="minor"/>
    </font>
    <font>
      <b/>
      <sz val="11"/>
      <color theme="1"/>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1" fillId="0" borderId="0" xfId="0" applyFont="1" applyAlignment="1">
      <alignment vertical="center"/>
    </xf>
    <xf numFmtId="0" fontId="0" fillId="0" borderId="0" xfId="0" applyAlignment="1">
      <alignment vertical="center"/>
    </xf>
    <xf numFmtId="0" fontId="1" fillId="0" borderId="0" xfId="0" applyFont="1" applyAlignment="1">
      <alignment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790DBF-068A-4E9C-8CF4-94094767024B}">
  <dimension ref="B2:H1900"/>
  <sheetViews>
    <sheetView zoomScale="130" zoomScaleNormal="130" workbookViewId="0">
      <selection activeCell="G1501" sqref="G1501"/>
    </sheetView>
  </sheetViews>
  <sheetFormatPr defaultRowHeight="14.5" x14ac:dyDescent="0.35"/>
  <cols>
    <col min="2" max="2" width="19.90625" customWidth="1"/>
    <col min="3" max="3" width="14.7265625" customWidth="1"/>
    <col min="4" max="4" width="24.7265625" customWidth="1"/>
  </cols>
  <sheetData>
    <row r="2" spans="2:8" x14ac:dyDescent="0.35">
      <c r="B2" s="1" t="s">
        <v>1</v>
      </c>
      <c r="C2" s="1" t="s">
        <v>0</v>
      </c>
      <c r="D2" s="1" t="s">
        <v>6</v>
      </c>
      <c r="E2" s="1" t="s">
        <v>5</v>
      </c>
      <c r="F2" s="1" t="s">
        <v>7</v>
      </c>
      <c r="G2" s="1" t="s">
        <v>9</v>
      </c>
      <c r="H2" s="1" t="s">
        <v>8</v>
      </c>
    </row>
    <row r="3" spans="2:8" x14ac:dyDescent="0.35">
      <c r="B3" t="s">
        <v>652</v>
      </c>
      <c r="C3" t="s">
        <v>651</v>
      </c>
      <c r="D3" t="s">
        <v>654</v>
      </c>
      <c r="E3">
        <v>2025</v>
      </c>
      <c r="F3" t="s">
        <v>22</v>
      </c>
      <c r="H3" t="s">
        <v>70</v>
      </c>
    </row>
    <row r="4" spans="2:8" x14ac:dyDescent="0.35">
      <c r="B4" t="s">
        <v>5167</v>
      </c>
      <c r="C4" t="s">
        <v>5166</v>
      </c>
      <c r="D4" t="s">
        <v>5168</v>
      </c>
      <c r="E4">
        <v>2004</v>
      </c>
      <c r="F4" t="s">
        <v>1051</v>
      </c>
      <c r="G4" t="s">
        <v>5169</v>
      </c>
      <c r="H4" t="s">
        <v>70</v>
      </c>
    </row>
    <row r="5" spans="2:8" x14ac:dyDescent="0.35">
      <c r="B5" t="s">
        <v>1914</v>
      </c>
      <c r="C5" t="s">
        <v>1913</v>
      </c>
      <c r="D5" t="s">
        <v>1915</v>
      </c>
      <c r="E5">
        <v>2022</v>
      </c>
      <c r="F5" t="s">
        <v>1051</v>
      </c>
      <c r="G5" t="s">
        <v>1916</v>
      </c>
      <c r="H5" t="s">
        <v>70</v>
      </c>
    </row>
    <row r="6" spans="2:8" x14ac:dyDescent="0.35">
      <c r="B6" t="s">
        <v>993</v>
      </c>
      <c r="C6" t="s">
        <v>992</v>
      </c>
      <c r="D6" t="s">
        <v>994</v>
      </c>
      <c r="E6">
        <v>2009</v>
      </c>
      <c r="F6" t="s">
        <v>597</v>
      </c>
      <c r="G6" t="s">
        <v>995</v>
      </c>
      <c r="H6" t="s">
        <v>70</v>
      </c>
    </row>
    <row r="7" spans="2:8" x14ac:dyDescent="0.35">
      <c r="B7" t="s">
        <v>4882</v>
      </c>
      <c r="C7" t="s">
        <v>4881</v>
      </c>
      <c r="D7" t="s">
        <v>4883</v>
      </c>
      <c r="E7">
        <v>2012</v>
      </c>
      <c r="F7" t="s">
        <v>22</v>
      </c>
      <c r="G7" t="s">
        <v>4884</v>
      </c>
      <c r="H7" t="s">
        <v>70</v>
      </c>
    </row>
    <row r="8" spans="2:8" x14ac:dyDescent="0.35">
      <c r="B8" t="s">
        <v>2860</v>
      </c>
      <c r="C8" t="s">
        <v>2859</v>
      </c>
      <c r="D8" t="s">
        <v>2861</v>
      </c>
      <c r="E8">
        <v>2020</v>
      </c>
      <c r="F8" t="s">
        <v>22</v>
      </c>
      <c r="G8" t="s">
        <v>2862</v>
      </c>
      <c r="H8" t="s">
        <v>70</v>
      </c>
    </row>
    <row r="9" spans="2:8" x14ac:dyDescent="0.35">
      <c r="B9" t="s">
        <v>4580</v>
      </c>
      <c r="C9" t="s">
        <v>4579</v>
      </c>
      <c r="D9" t="s">
        <v>4581</v>
      </c>
      <c r="E9">
        <v>2016</v>
      </c>
      <c r="F9" t="s">
        <v>22</v>
      </c>
      <c r="G9" t="s">
        <v>4582</v>
      </c>
      <c r="H9" t="s">
        <v>70</v>
      </c>
    </row>
    <row r="10" spans="2:8" x14ac:dyDescent="0.35">
      <c r="B10" t="s">
        <v>4516</v>
      </c>
      <c r="C10" t="s">
        <v>4515</v>
      </c>
      <c r="D10" t="s">
        <v>4517</v>
      </c>
      <c r="E10">
        <v>2017</v>
      </c>
      <c r="F10" t="s">
        <v>1321</v>
      </c>
      <c r="G10" t="s">
        <v>4518</v>
      </c>
      <c r="H10" t="s">
        <v>70</v>
      </c>
    </row>
    <row r="11" spans="2:8" x14ac:dyDescent="0.35">
      <c r="B11" t="s">
        <v>3060</v>
      </c>
      <c r="C11" t="s">
        <v>3059</v>
      </c>
      <c r="D11" t="s">
        <v>3061</v>
      </c>
      <c r="E11">
        <v>2020</v>
      </c>
      <c r="F11" t="s">
        <v>1051</v>
      </c>
      <c r="G11" t="s">
        <v>3062</v>
      </c>
      <c r="H11" t="s">
        <v>70</v>
      </c>
    </row>
    <row r="12" spans="2:8" x14ac:dyDescent="0.35">
      <c r="B12" t="s">
        <v>2091</v>
      </c>
      <c r="C12" t="s">
        <v>2090</v>
      </c>
      <c r="D12" t="s">
        <v>2092</v>
      </c>
      <c r="E12">
        <v>2012</v>
      </c>
      <c r="F12" t="s">
        <v>22</v>
      </c>
      <c r="G12" t="s">
        <v>2093</v>
      </c>
      <c r="H12" t="s">
        <v>70</v>
      </c>
    </row>
    <row r="13" spans="2:8" x14ac:dyDescent="0.35">
      <c r="B13" t="s">
        <v>4197</v>
      </c>
      <c r="C13" t="s">
        <v>4196</v>
      </c>
      <c r="D13" t="s">
        <v>2589</v>
      </c>
      <c r="E13">
        <v>2020</v>
      </c>
      <c r="F13" t="s">
        <v>1321</v>
      </c>
      <c r="G13" t="s">
        <v>4198</v>
      </c>
      <c r="H13" t="s">
        <v>70</v>
      </c>
    </row>
    <row r="14" spans="2:8" x14ac:dyDescent="0.35">
      <c r="B14" t="s">
        <v>4327</v>
      </c>
      <c r="C14" t="s">
        <v>4326</v>
      </c>
      <c r="D14" t="s">
        <v>4328</v>
      </c>
      <c r="E14">
        <v>2018</v>
      </c>
      <c r="F14" t="s">
        <v>1051</v>
      </c>
      <c r="G14" t="s">
        <v>4329</v>
      </c>
      <c r="H14" t="s">
        <v>70</v>
      </c>
    </row>
    <row r="15" spans="2:8" x14ac:dyDescent="0.35">
      <c r="B15" t="s">
        <v>3869</v>
      </c>
      <c r="C15" t="s">
        <v>3868</v>
      </c>
      <c r="D15" t="s">
        <v>3870</v>
      </c>
      <c r="E15">
        <v>2022</v>
      </c>
      <c r="F15" t="s">
        <v>22</v>
      </c>
      <c r="G15" t="s">
        <v>3871</v>
      </c>
      <c r="H15" t="s">
        <v>70</v>
      </c>
    </row>
    <row r="16" spans="2:8" x14ac:dyDescent="0.35">
      <c r="B16" t="s">
        <v>2920</v>
      </c>
      <c r="C16" t="s">
        <v>2919</v>
      </c>
      <c r="D16" t="s">
        <v>62</v>
      </c>
      <c r="E16">
        <v>2024</v>
      </c>
      <c r="F16" t="s">
        <v>22</v>
      </c>
      <c r="G16" t="s">
        <v>2921</v>
      </c>
      <c r="H16" t="s">
        <v>70</v>
      </c>
    </row>
    <row r="17" spans="2:8" x14ac:dyDescent="0.35">
      <c r="B17" t="s">
        <v>1748</v>
      </c>
      <c r="C17" t="s">
        <v>1747</v>
      </c>
      <c r="D17" t="s">
        <v>1749</v>
      </c>
      <c r="E17">
        <v>2022</v>
      </c>
      <c r="F17" t="s">
        <v>1321</v>
      </c>
      <c r="G17" t="s">
        <v>1750</v>
      </c>
      <c r="H17" t="s">
        <v>70</v>
      </c>
    </row>
    <row r="18" spans="2:8" x14ac:dyDescent="0.35">
      <c r="B18" t="s">
        <v>4458</v>
      </c>
      <c r="C18" t="s">
        <v>4457</v>
      </c>
      <c r="D18" t="s">
        <v>4459</v>
      </c>
      <c r="E18">
        <v>2017</v>
      </c>
      <c r="F18" t="s">
        <v>1321</v>
      </c>
      <c r="G18" t="s">
        <v>4460</v>
      </c>
      <c r="H18" t="s">
        <v>70</v>
      </c>
    </row>
    <row r="19" spans="2:8" x14ac:dyDescent="0.35">
      <c r="B19" t="s">
        <v>5950</v>
      </c>
      <c r="C19" t="s">
        <v>6443</v>
      </c>
      <c r="E19">
        <v>2025</v>
      </c>
      <c r="F19" t="s">
        <v>597</v>
      </c>
      <c r="H19" t="s">
        <v>70</v>
      </c>
    </row>
    <row r="20" spans="2:8" x14ac:dyDescent="0.35">
      <c r="B20" t="s">
        <v>4359</v>
      </c>
      <c r="C20" t="s">
        <v>4358</v>
      </c>
      <c r="D20" t="s">
        <v>221</v>
      </c>
      <c r="E20">
        <v>2018</v>
      </c>
      <c r="F20" t="s">
        <v>22</v>
      </c>
      <c r="G20" t="s">
        <v>4362</v>
      </c>
      <c r="H20" t="s">
        <v>70</v>
      </c>
    </row>
    <row r="21" spans="2:8" x14ac:dyDescent="0.35">
      <c r="B21" t="s">
        <v>890</v>
      </c>
      <c r="C21" t="s">
        <v>889</v>
      </c>
      <c r="D21" t="s">
        <v>893</v>
      </c>
      <c r="E21">
        <v>2018</v>
      </c>
      <c r="F21" t="s">
        <v>597</v>
      </c>
      <c r="G21" t="s">
        <v>894</v>
      </c>
      <c r="H21" t="s">
        <v>70</v>
      </c>
    </row>
    <row r="22" spans="2:8" x14ac:dyDescent="0.35">
      <c r="B22" t="s">
        <v>5038</v>
      </c>
      <c r="C22" t="s">
        <v>5037</v>
      </c>
      <c r="D22" t="s">
        <v>3925</v>
      </c>
      <c r="E22">
        <v>2005</v>
      </c>
      <c r="F22" t="s">
        <v>22</v>
      </c>
      <c r="G22" t="s">
        <v>5039</v>
      </c>
      <c r="H22" t="s">
        <v>70</v>
      </c>
    </row>
    <row r="23" spans="2:8" x14ac:dyDescent="0.35">
      <c r="B23" t="s">
        <v>6158</v>
      </c>
      <c r="C23" t="s">
        <v>6648</v>
      </c>
      <c r="E23">
        <v>2024</v>
      </c>
      <c r="F23" t="s">
        <v>597</v>
      </c>
      <c r="H23" t="s">
        <v>70</v>
      </c>
    </row>
    <row r="24" spans="2:8" x14ac:dyDescent="0.35">
      <c r="B24" t="s">
        <v>4246</v>
      </c>
      <c r="C24" t="s">
        <v>4245</v>
      </c>
      <c r="D24" t="s">
        <v>2827</v>
      </c>
      <c r="E24">
        <v>2019</v>
      </c>
      <c r="F24" t="s">
        <v>22</v>
      </c>
      <c r="G24" t="s">
        <v>4247</v>
      </c>
      <c r="H24" t="s">
        <v>70</v>
      </c>
    </row>
    <row r="25" spans="2:8" x14ac:dyDescent="0.35">
      <c r="B25" t="s">
        <v>3984</v>
      </c>
      <c r="C25" t="s">
        <v>3983</v>
      </c>
      <c r="D25" t="s">
        <v>3985</v>
      </c>
      <c r="E25">
        <v>2021</v>
      </c>
      <c r="F25" t="s">
        <v>22</v>
      </c>
      <c r="G25" t="s">
        <v>3986</v>
      </c>
      <c r="H25" t="s">
        <v>70</v>
      </c>
    </row>
    <row r="26" spans="2:8" x14ac:dyDescent="0.35">
      <c r="B26" t="s">
        <v>3658</v>
      </c>
      <c r="C26" t="s">
        <v>3657</v>
      </c>
      <c r="D26" t="s">
        <v>3659</v>
      </c>
      <c r="E26">
        <v>2023</v>
      </c>
      <c r="F26" t="s">
        <v>22</v>
      </c>
      <c r="G26" t="s">
        <v>3660</v>
      </c>
      <c r="H26" t="s">
        <v>70</v>
      </c>
    </row>
    <row r="27" spans="2:8" x14ac:dyDescent="0.35">
      <c r="B27" t="s">
        <v>4661</v>
      </c>
      <c r="C27" t="s">
        <v>4660</v>
      </c>
      <c r="D27" t="s">
        <v>4662</v>
      </c>
      <c r="E27">
        <v>2015</v>
      </c>
      <c r="F27" t="s">
        <v>22</v>
      </c>
      <c r="G27" t="s">
        <v>4663</v>
      </c>
      <c r="H27" t="s">
        <v>70</v>
      </c>
    </row>
    <row r="28" spans="2:8" x14ac:dyDescent="0.35">
      <c r="B28" t="s">
        <v>4962</v>
      </c>
      <c r="C28" t="s">
        <v>4961</v>
      </c>
      <c r="D28" t="s">
        <v>4963</v>
      </c>
      <c r="E28">
        <v>2008</v>
      </c>
      <c r="F28" t="s">
        <v>22</v>
      </c>
      <c r="G28" t="s">
        <v>4964</v>
      </c>
      <c r="H28" t="s">
        <v>70</v>
      </c>
    </row>
    <row r="29" spans="2:8" x14ac:dyDescent="0.35">
      <c r="B29" t="s">
        <v>6015</v>
      </c>
      <c r="C29" t="s">
        <v>6450</v>
      </c>
      <c r="D29" t="s">
        <v>2492</v>
      </c>
      <c r="E29">
        <v>2025</v>
      </c>
      <c r="F29" t="s">
        <v>22</v>
      </c>
      <c r="H29" t="s">
        <v>70</v>
      </c>
    </row>
    <row r="30" spans="2:8" x14ac:dyDescent="0.35">
      <c r="B30" t="s">
        <v>934</v>
      </c>
      <c r="C30" t="s">
        <v>933</v>
      </c>
      <c r="D30" t="s">
        <v>936</v>
      </c>
      <c r="E30">
        <v>2013</v>
      </c>
      <c r="F30" t="s">
        <v>597</v>
      </c>
      <c r="G30" t="s">
        <v>937</v>
      </c>
      <c r="H30" t="s">
        <v>70</v>
      </c>
    </row>
    <row r="31" spans="2:8" x14ac:dyDescent="0.35">
      <c r="B31" t="s">
        <v>976</v>
      </c>
      <c r="C31" t="s">
        <v>975</v>
      </c>
      <c r="D31" t="s">
        <v>978</v>
      </c>
      <c r="E31">
        <v>2013</v>
      </c>
      <c r="F31" t="s">
        <v>597</v>
      </c>
      <c r="G31" t="s">
        <v>979</v>
      </c>
      <c r="H31" t="s">
        <v>70</v>
      </c>
    </row>
    <row r="32" spans="2:8" x14ac:dyDescent="0.35">
      <c r="B32" t="s">
        <v>4773</v>
      </c>
      <c r="C32" t="s">
        <v>975</v>
      </c>
      <c r="D32" t="s">
        <v>4774</v>
      </c>
      <c r="E32">
        <v>2011</v>
      </c>
      <c r="F32" t="s">
        <v>22</v>
      </c>
      <c r="G32" t="s">
        <v>4775</v>
      </c>
      <c r="H32" t="s">
        <v>70</v>
      </c>
    </row>
    <row r="33" spans="2:8" x14ac:dyDescent="0.35">
      <c r="B33" t="s">
        <v>1396</v>
      </c>
      <c r="C33" t="s">
        <v>1395</v>
      </c>
      <c r="D33" t="s">
        <v>403</v>
      </c>
      <c r="E33">
        <v>2023</v>
      </c>
      <c r="F33" t="s">
        <v>22</v>
      </c>
      <c r="G33" t="s">
        <v>1397</v>
      </c>
      <c r="H33" t="s">
        <v>70</v>
      </c>
    </row>
    <row r="34" spans="2:8" x14ac:dyDescent="0.35">
      <c r="B34" t="s">
        <v>2648</v>
      </c>
      <c r="C34" t="s">
        <v>2647</v>
      </c>
      <c r="D34" t="s">
        <v>2649</v>
      </c>
      <c r="E34">
        <v>2015</v>
      </c>
      <c r="F34" t="s">
        <v>1321</v>
      </c>
      <c r="G34" t="s">
        <v>2650</v>
      </c>
      <c r="H34" t="s">
        <v>70</v>
      </c>
    </row>
    <row r="35" spans="2:8" x14ac:dyDescent="0.35">
      <c r="B35" t="s">
        <v>4232</v>
      </c>
      <c r="C35" t="s">
        <v>4231</v>
      </c>
      <c r="D35" t="s">
        <v>1654</v>
      </c>
      <c r="E35">
        <v>2020</v>
      </c>
      <c r="F35" t="s">
        <v>22</v>
      </c>
      <c r="G35" t="s">
        <v>4233</v>
      </c>
      <c r="H35" t="s">
        <v>70</v>
      </c>
    </row>
    <row r="36" spans="2:8" x14ac:dyDescent="0.35">
      <c r="B36" t="s">
        <v>3977</v>
      </c>
      <c r="C36" t="s">
        <v>3976</v>
      </c>
      <c r="D36" t="s">
        <v>506</v>
      </c>
      <c r="E36">
        <v>2021</v>
      </c>
      <c r="F36" t="s">
        <v>22</v>
      </c>
      <c r="G36" t="s">
        <v>3978</v>
      </c>
      <c r="H36" t="s">
        <v>70</v>
      </c>
    </row>
    <row r="37" spans="2:8" x14ac:dyDescent="0.35">
      <c r="B37" t="s">
        <v>2612</v>
      </c>
      <c r="C37" t="s">
        <v>2611</v>
      </c>
      <c r="D37" t="s">
        <v>2613</v>
      </c>
      <c r="E37">
        <v>2007</v>
      </c>
      <c r="F37" t="s">
        <v>22</v>
      </c>
      <c r="G37" t="s">
        <v>2614</v>
      </c>
      <c r="H37" t="s">
        <v>70</v>
      </c>
    </row>
    <row r="38" spans="2:8" x14ac:dyDescent="0.35">
      <c r="B38" t="s">
        <v>4268</v>
      </c>
      <c r="C38" t="s">
        <v>4267</v>
      </c>
      <c r="D38" t="s">
        <v>4269</v>
      </c>
      <c r="E38">
        <v>2020</v>
      </c>
      <c r="F38" t="s">
        <v>22</v>
      </c>
      <c r="G38" t="s">
        <v>4270</v>
      </c>
      <c r="H38" t="s">
        <v>70</v>
      </c>
    </row>
    <row r="39" spans="2:8" x14ac:dyDescent="0.35">
      <c r="B39" t="s">
        <v>3766</v>
      </c>
      <c r="C39" t="s">
        <v>3765</v>
      </c>
      <c r="D39" t="s">
        <v>3050</v>
      </c>
      <c r="E39">
        <v>2023</v>
      </c>
      <c r="F39" t="s">
        <v>1051</v>
      </c>
      <c r="G39" t="s">
        <v>3767</v>
      </c>
      <c r="H39" t="s">
        <v>70</v>
      </c>
    </row>
    <row r="40" spans="2:8" x14ac:dyDescent="0.35">
      <c r="B40" t="s">
        <v>1639</v>
      </c>
      <c r="C40" t="s">
        <v>1638</v>
      </c>
      <c r="D40" t="s">
        <v>1640</v>
      </c>
      <c r="E40">
        <v>2016</v>
      </c>
      <c r="F40" t="s">
        <v>1051</v>
      </c>
      <c r="G40" t="s">
        <v>1641</v>
      </c>
      <c r="H40" t="s">
        <v>70</v>
      </c>
    </row>
    <row r="41" spans="2:8" x14ac:dyDescent="0.35">
      <c r="B41" t="s">
        <v>5989</v>
      </c>
      <c r="C41" t="s">
        <v>6480</v>
      </c>
      <c r="D41" t="s">
        <v>6281</v>
      </c>
      <c r="E41">
        <v>2025</v>
      </c>
      <c r="F41" t="s">
        <v>22</v>
      </c>
      <c r="H41" t="s">
        <v>70</v>
      </c>
    </row>
    <row r="42" spans="2:8" x14ac:dyDescent="0.35">
      <c r="B42" t="s">
        <v>3517</v>
      </c>
      <c r="C42" t="s">
        <v>3516</v>
      </c>
      <c r="D42" t="s">
        <v>3518</v>
      </c>
      <c r="E42">
        <v>2022</v>
      </c>
      <c r="F42" t="s">
        <v>1321</v>
      </c>
      <c r="G42" t="s">
        <v>3519</v>
      </c>
      <c r="H42" t="s">
        <v>70</v>
      </c>
    </row>
    <row r="43" spans="2:8" x14ac:dyDescent="0.35">
      <c r="B43" t="s">
        <v>170</v>
      </c>
      <c r="C43" t="s">
        <v>169</v>
      </c>
      <c r="D43" t="s">
        <v>42</v>
      </c>
      <c r="E43">
        <v>2022</v>
      </c>
      <c r="F43" t="s">
        <v>22</v>
      </c>
      <c r="G43" t="s">
        <v>173</v>
      </c>
      <c r="H43" t="s">
        <v>70</v>
      </c>
    </row>
    <row r="44" spans="2:8" x14ac:dyDescent="0.35">
      <c r="B44" t="s">
        <v>5990</v>
      </c>
      <c r="C44" t="s">
        <v>6481</v>
      </c>
      <c r="D44" t="s">
        <v>6282</v>
      </c>
      <c r="E44">
        <v>2025</v>
      </c>
      <c r="F44" t="s">
        <v>22</v>
      </c>
      <c r="H44" t="s">
        <v>70</v>
      </c>
    </row>
    <row r="45" spans="2:8" x14ac:dyDescent="0.35">
      <c r="B45" t="s">
        <v>2976</v>
      </c>
      <c r="C45" t="s">
        <v>2975</v>
      </c>
      <c r="D45" t="s">
        <v>2977</v>
      </c>
      <c r="E45">
        <v>2023</v>
      </c>
      <c r="F45" t="s">
        <v>22</v>
      </c>
      <c r="G45" t="s">
        <v>2978</v>
      </c>
      <c r="H45" t="s">
        <v>70</v>
      </c>
    </row>
    <row r="46" spans="2:8" x14ac:dyDescent="0.35">
      <c r="B46" t="s">
        <v>4446</v>
      </c>
      <c r="C46" t="s">
        <v>4445</v>
      </c>
      <c r="D46" t="s">
        <v>4447</v>
      </c>
      <c r="E46">
        <v>2016</v>
      </c>
      <c r="F46" t="s">
        <v>1321</v>
      </c>
      <c r="G46" t="s">
        <v>4448</v>
      </c>
      <c r="H46" t="s">
        <v>70</v>
      </c>
    </row>
    <row r="47" spans="2:8" x14ac:dyDescent="0.35">
      <c r="B47" t="s">
        <v>4733</v>
      </c>
      <c r="C47" t="s">
        <v>4732</v>
      </c>
      <c r="D47" t="s">
        <v>4734</v>
      </c>
      <c r="E47">
        <v>2014</v>
      </c>
      <c r="F47" t="s">
        <v>1321</v>
      </c>
      <c r="G47" t="s">
        <v>4735</v>
      </c>
      <c r="H47" t="s">
        <v>70</v>
      </c>
    </row>
    <row r="48" spans="2:8" x14ac:dyDescent="0.35">
      <c r="B48" t="s">
        <v>4042</v>
      </c>
      <c r="C48" t="s">
        <v>4041</v>
      </c>
      <c r="D48" t="s">
        <v>319</v>
      </c>
      <c r="E48">
        <v>2020</v>
      </c>
      <c r="F48" t="s">
        <v>22</v>
      </c>
      <c r="G48" t="s">
        <v>4043</v>
      </c>
      <c r="H48" t="s">
        <v>70</v>
      </c>
    </row>
    <row r="49" spans="2:8" x14ac:dyDescent="0.35">
      <c r="B49" t="s">
        <v>762</v>
      </c>
      <c r="C49" t="s">
        <v>761</v>
      </c>
      <c r="D49" t="s">
        <v>763</v>
      </c>
      <c r="E49">
        <v>2006</v>
      </c>
      <c r="F49" t="s">
        <v>597</v>
      </c>
      <c r="G49" t="s">
        <v>764</v>
      </c>
      <c r="H49" t="s">
        <v>70</v>
      </c>
    </row>
    <row r="50" spans="2:8" x14ac:dyDescent="0.35">
      <c r="B50" t="s">
        <v>3928</v>
      </c>
      <c r="C50" t="s">
        <v>3927</v>
      </c>
      <c r="D50" t="s">
        <v>3929</v>
      </c>
      <c r="E50">
        <v>2022</v>
      </c>
      <c r="F50" t="s">
        <v>22</v>
      </c>
      <c r="G50" t="s">
        <v>3930</v>
      </c>
      <c r="H50" t="s">
        <v>70</v>
      </c>
    </row>
    <row r="51" spans="2:8" x14ac:dyDescent="0.35">
      <c r="B51" t="s">
        <v>2046</v>
      </c>
      <c r="C51" t="s">
        <v>2045</v>
      </c>
      <c r="D51" t="s">
        <v>2047</v>
      </c>
      <c r="E51">
        <v>2023</v>
      </c>
      <c r="F51" t="s">
        <v>22</v>
      </c>
      <c r="G51" t="s">
        <v>2048</v>
      </c>
      <c r="H51" t="s">
        <v>70</v>
      </c>
    </row>
    <row r="52" spans="2:8" x14ac:dyDescent="0.35">
      <c r="B52" t="s">
        <v>5057</v>
      </c>
      <c r="C52" t="s">
        <v>5056</v>
      </c>
      <c r="D52" t="s">
        <v>5058</v>
      </c>
      <c r="E52">
        <v>2005</v>
      </c>
      <c r="F52" t="s">
        <v>1051</v>
      </c>
      <c r="G52" t="s">
        <v>5059</v>
      </c>
      <c r="H52" t="s">
        <v>70</v>
      </c>
    </row>
    <row r="53" spans="2:8" x14ac:dyDescent="0.35">
      <c r="B53" t="s">
        <v>3721</v>
      </c>
      <c r="C53" t="s">
        <v>3720</v>
      </c>
      <c r="D53" t="s">
        <v>3722</v>
      </c>
      <c r="E53">
        <v>2023</v>
      </c>
      <c r="F53" t="s">
        <v>22</v>
      </c>
      <c r="G53" t="s">
        <v>3723</v>
      </c>
      <c r="H53" t="s">
        <v>70</v>
      </c>
    </row>
    <row r="54" spans="2:8" x14ac:dyDescent="0.35">
      <c r="B54" t="s">
        <v>6070</v>
      </c>
      <c r="C54" t="s">
        <v>6558</v>
      </c>
      <c r="D54" t="s">
        <v>6315</v>
      </c>
      <c r="E54">
        <v>2025</v>
      </c>
      <c r="F54" t="s">
        <v>22</v>
      </c>
      <c r="H54" t="s">
        <v>70</v>
      </c>
    </row>
    <row r="55" spans="2:8" x14ac:dyDescent="0.35">
      <c r="B55" t="s">
        <v>4601</v>
      </c>
      <c r="C55" t="s">
        <v>4600</v>
      </c>
      <c r="D55" t="s">
        <v>4602</v>
      </c>
      <c r="E55">
        <v>2014</v>
      </c>
      <c r="F55" t="s">
        <v>22</v>
      </c>
      <c r="G55" t="s">
        <v>4603</v>
      </c>
      <c r="H55" t="s">
        <v>70</v>
      </c>
    </row>
    <row r="56" spans="2:8" x14ac:dyDescent="0.35">
      <c r="B56" t="s">
        <v>4023</v>
      </c>
      <c r="C56" t="s">
        <v>4022</v>
      </c>
      <c r="D56" t="s">
        <v>2948</v>
      </c>
      <c r="E56">
        <v>2022</v>
      </c>
      <c r="F56" t="s">
        <v>22</v>
      </c>
      <c r="G56" t="s">
        <v>4024</v>
      </c>
      <c r="H56" t="s">
        <v>70</v>
      </c>
    </row>
    <row r="57" spans="2:8" x14ac:dyDescent="0.35">
      <c r="B57" t="s">
        <v>4276</v>
      </c>
      <c r="C57" t="s">
        <v>4275</v>
      </c>
      <c r="D57" t="s">
        <v>167</v>
      </c>
      <c r="E57">
        <v>2020</v>
      </c>
      <c r="F57" t="s">
        <v>1863</v>
      </c>
      <c r="G57" t="s">
        <v>4277</v>
      </c>
      <c r="H57" t="s">
        <v>70</v>
      </c>
    </row>
    <row r="58" spans="2:8" x14ac:dyDescent="0.35">
      <c r="B58" t="s">
        <v>4137</v>
      </c>
      <c r="C58" t="s">
        <v>4136</v>
      </c>
      <c r="D58" t="s">
        <v>4138</v>
      </c>
      <c r="E58">
        <v>2021</v>
      </c>
      <c r="F58" t="s">
        <v>22</v>
      </c>
      <c r="G58" t="s">
        <v>4139</v>
      </c>
      <c r="H58" t="s">
        <v>70</v>
      </c>
    </row>
    <row r="59" spans="2:8" x14ac:dyDescent="0.35">
      <c r="B59" t="s">
        <v>6142</v>
      </c>
      <c r="C59" t="s">
        <v>6633</v>
      </c>
      <c r="E59">
        <v>2024</v>
      </c>
      <c r="F59" t="s">
        <v>597</v>
      </c>
      <c r="H59" t="s">
        <v>70</v>
      </c>
    </row>
    <row r="60" spans="2:8" x14ac:dyDescent="0.35">
      <c r="B60" t="s">
        <v>814</v>
      </c>
      <c r="C60" t="s">
        <v>813</v>
      </c>
      <c r="D60" t="s">
        <v>817</v>
      </c>
      <c r="E60">
        <v>2015</v>
      </c>
      <c r="F60" t="s">
        <v>597</v>
      </c>
      <c r="G60" t="s">
        <v>818</v>
      </c>
      <c r="H60" t="s">
        <v>70</v>
      </c>
    </row>
    <row r="61" spans="2:8" x14ac:dyDescent="0.35">
      <c r="B61" t="s">
        <v>4513</v>
      </c>
      <c r="C61" t="s">
        <v>4512</v>
      </c>
      <c r="D61" t="s">
        <v>3970</v>
      </c>
      <c r="E61">
        <v>2016</v>
      </c>
      <c r="F61" t="s">
        <v>22</v>
      </c>
      <c r="G61" t="s">
        <v>4514</v>
      </c>
      <c r="H61" t="s">
        <v>70</v>
      </c>
    </row>
    <row r="62" spans="2:8" x14ac:dyDescent="0.35">
      <c r="B62" t="s">
        <v>3866</v>
      </c>
      <c r="C62" t="s">
        <v>3865</v>
      </c>
      <c r="D62" t="s">
        <v>2872</v>
      </c>
      <c r="E62">
        <v>2023</v>
      </c>
      <c r="F62" t="s">
        <v>1051</v>
      </c>
      <c r="G62" t="s">
        <v>3867</v>
      </c>
      <c r="H62" t="s">
        <v>70</v>
      </c>
    </row>
    <row r="63" spans="2:8" x14ac:dyDescent="0.35">
      <c r="B63" t="s">
        <v>2298</v>
      </c>
      <c r="C63" t="s">
        <v>2297</v>
      </c>
      <c r="D63" t="s">
        <v>2299</v>
      </c>
      <c r="E63">
        <v>2022</v>
      </c>
      <c r="F63" t="s">
        <v>1321</v>
      </c>
      <c r="G63" t="s">
        <v>2300</v>
      </c>
      <c r="H63" t="s">
        <v>70</v>
      </c>
    </row>
    <row r="64" spans="2:8" x14ac:dyDescent="0.35">
      <c r="B64" t="s">
        <v>4324</v>
      </c>
      <c r="C64" t="s">
        <v>4323</v>
      </c>
      <c r="D64" t="s">
        <v>1505</v>
      </c>
      <c r="E64">
        <v>2018</v>
      </c>
      <c r="F64" t="s">
        <v>22</v>
      </c>
      <c r="G64" t="s">
        <v>4325</v>
      </c>
      <c r="H64" t="s">
        <v>70</v>
      </c>
    </row>
    <row r="65" spans="2:8" x14ac:dyDescent="0.35">
      <c r="B65" t="s">
        <v>896</v>
      </c>
      <c r="C65" t="s">
        <v>895</v>
      </c>
      <c r="D65" t="s">
        <v>897</v>
      </c>
      <c r="E65">
        <v>2018</v>
      </c>
      <c r="F65" t="s">
        <v>597</v>
      </c>
      <c r="G65" t="s">
        <v>898</v>
      </c>
      <c r="H65" t="s">
        <v>70</v>
      </c>
    </row>
    <row r="66" spans="2:8" x14ac:dyDescent="0.35">
      <c r="B66" t="s">
        <v>6065</v>
      </c>
      <c r="C66" t="s">
        <v>6556</v>
      </c>
      <c r="D66" t="s">
        <v>6321</v>
      </c>
      <c r="E66">
        <v>2025</v>
      </c>
      <c r="F66" t="s">
        <v>22</v>
      </c>
      <c r="H66" t="s">
        <v>70</v>
      </c>
    </row>
    <row r="67" spans="2:8" x14ac:dyDescent="0.35">
      <c r="B67" t="s">
        <v>4480</v>
      </c>
      <c r="C67" t="s">
        <v>4479</v>
      </c>
      <c r="D67" t="s">
        <v>2303</v>
      </c>
      <c r="E67">
        <v>2016</v>
      </c>
      <c r="F67" t="s">
        <v>22</v>
      </c>
      <c r="G67" t="s">
        <v>4481</v>
      </c>
      <c r="H67" t="s">
        <v>70</v>
      </c>
    </row>
    <row r="68" spans="2:8" x14ac:dyDescent="0.35">
      <c r="B68" t="s">
        <v>5117</v>
      </c>
      <c r="C68" t="s">
        <v>5116</v>
      </c>
      <c r="D68" t="s">
        <v>5118</v>
      </c>
      <c r="E68">
        <v>2006</v>
      </c>
      <c r="F68" t="s">
        <v>22</v>
      </c>
      <c r="G68" t="s">
        <v>5119</v>
      </c>
      <c r="H68" t="s">
        <v>70</v>
      </c>
    </row>
    <row r="69" spans="2:8" x14ac:dyDescent="0.35">
      <c r="B69" t="s">
        <v>4371</v>
      </c>
      <c r="C69" t="s">
        <v>4370</v>
      </c>
      <c r="D69" t="s">
        <v>4372</v>
      </c>
      <c r="E69">
        <v>2018</v>
      </c>
      <c r="F69" t="s">
        <v>22</v>
      </c>
      <c r="G69" t="s">
        <v>4373</v>
      </c>
      <c r="H69" t="s">
        <v>70</v>
      </c>
    </row>
    <row r="70" spans="2:8" x14ac:dyDescent="0.35">
      <c r="B70" t="s">
        <v>5163</v>
      </c>
      <c r="C70" t="s">
        <v>5162</v>
      </c>
      <c r="D70" t="s">
        <v>5164</v>
      </c>
      <c r="E70">
        <v>2001</v>
      </c>
      <c r="F70" t="s">
        <v>1321</v>
      </c>
      <c r="G70" t="s">
        <v>5165</v>
      </c>
      <c r="H70" t="s">
        <v>70</v>
      </c>
    </row>
    <row r="71" spans="2:8" x14ac:dyDescent="0.35">
      <c r="B71" t="s">
        <v>6177</v>
      </c>
      <c r="C71" t="s">
        <v>6626</v>
      </c>
      <c r="D71" t="s">
        <v>6378</v>
      </c>
      <c r="E71">
        <v>2024</v>
      </c>
      <c r="F71" t="s">
        <v>22</v>
      </c>
      <c r="H71" t="s">
        <v>70</v>
      </c>
    </row>
    <row r="72" spans="2:8" x14ac:dyDescent="0.35">
      <c r="B72" t="s">
        <v>4214</v>
      </c>
      <c r="C72" t="s">
        <v>4213</v>
      </c>
      <c r="D72" t="s">
        <v>1675</v>
      </c>
      <c r="E72">
        <v>2019</v>
      </c>
      <c r="F72" t="s">
        <v>22</v>
      </c>
      <c r="G72" t="s">
        <v>4215</v>
      </c>
      <c r="H72" t="s">
        <v>70</v>
      </c>
    </row>
    <row r="73" spans="2:8" x14ac:dyDescent="0.35">
      <c r="B73" t="s">
        <v>1422</v>
      </c>
      <c r="C73" t="s">
        <v>1421</v>
      </c>
      <c r="D73" t="s">
        <v>1423</v>
      </c>
      <c r="E73">
        <v>2023</v>
      </c>
      <c r="F73" t="s">
        <v>1321</v>
      </c>
      <c r="G73" t="s">
        <v>1424</v>
      </c>
      <c r="H73" t="s">
        <v>70</v>
      </c>
    </row>
    <row r="74" spans="2:8" x14ac:dyDescent="0.35">
      <c r="B74" t="s">
        <v>3892</v>
      </c>
      <c r="C74" t="s">
        <v>3891</v>
      </c>
      <c r="D74" t="s">
        <v>3892</v>
      </c>
      <c r="E74">
        <v>2023</v>
      </c>
      <c r="F74" t="s">
        <v>1867</v>
      </c>
      <c r="G74" t="s">
        <v>3893</v>
      </c>
      <c r="H74" t="s">
        <v>70</v>
      </c>
    </row>
    <row r="75" spans="2:8" x14ac:dyDescent="0.35">
      <c r="B75" t="s">
        <v>3725</v>
      </c>
      <c r="C75" t="s">
        <v>3724</v>
      </c>
      <c r="D75" t="s">
        <v>1431</v>
      </c>
      <c r="E75">
        <v>2024</v>
      </c>
      <c r="F75" t="s">
        <v>1321</v>
      </c>
      <c r="G75" t="s">
        <v>3726</v>
      </c>
      <c r="H75" t="s">
        <v>70</v>
      </c>
    </row>
    <row r="76" spans="2:8" x14ac:dyDescent="0.35">
      <c r="B76" t="s">
        <v>803</v>
      </c>
      <c r="C76" t="s">
        <v>802</v>
      </c>
      <c r="D76" t="s">
        <v>689</v>
      </c>
      <c r="E76">
        <v>2019</v>
      </c>
      <c r="F76" t="s">
        <v>597</v>
      </c>
      <c r="G76" t="s">
        <v>804</v>
      </c>
      <c r="H76" t="s">
        <v>70</v>
      </c>
    </row>
    <row r="77" spans="2:8" x14ac:dyDescent="0.35">
      <c r="B77" t="s">
        <v>4747</v>
      </c>
      <c r="C77" t="s">
        <v>4746</v>
      </c>
      <c r="D77" t="s">
        <v>4748</v>
      </c>
      <c r="E77">
        <v>2012</v>
      </c>
      <c r="F77" t="s">
        <v>22</v>
      </c>
      <c r="G77" t="s">
        <v>4749</v>
      </c>
      <c r="H77" t="s">
        <v>70</v>
      </c>
    </row>
    <row r="78" spans="2:8" x14ac:dyDescent="0.35">
      <c r="B78" t="s">
        <v>4156</v>
      </c>
      <c r="C78" t="s">
        <v>4155</v>
      </c>
      <c r="D78" t="s">
        <v>42</v>
      </c>
      <c r="E78">
        <v>2021</v>
      </c>
      <c r="F78" t="s">
        <v>22</v>
      </c>
      <c r="G78" t="s">
        <v>4157</v>
      </c>
      <c r="H78" t="s">
        <v>70</v>
      </c>
    </row>
    <row r="79" spans="2:8" x14ac:dyDescent="0.35">
      <c r="B79" t="s">
        <v>6233</v>
      </c>
      <c r="C79" t="s">
        <v>6728</v>
      </c>
      <c r="D79" t="s">
        <v>6411</v>
      </c>
      <c r="E79">
        <v>2024</v>
      </c>
      <c r="F79" t="s">
        <v>1321</v>
      </c>
      <c r="H79" t="s">
        <v>70</v>
      </c>
    </row>
    <row r="80" spans="2:8" x14ac:dyDescent="0.35">
      <c r="B80" t="s">
        <v>6136</v>
      </c>
      <c r="C80" t="s">
        <v>6627</v>
      </c>
      <c r="E80">
        <v>2024</v>
      </c>
      <c r="F80" t="s">
        <v>1321</v>
      </c>
      <c r="H80" t="s">
        <v>70</v>
      </c>
    </row>
    <row r="81" spans="2:8" x14ac:dyDescent="0.35">
      <c r="B81" t="s">
        <v>4072</v>
      </c>
      <c r="C81" t="s">
        <v>4071</v>
      </c>
      <c r="D81" t="s">
        <v>3077</v>
      </c>
      <c r="E81">
        <v>2021</v>
      </c>
      <c r="F81" t="s">
        <v>22</v>
      </c>
      <c r="G81" t="s">
        <v>4073</v>
      </c>
      <c r="H81" t="s">
        <v>70</v>
      </c>
    </row>
    <row r="82" spans="2:8" x14ac:dyDescent="0.35">
      <c r="B82" t="s">
        <v>3728</v>
      </c>
      <c r="C82" t="s">
        <v>3727</v>
      </c>
      <c r="D82" t="s">
        <v>3729</v>
      </c>
      <c r="E82">
        <v>2023</v>
      </c>
      <c r="F82" t="s">
        <v>22</v>
      </c>
      <c r="G82" t="s">
        <v>3730</v>
      </c>
      <c r="H82" t="s">
        <v>70</v>
      </c>
    </row>
    <row r="83" spans="2:8" x14ac:dyDescent="0.35">
      <c r="B83" t="s">
        <v>2534</v>
      </c>
      <c r="C83" t="s">
        <v>2533</v>
      </c>
      <c r="D83" t="s">
        <v>1382</v>
      </c>
      <c r="E83">
        <v>2010</v>
      </c>
      <c r="F83" t="s">
        <v>22</v>
      </c>
      <c r="G83" t="s">
        <v>2535</v>
      </c>
      <c r="H83" t="s">
        <v>70</v>
      </c>
    </row>
    <row r="84" spans="2:8" x14ac:dyDescent="0.35">
      <c r="B84" t="s">
        <v>2744</v>
      </c>
      <c r="C84" t="s">
        <v>2743</v>
      </c>
      <c r="D84" t="s">
        <v>2745</v>
      </c>
      <c r="E84">
        <v>2021</v>
      </c>
      <c r="F84" t="s">
        <v>22</v>
      </c>
      <c r="G84" t="s">
        <v>2746</v>
      </c>
      <c r="H84" t="s">
        <v>70</v>
      </c>
    </row>
    <row r="85" spans="2:8" x14ac:dyDescent="0.35">
      <c r="B85" t="s">
        <v>3557</v>
      </c>
      <c r="C85" t="s">
        <v>3556</v>
      </c>
      <c r="D85" t="s">
        <v>2437</v>
      </c>
      <c r="E85">
        <v>2022</v>
      </c>
      <c r="F85" t="s">
        <v>22</v>
      </c>
      <c r="G85" t="s">
        <v>3558</v>
      </c>
      <c r="H85" t="s">
        <v>70</v>
      </c>
    </row>
    <row r="86" spans="2:8" x14ac:dyDescent="0.35">
      <c r="B86" t="s">
        <v>4537</v>
      </c>
      <c r="C86" t="s">
        <v>4536</v>
      </c>
      <c r="D86" t="s">
        <v>4538</v>
      </c>
      <c r="E86">
        <v>2016</v>
      </c>
      <c r="F86" t="s">
        <v>22</v>
      </c>
      <c r="G86" t="s">
        <v>4539</v>
      </c>
      <c r="H86" t="s">
        <v>70</v>
      </c>
    </row>
    <row r="87" spans="2:8" x14ac:dyDescent="0.35">
      <c r="B87" t="s">
        <v>4653</v>
      </c>
      <c r="C87" t="s">
        <v>4652</v>
      </c>
      <c r="D87" t="s">
        <v>4654</v>
      </c>
      <c r="E87">
        <v>2016</v>
      </c>
      <c r="F87" t="s">
        <v>22</v>
      </c>
      <c r="G87" t="s">
        <v>4655</v>
      </c>
      <c r="H87" t="s">
        <v>70</v>
      </c>
    </row>
    <row r="88" spans="2:8" x14ac:dyDescent="0.35">
      <c r="B88" t="s">
        <v>2730</v>
      </c>
      <c r="C88" t="s">
        <v>2729</v>
      </c>
      <c r="D88" t="s">
        <v>2731</v>
      </c>
      <c r="E88">
        <v>2012</v>
      </c>
      <c r="F88" t="s">
        <v>22</v>
      </c>
      <c r="G88" t="s">
        <v>2732</v>
      </c>
      <c r="H88" t="s">
        <v>70</v>
      </c>
    </row>
    <row r="89" spans="2:8" x14ac:dyDescent="0.35">
      <c r="B89" t="s">
        <v>6245</v>
      </c>
      <c r="C89" t="s">
        <v>6628</v>
      </c>
      <c r="D89" t="s">
        <v>6422</v>
      </c>
      <c r="E89">
        <v>2024</v>
      </c>
      <c r="F89" t="s">
        <v>22</v>
      </c>
      <c r="H89" t="s">
        <v>70</v>
      </c>
    </row>
    <row r="90" spans="2:8" x14ac:dyDescent="0.35">
      <c r="B90" t="s">
        <v>799</v>
      </c>
      <c r="C90" t="s">
        <v>798</v>
      </c>
      <c r="D90" t="s">
        <v>800</v>
      </c>
      <c r="E90">
        <v>2023</v>
      </c>
      <c r="F90" t="s">
        <v>597</v>
      </c>
      <c r="G90" t="s">
        <v>801</v>
      </c>
      <c r="H90" t="s">
        <v>70</v>
      </c>
    </row>
    <row r="91" spans="2:8" x14ac:dyDescent="0.35">
      <c r="B91" t="s">
        <v>4626</v>
      </c>
      <c r="C91" t="s">
        <v>4625</v>
      </c>
      <c r="D91" t="s">
        <v>1926</v>
      </c>
      <c r="E91">
        <v>2015</v>
      </c>
      <c r="F91" t="s">
        <v>22</v>
      </c>
      <c r="G91" t="s">
        <v>4627</v>
      </c>
      <c r="H91" t="s">
        <v>70</v>
      </c>
    </row>
    <row r="92" spans="2:8" x14ac:dyDescent="0.35">
      <c r="B92" t="s">
        <v>3442</v>
      </c>
      <c r="C92" t="s">
        <v>3441</v>
      </c>
      <c r="D92" t="s">
        <v>496</v>
      </c>
      <c r="E92">
        <v>2024</v>
      </c>
      <c r="F92" t="s">
        <v>1051</v>
      </c>
      <c r="G92" t="s">
        <v>3443</v>
      </c>
      <c r="H92" t="s">
        <v>70</v>
      </c>
    </row>
    <row r="93" spans="2:8" x14ac:dyDescent="0.35">
      <c r="B93" t="s">
        <v>4693</v>
      </c>
      <c r="C93" t="s">
        <v>4692</v>
      </c>
      <c r="D93" t="s">
        <v>326</v>
      </c>
      <c r="E93">
        <v>2016</v>
      </c>
      <c r="F93" t="s">
        <v>22</v>
      </c>
      <c r="G93" t="s">
        <v>4694</v>
      </c>
      <c r="H93" t="s">
        <v>70</v>
      </c>
    </row>
    <row r="94" spans="2:8" x14ac:dyDescent="0.35">
      <c r="B94" t="s">
        <v>4130</v>
      </c>
      <c r="C94" t="s">
        <v>4129</v>
      </c>
      <c r="D94" t="s">
        <v>2589</v>
      </c>
      <c r="E94">
        <v>2021</v>
      </c>
      <c r="F94" t="s">
        <v>1321</v>
      </c>
      <c r="G94" t="s">
        <v>4131</v>
      </c>
      <c r="H94" t="s">
        <v>70</v>
      </c>
    </row>
    <row r="95" spans="2:8" x14ac:dyDescent="0.35">
      <c r="B95" t="s">
        <v>4966</v>
      </c>
      <c r="C95" t="s">
        <v>4965</v>
      </c>
      <c r="D95" t="s">
        <v>4967</v>
      </c>
      <c r="E95">
        <v>2004</v>
      </c>
      <c r="F95" t="s">
        <v>1321</v>
      </c>
      <c r="G95" t="s">
        <v>4968</v>
      </c>
      <c r="H95" t="s">
        <v>70</v>
      </c>
    </row>
    <row r="96" spans="2:8" x14ac:dyDescent="0.35">
      <c r="B96" t="s">
        <v>4279</v>
      </c>
      <c r="C96" t="s">
        <v>4278</v>
      </c>
      <c r="D96" t="s">
        <v>4280</v>
      </c>
      <c r="E96">
        <v>2020</v>
      </c>
      <c r="F96" t="s">
        <v>1321</v>
      </c>
      <c r="G96" t="s">
        <v>4281</v>
      </c>
      <c r="H96" t="s">
        <v>70</v>
      </c>
    </row>
    <row r="97" spans="2:8" x14ac:dyDescent="0.35">
      <c r="B97" t="s">
        <v>3272</v>
      </c>
      <c r="C97" t="s">
        <v>3271</v>
      </c>
      <c r="D97" t="s">
        <v>3273</v>
      </c>
      <c r="E97">
        <v>2018</v>
      </c>
      <c r="F97" t="s">
        <v>22</v>
      </c>
      <c r="G97" t="s">
        <v>3274</v>
      </c>
      <c r="H97" t="s">
        <v>70</v>
      </c>
    </row>
    <row r="98" spans="2:8" x14ac:dyDescent="0.35">
      <c r="B98" t="s">
        <v>2118</v>
      </c>
      <c r="C98" t="s">
        <v>2117</v>
      </c>
      <c r="D98" t="s">
        <v>2119</v>
      </c>
      <c r="E98">
        <v>2012</v>
      </c>
      <c r="F98" t="s">
        <v>1321</v>
      </c>
      <c r="G98" t="s">
        <v>2120</v>
      </c>
      <c r="H98" t="s">
        <v>70</v>
      </c>
    </row>
    <row r="99" spans="2:8" x14ac:dyDescent="0.35">
      <c r="B99" t="s">
        <v>6152</v>
      </c>
      <c r="C99" t="s">
        <v>6629</v>
      </c>
      <c r="D99" t="s">
        <v>6365</v>
      </c>
      <c r="E99">
        <v>2024</v>
      </c>
      <c r="F99" t="s">
        <v>22</v>
      </c>
      <c r="H99" t="s">
        <v>70</v>
      </c>
    </row>
    <row r="100" spans="2:8" x14ac:dyDescent="0.35">
      <c r="B100" t="s">
        <v>2323</v>
      </c>
      <c r="C100" t="s">
        <v>2322</v>
      </c>
      <c r="D100" t="s">
        <v>2324</v>
      </c>
      <c r="E100">
        <v>2015</v>
      </c>
      <c r="F100" t="s">
        <v>22</v>
      </c>
      <c r="G100" t="s">
        <v>2325</v>
      </c>
      <c r="H100" t="s">
        <v>70</v>
      </c>
    </row>
    <row r="101" spans="2:8" x14ac:dyDescent="0.35">
      <c r="B101" t="s">
        <v>1473</v>
      </c>
      <c r="C101" t="s">
        <v>1472</v>
      </c>
      <c r="D101" t="s">
        <v>1474</v>
      </c>
      <c r="E101">
        <v>2008</v>
      </c>
      <c r="F101" t="s">
        <v>1321</v>
      </c>
      <c r="G101" t="s">
        <v>1475</v>
      </c>
      <c r="H101" t="s">
        <v>70</v>
      </c>
    </row>
    <row r="102" spans="2:8" x14ac:dyDescent="0.35">
      <c r="B102" t="s">
        <v>1477</v>
      </c>
      <c r="C102" t="s">
        <v>1476</v>
      </c>
      <c r="D102" t="s">
        <v>1478</v>
      </c>
      <c r="E102">
        <v>2010</v>
      </c>
      <c r="F102" t="s">
        <v>22</v>
      </c>
      <c r="G102" t="s">
        <v>1479</v>
      </c>
      <c r="H102" t="s">
        <v>70</v>
      </c>
    </row>
    <row r="103" spans="2:8" x14ac:dyDescent="0.35">
      <c r="B103" t="s">
        <v>1647</v>
      </c>
      <c r="C103" t="s">
        <v>1646</v>
      </c>
      <c r="D103" t="s">
        <v>1650</v>
      </c>
      <c r="E103">
        <v>2023</v>
      </c>
      <c r="F103" t="s">
        <v>22</v>
      </c>
      <c r="G103" t="s">
        <v>1651</v>
      </c>
      <c r="H103" t="s">
        <v>70</v>
      </c>
    </row>
    <row r="104" spans="2:8" x14ac:dyDescent="0.35">
      <c r="B104" t="s">
        <v>4502</v>
      </c>
      <c r="C104" t="s">
        <v>4501</v>
      </c>
      <c r="D104" t="s">
        <v>4503</v>
      </c>
      <c r="E104">
        <v>2017</v>
      </c>
      <c r="F104" t="s">
        <v>22</v>
      </c>
      <c r="G104" t="s">
        <v>4504</v>
      </c>
      <c r="H104" t="s">
        <v>70</v>
      </c>
    </row>
    <row r="105" spans="2:8" x14ac:dyDescent="0.35">
      <c r="B105" t="s">
        <v>3835</v>
      </c>
      <c r="C105" t="s">
        <v>3834</v>
      </c>
      <c r="D105" t="s">
        <v>3836</v>
      </c>
      <c r="E105">
        <v>2022</v>
      </c>
      <c r="F105" t="s">
        <v>22</v>
      </c>
      <c r="G105" t="s">
        <v>3837</v>
      </c>
      <c r="H105" t="s">
        <v>70</v>
      </c>
    </row>
    <row r="106" spans="2:8" x14ac:dyDescent="0.35">
      <c r="B106" t="s">
        <v>3641</v>
      </c>
      <c r="C106" t="s">
        <v>3640</v>
      </c>
      <c r="D106" t="s">
        <v>42</v>
      </c>
      <c r="E106">
        <v>2022</v>
      </c>
      <c r="F106" t="s">
        <v>22</v>
      </c>
      <c r="G106" t="s">
        <v>3642</v>
      </c>
      <c r="H106" t="s">
        <v>70</v>
      </c>
    </row>
    <row r="107" spans="2:8" x14ac:dyDescent="0.35">
      <c r="B107" t="s">
        <v>4483</v>
      </c>
      <c r="C107" t="s">
        <v>4482</v>
      </c>
      <c r="D107" t="s">
        <v>4484</v>
      </c>
      <c r="E107">
        <v>2017</v>
      </c>
      <c r="F107" t="s">
        <v>22</v>
      </c>
      <c r="G107" t="s">
        <v>4485</v>
      </c>
      <c r="H107" t="s">
        <v>70</v>
      </c>
    </row>
    <row r="108" spans="2:8" x14ac:dyDescent="0.35">
      <c r="B108" t="s">
        <v>3449</v>
      </c>
      <c r="C108" t="s">
        <v>3448</v>
      </c>
      <c r="D108" t="s">
        <v>3450</v>
      </c>
      <c r="E108">
        <v>2012</v>
      </c>
      <c r="F108" t="s">
        <v>1867</v>
      </c>
      <c r="G108" t="s">
        <v>3451</v>
      </c>
      <c r="H108" t="s">
        <v>70</v>
      </c>
    </row>
    <row r="109" spans="2:8" x14ac:dyDescent="0.35">
      <c r="B109" t="s">
        <v>2317</v>
      </c>
      <c r="C109" t="s">
        <v>2316</v>
      </c>
      <c r="D109" t="s">
        <v>2288</v>
      </c>
      <c r="E109">
        <v>2018</v>
      </c>
      <c r="F109" t="s">
        <v>22</v>
      </c>
      <c r="G109" t="s">
        <v>2318</v>
      </c>
      <c r="H109" t="s">
        <v>70</v>
      </c>
    </row>
    <row r="110" spans="2:8" x14ac:dyDescent="0.35">
      <c r="B110" t="s">
        <v>4986</v>
      </c>
      <c r="C110" t="s">
        <v>4985</v>
      </c>
      <c r="D110" t="s">
        <v>4987</v>
      </c>
      <c r="E110">
        <v>2006</v>
      </c>
      <c r="F110" t="s">
        <v>1051</v>
      </c>
      <c r="G110" t="s">
        <v>4988</v>
      </c>
      <c r="H110" t="s">
        <v>70</v>
      </c>
    </row>
    <row r="111" spans="2:8" x14ac:dyDescent="0.35">
      <c r="B111" t="s">
        <v>4721</v>
      </c>
      <c r="C111" t="s">
        <v>4720</v>
      </c>
      <c r="D111" t="s">
        <v>4722</v>
      </c>
      <c r="E111">
        <v>2014</v>
      </c>
      <c r="F111" t="s">
        <v>22</v>
      </c>
      <c r="G111" t="s">
        <v>4723</v>
      </c>
      <c r="H111" t="s">
        <v>70</v>
      </c>
    </row>
    <row r="112" spans="2:8" x14ac:dyDescent="0.35">
      <c r="B112" t="s">
        <v>5045</v>
      </c>
      <c r="C112" t="s">
        <v>5044</v>
      </c>
      <c r="D112" t="s">
        <v>5046</v>
      </c>
      <c r="E112">
        <v>2009</v>
      </c>
      <c r="F112" t="s">
        <v>22</v>
      </c>
      <c r="G112" t="s">
        <v>5047</v>
      </c>
      <c r="H112" t="s">
        <v>70</v>
      </c>
    </row>
    <row r="113" spans="2:8" x14ac:dyDescent="0.35">
      <c r="B113" t="s">
        <v>4994</v>
      </c>
      <c r="C113" t="s">
        <v>4993</v>
      </c>
      <c r="D113" t="s">
        <v>4995</v>
      </c>
      <c r="E113">
        <v>2010</v>
      </c>
      <c r="F113" t="s">
        <v>1321</v>
      </c>
      <c r="G113" t="s">
        <v>4996</v>
      </c>
      <c r="H113" t="s">
        <v>70</v>
      </c>
    </row>
    <row r="114" spans="2:8" x14ac:dyDescent="0.35">
      <c r="B114" t="s">
        <v>4437</v>
      </c>
      <c r="C114" t="s">
        <v>4436</v>
      </c>
      <c r="D114" t="s">
        <v>4438</v>
      </c>
      <c r="E114">
        <v>2016</v>
      </c>
      <c r="F114" t="s">
        <v>22</v>
      </c>
      <c r="G114" t="s">
        <v>4439</v>
      </c>
      <c r="H114" t="s">
        <v>70</v>
      </c>
    </row>
    <row r="115" spans="2:8" x14ac:dyDescent="0.35">
      <c r="B115" t="s">
        <v>4454</v>
      </c>
      <c r="C115" t="s">
        <v>4453</v>
      </c>
      <c r="D115" t="s">
        <v>4455</v>
      </c>
      <c r="E115">
        <v>2017</v>
      </c>
      <c r="F115" t="s">
        <v>1867</v>
      </c>
      <c r="G115" t="s">
        <v>4456</v>
      </c>
      <c r="H115" t="s">
        <v>70</v>
      </c>
    </row>
    <row r="116" spans="2:8" x14ac:dyDescent="0.35">
      <c r="B116" t="s">
        <v>6179</v>
      </c>
      <c r="C116" t="s">
        <v>6668</v>
      </c>
      <c r="D116" t="s">
        <v>6379</v>
      </c>
      <c r="E116">
        <v>2024</v>
      </c>
      <c r="F116" t="s">
        <v>22</v>
      </c>
      <c r="H116" t="s">
        <v>70</v>
      </c>
    </row>
    <row r="117" spans="2:8" x14ac:dyDescent="0.35">
      <c r="B117" t="s">
        <v>1673</v>
      </c>
      <c r="C117" t="s">
        <v>1672</v>
      </c>
      <c r="D117" t="s">
        <v>1675</v>
      </c>
      <c r="E117">
        <v>2006</v>
      </c>
      <c r="F117" t="s">
        <v>22</v>
      </c>
      <c r="G117" t="s">
        <v>1676</v>
      </c>
      <c r="H117" t="s">
        <v>70</v>
      </c>
    </row>
    <row r="118" spans="2:8" x14ac:dyDescent="0.35">
      <c r="B118" t="s">
        <v>2909</v>
      </c>
      <c r="C118" t="s">
        <v>2908</v>
      </c>
      <c r="D118" t="s">
        <v>2910</v>
      </c>
      <c r="E118">
        <v>2018</v>
      </c>
      <c r="F118" t="s">
        <v>1867</v>
      </c>
      <c r="G118" t="s">
        <v>2911</v>
      </c>
      <c r="H118" t="s">
        <v>70</v>
      </c>
    </row>
    <row r="119" spans="2:8" x14ac:dyDescent="0.35">
      <c r="B119" t="s">
        <v>900</v>
      </c>
      <c r="C119" t="s">
        <v>899</v>
      </c>
      <c r="D119" t="s">
        <v>901</v>
      </c>
      <c r="E119">
        <v>2018</v>
      </c>
      <c r="F119" t="s">
        <v>597</v>
      </c>
      <c r="G119" t="s">
        <v>902</v>
      </c>
      <c r="H119" t="s">
        <v>70</v>
      </c>
    </row>
    <row r="120" spans="2:8" x14ac:dyDescent="0.35">
      <c r="B120" t="s">
        <v>2951</v>
      </c>
      <c r="C120" t="s">
        <v>2950</v>
      </c>
      <c r="D120" t="s">
        <v>2952</v>
      </c>
      <c r="E120">
        <v>2013</v>
      </c>
      <c r="F120" t="s">
        <v>22</v>
      </c>
      <c r="G120" t="s">
        <v>2953</v>
      </c>
      <c r="H120" t="s">
        <v>70</v>
      </c>
    </row>
    <row r="121" spans="2:8" x14ac:dyDescent="0.35">
      <c r="B121" t="s">
        <v>5148</v>
      </c>
      <c r="C121" t="s">
        <v>5147</v>
      </c>
      <c r="D121" t="s">
        <v>5149</v>
      </c>
      <c r="E121">
        <v>2003</v>
      </c>
      <c r="F121" t="s">
        <v>1321</v>
      </c>
      <c r="G121" t="s">
        <v>5150</v>
      </c>
      <c r="H121" t="s">
        <v>70</v>
      </c>
    </row>
    <row r="122" spans="2:8" x14ac:dyDescent="0.35">
      <c r="B122" t="s">
        <v>5125</v>
      </c>
      <c r="C122" t="s">
        <v>5124</v>
      </c>
      <c r="D122" t="s">
        <v>5126</v>
      </c>
      <c r="E122">
        <v>2008</v>
      </c>
      <c r="F122" t="s">
        <v>22</v>
      </c>
      <c r="G122" t="s">
        <v>5127</v>
      </c>
      <c r="H122" t="s">
        <v>70</v>
      </c>
    </row>
    <row r="123" spans="2:8" x14ac:dyDescent="0.35">
      <c r="B123" t="s">
        <v>4634</v>
      </c>
      <c r="C123" t="s">
        <v>4633</v>
      </c>
      <c r="D123" t="s">
        <v>4635</v>
      </c>
      <c r="E123">
        <v>2014</v>
      </c>
      <c r="F123" t="s">
        <v>22</v>
      </c>
      <c r="G123" t="s">
        <v>4636</v>
      </c>
      <c r="H123" t="s">
        <v>70</v>
      </c>
    </row>
    <row r="124" spans="2:8" x14ac:dyDescent="0.35">
      <c r="B124" t="s">
        <v>4059</v>
      </c>
      <c r="C124" t="s">
        <v>4058</v>
      </c>
      <c r="D124" t="s">
        <v>3685</v>
      </c>
      <c r="E124">
        <v>2020</v>
      </c>
      <c r="F124" t="s">
        <v>22</v>
      </c>
      <c r="G124" t="s">
        <v>4060</v>
      </c>
      <c r="H124" t="s">
        <v>70</v>
      </c>
    </row>
    <row r="125" spans="2:8" x14ac:dyDescent="0.35">
      <c r="B125" t="s">
        <v>1770</v>
      </c>
      <c r="C125" t="s">
        <v>1769</v>
      </c>
      <c r="D125" t="s">
        <v>1771</v>
      </c>
      <c r="E125">
        <v>2022</v>
      </c>
      <c r="F125" t="s">
        <v>1321</v>
      </c>
      <c r="G125" t="s">
        <v>1772</v>
      </c>
      <c r="H125" t="s">
        <v>70</v>
      </c>
    </row>
    <row r="126" spans="2:8" x14ac:dyDescent="0.35">
      <c r="B126" t="s">
        <v>4857</v>
      </c>
      <c r="C126" t="s">
        <v>4856</v>
      </c>
      <c r="D126" t="s">
        <v>3446</v>
      </c>
      <c r="E126">
        <v>2011</v>
      </c>
      <c r="F126" t="s">
        <v>22</v>
      </c>
      <c r="G126" t="s">
        <v>4858</v>
      </c>
      <c r="H126" t="s">
        <v>70</v>
      </c>
    </row>
    <row r="127" spans="2:8" x14ac:dyDescent="0.35">
      <c r="B127" t="s">
        <v>2580</v>
      </c>
      <c r="C127" t="s">
        <v>2579</v>
      </c>
      <c r="D127" t="s">
        <v>2581</v>
      </c>
      <c r="E127">
        <v>2005</v>
      </c>
      <c r="F127" t="s">
        <v>1321</v>
      </c>
      <c r="G127" t="s">
        <v>2582</v>
      </c>
      <c r="H127" t="s">
        <v>70</v>
      </c>
    </row>
    <row r="128" spans="2:8" x14ac:dyDescent="0.35">
      <c r="B128" t="s">
        <v>4751</v>
      </c>
      <c r="C128" t="s">
        <v>4750</v>
      </c>
      <c r="D128" t="s">
        <v>4752</v>
      </c>
      <c r="E128">
        <v>2011</v>
      </c>
      <c r="F128" t="s">
        <v>22</v>
      </c>
      <c r="G128" t="s">
        <v>4753</v>
      </c>
      <c r="H128" t="s">
        <v>70</v>
      </c>
    </row>
    <row r="129" spans="2:8" x14ac:dyDescent="0.35">
      <c r="B129" t="s">
        <v>4952</v>
      </c>
      <c r="C129" t="s">
        <v>4951</v>
      </c>
      <c r="D129" t="s">
        <v>2538</v>
      </c>
      <c r="E129">
        <v>2004</v>
      </c>
      <c r="F129" t="s">
        <v>1321</v>
      </c>
      <c r="G129" t="s">
        <v>4953</v>
      </c>
      <c r="H129" t="s">
        <v>70</v>
      </c>
    </row>
    <row r="130" spans="2:8" x14ac:dyDescent="0.35">
      <c r="B130" t="s">
        <v>2752</v>
      </c>
      <c r="C130" t="s">
        <v>2751</v>
      </c>
      <c r="D130" t="s">
        <v>2753</v>
      </c>
      <c r="E130">
        <v>2018</v>
      </c>
      <c r="F130" t="s">
        <v>1051</v>
      </c>
      <c r="G130" t="s">
        <v>2754</v>
      </c>
      <c r="H130" t="s">
        <v>70</v>
      </c>
    </row>
    <row r="131" spans="2:8" x14ac:dyDescent="0.35">
      <c r="B131" t="s">
        <v>4860</v>
      </c>
      <c r="C131" t="s">
        <v>4859</v>
      </c>
      <c r="D131" t="s">
        <v>110</v>
      </c>
      <c r="E131">
        <v>2013</v>
      </c>
      <c r="F131" t="s">
        <v>22</v>
      </c>
      <c r="G131" t="s">
        <v>4861</v>
      </c>
      <c r="H131" t="s">
        <v>70</v>
      </c>
    </row>
    <row r="132" spans="2:8" x14ac:dyDescent="0.35">
      <c r="B132" t="s">
        <v>785</v>
      </c>
      <c r="C132" t="s">
        <v>784</v>
      </c>
      <c r="D132" t="s">
        <v>787</v>
      </c>
      <c r="E132">
        <v>2022</v>
      </c>
      <c r="F132" t="s">
        <v>597</v>
      </c>
      <c r="G132" t="s">
        <v>788</v>
      </c>
      <c r="H132" t="s">
        <v>70</v>
      </c>
    </row>
    <row r="133" spans="2:8" x14ac:dyDescent="0.35">
      <c r="B133" t="s">
        <v>2291</v>
      </c>
      <c r="C133" t="s">
        <v>2290</v>
      </c>
      <c r="D133" t="s">
        <v>2292</v>
      </c>
      <c r="E133">
        <v>2012</v>
      </c>
      <c r="F133" t="s">
        <v>22</v>
      </c>
      <c r="G133" t="s">
        <v>2293</v>
      </c>
      <c r="H133" t="s">
        <v>70</v>
      </c>
    </row>
    <row r="134" spans="2:8" x14ac:dyDescent="0.35">
      <c r="B134" t="s">
        <v>989</v>
      </c>
      <c r="C134" t="s">
        <v>988</v>
      </c>
      <c r="D134" t="s">
        <v>990</v>
      </c>
      <c r="E134">
        <v>2012</v>
      </c>
      <c r="F134" t="s">
        <v>597</v>
      </c>
      <c r="G134" t="s">
        <v>991</v>
      </c>
      <c r="H134" t="s">
        <v>70</v>
      </c>
    </row>
    <row r="135" spans="2:8" x14ac:dyDescent="0.35">
      <c r="B135" t="s">
        <v>3669</v>
      </c>
      <c r="C135" t="s">
        <v>3668</v>
      </c>
      <c r="D135" t="s">
        <v>3670</v>
      </c>
      <c r="E135">
        <v>2023</v>
      </c>
      <c r="F135" t="s">
        <v>22</v>
      </c>
      <c r="G135" t="s">
        <v>3671</v>
      </c>
      <c r="H135" t="s">
        <v>70</v>
      </c>
    </row>
    <row r="136" spans="2:8" x14ac:dyDescent="0.35">
      <c r="B136" t="s">
        <v>4839</v>
      </c>
      <c r="C136" t="s">
        <v>4838</v>
      </c>
      <c r="D136" t="s">
        <v>4840</v>
      </c>
      <c r="E136">
        <v>2013</v>
      </c>
      <c r="F136" t="s">
        <v>22</v>
      </c>
      <c r="G136" t="s">
        <v>4841</v>
      </c>
      <c r="H136" t="s">
        <v>70</v>
      </c>
    </row>
    <row r="137" spans="2:8" x14ac:dyDescent="0.35">
      <c r="B137" t="s">
        <v>2024</v>
      </c>
      <c r="C137" t="s">
        <v>2023</v>
      </c>
      <c r="D137" t="s">
        <v>1382</v>
      </c>
      <c r="E137">
        <v>2014</v>
      </c>
      <c r="F137" t="s">
        <v>1051</v>
      </c>
      <c r="G137" t="s">
        <v>2025</v>
      </c>
      <c r="H137" t="s">
        <v>70</v>
      </c>
    </row>
    <row r="138" spans="2:8" x14ac:dyDescent="0.35">
      <c r="B138" t="s">
        <v>4294</v>
      </c>
      <c r="C138" t="s">
        <v>4293</v>
      </c>
      <c r="D138" t="s">
        <v>4295</v>
      </c>
      <c r="E138">
        <v>2018</v>
      </c>
      <c r="F138" t="s">
        <v>22</v>
      </c>
      <c r="G138" t="s">
        <v>4296</v>
      </c>
      <c r="H138" t="s">
        <v>70</v>
      </c>
    </row>
    <row r="139" spans="2:8" x14ac:dyDescent="0.35">
      <c r="B139" t="s">
        <v>1389</v>
      </c>
      <c r="C139" t="s">
        <v>1388</v>
      </c>
      <c r="D139" t="s">
        <v>1390</v>
      </c>
      <c r="E139">
        <v>2016</v>
      </c>
      <c r="F139" t="s">
        <v>22</v>
      </c>
      <c r="G139" t="s">
        <v>1391</v>
      </c>
      <c r="H139" t="s">
        <v>70</v>
      </c>
    </row>
    <row r="140" spans="2:8" x14ac:dyDescent="0.35">
      <c r="B140" t="s">
        <v>3949</v>
      </c>
      <c r="C140" t="s">
        <v>3948</v>
      </c>
      <c r="D140" t="s">
        <v>3950</v>
      </c>
      <c r="E140">
        <v>2022</v>
      </c>
      <c r="F140" t="s">
        <v>22</v>
      </c>
      <c r="G140" t="s">
        <v>3951</v>
      </c>
      <c r="H140" t="s">
        <v>70</v>
      </c>
    </row>
    <row r="141" spans="2:8" x14ac:dyDescent="0.35">
      <c r="B141" t="s">
        <v>4929</v>
      </c>
      <c r="C141" t="s">
        <v>4928</v>
      </c>
      <c r="D141" t="s">
        <v>1675</v>
      </c>
      <c r="E141">
        <v>2006</v>
      </c>
      <c r="F141" t="s">
        <v>1051</v>
      </c>
      <c r="G141" t="s">
        <v>4930</v>
      </c>
      <c r="H141" t="s">
        <v>70</v>
      </c>
    </row>
    <row r="142" spans="2:8" x14ac:dyDescent="0.35">
      <c r="B142" t="s">
        <v>3921</v>
      </c>
      <c r="C142" t="s">
        <v>3920</v>
      </c>
      <c r="D142" t="s">
        <v>3748</v>
      </c>
      <c r="E142">
        <v>2021</v>
      </c>
      <c r="F142" t="s">
        <v>2134</v>
      </c>
      <c r="G142" t="s">
        <v>3922</v>
      </c>
      <c r="H142" t="s">
        <v>70</v>
      </c>
    </row>
    <row r="143" spans="2:8" x14ac:dyDescent="0.35">
      <c r="B143" t="s">
        <v>6022</v>
      </c>
      <c r="C143" t="s">
        <v>6512</v>
      </c>
      <c r="D143" t="s">
        <v>42</v>
      </c>
      <c r="E143">
        <v>2025</v>
      </c>
      <c r="F143" t="s">
        <v>22</v>
      </c>
      <c r="H143" t="s">
        <v>70</v>
      </c>
    </row>
    <row r="144" spans="2:8" x14ac:dyDescent="0.35">
      <c r="B144" t="s">
        <v>4090</v>
      </c>
      <c r="C144" t="s">
        <v>4089</v>
      </c>
      <c r="D144" t="s">
        <v>4091</v>
      </c>
      <c r="E144">
        <v>2020</v>
      </c>
      <c r="F144" t="s">
        <v>22</v>
      </c>
      <c r="G144" t="s">
        <v>4092</v>
      </c>
      <c r="H144" t="s">
        <v>70</v>
      </c>
    </row>
    <row r="145" spans="2:8" x14ac:dyDescent="0.35">
      <c r="B145" t="s">
        <v>6219</v>
      </c>
      <c r="C145" t="s">
        <v>6709</v>
      </c>
      <c r="D145" t="s">
        <v>6400</v>
      </c>
      <c r="E145">
        <v>2024</v>
      </c>
      <c r="F145" t="s">
        <v>22</v>
      </c>
      <c r="H145" t="s">
        <v>70</v>
      </c>
    </row>
    <row r="146" spans="2:8" x14ac:dyDescent="0.35">
      <c r="B146" t="s">
        <v>2871</v>
      </c>
      <c r="C146" t="s">
        <v>2870</v>
      </c>
      <c r="D146" t="s">
        <v>2872</v>
      </c>
      <c r="E146">
        <v>2022</v>
      </c>
      <c r="F146" t="s">
        <v>22</v>
      </c>
      <c r="G146" t="s">
        <v>2873</v>
      </c>
      <c r="H146" t="s">
        <v>70</v>
      </c>
    </row>
    <row r="147" spans="2:8" x14ac:dyDescent="0.35">
      <c r="B147" t="s">
        <v>1596</v>
      </c>
      <c r="C147" t="s">
        <v>1595</v>
      </c>
      <c r="D147" t="s">
        <v>1597</v>
      </c>
      <c r="E147">
        <v>2023</v>
      </c>
      <c r="F147" t="s">
        <v>1321</v>
      </c>
      <c r="G147" t="s">
        <v>1598</v>
      </c>
      <c r="H147" t="s">
        <v>70</v>
      </c>
    </row>
    <row r="148" spans="2:8" x14ac:dyDescent="0.35">
      <c r="B148" t="s">
        <v>4771</v>
      </c>
      <c r="C148" t="s">
        <v>4770</v>
      </c>
      <c r="D148" t="s">
        <v>1382</v>
      </c>
      <c r="E148">
        <v>2011</v>
      </c>
      <c r="F148" t="s">
        <v>22</v>
      </c>
      <c r="G148" t="s">
        <v>4772</v>
      </c>
      <c r="H148" t="s">
        <v>70</v>
      </c>
    </row>
    <row r="149" spans="2:8" x14ac:dyDescent="0.35">
      <c r="B149" t="s">
        <v>3203</v>
      </c>
      <c r="C149" t="s">
        <v>3202</v>
      </c>
      <c r="D149" t="s">
        <v>3204</v>
      </c>
      <c r="E149">
        <v>2011</v>
      </c>
      <c r="F149" t="s">
        <v>22</v>
      </c>
      <c r="G149" t="s">
        <v>3205</v>
      </c>
      <c r="H149" t="s">
        <v>70</v>
      </c>
    </row>
    <row r="150" spans="2:8" x14ac:dyDescent="0.35">
      <c r="B150" t="s">
        <v>6057</v>
      </c>
      <c r="C150" t="s">
        <v>6547</v>
      </c>
      <c r="D150" t="s">
        <v>6315</v>
      </c>
      <c r="E150">
        <v>2025</v>
      </c>
      <c r="F150" t="s">
        <v>1051</v>
      </c>
      <c r="H150" t="s">
        <v>70</v>
      </c>
    </row>
    <row r="151" spans="2:8" x14ac:dyDescent="0.35">
      <c r="B151" t="s">
        <v>708</v>
      </c>
      <c r="C151" t="s">
        <v>707</v>
      </c>
      <c r="D151" t="s">
        <v>709</v>
      </c>
      <c r="E151">
        <v>2021</v>
      </c>
      <c r="F151" t="s">
        <v>597</v>
      </c>
      <c r="G151" t="s">
        <v>710</v>
      </c>
      <c r="H151" t="s">
        <v>70</v>
      </c>
    </row>
    <row r="152" spans="2:8" x14ac:dyDescent="0.35">
      <c r="B152" t="s">
        <v>4708</v>
      </c>
      <c r="C152" t="s">
        <v>4707</v>
      </c>
      <c r="D152" t="s">
        <v>2890</v>
      </c>
      <c r="E152">
        <v>2014</v>
      </c>
      <c r="F152" t="s">
        <v>22</v>
      </c>
      <c r="G152" t="s">
        <v>4709</v>
      </c>
      <c r="H152" t="s">
        <v>70</v>
      </c>
    </row>
    <row r="153" spans="2:8" x14ac:dyDescent="0.35">
      <c r="B153" t="s">
        <v>3888</v>
      </c>
      <c r="C153" t="s">
        <v>3887</v>
      </c>
      <c r="D153" t="s">
        <v>3889</v>
      </c>
      <c r="E153">
        <v>2022</v>
      </c>
      <c r="F153" t="s">
        <v>22</v>
      </c>
      <c r="G153" t="s">
        <v>3890</v>
      </c>
      <c r="H153" t="s">
        <v>70</v>
      </c>
    </row>
    <row r="154" spans="2:8" x14ac:dyDescent="0.35">
      <c r="B154" t="s">
        <v>4264</v>
      </c>
      <c r="C154" t="s">
        <v>4263</v>
      </c>
      <c r="D154" t="s">
        <v>4265</v>
      </c>
      <c r="E154">
        <v>2019</v>
      </c>
      <c r="F154" t="s">
        <v>22</v>
      </c>
      <c r="G154" t="s">
        <v>4266</v>
      </c>
      <c r="H154" t="s">
        <v>70</v>
      </c>
    </row>
    <row r="155" spans="2:8" x14ac:dyDescent="0.35">
      <c r="B155" t="s">
        <v>6058</v>
      </c>
      <c r="C155" t="s">
        <v>6548</v>
      </c>
      <c r="D155" t="s">
        <v>6316</v>
      </c>
      <c r="E155">
        <v>2025</v>
      </c>
      <c r="F155" t="s">
        <v>22</v>
      </c>
      <c r="H155" t="s">
        <v>70</v>
      </c>
    </row>
    <row r="156" spans="2:8" x14ac:dyDescent="0.35">
      <c r="B156" t="s">
        <v>4524</v>
      </c>
      <c r="C156" t="s">
        <v>4523</v>
      </c>
      <c r="D156" t="s">
        <v>4525</v>
      </c>
      <c r="E156">
        <v>2017</v>
      </c>
      <c r="F156" t="s">
        <v>1867</v>
      </c>
      <c r="G156" t="s">
        <v>4526</v>
      </c>
      <c r="H156" t="s">
        <v>70</v>
      </c>
    </row>
    <row r="157" spans="2:8" x14ac:dyDescent="0.35">
      <c r="B157" t="s">
        <v>4551</v>
      </c>
      <c r="C157" t="s">
        <v>4550</v>
      </c>
      <c r="D157" t="s">
        <v>3050</v>
      </c>
      <c r="E157">
        <v>2015</v>
      </c>
      <c r="F157" t="s">
        <v>22</v>
      </c>
      <c r="G157" t="s">
        <v>4552</v>
      </c>
      <c r="H157" t="s">
        <v>70</v>
      </c>
    </row>
    <row r="158" spans="2:8" x14ac:dyDescent="0.35">
      <c r="B158" t="s">
        <v>2913</v>
      </c>
      <c r="C158" t="s">
        <v>2912</v>
      </c>
      <c r="D158" t="s">
        <v>1382</v>
      </c>
      <c r="E158">
        <v>2012</v>
      </c>
      <c r="F158" t="s">
        <v>22</v>
      </c>
      <c r="G158" t="s">
        <v>2914</v>
      </c>
      <c r="H158" t="s">
        <v>70</v>
      </c>
    </row>
    <row r="159" spans="2:8" x14ac:dyDescent="0.35">
      <c r="B159" t="s">
        <v>1862</v>
      </c>
      <c r="C159" t="s">
        <v>1861</v>
      </c>
      <c r="D159" t="s">
        <v>1661</v>
      </c>
      <c r="E159">
        <v>2020</v>
      </c>
      <c r="F159" t="s">
        <v>1863</v>
      </c>
      <c r="G159" t="s">
        <v>1864</v>
      </c>
      <c r="H159" t="s">
        <v>70</v>
      </c>
    </row>
    <row r="160" spans="2:8" x14ac:dyDescent="0.35">
      <c r="B160" t="s">
        <v>5973</v>
      </c>
      <c r="C160" t="s">
        <v>6768</v>
      </c>
      <c r="D160" t="s">
        <v>1771</v>
      </c>
      <c r="E160">
        <v>2025</v>
      </c>
      <c r="F160" t="s">
        <v>1321</v>
      </c>
      <c r="H160" t="s">
        <v>70</v>
      </c>
    </row>
    <row r="161" spans="2:8" x14ac:dyDescent="0.35">
      <c r="B161" t="s">
        <v>4609</v>
      </c>
      <c r="C161" t="s">
        <v>4608</v>
      </c>
      <c r="D161" t="s">
        <v>4610</v>
      </c>
      <c r="E161">
        <v>2016</v>
      </c>
      <c r="F161" t="s">
        <v>22</v>
      </c>
      <c r="G161" t="s">
        <v>4611</v>
      </c>
      <c r="H161" t="s">
        <v>70</v>
      </c>
    </row>
    <row r="162" spans="2:8" x14ac:dyDescent="0.35">
      <c r="B162" t="s">
        <v>381</v>
      </c>
      <c r="C162" t="s">
        <v>380</v>
      </c>
      <c r="D162" t="s">
        <v>384</v>
      </c>
      <c r="E162">
        <v>2023</v>
      </c>
      <c r="F162" t="s">
        <v>22</v>
      </c>
      <c r="G162" t="s">
        <v>385</v>
      </c>
      <c r="H162" t="s">
        <v>70</v>
      </c>
    </row>
    <row r="163" spans="2:8" x14ac:dyDescent="0.35">
      <c r="B163" t="s">
        <v>3800</v>
      </c>
      <c r="C163" t="s">
        <v>3799</v>
      </c>
      <c r="D163" t="s">
        <v>3801</v>
      </c>
      <c r="E163">
        <v>2022</v>
      </c>
      <c r="F163" t="s">
        <v>22</v>
      </c>
      <c r="G163" t="s">
        <v>3802</v>
      </c>
      <c r="H163" t="s">
        <v>70</v>
      </c>
    </row>
    <row r="164" spans="2:8" x14ac:dyDescent="0.35">
      <c r="B164" t="s">
        <v>4159</v>
      </c>
      <c r="C164" t="s">
        <v>4158</v>
      </c>
      <c r="D164" t="s">
        <v>4160</v>
      </c>
      <c r="E164">
        <v>2020</v>
      </c>
      <c r="F164" t="s">
        <v>1051</v>
      </c>
      <c r="G164" t="s">
        <v>4161</v>
      </c>
      <c r="H164" t="s">
        <v>70</v>
      </c>
    </row>
    <row r="165" spans="2:8" x14ac:dyDescent="0.35">
      <c r="B165" t="s">
        <v>2080</v>
      </c>
      <c r="C165" t="s">
        <v>2079</v>
      </c>
      <c r="D165" t="s">
        <v>496</v>
      </c>
      <c r="E165">
        <v>2023</v>
      </c>
      <c r="F165" t="s">
        <v>22</v>
      </c>
      <c r="G165" t="s">
        <v>2081</v>
      </c>
      <c r="H165" t="s">
        <v>70</v>
      </c>
    </row>
    <row r="166" spans="2:8" x14ac:dyDescent="0.35">
      <c r="B166" t="s">
        <v>4408</v>
      </c>
      <c r="C166" t="s">
        <v>4407</v>
      </c>
      <c r="D166" t="s">
        <v>42</v>
      </c>
      <c r="E166">
        <v>2018</v>
      </c>
      <c r="F166" t="s">
        <v>22</v>
      </c>
      <c r="G166" t="s">
        <v>4409</v>
      </c>
      <c r="H166" t="s">
        <v>70</v>
      </c>
    </row>
    <row r="167" spans="2:8" x14ac:dyDescent="0.35">
      <c r="B167" t="s">
        <v>828</v>
      </c>
      <c r="C167" t="s">
        <v>827</v>
      </c>
      <c r="D167" t="s">
        <v>829</v>
      </c>
      <c r="E167">
        <v>2022</v>
      </c>
      <c r="F167" t="s">
        <v>597</v>
      </c>
      <c r="G167" t="s">
        <v>830</v>
      </c>
      <c r="H167" t="s">
        <v>70</v>
      </c>
    </row>
    <row r="168" spans="2:8" x14ac:dyDescent="0.35">
      <c r="B168" t="s">
        <v>1349</v>
      </c>
      <c r="C168" t="s">
        <v>1348</v>
      </c>
      <c r="D168" t="s">
        <v>1350</v>
      </c>
      <c r="E168">
        <v>2021</v>
      </c>
      <c r="F168" t="s">
        <v>22</v>
      </c>
      <c r="G168" t="s">
        <v>1351</v>
      </c>
      <c r="H168" t="s">
        <v>70</v>
      </c>
    </row>
    <row r="169" spans="2:8" x14ac:dyDescent="0.35">
      <c r="B169" t="s">
        <v>4596</v>
      </c>
      <c r="C169" t="s">
        <v>4595</v>
      </c>
      <c r="D169" t="s">
        <v>2028</v>
      </c>
      <c r="E169">
        <v>2015</v>
      </c>
      <c r="F169" t="s">
        <v>22</v>
      </c>
      <c r="G169" t="s">
        <v>4599</v>
      </c>
      <c r="H169" t="s">
        <v>70</v>
      </c>
    </row>
    <row r="170" spans="2:8" x14ac:dyDescent="0.35">
      <c r="B170" t="s">
        <v>2548</v>
      </c>
      <c r="C170" t="s">
        <v>2547</v>
      </c>
      <c r="D170" t="s">
        <v>1926</v>
      </c>
      <c r="E170">
        <v>2014</v>
      </c>
      <c r="F170" t="s">
        <v>22</v>
      </c>
      <c r="G170" t="s">
        <v>2551</v>
      </c>
      <c r="H170" t="s">
        <v>70</v>
      </c>
    </row>
    <row r="171" spans="2:8" x14ac:dyDescent="0.35">
      <c r="B171" t="s">
        <v>2740</v>
      </c>
      <c r="C171" t="s">
        <v>2739</v>
      </c>
      <c r="D171" t="s">
        <v>2741</v>
      </c>
      <c r="E171">
        <v>2022</v>
      </c>
      <c r="F171" t="s">
        <v>22</v>
      </c>
      <c r="G171" t="s">
        <v>2742</v>
      </c>
      <c r="H171" t="s">
        <v>70</v>
      </c>
    </row>
    <row r="172" spans="2:8" x14ac:dyDescent="0.35">
      <c r="B172" t="s">
        <v>5084</v>
      </c>
      <c r="C172" t="s">
        <v>5083</v>
      </c>
      <c r="D172" t="s">
        <v>5085</v>
      </c>
      <c r="E172">
        <v>2009</v>
      </c>
      <c r="F172" t="s">
        <v>22</v>
      </c>
      <c r="G172" t="s">
        <v>5086</v>
      </c>
      <c r="H172" t="s">
        <v>70</v>
      </c>
    </row>
    <row r="173" spans="2:8" x14ac:dyDescent="0.35">
      <c r="B173" t="s">
        <v>6242</v>
      </c>
      <c r="C173" t="s">
        <v>6741</v>
      </c>
      <c r="E173">
        <v>2024</v>
      </c>
      <c r="F173" t="s">
        <v>597</v>
      </c>
      <c r="H173" t="s">
        <v>70</v>
      </c>
    </row>
    <row r="174" spans="2:8" x14ac:dyDescent="0.35">
      <c r="B174" t="s">
        <v>3816</v>
      </c>
      <c r="C174" t="s">
        <v>3815</v>
      </c>
      <c r="D174" t="s">
        <v>3817</v>
      </c>
      <c r="E174">
        <v>2023</v>
      </c>
      <c r="F174" t="s">
        <v>22</v>
      </c>
      <c r="G174" t="s">
        <v>3818</v>
      </c>
      <c r="H174" t="s">
        <v>70</v>
      </c>
    </row>
    <row r="175" spans="2:8" x14ac:dyDescent="0.35">
      <c r="B175" t="s">
        <v>985</v>
      </c>
      <c r="C175" t="s">
        <v>984</v>
      </c>
      <c r="D175" t="s">
        <v>986</v>
      </c>
      <c r="E175">
        <v>2011</v>
      </c>
      <c r="F175" t="s">
        <v>597</v>
      </c>
      <c r="G175" t="s">
        <v>987</v>
      </c>
      <c r="H175" t="s">
        <v>70</v>
      </c>
    </row>
    <row r="176" spans="2:8" x14ac:dyDescent="0.35">
      <c r="B176" t="s">
        <v>3684</v>
      </c>
      <c r="C176" t="s">
        <v>3683</v>
      </c>
      <c r="D176" t="s">
        <v>3685</v>
      </c>
      <c r="E176">
        <v>2023</v>
      </c>
      <c r="F176" t="s">
        <v>22</v>
      </c>
      <c r="G176" t="s">
        <v>3686</v>
      </c>
      <c r="H176" t="s">
        <v>70</v>
      </c>
    </row>
    <row r="177" spans="2:8" x14ac:dyDescent="0.35">
      <c r="B177" t="s">
        <v>6188</v>
      </c>
      <c r="C177" t="s">
        <v>6677</v>
      </c>
      <c r="D177" t="s">
        <v>119</v>
      </c>
      <c r="E177">
        <v>2024</v>
      </c>
      <c r="F177" t="s">
        <v>22</v>
      </c>
      <c r="H177" t="s">
        <v>70</v>
      </c>
    </row>
    <row r="178" spans="2:8" x14ac:dyDescent="0.35">
      <c r="B178" t="s">
        <v>4082</v>
      </c>
      <c r="C178" t="s">
        <v>4081</v>
      </c>
      <c r="D178" t="s">
        <v>4083</v>
      </c>
      <c r="E178">
        <v>2020</v>
      </c>
      <c r="F178" t="s">
        <v>22</v>
      </c>
      <c r="G178" t="s">
        <v>4084</v>
      </c>
      <c r="H178" t="s">
        <v>70</v>
      </c>
    </row>
    <row r="179" spans="2:8" x14ac:dyDescent="0.35">
      <c r="B179" t="s">
        <v>3845</v>
      </c>
      <c r="C179" t="s">
        <v>3844</v>
      </c>
      <c r="D179" t="s">
        <v>3659</v>
      </c>
      <c r="E179">
        <v>2022</v>
      </c>
      <c r="F179" t="s">
        <v>22</v>
      </c>
      <c r="G179" t="s">
        <v>3846</v>
      </c>
      <c r="H179" t="s">
        <v>70</v>
      </c>
    </row>
    <row r="180" spans="2:8" x14ac:dyDescent="0.35">
      <c r="B180" t="s">
        <v>2189</v>
      </c>
      <c r="C180" t="s">
        <v>2188</v>
      </c>
      <c r="D180" t="s">
        <v>2190</v>
      </c>
      <c r="E180">
        <v>2023</v>
      </c>
      <c r="F180" t="s">
        <v>22</v>
      </c>
      <c r="G180" t="s">
        <v>2191</v>
      </c>
      <c r="H180" t="s">
        <v>70</v>
      </c>
    </row>
    <row r="181" spans="2:8" x14ac:dyDescent="0.35">
      <c r="B181" t="s">
        <v>1878</v>
      </c>
      <c r="C181" t="s">
        <v>1877</v>
      </c>
      <c r="D181" t="s">
        <v>1879</v>
      </c>
      <c r="E181">
        <v>2008</v>
      </c>
      <c r="F181" t="s">
        <v>22</v>
      </c>
      <c r="G181" t="s">
        <v>1880</v>
      </c>
      <c r="H181" t="s">
        <v>70</v>
      </c>
    </row>
    <row r="182" spans="2:8" x14ac:dyDescent="0.35">
      <c r="B182" t="s">
        <v>4642</v>
      </c>
      <c r="C182" t="s">
        <v>4641</v>
      </c>
      <c r="D182" t="s">
        <v>541</v>
      </c>
      <c r="E182">
        <v>2015</v>
      </c>
      <c r="F182" t="s">
        <v>22</v>
      </c>
      <c r="G182" t="s">
        <v>4643</v>
      </c>
      <c r="H182" t="s">
        <v>70</v>
      </c>
    </row>
    <row r="183" spans="2:8" x14ac:dyDescent="0.35">
      <c r="B183" t="s">
        <v>3108</v>
      </c>
      <c r="C183" t="s">
        <v>3107</v>
      </c>
      <c r="D183" t="s">
        <v>3109</v>
      </c>
      <c r="E183">
        <v>2015</v>
      </c>
      <c r="F183" t="s">
        <v>1867</v>
      </c>
      <c r="G183" t="s">
        <v>3110</v>
      </c>
      <c r="H183" t="s">
        <v>70</v>
      </c>
    </row>
    <row r="184" spans="2:8" x14ac:dyDescent="0.35">
      <c r="B184" t="s">
        <v>2544</v>
      </c>
      <c r="C184" t="s">
        <v>2543</v>
      </c>
      <c r="D184" t="s">
        <v>2545</v>
      </c>
      <c r="E184">
        <v>2023</v>
      </c>
      <c r="F184" t="s">
        <v>22</v>
      </c>
      <c r="G184" t="s">
        <v>2546</v>
      </c>
      <c r="H184" t="s">
        <v>70</v>
      </c>
    </row>
    <row r="185" spans="2:8" x14ac:dyDescent="0.35">
      <c r="B185" t="s">
        <v>957</v>
      </c>
      <c r="C185" t="s">
        <v>956</v>
      </c>
      <c r="D185" t="s">
        <v>960</v>
      </c>
      <c r="E185">
        <v>2011</v>
      </c>
      <c r="F185" t="s">
        <v>597</v>
      </c>
      <c r="G185" t="s">
        <v>961</v>
      </c>
      <c r="H185" t="s">
        <v>70</v>
      </c>
    </row>
    <row r="186" spans="2:8" x14ac:dyDescent="0.35">
      <c r="B186" t="s">
        <v>2035</v>
      </c>
      <c r="C186" t="s">
        <v>2034</v>
      </c>
      <c r="D186" t="s">
        <v>1382</v>
      </c>
      <c r="E186">
        <v>2010</v>
      </c>
      <c r="F186" t="s">
        <v>22</v>
      </c>
      <c r="G186" t="s">
        <v>2036</v>
      </c>
      <c r="H186" t="s">
        <v>70</v>
      </c>
    </row>
    <row r="187" spans="2:8" x14ac:dyDescent="0.35">
      <c r="B187" t="s">
        <v>2705</v>
      </c>
      <c r="C187" t="s">
        <v>2704</v>
      </c>
      <c r="D187" t="s">
        <v>2706</v>
      </c>
      <c r="E187">
        <v>2007</v>
      </c>
      <c r="F187" t="s">
        <v>22</v>
      </c>
      <c r="G187" t="s">
        <v>2707</v>
      </c>
      <c r="H187" t="s">
        <v>70</v>
      </c>
    </row>
    <row r="188" spans="2:8" x14ac:dyDescent="0.35">
      <c r="B188" t="s">
        <v>6258</v>
      </c>
      <c r="C188" t="s">
        <v>6759</v>
      </c>
      <c r="D188" t="s">
        <v>6431</v>
      </c>
      <c r="E188">
        <v>2024</v>
      </c>
      <c r="F188" t="s">
        <v>22</v>
      </c>
      <c r="H188" t="s">
        <v>70</v>
      </c>
    </row>
    <row r="189" spans="2:8" x14ac:dyDescent="0.35">
      <c r="B189" t="s">
        <v>3873</v>
      </c>
      <c r="C189" t="s">
        <v>3872</v>
      </c>
      <c r="D189" t="s">
        <v>3874</v>
      </c>
      <c r="E189">
        <v>2022</v>
      </c>
      <c r="F189" t="s">
        <v>22</v>
      </c>
      <c r="G189" t="s">
        <v>3875</v>
      </c>
      <c r="H189" t="s">
        <v>70</v>
      </c>
    </row>
    <row r="190" spans="2:8" x14ac:dyDescent="0.35">
      <c r="B190" t="s">
        <v>2235</v>
      </c>
      <c r="C190" t="s">
        <v>2234</v>
      </c>
      <c r="D190" t="s">
        <v>2236</v>
      </c>
      <c r="E190">
        <v>2019</v>
      </c>
      <c r="F190" t="s">
        <v>22</v>
      </c>
      <c r="G190" t="s">
        <v>2237</v>
      </c>
      <c r="H190" t="s">
        <v>70</v>
      </c>
    </row>
    <row r="191" spans="2:8" x14ac:dyDescent="0.35">
      <c r="B191" t="s">
        <v>4819</v>
      </c>
      <c r="C191" t="s">
        <v>4818</v>
      </c>
      <c r="D191" t="s">
        <v>1382</v>
      </c>
      <c r="E191">
        <v>2013</v>
      </c>
      <c r="F191" t="s">
        <v>22</v>
      </c>
      <c r="G191" t="s">
        <v>4820</v>
      </c>
      <c r="H191" t="s">
        <v>70</v>
      </c>
    </row>
    <row r="192" spans="2:8" x14ac:dyDescent="0.35">
      <c r="B192" t="s">
        <v>4915</v>
      </c>
      <c r="C192" t="s">
        <v>4914</v>
      </c>
      <c r="D192" t="s">
        <v>4916</v>
      </c>
      <c r="E192">
        <v>2010</v>
      </c>
      <c r="F192" t="s">
        <v>4917</v>
      </c>
      <c r="G192" t="s">
        <v>4918</v>
      </c>
      <c r="H192" t="s">
        <v>70</v>
      </c>
    </row>
    <row r="193" spans="2:8" x14ac:dyDescent="0.35">
      <c r="B193" t="s">
        <v>2709</v>
      </c>
      <c r="C193" t="s">
        <v>2708</v>
      </c>
      <c r="D193" t="s">
        <v>2710</v>
      </c>
      <c r="E193">
        <v>2012</v>
      </c>
      <c r="F193" t="s">
        <v>1051</v>
      </c>
      <c r="G193" t="s">
        <v>2711</v>
      </c>
      <c r="H193" t="s">
        <v>70</v>
      </c>
    </row>
    <row r="194" spans="2:8" x14ac:dyDescent="0.35">
      <c r="B194" t="s">
        <v>585</v>
      </c>
      <c r="C194" t="s">
        <v>584</v>
      </c>
      <c r="D194" t="s">
        <v>588</v>
      </c>
      <c r="E194">
        <v>2018</v>
      </c>
      <c r="F194" t="s">
        <v>22</v>
      </c>
      <c r="G194" t="s">
        <v>589</v>
      </c>
      <c r="H194" t="s">
        <v>70</v>
      </c>
    </row>
    <row r="195" spans="2:8" x14ac:dyDescent="0.35">
      <c r="B195" t="s">
        <v>4390</v>
      </c>
      <c r="C195" t="s">
        <v>4389</v>
      </c>
      <c r="D195" t="s">
        <v>4391</v>
      </c>
      <c r="E195">
        <v>2019</v>
      </c>
      <c r="F195" t="s">
        <v>1321</v>
      </c>
      <c r="G195" t="s">
        <v>4392</v>
      </c>
      <c r="H195" t="s">
        <v>70</v>
      </c>
    </row>
    <row r="196" spans="2:8" x14ac:dyDescent="0.35">
      <c r="B196" t="s">
        <v>3832</v>
      </c>
      <c r="C196" t="s">
        <v>3831</v>
      </c>
      <c r="D196" t="s">
        <v>2566</v>
      </c>
      <c r="E196">
        <v>2022</v>
      </c>
      <c r="F196" t="s">
        <v>22</v>
      </c>
      <c r="G196" t="s">
        <v>3833</v>
      </c>
      <c r="H196" t="s">
        <v>70</v>
      </c>
    </row>
    <row r="197" spans="2:8" x14ac:dyDescent="0.35">
      <c r="B197" t="s">
        <v>2537</v>
      </c>
      <c r="C197" t="s">
        <v>2536</v>
      </c>
      <c r="D197" t="s">
        <v>2538</v>
      </c>
      <c r="E197">
        <v>2000</v>
      </c>
      <c r="F197" t="s">
        <v>22</v>
      </c>
      <c r="G197" t="s">
        <v>2539</v>
      </c>
      <c r="H197" t="s">
        <v>70</v>
      </c>
    </row>
    <row r="198" spans="2:8" x14ac:dyDescent="0.35">
      <c r="B198" t="s">
        <v>3769</v>
      </c>
      <c r="C198" t="s">
        <v>3768</v>
      </c>
      <c r="D198" t="s">
        <v>403</v>
      </c>
      <c r="E198">
        <v>2023</v>
      </c>
      <c r="F198" t="s">
        <v>22</v>
      </c>
      <c r="G198" t="s">
        <v>3770</v>
      </c>
      <c r="H198" t="s">
        <v>70</v>
      </c>
    </row>
    <row r="199" spans="2:8" x14ac:dyDescent="0.35">
      <c r="B199" t="s">
        <v>682</v>
      </c>
      <c r="C199" t="s">
        <v>681</v>
      </c>
      <c r="D199" t="s">
        <v>683</v>
      </c>
      <c r="E199">
        <v>2022</v>
      </c>
      <c r="F199" t="s">
        <v>597</v>
      </c>
      <c r="G199" t="s">
        <v>684</v>
      </c>
      <c r="H199" t="s">
        <v>70</v>
      </c>
    </row>
    <row r="200" spans="2:8" x14ac:dyDescent="0.35">
      <c r="B200" t="s">
        <v>3213</v>
      </c>
      <c r="C200" t="s">
        <v>3212</v>
      </c>
      <c r="D200" t="s">
        <v>1726</v>
      </c>
      <c r="E200">
        <v>2016</v>
      </c>
      <c r="F200" t="s">
        <v>3214</v>
      </c>
      <c r="G200" t="s">
        <v>3215</v>
      </c>
      <c r="H200" t="s">
        <v>70</v>
      </c>
    </row>
    <row r="201" spans="2:8" x14ac:dyDescent="0.35">
      <c r="B201" t="s">
        <v>3772</v>
      </c>
      <c r="C201" t="s">
        <v>3771</v>
      </c>
      <c r="D201" t="s">
        <v>3773</v>
      </c>
      <c r="E201">
        <v>2022</v>
      </c>
      <c r="F201" t="s">
        <v>22</v>
      </c>
      <c r="G201" t="s">
        <v>3774</v>
      </c>
      <c r="H201" t="s">
        <v>70</v>
      </c>
    </row>
    <row r="202" spans="2:8" x14ac:dyDescent="0.35">
      <c r="B202" t="s">
        <v>4768</v>
      </c>
      <c r="C202" t="s">
        <v>4767</v>
      </c>
      <c r="D202" t="s">
        <v>2469</v>
      </c>
      <c r="E202">
        <v>2013</v>
      </c>
      <c r="F202" t="s">
        <v>1051</v>
      </c>
      <c r="G202" t="s">
        <v>4769</v>
      </c>
      <c r="H202" t="s">
        <v>70</v>
      </c>
    </row>
    <row r="203" spans="2:8" x14ac:dyDescent="0.35">
      <c r="B203" t="s">
        <v>6186</v>
      </c>
      <c r="C203" t="s">
        <v>6675</v>
      </c>
      <c r="D203" t="s">
        <v>6382</v>
      </c>
      <c r="E203">
        <v>2024</v>
      </c>
      <c r="F203" t="s">
        <v>22</v>
      </c>
      <c r="H203" t="s">
        <v>70</v>
      </c>
    </row>
    <row r="204" spans="2:8" x14ac:dyDescent="0.35">
      <c r="B204" t="s">
        <v>692</v>
      </c>
      <c r="C204" t="s">
        <v>691</v>
      </c>
      <c r="D204" t="s">
        <v>693</v>
      </c>
      <c r="E204">
        <v>2012</v>
      </c>
      <c r="F204" t="s">
        <v>597</v>
      </c>
      <c r="G204" t="s">
        <v>694</v>
      </c>
      <c r="H204" t="s">
        <v>70</v>
      </c>
    </row>
    <row r="205" spans="2:8" x14ac:dyDescent="0.35">
      <c r="B205" t="s">
        <v>3842</v>
      </c>
      <c r="C205" t="s">
        <v>3841</v>
      </c>
      <c r="D205" t="s">
        <v>2469</v>
      </c>
      <c r="E205">
        <v>2022</v>
      </c>
      <c r="F205" t="s">
        <v>22</v>
      </c>
      <c r="G205" t="s">
        <v>3843</v>
      </c>
      <c r="H205" t="s">
        <v>70</v>
      </c>
    </row>
    <row r="206" spans="2:8" x14ac:dyDescent="0.35">
      <c r="B206" t="s">
        <v>1430</v>
      </c>
      <c r="C206" t="s">
        <v>1429</v>
      </c>
      <c r="D206" t="s">
        <v>1431</v>
      </c>
      <c r="E206">
        <v>2011</v>
      </c>
      <c r="F206" t="s">
        <v>1321</v>
      </c>
      <c r="G206" t="s">
        <v>1432</v>
      </c>
      <c r="H206" t="s">
        <v>70</v>
      </c>
    </row>
    <row r="207" spans="2:8" x14ac:dyDescent="0.35">
      <c r="B207" t="s">
        <v>4356</v>
      </c>
      <c r="C207" t="s">
        <v>4355</v>
      </c>
      <c r="D207" t="s">
        <v>21</v>
      </c>
      <c r="E207">
        <v>2018</v>
      </c>
      <c r="F207" t="s">
        <v>22</v>
      </c>
      <c r="G207" t="s">
        <v>4357</v>
      </c>
      <c r="H207" t="s">
        <v>70</v>
      </c>
    </row>
    <row r="208" spans="2:8" x14ac:dyDescent="0.35">
      <c r="B208" t="s">
        <v>176</v>
      </c>
      <c r="C208" t="s">
        <v>175</v>
      </c>
      <c r="D208" t="s">
        <v>179</v>
      </c>
      <c r="E208">
        <v>2021</v>
      </c>
      <c r="F208" t="s">
        <v>22</v>
      </c>
      <c r="G208" t="s">
        <v>180</v>
      </c>
      <c r="H208" t="s">
        <v>70</v>
      </c>
    </row>
    <row r="209" spans="2:8" x14ac:dyDescent="0.35">
      <c r="B209" t="s">
        <v>3792</v>
      </c>
      <c r="C209" t="s">
        <v>3791</v>
      </c>
      <c r="D209" t="s">
        <v>3793</v>
      </c>
      <c r="E209">
        <v>2022</v>
      </c>
      <c r="F209" t="s">
        <v>22</v>
      </c>
      <c r="G209" t="s">
        <v>3794</v>
      </c>
      <c r="H209" t="s">
        <v>70</v>
      </c>
    </row>
    <row r="210" spans="2:8" x14ac:dyDescent="0.35">
      <c r="B210" t="s">
        <v>4545</v>
      </c>
      <c r="C210" t="s">
        <v>4544</v>
      </c>
      <c r="D210" t="s">
        <v>4548</v>
      </c>
      <c r="E210">
        <v>2016</v>
      </c>
      <c r="F210" t="s">
        <v>22</v>
      </c>
      <c r="G210" t="s">
        <v>4549</v>
      </c>
      <c r="H210" t="s">
        <v>70</v>
      </c>
    </row>
    <row r="211" spans="2:8" x14ac:dyDescent="0.35">
      <c r="B211" t="s">
        <v>758</v>
      </c>
      <c r="C211" t="s">
        <v>757</v>
      </c>
      <c r="D211" t="s">
        <v>759</v>
      </c>
      <c r="E211">
        <v>2018</v>
      </c>
      <c r="F211" t="s">
        <v>597</v>
      </c>
      <c r="G211" t="s">
        <v>760</v>
      </c>
      <c r="H211" t="s">
        <v>70</v>
      </c>
    </row>
    <row r="212" spans="2:8" x14ac:dyDescent="0.35">
      <c r="B212" t="s">
        <v>4657</v>
      </c>
      <c r="C212" t="s">
        <v>4656</v>
      </c>
      <c r="D212" t="s">
        <v>3050</v>
      </c>
      <c r="E212">
        <v>2014</v>
      </c>
      <c r="F212" t="s">
        <v>22</v>
      </c>
      <c r="G212" t="s">
        <v>4659</v>
      </c>
      <c r="H212" t="s">
        <v>70</v>
      </c>
    </row>
    <row r="213" spans="2:8" x14ac:dyDescent="0.35">
      <c r="B213" t="s">
        <v>1504</v>
      </c>
      <c r="C213" t="s">
        <v>1503</v>
      </c>
      <c r="D213" t="s">
        <v>1505</v>
      </c>
      <c r="E213">
        <v>2021</v>
      </c>
      <c r="F213" t="s">
        <v>22</v>
      </c>
      <c r="G213" t="s">
        <v>1506</v>
      </c>
      <c r="H213" t="s">
        <v>70</v>
      </c>
    </row>
    <row r="214" spans="2:8" x14ac:dyDescent="0.35">
      <c r="B214" t="s">
        <v>700</v>
      </c>
      <c r="C214" t="s">
        <v>699</v>
      </c>
      <c r="D214" t="s">
        <v>701</v>
      </c>
      <c r="E214">
        <v>2016</v>
      </c>
      <c r="F214" t="s">
        <v>597</v>
      </c>
      <c r="G214" t="s">
        <v>702</v>
      </c>
      <c r="H214" t="s">
        <v>70</v>
      </c>
    </row>
    <row r="215" spans="2:8" x14ac:dyDescent="0.35">
      <c r="B215" t="s">
        <v>2076</v>
      </c>
      <c r="C215" t="s">
        <v>2075</v>
      </c>
      <c r="D215" t="s">
        <v>2077</v>
      </c>
      <c r="E215">
        <v>2020</v>
      </c>
      <c r="F215" t="s">
        <v>22</v>
      </c>
      <c r="G215" t="s">
        <v>2078</v>
      </c>
      <c r="H215" t="s">
        <v>70</v>
      </c>
    </row>
    <row r="216" spans="2:8" x14ac:dyDescent="0.35">
      <c r="B216" t="s">
        <v>1723</v>
      </c>
      <c r="C216" t="s">
        <v>1722</v>
      </c>
      <c r="D216" t="s">
        <v>1726</v>
      </c>
      <c r="E216">
        <v>2020</v>
      </c>
      <c r="F216" t="s">
        <v>22</v>
      </c>
      <c r="G216" t="s">
        <v>1727</v>
      </c>
      <c r="H216" t="s">
        <v>70</v>
      </c>
    </row>
    <row r="217" spans="2:8" x14ac:dyDescent="0.35">
      <c r="B217" t="s">
        <v>4469</v>
      </c>
      <c r="C217" t="s">
        <v>4468</v>
      </c>
      <c r="D217" t="s">
        <v>4470</v>
      </c>
      <c r="E217">
        <v>2017</v>
      </c>
      <c r="F217" t="s">
        <v>22</v>
      </c>
      <c r="G217" t="s">
        <v>4471</v>
      </c>
      <c r="H217" t="s">
        <v>70</v>
      </c>
    </row>
    <row r="218" spans="2:8" x14ac:dyDescent="0.35">
      <c r="B218" t="s">
        <v>4253</v>
      </c>
      <c r="C218" t="s">
        <v>4252</v>
      </c>
      <c r="D218" t="s">
        <v>3050</v>
      </c>
      <c r="E218">
        <v>2020</v>
      </c>
      <c r="F218" t="s">
        <v>22</v>
      </c>
      <c r="G218" t="s">
        <v>4254</v>
      </c>
      <c r="H218" t="s">
        <v>70</v>
      </c>
    </row>
    <row r="219" spans="2:8" x14ac:dyDescent="0.35">
      <c r="B219" t="s">
        <v>4690</v>
      </c>
      <c r="C219" t="s">
        <v>4689</v>
      </c>
      <c r="D219" t="s">
        <v>53</v>
      </c>
      <c r="E219">
        <v>2014</v>
      </c>
      <c r="F219" t="s">
        <v>22</v>
      </c>
      <c r="G219" t="s">
        <v>4691</v>
      </c>
      <c r="H219" t="s">
        <v>70</v>
      </c>
    </row>
    <row r="220" spans="2:8" x14ac:dyDescent="0.35">
      <c r="B220" t="s">
        <v>997</v>
      </c>
      <c r="C220" t="s">
        <v>996</v>
      </c>
      <c r="D220" t="s">
        <v>999</v>
      </c>
      <c r="E220">
        <v>2008</v>
      </c>
      <c r="F220" t="s">
        <v>597</v>
      </c>
      <c r="G220" t="s">
        <v>1000</v>
      </c>
      <c r="H220" t="s">
        <v>70</v>
      </c>
    </row>
    <row r="221" spans="2:8" x14ac:dyDescent="0.35">
      <c r="B221" t="s">
        <v>2484</v>
      </c>
      <c r="C221" t="s">
        <v>2483</v>
      </c>
      <c r="D221" t="s">
        <v>1444</v>
      </c>
      <c r="E221">
        <v>2016</v>
      </c>
      <c r="F221" t="s">
        <v>22</v>
      </c>
      <c r="G221" t="s">
        <v>2485</v>
      </c>
      <c r="H221" t="s">
        <v>70</v>
      </c>
    </row>
    <row r="222" spans="2:8" x14ac:dyDescent="0.35">
      <c r="B222" t="s">
        <v>5041</v>
      </c>
      <c r="C222" t="s">
        <v>5040</v>
      </c>
      <c r="D222" t="s">
        <v>5042</v>
      </c>
      <c r="E222">
        <v>2010</v>
      </c>
      <c r="F222" t="s">
        <v>1321</v>
      </c>
      <c r="G222" t="s">
        <v>5043</v>
      </c>
      <c r="H222" t="s">
        <v>70</v>
      </c>
    </row>
    <row r="223" spans="2:8" x14ac:dyDescent="0.35">
      <c r="B223" t="s">
        <v>2245</v>
      </c>
      <c r="C223" t="s">
        <v>2244</v>
      </c>
      <c r="D223" t="s">
        <v>1848</v>
      </c>
      <c r="E223">
        <v>2024</v>
      </c>
      <c r="F223" t="s">
        <v>22</v>
      </c>
      <c r="G223" t="s">
        <v>2246</v>
      </c>
      <c r="H223" t="s">
        <v>70</v>
      </c>
    </row>
    <row r="224" spans="2:8" x14ac:dyDescent="0.35">
      <c r="B224" t="s">
        <v>4638</v>
      </c>
      <c r="C224" t="s">
        <v>4637</v>
      </c>
      <c r="D224" t="s">
        <v>4639</v>
      </c>
      <c r="E224">
        <v>2014</v>
      </c>
      <c r="F224" t="s">
        <v>1321</v>
      </c>
      <c r="G224" t="s">
        <v>4640</v>
      </c>
      <c r="H224" t="s">
        <v>70</v>
      </c>
    </row>
    <row r="225" spans="2:8" x14ac:dyDescent="0.35">
      <c r="B225" t="s">
        <v>4822</v>
      </c>
      <c r="C225" t="s">
        <v>4821</v>
      </c>
      <c r="D225" t="s">
        <v>4823</v>
      </c>
      <c r="E225">
        <v>2013</v>
      </c>
      <c r="F225" t="s">
        <v>1321</v>
      </c>
      <c r="G225" t="s">
        <v>4824</v>
      </c>
      <c r="H225" t="s">
        <v>70</v>
      </c>
    </row>
    <row r="226" spans="2:8" x14ac:dyDescent="0.35">
      <c r="B226" t="s">
        <v>1643</v>
      </c>
      <c r="C226" t="s">
        <v>1642</v>
      </c>
      <c r="D226" t="s">
        <v>1644</v>
      </c>
      <c r="E226">
        <v>2017</v>
      </c>
      <c r="F226" t="s">
        <v>22</v>
      </c>
      <c r="G226" t="s">
        <v>1645</v>
      </c>
      <c r="H226" t="s">
        <v>70</v>
      </c>
    </row>
    <row r="227" spans="2:8" x14ac:dyDescent="0.35">
      <c r="B227" t="s">
        <v>3906</v>
      </c>
      <c r="C227" t="s">
        <v>3905</v>
      </c>
      <c r="D227" t="s">
        <v>2853</v>
      </c>
      <c r="E227">
        <v>2022</v>
      </c>
      <c r="F227" t="s">
        <v>2134</v>
      </c>
      <c r="G227" t="s">
        <v>3907</v>
      </c>
      <c r="H227" t="s">
        <v>70</v>
      </c>
    </row>
    <row r="228" spans="2:8" x14ac:dyDescent="0.35">
      <c r="B228" t="s">
        <v>4668</v>
      </c>
      <c r="C228" t="s">
        <v>4667</v>
      </c>
      <c r="D228" t="s">
        <v>4669</v>
      </c>
      <c r="E228">
        <v>2014</v>
      </c>
      <c r="F228" t="s">
        <v>1321</v>
      </c>
      <c r="G228" t="s">
        <v>4670</v>
      </c>
      <c r="H228" t="s">
        <v>70</v>
      </c>
    </row>
    <row r="229" spans="2:8" x14ac:dyDescent="0.35">
      <c r="B229" t="s">
        <v>3482</v>
      </c>
      <c r="C229" t="s">
        <v>3481</v>
      </c>
      <c r="D229" t="s">
        <v>1848</v>
      </c>
      <c r="E229">
        <v>2017</v>
      </c>
      <c r="F229" t="s">
        <v>22</v>
      </c>
      <c r="G229" t="s">
        <v>3483</v>
      </c>
      <c r="H229" t="s">
        <v>70</v>
      </c>
    </row>
    <row r="230" spans="2:8" x14ac:dyDescent="0.35">
      <c r="B230" t="s">
        <v>4487</v>
      </c>
      <c r="C230" t="s">
        <v>4486</v>
      </c>
      <c r="D230" t="s">
        <v>42</v>
      </c>
      <c r="E230">
        <v>2017</v>
      </c>
      <c r="F230" t="s">
        <v>22</v>
      </c>
      <c r="G230" t="s">
        <v>4488</v>
      </c>
      <c r="H230" t="s">
        <v>70</v>
      </c>
    </row>
    <row r="231" spans="2:8" x14ac:dyDescent="0.35">
      <c r="B231" t="s">
        <v>748</v>
      </c>
      <c r="C231" t="s">
        <v>747</v>
      </c>
      <c r="D231" t="s">
        <v>751</v>
      </c>
      <c r="E231">
        <v>2021</v>
      </c>
      <c r="F231" t="s">
        <v>597</v>
      </c>
      <c r="G231" t="s">
        <v>752</v>
      </c>
      <c r="H231" t="s">
        <v>70</v>
      </c>
    </row>
    <row r="232" spans="2:8" x14ac:dyDescent="0.35">
      <c r="B232" t="s">
        <v>4815</v>
      </c>
      <c r="C232" t="s">
        <v>4814</v>
      </c>
      <c r="D232" t="s">
        <v>4816</v>
      </c>
      <c r="E232">
        <v>2012</v>
      </c>
      <c r="F232" t="s">
        <v>22</v>
      </c>
      <c r="G232" t="s">
        <v>4817</v>
      </c>
      <c r="H232" t="s">
        <v>70</v>
      </c>
    </row>
    <row r="233" spans="2:8" x14ac:dyDescent="0.35">
      <c r="B233" t="s">
        <v>1469</v>
      </c>
      <c r="C233" t="s">
        <v>1468</v>
      </c>
      <c r="D233" t="s">
        <v>1470</v>
      </c>
      <c r="E233">
        <v>2013</v>
      </c>
      <c r="F233" t="s">
        <v>22</v>
      </c>
      <c r="G233" t="s">
        <v>1471</v>
      </c>
      <c r="H233" t="s">
        <v>70</v>
      </c>
    </row>
    <row r="234" spans="2:8" x14ac:dyDescent="0.35">
      <c r="B234" t="s">
        <v>2132</v>
      </c>
      <c r="C234" t="s">
        <v>2131</v>
      </c>
      <c r="D234" t="s">
        <v>2133</v>
      </c>
      <c r="E234">
        <v>2022</v>
      </c>
      <c r="F234" t="s">
        <v>2134</v>
      </c>
      <c r="G234" t="s">
        <v>2135</v>
      </c>
      <c r="H234" t="s">
        <v>70</v>
      </c>
    </row>
    <row r="235" spans="2:8" x14ac:dyDescent="0.35">
      <c r="B235" t="s">
        <v>3877</v>
      </c>
      <c r="C235" t="s">
        <v>3876</v>
      </c>
      <c r="D235" t="s">
        <v>110</v>
      </c>
      <c r="E235">
        <v>2022</v>
      </c>
      <c r="F235" t="s">
        <v>22</v>
      </c>
      <c r="G235" t="s">
        <v>3878</v>
      </c>
      <c r="H235" t="s">
        <v>70</v>
      </c>
    </row>
    <row r="236" spans="2:8" x14ac:dyDescent="0.35">
      <c r="B236" t="s">
        <v>3295</v>
      </c>
      <c r="C236" t="s">
        <v>3294</v>
      </c>
      <c r="D236" t="s">
        <v>3296</v>
      </c>
      <c r="E236">
        <v>2021</v>
      </c>
      <c r="F236" t="s">
        <v>1051</v>
      </c>
      <c r="G236" t="s">
        <v>3297</v>
      </c>
      <c r="H236" t="s">
        <v>70</v>
      </c>
    </row>
    <row r="237" spans="2:8" x14ac:dyDescent="0.35">
      <c r="B237" t="s">
        <v>4101</v>
      </c>
      <c r="C237" t="s">
        <v>4100</v>
      </c>
      <c r="D237" t="s">
        <v>2589</v>
      </c>
      <c r="E237">
        <v>2021</v>
      </c>
      <c r="F237" t="s">
        <v>1321</v>
      </c>
      <c r="G237" t="s">
        <v>4102</v>
      </c>
      <c r="H237" t="s">
        <v>70</v>
      </c>
    </row>
    <row r="238" spans="2:8" x14ac:dyDescent="0.35">
      <c r="B238" t="s">
        <v>2520</v>
      </c>
      <c r="C238" t="s">
        <v>2519</v>
      </c>
      <c r="D238" t="s">
        <v>2521</v>
      </c>
      <c r="E238">
        <v>2016</v>
      </c>
      <c r="F238" t="s">
        <v>22</v>
      </c>
      <c r="G238" t="s">
        <v>2522</v>
      </c>
      <c r="H238" t="s">
        <v>70</v>
      </c>
    </row>
    <row r="239" spans="2:8" x14ac:dyDescent="0.35">
      <c r="B239" t="s">
        <v>2005</v>
      </c>
      <c r="C239" t="s">
        <v>2004</v>
      </c>
      <c r="D239" t="s">
        <v>2006</v>
      </c>
      <c r="E239">
        <v>2021</v>
      </c>
      <c r="F239" t="s">
        <v>22</v>
      </c>
      <c r="G239" t="s">
        <v>2007</v>
      </c>
      <c r="H239" t="s">
        <v>70</v>
      </c>
    </row>
    <row r="240" spans="2:8" x14ac:dyDescent="0.35">
      <c r="B240" t="s">
        <v>4718</v>
      </c>
      <c r="C240" t="s">
        <v>4717</v>
      </c>
      <c r="D240" t="s">
        <v>3061</v>
      </c>
      <c r="E240">
        <v>2015</v>
      </c>
      <c r="F240" t="s">
        <v>22</v>
      </c>
      <c r="G240" t="s">
        <v>4719</v>
      </c>
      <c r="H240" t="s">
        <v>70</v>
      </c>
    </row>
    <row r="241" spans="2:8" x14ac:dyDescent="0.35">
      <c r="B241" t="s">
        <v>4554</v>
      </c>
      <c r="C241" t="s">
        <v>4553</v>
      </c>
      <c r="D241" t="s">
        <v>4555</v>
      </c>
      <c r="E241">
        <v>2016</v>
      </c>
      <c r="F241" t="s">
        <v>1321</v>
      </c>
      <c r="G241" t="s">
        <v>4556</v>
      </c>
      <c r="H241" t="s">
        <v>70</v>
      </c>
    </row>
    <row r="242" spans="2:8" x14ac:dyDescent="0.35">
      <c r="B242" t="s">
        <v>4631</v>
      </c>
      <c r="C242" t="s">
        <v>4553</v>
      </c>
      <c r="D242" t="s">
        <v>1298</v>
      </c>
      <c r="E242">
        <v>2016</v>
      </c>
      <c r="F242" t="s">
        <v>1321</v>
      </c>
      <c r="G242" t="s">
        <v>4632</v>
      </c>
      <c r="H242" t="s">
        <v>70</v>
      </c>
    </row>
    <row r="243" spans="2:8" x14ac:dyDescent="0.35">
      <c r="B243" t="s">
        <v>4152</v>
      </c>
      <c r="C243" t="s">
        <v>4151</v>
      </c>
      <c r="D243" t="s">
        <v>4153</v>
      </c>
      <c r="E243">
        <v>2021</v>
      </c>
      <c r="F243" t="s">
        <v>1321</v>
      </c>
      <c r="G243" t="s">
        <v>4154</v>
      </c>
      <c r="H243" t="s">
        <v>70</v>
      </c>
    </row>
    <row r="244" spans="2:8" x14ac:dyDescent="0.35">
      <c r="B244" t="s">
        <v>4341</v>
      </c>
      <c r="C244" t="s">
        <v>4340</v>
      </c>
      <c r="D244" t="s">
        <v>4342</v>
      </c>
      <c r="E244">
        <v>2019</v>
      </c>
      <c r="F244" t="s">
        <v>22</v>
      </c>
      <c r="G244" t="s">
        <v>4343</v>
      </c>
      <c r="H244" t="s">
        <v>70</v>
      </c>
    </row>
    <row r="245" spans="2:8" x14ac:dyDescent="0.35">
      <c r="B245" t="s">
        <v>2576</v>
      </c>
      <c r="C245" t="s">
        <v>2575</v>
      </c>
      <c r="D245" t="s">
        <v>2577</v>
      </c>
      <c r="E245">
        <v>2022</v>
      </c>
      <c r="F245" t="s">
        <v>22</v>
      </c>
      <c r="G245" t="s">
        <v>2578</v>
      </c>
      <c r="H245" t="s">
        <v>70</v>
      </c>
    </row>
    <row r="246" spans="2:8" x14ac:dyDescent="0.35">
      <c r="B246" t="s">
        <v>3708</v>
      </c>
      <c r="C246" t="s">
        <v>3707</v>
      </c>
      <c r="D246" t="s">
        <v>42</v>
      </c>
      <c r="E246">
        <v>2024</v>
      </c>
      <c r="F246" t="s">
        <v>22</v>
      </c>
      <c r="G246" t="s">
        <v>3709</v>
      </c>
      <c r="H246" t="s">
        <v>70</v>
      </c>
    </row>
    <row r="247" spans="2:8" x14ac:dyDescent="0.35">
      <c r="B247" t="s">
        <v>5136</v>
      </c>
      <c r="C247" t="s">
        <v>5135</v>
      </c>
      <c r="D247" t="s">
        <v>5137</v>
      </c>
      <c r="E247">
        <v>2000</v>
      </c>
      <c r="F247" t="s">
        <v>22</v>
      </c>
      <c r="G247" t="s">
        <v>5138</v>
      </c>
      <c r="H247" t="s">
        <v>70</v>
      </c>
    </row>
    <row r="248" spans="2:8" x14ac:dyDescent="0.35">
      <c r="B248" t="s">
        <v>4686</v>
      </c>
      <c r="C248" t="s">
        <v>4685</v>
      </c>
      <c r="D248" t="s">
        <v>4687</v>
      </c>
      <c r="E248">
        <v>2014</v>
      </c>
      <c r="F248" t="s">
        <v>1321</v>
      </c>
      <c r="G248" t="s">
        <v>4688</v>
      </c>
      <c r="H248" t="s">
        <v>70</v>
      </c>
    </row>
    <row r="249" spans="2:8" x14ac:dyDescent="0.35">
      <c r="B249" t="s">
        <v>3826</v>
      </c>
      <c r="C249" t="s">
        <v>3825</v>
      </c>
      <c r="D249" t="s">
        <v>496</v>
      </c>
      <c r="E249">
        <v>2022</v>
      </c>
      <c r="F249" t="s">
        <v>22</v>
      </c>
      <c r="G249" t="s">
        <v>3827</v>
      </c>
      <c r="H249" t="s">
        <v>70</v>
      </c>
    </row>
    <row r="250" spans="2:8" x14ac:dyDescent="0.35">
      <c r="B250" t="s">
        <v>3964</v>
      </c>
      <c r="C250" t="s">
        <v>3963</v>
      </c>
      <c r="D250" t="s">
        <v>2469</v>
      </c>
      <c r="E250">
        <v>2021</v>
      </c>
      <c r="F250" t="s">
        <v>22</v>
      </c>
      <c r="G250" t="s">
        <v>3965</v>
      </c>
      <c r="H250" t="s">
        <v>70</v>
      </c>
    </row>
    <row r="251" spans="2:8" x14ac:dyDescent="0.35">
      <c r="B251" t="s">
        <v>6008</v>
      </c>
      <c r="C251" t="s">
        <v>6499</v>
      </c>
      <c r="D251" t="s">
        <v>6289</v>
      </c>
      <c r="E251">
        <v>2025</v>
      </c>
      <c r="F251" t="s">
        <v>22</v>
      </c>
      <c r="H251" t="s">
        <v>70</v>
      </c>
    </row>
    <row r="252" spans="2:8" x14ac:dyDescent="0.35">
      <c r="B252" t="s">
        <v>4313</v>
      </c>
      <c r="C252" t="s">
        <v>4312</v>
      </c>
      <c r="D252" t="s">
        <v>4314</v>
      </c>
      <c r="E252">
        <v>2019</v>
      </c>
      <c r="F252" t="s">
        <v>1321</v>
      </c>
      <c r="G252" t="s">
        <v>4315</v>
      </c>
      <c r="H252" t="s">
        <v>70</v>
      </c>
    </row>
    <row r="253" spans="2:8" x14ac:dyDescent="0.35">
      <c r="B253" t="s">
        <v>4317</v>
      </c>
      <c r="C253" t="s">
        <v>4316</v>
      </c>
      <c r="D253" t="s">
        <v>4318</v>
      </c>
      <c r="E253">
        <v>2018</v>
      </c>
      <c r="F253" t="s">
        <v>1051</v>
      </c>
      <c r="G253" t="s">
        <v>4319</v>
      </c>
      <c r="H253" t="s">
        <v>70</v>
      </c>
    </row>
    <row r="254" spans="2:8" x14ac:dyDescent="0.35">
      <c r="B254" t="s">
        <v>4384</v>
      </c>
      <c r="C254" t="s">
        <v>4383</v>
      </c>
      <c r="D254" t="s">
        <v>4368</v>
      </c>
      <c r="E254">
        <v>2018</v>
      </c>
      <c r="F254" t="s">
        <v>1321</v>
      </c>
      <c r="G254" t="s">
        <v>4385</v>
      </c>
      <c r="H254" t="s">
        <v>70</v>
      </c>
    </row>
    <row r="255" spans="2:8" x14ac:dyDescent="0.35">
      <c r="B255" t="s">
        <v>832</v>
      </c>
      <c r="C255" t="s">
        <v>831</v>
      </c>
      <c r="D255" t="s">
        <v>833</v>
      </c>
      <c r="E255">
        <v>2018</v>
      </c>
      <c r="F255" t="s">
        <v>597</v>
      </c>
      <c r="G255" t="s">
        <v>834</v>
      </c>
      <c r="H255" t="s">
        <v>70</v>
      </c>
    </row>
    <row r="256" spans="2:8" x14ac:dyDescent="0.35">
      <c r="B256" t="s">
        <v>4235</v>
      </c>
      <c r="C256" t="s">
        <v>4234</v>
      </c>
      <c r="D256" t="s">
        <v>4236</v>
      </c>
      <c r="E256">
        <v>2019</v>
      </c>
      <c r="F256" t="s">
        <v>1051</v>
      </c>
      <c r="G256" t="s">
        <v>4237</v>
      </c>
      <c r="H256" t="s">
        <v>70</v>
      </c>
    </row>
    <row r="257" spans="2:8" x14ac:dyDescent="0.35">
      <c r="B257" t="s">
        <v>3895</v>
      </c>
      <c r="C257" t="s">
        <v>3894</v>
      </c>
      <c r="D257" t="s">
        <v>403</v>
      </c>
      <c r="E257">
        <v>2021</v>
      </c>
      <c r="F257" t="s">
        <v>22</v>
      </c>
      <c r="G257" t="s">
        <v>3898</v>
      </c>
      <c r="H257" t="s">
        <v>70</v>
      </c>
    </row>
    <row r="258" spans="2:8" x14ac:dyDescent="0.35">
      <c r="B258" t="s">
        <v>5132</v>
      </c>
      <c r="C258" t="s">
        <v>5131</v>
      </c>
      <c r="D258" t="s">
        <v>5133</v>
      </c>
      <c r="E258">
        <v>2003</v>
      </c>
      <c r="F258" t="s">
        <v>22</v>
      </c>
      <c r="G258" t="s">
        <v>5134</v>
      </c>
      <c r="H258" t="s">
        <v>70</v>
      </c>
    </row>
    <row r="259" spans="2:8" x14ac:dyDescent="0.35">
      <c r="B259" t="s">
        <v>4086</v>
      </c>
      <c r="C259" t="s">
        <v>4085</v>
      </c>
      <c r="D259" t="s">
        <v>4087</v>
      </c>
      <c r="E259">
        <v>2021</v>
      </c>
      <c r="F259" t="s">
        <v>22</v>
      </c>
      <c r="G259" t="s">
        <v>4088</v>
      </c>
      <c r="H259" t="s">
        <v>70</v>
      </c>
    </row>
    <row r="260" spans="2:8" x14ac:dyDescent="0.35">
      <c r="B260" t="s">
        <v>5008</v>
      </c>
      <c r="C260" t="s">
        <v>5007</v>
      </c>
      <c r="D260" t="s">
        <v>2288</v>
      </c>
      <c r="E260">
        <v>2010</v>
      </c>
      <c r="F260" t="s">
        <v>22</v>
      </c>
      <c r="G260" t="s">
        <v>5009</v>
      </c>
      <c r="H260" t="s">
        <v>70</v>
      </c>
    </row>
    <row r="261" spans="2:8" x14ac:dyDescent="0.35">
      <c r="B261" t="s">
        <v>3960</v>
      </c>
      <c r="C261" t="s">
        <v>3959</v>
      </c>
      <c r="D261" t="s">
        <v>3961</v>
      </c>
      <c r="E261">
        <v>2021</v>
      </c>
      <c r="F261" t="s">
        <v>22</v>
      </c>
      <c r="G261" t="s">
        <v>3962</v>
      </c>
      <c r="H261" t="s">
        <v>70</v>
      </c>
    </row>
    <row r="262" spans="2:8" x14ac:dyDescent="0.35">
      <c r="B262" t="s">
        <v>728</v>
      </c>
      <c r="C262" t="s">
        <v>727</v>
      </c>
      <c r="D262" t="s">
        <v>729</v>
      </c>
      <c r="E262">
        <v>2016</v>
      </c>
      <c r="F262" t="s">
        <v>597</v>
      </c>
      <c r="G262" t="s">
        <v>730</v>
      </c>
      <c r="H262" t="s">
        <v>70</v>
      </c>
    </row>
    <row r="263" spans="2:8" x14ac:dyDescent="0.35">
      <c r="B263" t="s">
        <v>2852</v>
      </c>
      <c r="C263" t="s">
        <v>2851</v>
      </c>
      <c r="D263" t="s">
        <v>2853</v>
      </c>
      <c r="E263">
        <v>2022</v>
      </c>
      <c r="F263" t="s">
        <v>2134</v>
      </c>
      <c r="G263" t="s">
        <v>2854</v>
      </c>
      <c r="H263" t="s">
        <v>70</v>
      </c>
    </row>
    <row r="264" spans="2:8" x14ac:dyDescent="0.35">
      <c r="B264" t="s">
        <v>5061</v>
      </c>
      <c r="C264" t="s">
        <v>5060</v>
      </c>
      <c r="D264" t="s">
        <v>5062</v>
      </c>
      <c r="E264">
        <v>2005</v>
      </c>
      <c r="F264" t="s">
        <v>22</v>
      </c>
      <c r="G264" t="s">
        <v>5063</v>
      </c>
      <c r="H264" t="s">
        <v>70</v>
      </c>
    </row>
    <row r="265" spans="2:8" x14ac:dyDescent="0.35">
      <c r="B265" t="s">
        <v>2061</v>
      </c>
      <c r="C265" t="s">
        <v>2060</v>
      </c>
      <c r="D265" t="s">
        <v>2062</v>
      </c>
      <c r="E265">
        <v>2023</v>
      </c>
      <c r="F265" t="s">
        <v>1321</v>
      </c>
      <c r="G265" t="s">
        <v>2063</v>
      </c>
      <c r="H265" t="s">
        <v>70</v>
      </c>
    </row>
    <row r="266" spans="2:8" x14ac:dyDescent="0.35">
      <c r="B266" t="s">
        <v>720</v>
      </c>
      <c r="C266" t="s">
        <v>719</v>
      </c>
      <c r="D266" t="s">
        <v>721</v>
      </c>
      <c r="E266">
        <v>2017</v>
      </c>
      <c r="F266" t="s">
        <v>597</v>
      </c>
      <c r="G266" t="s">
        <v>722</v>
      </c>
      <c r="H266" t="s">
        <v>70</v>
      </c>
    </row>
    <row r="267" spans="2:8" x14ac:dyDescent="0.35">
      <c r="B267" t="s">
        <v>2424</v>
      </c>
      <c r="C267" t="s">
        <v>2423</v>
      </c>
      <c r="D267" t="s">
        <v>2425</v>
      </c>
      <c r="E267">
        <v>2017</v>
      </c>
      <c r="F267" t="s">
        <v>1867</v>
      </c>
      <c r="G267" t="s">
        <v>2426</v>
      </c>
      <c r="H267" t="s">
        <v>70</v>
      </c>
    </row>
    <row r="268" spans="2:8" x14ac:dyDescent="0.35">
      <c r="B268" t="s">
        <v>939</v>
      </c>
      <c r="C268" t="s">
        <v>938</v>
      </c>
      <c r="D268" t="s">
        <v>940</v>
      </c>
      <c r="E268">
        <v>2015</v>
      </c>
      <c r="F268" t="s">
        <v>597</v>
      </c>
      <c r="G268" t="s">
        <v>941</v>
      </c>
      <c r="H268" t="s">
        <v>70</v>
      </c>
    </row>
    <row r="269" spans="2:8" x14ac:dyDescent="0.35">
      <c r="B269" t="s">
        <v>4573</v>
      </c>
      <c r="C269" t="s">
        <v>4572</v>
      </c>
      <c r="D269" t="s">
        <v>3077</v>
      </c>
      <c r="E269">
        <v>2014</v>
      </c>
      <c r="F269" t="s">
        <v>22</v>
      </c>
      <c r="G269" t="s">
        <v>4574</v>
      </c>
      <c r="H269" t="s">
        <v>70</v>
      </c>
    </row>
    <row r="270" spans="2:8" x14ac:dyDescent="0.35">
      <c r="B270" t="s">
        <v>5992</v>
      </c>
      <c r="C270" t="s">
        <v>6482</v>
      </c>
      <c r="D270" t="s">
        <v>42</v>
      </c>
      <c r="E270">
        <v>2025</v>
      </c>
      <c r="F270" t="s">
        <v>22</v>
      </c>
      <c r="H270" t="s">
        <v>70</v>
      </c>
    </row>
    <row r="271" spans="2:8" x14ac:dyDescent="0.35">
      <c r="B271" t="s">
        <v>2972</v>
      </c>
      <c r="C271" t="s">
        <v>2971</v>
      </c>
      <c r="D271" t="s">
        <v>2973</v>
      </c>
      <c r="E271">
        <v>2022</v>
      </c>
      <c r="F271" t="s">
        <v>22</v>
      </c>
      <c r="G271" t="s">
        <v>2974</v>
      </c>
      <c r="H271" t="s">
        <v>70</v>
      </c>
    </row>
    <row r="272" spans="2:8" x14ac:dyDescent="0.35">
      <c r="B272" t="s">
        <v>3287</v>
      </c>
      <c r="C272" t="s">
        <v>3286</v>
      </c>
      <c r="D272" t="s">
        <v>3288</v>
      </c>
      <c r="E272">
        <v>2006</v>
      </c>
      <c r="F272" t="s">
        <v>1321</v>
      </c>
      <c r="G272" t="s">
        <v>3289</v>
      </c>
      <c r="H272" t="s">
        <v>70</v>
      </c>
    </row>
    <row r="273" spans="2:8" x14ac:dyDescent="0.35">
      <c r="B273" t="s">
        <v>4790</v>
      </c>
      <c r="C273" t="s">
        <v>4789</v>
      </c>
      <c r="D273" t="s">
        <v>4791</v>
      </c>
      <c r="E273">
        <v>2012</v>
      </c>
      <c r="F273" t="s">
        <v>22</v>
      </c>
      <c r="G273" t="s">
        <v>4792</v>
      </c>
      <c r="H273" t="s">
        <v>70</v>
      </c>
    </row>
    <row r="274" spans="2:8" x14ac:dyDescent="0.35">
      <c r="B274" t="s">
        <v>4629</v>
      </c>
      <c r="C274" t="s">
        <v>4628</v>
      </c>
      <c r="D274" t="s">
        <v>1382</v>
      </c>
      <c r="E274">
        <v>2014</v>
      </c>
      <c r="F274" t="s">
        <v>22</v>
      </c>
      <c r="G274" t="s">
        <v>4630</v>
      </c>
      <c r="H274" t="s">
        <v>70</v>
      </c>
    </row>
    <row r="275" spans="2:8" x14ac:dyDescent="0.35">
      <c r="B275" t="s">
        <v>2242</v>
      </c>
      <c r="C275" t="s">
        <v>2241</v>
      </c>
      <c r="D275" t="s">
        <v>354</v>
      </c>
      <c r="E275">
        <v>2020</v>
      </c>
      <c r="F275" t="s">
        <v>22</v>
      </c>
      <c r="G275" t="s">
        <v>2243</v>
      </c>
      <c r="H275" t="s">
        <v>70</v>
      </c>
    </row>
    <row r="276" spans="2:8" x14ac:dyDescent="0.35">
      <c r="B276" t="s">
        <v>4520</v>
      </c>
      <c r="C276" t="s">
        <v>4519</v>
      </c>
      <c r="D276" t="s">
        <v>4521</v>
      </c>
      <c r="E276">
        <v>2016</v>
      </c>
      <c r="F276" t="s">
        <v>22</v>
      </c>
      <c r="G276" t="s">
        <v>4522</v>
      </c>
      <c r="H276" t="s">
        <v>70</v>
      </c>
    </row>
    <row r="277" spans="2:8" x14ac:dyDescent="0.35">
      <c r="B277" t="s">
        <v>2151</v>
      </c>
      <c r="C277" t="s">
        <v>2150</v>
      </c>
      <c r="D277" t="s">
        <v>297</v>
      </c>
      <c r="E277">
        <v>2012</v>
      </c>
      <c r="F277" t="s">
        <v>1321</v>
      </c>
      <c r="G277" t="s">
        <v>2152</v>
      </c>
      <c r="H277" t="s">
        <v>70</v>
      </c>
    </row>
    <row r="278" spans="2:8" x14ac:dyDescent="0.35">
      <c r="B278" t="s">
        <v>3488</v>
      </c>
      <c r="C278" t="s">
        <v>3487</v>
      </c>
      <c r="D278" t="s">
        <v>3489</v>
      </c>
      <c r="E278">
        <v>2011</v>
      </c>
      <c r="F278" t="s">
        <v>22</v>
      </c>
      <c r="G278" t="s">
        <v>3490</v>
      </c>
      <c r="H278" t="s">
        <v>70</v>
      </c>
    </row>
    <row r="279" spans="2:8" x14ac:dyDescent="0.35">
      <c r="B279" t="s">
        <v>4009</v>
      </c>
      <c r="C279" t="s">
        <v>4008</v>
      </c>
      <c r="D279" t="s">
        <v>4010</v>
      </c>
      <c r="E279">
        <v>2021</v>
      </c>
      <c r="F279" t="s">
        <v>22</v>
      </c>
      <c r="G279" t="s">
        <v>4011</v>
      </c>
      <c r="H279" t="s">
        <v>70</v>
      </c>
    </row>
    <row r="280" spans="2:8" x14ac:dyDescent="0.35">
      <c r="B280" t="s">
        <v>6097</v>
      </c>
      <c r="C280" t="s">
        <v>6493</v>
      </c>
      <c r="D280" t="s">
        <v>6287</v>
      </c>
      <c r="E280">
        <v>2025</v>
      </c>
      <c r="F280" t="s">
        <v>22</v>
      </c>
      <c r="H280" t="s">
        <v>70</v>
      </c>
    </row>
    <row r="281" spans="2:8" x14ac:dyDescent="0.35">
      <c r="B281" t="s">
        <v>2377</v>
      </c>
      <c r="C281" t="s">
        <v>2376</v>
      </c>
      <c r="D281" t="s">
        <v>2378</v>
      </c>
      <c r="E281">
        <v>2020</v>
      </c>
      <c r="F281" t="s">
        <v>1321</v>
      </c>
      <c r="G281" t="s">
        <v>2379</v>
      </c>
      <c r="H281" t="s">
        <v>70</v>
      </c>
    </row>
    <row r="282" spans="2:8" x14ac:dyDescent="0.35">
      <c r="B282" t="s">
        <v>3677</v>
      </c>
      <c r="C282" t="s">
        <v>3676</v>
      </c>
      <c r="D282" t="s">
        <v>3678</v>
      </c>
      <c r="E282">
        <v>2023</v>
      </c>
      <c r="F282" t="s">
        <v>22</v>
      </c>
      <c r="G282" t="s">
        <v>3679</v>
      </c>
      <c r="H282" t="s">
        <v>70</v>
      </c>
    </row>
    <row r="283" spans="2:8" x14ac:dyDescent="0.35">
      <c r="B283" t="s">
        <v>2050</v>
      </c>
      <c r="C283" t="s">
        <v>2049</v>
      </c>
      <c r="D283" t="s">
        <v>2051</v>
      </c>
      <c r="E283">
        <v>2020</v>
      </c>
      <c r="F283" t="s">
        <v>22</v>
      </c>
      <c r="G283" t="s">
        <v>2052</v>
      </c>
      <c r="H283" t="s">
        <v>70</v>
      </c>
    </row>
    <row r="284" spans="2:8" x14ac:dyDescent="0.35">
      <c r="B284" t="s">
        <v>1670</v>
      </c>
      <c r="C284" t="s">
        <v>1669</v>
      </c>
      <c r="D284" t="s">
        <v>1562</v>
      </c>
      <c r="E284">
        <v>2023</v>
      </c>
      <c r="F284" t="s">
        <v>22</v>
      </c>
      <c r="G284" t="s">
        <v>1671</v>
      </c>
      <c r="H284" t="s">
        <v>70</v>
      </c>
    </row>
    <row r="285" spans="2:8" x14ac:dyDescent="0.35">
      <c r="B285" t="s">
        <v>4665</v>
      </c>
      <c r="C285" t="s">
        <v>4664</v>
      </c>
      <c r="D285" t="s">
        <v>2469</v>
      </c>
      <c r="E285">
        <v>2015</v>
      </c>
      <c r="F285" t="s">
        <v>22</v>
      </c>
      <c r="G285" t="s">
        <v>4666</v>
      </c>
      <c r="H285" t="s">
        <v>70</v>
      </c>
    </row>
    <row r="286" spans="2:8" x14ac:dyDescent="0.35">
      <c r="B286" t="s">
        <v>6012</v>
      </c>
      <c r="C286" t="s">
        <v>6503</v>
      </c>
      <c r="D286" t="s">
        <v>2566</v>
      </c>
      <c r="E286">
        <v>2025</v>
      </c>
      <c r="F286" t="s">
        <v>22</v>
      </c>
      <c r="H286" t="s">
        <v>70</v>
      </c>
    </row>
    <row r="287" spans="2:8" x14ac:dyDescent="0.35">
      <c r="B287" t="s">
        <v>3812</v>
      </c>
      <c r="C287" t="s">
        <v>3811</v>
      </c>
      <c r="D287" t="s">
        <v>3813</v>
      </c>
      <c r="E287">
        <v>2023</v>
      </c>
      <c r="F287" t="s">
        <v>22</v>
      </c>
      <c r="G287" t="s">
        <v>3814</v>
      </c>
      <c r="H287" t="s">
        <v>70</v>
      </c>
    </row>
    <row r="288" spans="2:8" x14ac:dyDescent="0.35">
      <c r="B288" t="s">
        <v>4055</v>
      </c>
      <c r="C288" t="s">
        <v>4054</v>
      </c>
      <c r="D288" t="s">
        <v>4056</v>
      </c>
      <c r="E288">
        <v>2021</v>
      </c>
      <c r="F288" t="s">
        <v>22</v>
      </c>
      <c r="G288" t="s">
        <v>4057</v>
      </c>
      <c r="H288" t="s">
        <v>70</v>
      </c>
    </row>
    <row r="289" spans="2:8" x14ac:dyDescent="0.35">
      <c r="B289" t="s">
        <v>2784</v>
      </c>
      <c r="C289" t="s">
        <v>2783</v>
      </c>
      <c r="D289" t="s">
        <v>42</v>
      </c>
      <c r="E289">
        <v>2022</v>
      </c>
      <c r="F289" t="s">
        <v>22</v>
      </c>
      <c r="G289" t="s">
        <v>2785</v>
      </c>
      <c r="H289" t="s">
        <v>70</v>
      </c>
    </row>
    <row r="290" spans="2:8" x14ac:dyDescent="0.35">
      <c r="B290" t="s">
        <v>3754</v>
      </c>
      <c r="C290" t="s">
        <v>3753</v>
      </c>
      <c r="D290" t="s">
        <v>541</v>
      </c>
      <c r="E290">
        <v>2023</v>
      </c>
      <c r="F290" t="s">
        <v>22</v>
      </c>
      <c r="G290" t="s">
        <v>3757</v>
      </c>
      <c r="H290" t="s">
        <v>70</v>
      </c>
    </row>
    <row r="291" spans="2:8" x14ac:dyDescent="0.35">
      <c r="B291" t="s">
        <v>3796</v>
      </c>
      <c r="C291" t="s">
        <v>3795</v>
      </c>
      <c r="D291" t="s">
        <v>3797</v>
      </c>
      <c r="E291">
        <v>2022</v>
      </c>
      <c r="F291" t="s">
        <v>3214</v>
      </c>
      <c r="G291" t="s">
        <v>3798</v>
      </c>
      <c r="H291" t="s">
        <v>70</v>
      </c>
    </row>
    <row r="292" spans="2:8" x14ac:dyDescent="0.35">
      <c r="B292" t="s">
        <v>1882</v>
      </c>
      <c r="C292" t="s">
        <v>1881</v>
      </c>
      <c r="D292" t="s">
        <v>1883</v>
      </c>
      <c r="E292">
        <v>2018</v>
      </c>
      <c r="F292" t="s">
        <v>22</v>
      </c>
      <c r="G292" t="s">
        <v>1884</v>
      </c>
      <c r="H292" t="s">
        <v>70</v>
      </c>
    </row>
    <row r="293" spans="2:8" x14ac:dyDescent="0.35">
      <c r="B293" t="s">
        <v>4473</v>
      </c>
      <c r="C293" t="s">
        <v>4472</v>
      </c>
      <c r="D293" t="s">
        <v>4474</v>
      </c>
      <c r="E293">
        <v>2016</v>
      </c>
      <c r="F293" t="s">
        <v>22</v>
      </c>
      <c r="G293" t="s">
        <v>4475</v>
      </c>
      <c r="H293" t="s">
        <v>70</v>
      </c>
    </row>
    <row r="294" spans="2:8" x14ac:dyDescent="0.35">
      <c r="B294" t="s">
        <v>3880</v>
      </c>
      <c r="C294" t="s">
        <v>3879</v>
      </c>
      <c r="D294" t="s">
        <v>3881</v>
      </c>
      <c r="E294">
        <v>2022</v>
      </c>
      <c r="F294" t="s">
        <v>22</v>
      </c>
      <c r="G294" t="s">
        <v>3882</v>
      </c>
      <c r="H294" t="s">
        <v>70</v>
      </c>
    </row>
    <row r="295" spans="2:8" x14ac:dyDescent="0.35">
      <c r="B295" t="s">
        <v>3903</v>
      </c>
      <c r="C295" t="s">
        <v>3902</v>
      </c>
      <c r="D295" t="s">
        <v>3889</v>
      </c>
      <c r="E295">
        <v>2021</v>
      </c>
      <c r="F295" t="s">
        <v>22</v>
      </c>
      <c r="G295" t="s">
        <v>3904</v>
      </c>
      <c r="H295" t="s">
        <v>70</v>
      </c>
    </row>
    <row r="296" spans="2:8" x14ac:dyDescent="0.35">
      <c r="B296" t="s">
        <v>5035</v>
      </c>
      <c r="C296" t="s">
        <v>5034</v>
      </c>
      <c r="D296" t="s">
        <v>1745</v>
      </c>
      <c r="E296">
        <v>2010</v>
      </c>
      <c r="F296" t="s">
        <v>22</v>
      </c>
      <c r="G296" t="s">
        <v>5036</v>
      </c>
      <c r="H296" t="s">
        <v>70</v>
      </c>
    </row>
    <row r="297" spans="2:8" x14ac:dyDescent="0.35">
      <c r="B297" t="s">
        <v>6094</v>
      </c>
      <c r="C297" t="s">
        <v>6771</v>
      </c>
      <c r="D297" t="s">
        <v>42</v>
      </c>
      <c r="E297">
        <v>2025</v>
      </c>
      <c r="F297" t="s">
        <v>22</v>
      </c>
      <c r="H297" t="s">
        <v>70</v>
      </c>
    </row>
    <row r="298" spans="2:8" x14ac:dyDescent="0.35">
      <c r="B298" t="s">
        <v>1898</v>
      </c>
      <c r="C298" t="s">
        <v>1897</v>
      </c>
      <c r="D298" t="s">
        <v>1899</v>
      </c>
      <c r="E298">
        <v>2011</v>
      </c>
      <c r="F298" t="s">
        <v>1321</v>
      </c>
      <c r="G298" t="s">
        <v>1900</v>
      </c>
      <c r="H298" t="s">
        <v>70</v>
      </c>
    </row>
    <row r="299" spans="2:8" x14ac:dyDescent="0.35">
      <c r="B299" t="s">
        <v>3783</v>
      </c>
      <c r="C299" t="s">
        <v>3782</v>
      </c>
      <c r="D299" t="s">
        <v>3786</v>
      </c>
      <c r="E299">
        <v>2023</v>
      </c>
      <c r="F299" t="s">
        <v>22</v>
      </c>
      <c r="G299" t="s">
        <v>3787</v>
      </c>
      <c r="H299" t="s">
        <v>70</v>
      </c>
    </row>
    <row r="300" spans="2:8" x14ac:dyDescent="0.35">
      <c r="B300" t="s">
        <v>4020</v>
      </c>
      <c r="C300" t="s">
        <v>4019</v>
      </c>
      <c r="D300" t="s">
        <v>3689</v>
      </c>
      <c r="E300">
        <v>2021</v>
      </c>
      <c r="F300" t="s">
        <v>22</v>
      </c>
      <c r="G300" t="s">
        <v>4021</v>
      </c>
      <c r="H300" t="s">
        <v>70</v>
      </c>
    </row>
    <row r="301" spans="2:8" x14ac:dyDescent="0.35">
      <c r="B301" t="s">
        <v>5031</v>
      </c>
      <c r="C301" t="s">
        <v>5030</v>
      </c>
      <c r="D301" t="s">
        <v>5032</v>
      </c>
      <c r="E301">
        <v>2010</v>
      </c>
      <c r="F301" t="s">
        <v>22</v>
      </c>
      <c r="G301" t="s">
        <v>5033</v>
      </c>
      <c r="H301" t="s">
        <v>70</v>
      </c>
    </row>
    <row r="302" spans="2:8" x14ac:dyDescent="0.35">
      <c r="B302" t="s">
        <v>876</v>
      </c>
      <c r="C302" t="s">
        <v>875</v>
      </c>
      <c r="D302" t="s">
        <v>877</v>
      </c>
      <c r="E302">
        <v>2020</v>
      </c>
      <c r="F302" t="s">
        <v>597</v>
      </c>
      <c r="G302" t="s">
        <v>878</v>
      </c>
      <c r="H302" t="s">
        <v>70</v>
      </c>
    </row>
    <row r="303" spans="2:8" x14ac:dyDescent="0.35">
      <c r="B303" t="s">
        <v>3747</v>
      </c>
      <c r="C303" t="s">
        <v>3746</v>
      </c>
      <c r="D303" t="s">
        <v>3748</v>
      </c>
      <c r="E303">
        <v>2023</v>
      </c>
      <c r="F303" t="s">
        <v>2134</v>
      </c>
      <c r="G303" t="s">
        <v>3749</v>
      </c>
      <c r="H303" t="s">
        <v>70</v>
      </c>
    </row>
    <row r="304" spans="2:8" x14ac:dyDescent="0.35">
      <c r="B304" t="s">
        <v>4187</v>
      </c>
      <c r="C304" t="s">
        <v>4186</v>
      </c>
      <c r="D304" t="s">
        <v>3817</v>
      </c>
      <c r="E304">
        <v>2020</v>
      </c>
      <c r="F304" t="s">
        <v>22</v>
      </c>
      <c r="G304" t="s">
        <v>4188</v>
      </c>
      <c r="H304" t="s">
        <v>70</v>
      </c>
    </row>
    <row r="305" spans="2:8" x14ac:dyDescent="0.35">
      <c r="B305" t="s">
        <v>3718</v>
      </c>
      <c r="C305" t="s">
        <v>3717</v>
      </c>
      <c r="D305" t="s">
        <v>453</v>
      </c>
      <c r="E305">
        <v>2023</v>
      </c>
      <c r="F305" t="s">
        <v>22</v>
      </c>
      <c r="G305" t="s">
        <v>3719</v>
      </c>
      <c r="H305" t="s">
        <v>70</v>
      </c>
    </row>
    <row r="306" spans="2:8" x14ac:dyDescent="0.35">
      <c r="B306" t="s">
        <v>5053</v>
      </c>
      <c r="C306" t="s">
        <v>5052</v>
      </c>
      <c r="D306" t="s">
        <v>5054</v>
      </c>
      <c r="E306">
        <v>2008</v>
      </c>
      <c r="F306" t="s">
        <v>22</v>
      </c>
      <c r="G306" t="s">
        <v>5055</v>
      </c>
      <c r="H306" t="s">
        <v>70</v>
      </c>
    </row>
    <row r="307" spans="2:8" x14ac:dyDescent="0.35">
      <c r="B307" t="s">
        <v>4184</v>
      </c>
      <c r="C307" t="s">
        <v>4183</v>
      </c>
      <c r="D307" t="s">
        <v>1438</v>
      </c>
      <c r="E307">
        <v>2019</v>
      </c>
      <c r="F307" t="s">
        <v>1321</v>
      </c>
      <c r="G307" t="s">
        <v>4185</v>
      </c>
      <c r="H307" t="s">
        <v>70</v>
      </c>
    </row>
    <row r="308" spans="2:8" x14ac:dyDescent="0.35">
      <c r="B308" t="s">
        <v>4898</v>
      </c>
      <c r="C308" t="s">
        <v>4897</v>
      </c>
      <c r="D308" t="s">
        <v>4899</v>
      </c>
      <c r="E308">
        <v>2011</v>
      </c>
      <c r="F308" t="s">
        <v>1321</v>
      </c>
      <c r="G308" t="s">
        <v>4900</v>
      </c>
      <c r="H308" t="s">
        <v>70</v>
      </c>
    </row>
    <row r="309" spans="2:8" x14ac:dyDescent="0.35">
      <c r="B309" t="s">
        <v>3162</v>
      </c>
      <c r="C309" t="s">
        <v>3161</v>
      </c>
      <c r="D309" t="s">
        <v>2133</v>
      </c>
      <c r="E309">
        <v>2022</v>
      </c>
      <c r="F309" t="s">
        <v>22</v>
      </c>
      <c r="G309" t="s">
        <v>3163</v>
      </c>
      <c r="H309" t="s">
        <v>70</v>
      </c>
    </row>
    <row r="310" spans="2:8" x14ac:dyDescent="0.35">
      <c r="B310" t="s">
        <v>4107</v>
      </c>
      <c r="C310" t="s">
        <v>4106</v>
      </c>
      <c r="D310" t="s">
        <v>4108</v>
      </c>
      <c r="E310">
        <v>2020</v>
      </c>
      <c r="F310" t="s">
        <v>22</v>
      </c>
      <c r="G310" t="s">
        <v>4109</v>
      </c>
      <c r="H310" t="s">
        <v>70</v>
      </c>
    </row>
    <row r="311" spans="2:8" x14ac:dyDescent="0.35">
      <c r="B311" t="s">
        <v>3992</v>
      </c>
      <c r="C311" t="s">
        <v>3991</v>
      </c>
      <c r="D311" t="s">
        <v>3970</v>
      </c>
      <c r="E311">
        <v>2021</v>
      </c>
      <c r="F311" t="s">
        <v>22</v>
      </c>
      <c r="G311" t="s">
        <v>3993</v>
      </c>
      <c r="H311" t="s">
        <v>70</v>
      </c>
    </row>
    <row r="312" spans="2:8" x14ac:dyDescent="0.35">
      <c r="B312" t="s">
        <v>5986</v>
      </c>
      <c r="C312" t="s">
        <v>6475</v>
      </c>
      <c r="D312" t="s">
        <v>6277</v>
      </c>
      <c r="E312">
        <v>2025</v>
      </c>
      <c r="F312" t="s">
        <v>22</v>
      </c>
      <c r="H312" t="s">
        <v>70</v>
      </c>
    </row>
    <row r="313" spans="2:8" x14ac:dyDescent="0.35">
      <c r="B313" t="s">
        <v>4620</v>
      </c>
      <c r="C313" t="s">
        <v>4619</v>
      </c>
      <c r="D313" t="s">
        <v>3518</v>
      </c>
      <c r="E313">
        <v>2015</v>
      </c>
      <c r="F313" t="s">
        <v>1321</v>
      </c>
      <c r="G313" t="s">
        <v>4621</v>
      </c>
      <c r="H313" t="s">
        <v>70</v>
      </c>
    </row>
    <row r="314" spans="2:8" x14ac:dyDescent="0.35">
      <c r="B314" t="s">
        <v>3038</v>
      </c>
      <c r="C314" t="s">
        <v>3037</v>
      </c>
      <c r="D314" t="s">
        <v>3039</v>
      </c>
      <c r="E314">
        <v>2022</v>
      </c>
      <c r="F314" t="s">
        <v>22</v>
      </c>
      <c r="G314" t="s">
        <v>3040</v>
      </c>
      <c r="H314" t="s">
        <v>70</v>
      </c>
    </row>
    <row r="315" spans="2:8" x14ac:dyDescent="0.35">
      <c r="B315" t="s">
        <v>2248</v>
      </c>
      <c r="C315" t="s">
        <v>2247</v>
      </c>
      <c r="D315" t="s">
        <v>1298</v>
      </c>
      <c r="E315">
        <v>2012</v>
      </c>
      <c r="F315" t="s">
        <v>22</v>
      </c>
      <c r="G315" t="s">
        <v>2249</v>
      </c>
      <c r="H315" t="s">
        <v>70</v>
      </c>
    </row>
    <row r="316" spans="2:8" x14ac:dyDescent="0.35">
      <c r="B316" t="s">
        <v>2832</v>
      </c>
      <c r="C316" t="s">
        <v>2831</v>
      </c>
      <c r="D316" t="s">
        <v>2833</v>
      </c>
      <c r="E316">
        <v>2023</v>
      </c>
      <c r="F316" t="s">
        <v>22</v>
      </c>
      <c r="G316" t="s">
        <v>2834</v>
      </c>
      <c r="H316" t="s">
        <v>70</v>
      </c>
    </row>
    <row r="317" spans="2:8" x14ac:dyDescent="0.35">
      <c r="B317" t="s">
        <v>4796</v>
      </c>
      <c r="C317" t="s">
        <v>4795</v>
      </c>
      <c r="D317" t="s">
        <v>541</v>
      </c>
      <c r="E317">
        <v>2011</v>
      </c>
      <c r="F317" t="s">
        <v>22</v>
      </c>
      <c r="G317" t="s">
        <v>4797</v>
      </c>
      <c r="H317" t="s">
        <v>70</v>
      </c>
    </row>
    <row r="318" spans="2:8" x14ac:dyDescent="0.35">
      <c r="B318" t="s">
        <v>3704</v>
      </c>
      <c r="C318" t="s">
        <v>3703</v>
      </c>
      <c r="D318" t="s">
        <v>3705</v>
      </c>
      <c r="E318">
        <v>2023</v>
      </c>
      <c r="F318" t="s">
        <v>22</v>
      </c>
      <c r="G318" t="s">
        <v>3706</v>
      </c>
      <c r="H318" t="s">
        <v>70</v>
      </c>
    </row>
    <row r="319" spans="2:8" x14ac:dyDescent="0.35">
      <c r="B319" t="s">
        <v>6048</v>
      </c>
      <c r="C319" t="s">
        <v>6537</v>
      </c>
      <c r="E319">
        <v>2025</v>
      </c>
      <c r="F319" t="s">
        <v>597</v>
      </c>
      <c r="H319" t="s">
        <v>70</v>
      </c>
    </row>
    <row r="320" spans="2:8" x14ac:dyDescent="0.35">
      <c r="B320" t="s">
        <v>6095</v>
      </c>
      <c r="C320" t="s">
        <v>6583</v>
      </c>
      <c r="D320" t="s">
        <v>6339</v>
      </c>
      <c r="E320">
        <v>2025</v>
      </c>
      <c r="F320" t="s">
        <v>6440</v>
      </c>
      <c r="H320" t="s">
        <v>70</v>
      </c>
    </row>
    <row r="321" spans="2:8" x14ac:dyDescent="0.35">
      <c r="B321" t="s">
        <v>5021</v>
      </c>
      <c r="C321" t="s">
        <v>5020</v>
      </c>
      <c r="D321" t="s">
        <v>5022</v>
      </c>
      <c r="E321">
        <v>2011</v>
      </c>
      <c r="F321" t="s">
        <v>4949</v>
      </c>
      <c r="G321" t="s">
        <v>5023</v>
      </c>
      <c r="H321" t="s">
        <v>70</v>
      </c>
    </row>
    <row r="322" spans="2:8" x14ac:dyDescent="0.35">
      <c r="B322" t="s">
        <v>4433</v>
      </c>
      <c r="C322" t="s">
        <v>4432</v>
      </c>
      <c r="D322" t="s">
        <v>4434</v>
      </c>
      <c r="E322">
        <v>2017</v>
      </c>
      <c r="F322" t="s">
        <v>22</v>
      </c>
      <c r="G322" t="s">
        <v>4435</v>
      </c>
      <c r="H322" t="s">
        <v>70</v>
      </c>
    </row>
    <row r="323" spans="2:8" x14ac:dyDescent="0.35">
      <c r="B323" t="s">
        <v>736</v>
      </c>
      <c r="C323" t="s">
        <v>735</v>
      </c>
      <c r="D323" t="s">
        <v>737</v>
      </c>
      <c r="E323">
        <v>2022</v>
      </c>
      <c r="F323" t="s">
        <v>597</v>
      </c>
      <c r="G323" t="s">
        <v>738</v>
      </c>
      <c r="H323" t="s">
        <v>70</v>
      </c>
    </row>
    <row r="324" spans="2:8" x14ac:dyDescent="0.35">
      <c r="B324" t="s">
        <v>3124</v>
      </c>
      <c r="C324" t="s">
        <v>3123</v>
      </c>
      <c r="D324" t="s">
        <v>496</v>
      </c>
      <c r="E324">
        <v>2021</v>
      </c>
      <c r="F324" t="s">
        <v>1051</v>
      </c>
      <c r="G324" t="s">
        <v>3125</v>
      </c>
      <c r="H324" t="s">
        <v>70</v>
      </c>
    </row>
    <row r="325" spans="2:8" x14ac:dyDescent="0.35">
      <c r="B325" t="s">
        <v>770</v>
      </c>
      <c r="C325" t="s">
        <v>769</v>
      </c>
      <c r="D325" t="s">
        <v>772</v>
      </c>
      <c r="E325">
        <v>2010</v>
      </c>
      <c r="F325" t="s">
        <v>597</v>
      </c>
      <c r="G325" t="s">
        <v>773</v>
      </c>
      <c r="H325" t="s">
        <v>70</v>
      </c>
    </row>
    <row r="326" spans="2:8" x14ac:dyDescent="0.35">
      <c r="B326" t="s">
        <v>4561</v>
      </c>
      <c r="C326" t="s">
        <v>4560</v>
      </c>
      <c r="D326" t="s">
        <v>53</v>
      </c>
      <c r="E326">
        <v>2014</v>
      </c>
      <c r="F326" t="s">
        <v>22</v>
      </c>
      <c r="G326" t="s">
        <v>4562</v>
      </c>
      <c r="H326" t="s">
        <v>70</v>
      </c>
    </row>
    <row r="327" spans="2:8" x14ac:dyDescent="0.35">
      <c r="B327" t="s">
        <v>4902</v>
      </c>
      <c r="C327" t="s">
        <v>4901</v>
      </c>
      <c r="D327" t="s">
        <v>3678</v>
      </c>
      <c r="E327">
        <v>2009</v>
      </c>
      <c r="F327" t="s">
        <v>22</v>
      </c>
      <c r="G327" t="s">
        <v>4903</v>
      </c>
      <c r="H327" t="s">
        <v>70</v>
      </c>
    </row>
    <row r="328" spans="2:8" x14ac:dyDescent="0.35">
      <c r="B328" t="s">
        <v>1515</v>
      </c>
      <c r="C328" t="s">
        <v>1514</v>
      </c>
      <c r="D328" t="s">
        <v>1516</v>
      </c>
      <c r="E328">
        <v>2016</v>
      </c>
      <c r="F328" t="s">
        <v>1321</v>
      </c>
      <c r="G328" t="s">
        <v>1517</v>
      </c>
      <c r="H328" t="s">
        <v>70</v>
      </c>
    </row>
    <row r="329" spans="2:8" x14ac:dyDescent="0.35">
      <c r="B329" t="s">
        <v>2734</v>
      </c>
      <c r="C329" t="s">
        <v>2733</v>
      </c>
      <c r="D329" t="s">
        <v>1650</v>
      </c>
      <c r="E329">
        <v>2020</v>
      </c>
      <c r="F329" t="s">
        <v>22</v>
      </c>
      <c r="G329" t="s">
        <v>2735</v>
      </c>
      <c r="H329" t="s">
        <v>70</v>
      </c>
    </row>
    <row r="330" spans="2:8" x14ac:dyDescent="0.35">
      <c r="B330" t="s">
        <v>2541</v>
      </c>
      <c r="C330" t="s">
        <v>2540</v>
      </c>
      <c r="D330" t="s">
        <v>1926</v>
      </c>
      <c r="E330">
        <v>2015</v>
      </c>
      <c r="F330" t="s">
        <v>22</v>
      </c>
      <c r="G330" t="s">
        <v>2542</v>
      </c>
      <c r="H330" t="s">
        <v>70</v>
      </c>
    </row>
    <row r="331" spans="2:8" x14ac:dyDescent="0.35">
      <c r="B331" t="s">
        <v>2666</v>
      </c>
      <c r="C331" t="s">
        <v>2665</v>
      </c>
      <c r="D331" t="s">
        <v>2667</v>
      </c>
      <c r="E331">
        <v>2022</v>
      </c>
      <c r="F331" t="s">
        <v>1051</v>
      </c>
      <c r="G331" t="s">
        <v>2668</v>
      </c>
      <c r="H331" t="s">
        <v>70</v>
      </c>
    </row>
    <row r="332" spans="2:8" x14ac:dyDescent="0.35">
      <c r="B332" t="s">
        <v>3711</v>
      </c>
      <c r="C332" t="s">
        <v>3710</v>
      </c>
      <c r="D332" t="s">
        <v>2190</v>
      </c>
      <c r="E332">
        <v>2023</v>
      </c>
      <c r="F332" t="s">
        <v>22</v>
      </c>
      <c r="G332" t="s">
        <v>3712</v>
      </c>
      <c r="H332" t="s">
        <v>70</v>
      </c>
    </row>
    <row r="333" spans="2:8" x14ac:dyDescent="0.35">
      <c r="B333" t="s">
        <v>6120</v>
      </c>
      <c r="C333" t="s">
        <v>6610</v>
      </c>
      <c r="D333" t="s">
        <v>6352</v>
      </c>
      <c r="E333">
        <v>2024</v>
      </c>
      <c r="F333" t="s">
        <v>22</v>
      </c>
      <c r="H333" t="s">
        <v>70</v>
      </c>
    </row>
    <row r="334" spans="2:8" x14ac:dyDescent="0.35">
      <c r="B334" t="s">
        <v>348</v>
      </c>
      <c r="C334" t="s">
        <v>347</v>
      </c>
      <c r="D334" t="s">
        <v>351</v>
      </c>
      <c r="E334">
        <v>2016</v>
      </c>
      <c r="F334" t="s">
        <v>22</v>
      </c>
      <c r="G334" t="s">
        <v>352</v>
      </c>
      <c r="H334" t="s">
        <v>70</v>
      </c>
    </row>
    <row r="335" spans="2:8" x14ac:dyDescent="0.35">
      <c r="B335" t="s">
        <v>4541</v>
      </c>
      <c r="C335" t="s">
        <v>4540</v>
      </c>
      <c r="D335" t="s">
        <v>4542</v>
      </c>
      <c r="E335">
        <v>2016</v>
      </c>
      <c r="F335" t="s">
        <v>1321</v>
      </c>
      <c r="G335" t="s">
        <v>4543</v>
      </c>
      <c r="H335" t="s">
        <v>70</v>
      </c>
    </row>
    <row r="336" spans="2:8" x14ac:dyDescent="0.35">
      <c r="B336" t="s">
        <v>3957</v>
      </c>
      <c r="C336" t="s">
        <v>3956</v>
      </c>
      <c r="D336" t="s">
        <v>2437</v>
      </c>
      <c r="E336">
        <v>2021</v>
      </c>
      <c r="F336" t="s">
        <v>22</v>
      </c>
      <c r="G336" t="s">
        <v>3958</v>
      </c>
      <c r="H336" t="s">
        <v>70</v>
      </c>
    </row>
    <row r="337" spans="2:8" x14ac:dyDescent="0.35">
      <c r="B337" t="s">
        <v>6149</v>
      </c>
      <c r="C337" t="s">
        <v>6640</v>
      </c>
      <c r="D337" t="s">
        <v>3950</v>
      </c>
      <c r="E337">
        <v>2024</v>
      </c>
      <c r="F337" t="s">
        <v>22</v>
      </c>
      <c r="H337" t="s">
        <v>70</v>
      </c>
    </row>
    <row r="338" spans="2:8" x14ac:dyDescent="0.35">
      <c r="B338" t="s">
        <v>4758</v>
      </c>
      <c r="C338" t="s">
        <v>4757</v>
      </c>
      <c r="D338" t="s">
        <v>340</v>
      </c>
      <c r="E338">
        <v>2012</v>
      </c>
      <c r="F338" t="s">
        <v>22</v>
      </c>
      <c r="G338" t="s">
        <v>4759</v>
      </c>
      <c r="H338" t="s">
        <v>70</v>
      </c>
    </row>
    <row r="339" spans="2:8" x14ac:dyDescent="0.35">
      <c r="B339" t="s">
        <v>2826</v>
      </c>
      <c r="C339" t="s">
        <v>2825</v>
      </c>
      <c r="D339" t="s">
        <v>2827</v>
      </c>
      <c r="E339">
        <v>2017</v>
      </c>
      <c r="F339" t="s">
        <v>22</v>
      </c>
      <c r="G339" t="s">
        <v>2828</v>
      </c>
      <c r="H339" t="s">
        <v>70</v>
      </c>
    </row>
    <row r="340" spans="2:8" x14ac:dyDescent="0.35">
      <c r="B340" t="s">
        <v>6053</v>
      </c>
      <c r="C340" t="s">
        <v>6542</v>
      </c>
      <c r="D340" t="s">
        <v>6295</v>
      </c>
      <c r="E340">
        <v>2025</v>
      </c>
      <c r="F340" t="s">
        <v>22</v>
      </c>
      <c r="H340" t="s">
        <v>70</v>
      </c>
    </row>
    <row r="341" spans="2:8" x14ac:dyDescent="0.35">
      <c r="B341" t="s">
        <v>963</v>
      </c>
      <c r="C341" t="s">
        <v>962</v>
      </c>
      <c r="D341" t="s">
        <v>964</v>
      </c>
      <c r="E341">
        <v>2012</v>
      </c>
      <c r="F341" t="s">
        <v>597</v>
      </c>
      <c r="G341" t="s">
        <v>965</v>
      </c>
      <c r="H341" t="s">
        <v>70</v>
      </c>
    </row>
    <row r="342" spans="2:8" x14ac:dyDescent="0.35">
      <c r="B342" t="s">
        <v>3855</v>
      </c>
      <c r="C342" t="s">
        <v>3854</v>
      </c>
      <c r="D342" t="s">
        <v>3856</v>
      </c>
      <c r="E342">
        <v>2022</v>
      </c>
      <c r="F342" t="s">
        <v>1051</v>
      </c>
      <c r="G342" t="s">
        <v>3857</v>
      </c>
      <c r="H342" t="s">
        <v>70</v>
      </c>
    </row>
    <row r="343" spans="2:8" x14ac:dyDescent="0.35">
      <c r="B343" t="s">
        <v>4177</v>
      </c>
      <c r="C343" t="s">
        <v>4176</v>
      </c>
      <c r="D343" t="s">
        <v>3970</v>
      </c>
      <c r="E343">
        <v>2020</v>
      </c>
      <c r="F343" t="s">
        <v>22</v>
      </c>
      <c r="G343" t="s">
        <v>4178</v>
      </c>
      <c r="H343" t="s">
        <v>70</v>
      </c>
    </row>
    <row r="344" spans="2:8" x14ac:dyDescent="0.35">
      <c r="B344" t="s">
        <v>3509</v>
      </c>
      <c r="C344" t="s">
        <v>3508</v>
      </c>
      <c r="D344" t="s">
        <v>3510</v>
      </c>
      <c r="E344">
        <v>2012</v>
      </c>
      <c r="F344" t="s">
        <v>22</v>
      </c>
      <c r="G344" t="s">
        <v>3511</v>
      </c>
      <c r="H344" t="s">
        <v>70</v>
      </c>
    </row>
    <row r="345" spans="2:8" x14ac:dyDescent="0.35">
      <c r="B345" t="s">
        <v>4421</v>
      </c>
      <c r="C345" t="s">
        <v>4420</v>
      </c>
      <c r="D345" t="s">
        <v>496</v>
      </c>
      <c r="E345">
        <v>2019</v>
      </c>
      <c r="F345" t="s">
        <v>22</v>
      </c>
      <c r="G345" t="s">
        <v>4422</v>
      </c>
      <c r="H345" t="s">
        <v>70</v>
      </c>
    </row>
    <row r="346" spans="2:8" x14ac:dyDescent="0.35">
      <c r="B346" t="s">
        <v>1870</v>
      </c>
      <c r="C346" t="s">
        <v>1869</v>
      </c>
      <c r="D346" t="s">
        <v>1871</v>
      </c>
      <c r="E346">
        <v>2023</v>
      </c>
      <c r="F346" t="s">
        <v>1867</v>
      </c>
      <c r="G346" t="s">
        <v>1872</v>
      </c>
      <c r="H346" t="s">
        <v>70</v>
      </c>
    </row>
    <row r="347" spans="2:8" x14ac:dyDescent="0.35">
      <c r="B347" t="s">
        <v>925</v>
      </c>
      <c r="C347" t="s">
        <v>924</v>
      </c>
      <c r="D347" t="s">
        <v>926</v>
      </c>
      <c r="E347">
        <v>2016</v>
      </c>
      <c r="F347" t="s">
        <v>597</v>
      </c>
      <c r="G347" t="s">
        <v>927</v>
      </c>
      <c r="H347" t="s">
        <v>70</v>
      </c>
    </row>
    <row r="348" spans="2:8" x14ac:dyDescent="0.35">
      <c r="B348" t="s">
        <v>5378</v>
      </c>
      <c r="C348" t="s">
        <v>5377</v>
      </c>
      <c r="D348" t="s">
        <v>5381</v>
      </c>
      <c r="E348">
        <v>2018</v>
      </c>
      <c r="F348" t="s">
        <v>22</v>
      </c>
      <c r="G348" t="s">
        <v>5382</v>
      </c>
      <c r="H348" t="s">
        <v>70</v>
      </c>
    </row>
    <row r="349" spans="2:8" x14ac:dyDescent="0.35">
      <c r="B349" t="s">
        <v>4387</v>
      </c>
      <c r="C349" t="s">
        <v>4386</v>
      </c>
      <c r="D349" t="s">
        <v>221</v>
      </c>
      <c r="E349">
        <v>2019</v>
      </c>
      <c r="F349" t="s">
        <v>22</v>
      </c>
      <c r="G349" t="s">
        <v>4388</v>
      </c>
      <c r="H349" t="s">
        <v>70</v>
      </c>
    </row>
    <row r="350" spans="2:8" x14ac:dyDescent="0.35">
      <c r="B350" t="s">
        <v>4039</v>
      </c>
      <c r="C350" t="s">
        <v>4038</v>
      </c>
      <c r="D350" t="s">
        <v>1438</v>
      </c>
      <c r="E350">
        <v>2020</v>
      </c>
      <c r="F350" t="s">
        <v>1321</v>
      </c>
      <c r="G350" t="s">
        <v>4040</v>
      </c>
      <c r="H350" t="s">
        <v>70</v>
      </c>
    </row>
    <row r="351" spans="2:8" x14ac:dyDescent="0.35">
      <c r="B351" t="s">
        <v>4970</v>
      </c>
      <c r="C351" t="s">
        <v>4969</v>
      </c>
      <c r="D351" t="s">
        <v>4971</v>
      </c>
      <c r="E351">
        <v>2008</v>
      </c>
      <c r="F351" t="s">
        <v>1321</v>
      </c>
      <c r="G351" t="s">
        <v>4972</v>
      </c>
      <c r="H351" t="s">
        <v>70</v>
      </c>
    </row>
    <row r="352" spans="2:8" x14ac:dyDescent="0.35">
      <c r="B352" t="s">
        <v>4700</v>
      </c>
      <c r="C352" t="s">
        <v>4699</v>
      </c>
      <c r="D352" t="s">
        <v>4701</v>
      </c>
      <c r="E352">
        <v>2014</v>
      </c>
      <c r="F352" t="s">
        <v>22</v>
      </c>
      <c r="G352" t="s">
        <v>4702</v>
      </c>
      <c r="H352" t="s">
        <v>70</v>
      </c>
    </row>
    <row r="353" spans="2:8" x14ac:dyDescent="0.35">
      <c r="B353" t="s">
        <v>2254</v>
      </c>
      <c r="C353" t="s">
        <v>2253</v>
      </c>
      <c r="D353" t="s">
        <v>133</v>
      </c>
      <c r="E353">
        <v>2007</v>
      </c>
      <c r="F353" t="s">
        <v>22</v>
      </c>
      <c r="G353" t="s">
        <v>2255</v>
      </c>
      <c r="H353" t="s">
        <v>70</v>
      </c>
    </row>
    <row r="354" spans="2:8" x14ac:dyDescent="0.35">
      <c r="B354" t="s">
        <v>4062</v>
      </c>
      <c r="C354" t="s">
        <v>4061</v>
      </c>
      <c r="D354" t="s">
        <v>4063</v>
      </c>
      <c r="E354">
        <v>2020</v>
      </c>
      <c r="F354" t="s">
        <v>1051</v>
      </c>
      <c r="G354" t="s">
        <v>4064</v>
      </c>
      <c r="H354" t="s">
        <v>70</v>
      </c>
    </row>
    <row r="355" spans="2:8" x14ac:dyDescent="0.35">
      <c r="B355" t="s">
        <v>3284</v>
      </c>
      <c r="C355" t="s">
        <v>3283</v>
      </c>
      <c r="D355" t="s">
        <v>326</v>
      </c>
      <c r="E355">
        <v>2017</v>
      </c>
      <c r="F355" t="s">
        <v>22</v>
      </c>
      <c r="G355" t="s">
        <v>3285</v>
      </c>
      <c r="H355" t="s">
        <v>70</v>
      </c>
    </row>
    <row r="356" spans="2:8" x14ac:dyDescent="0.35">
      <c r="B356" t="s">
        <v>5106</v>
      </c>
      <c r="C356" t="s">
        <v>5105</v>
      </c>
      <c r="D356" t="s">
        <v>5107</v>
      </c>
      <c r="E356">
        <v>2007</v>
      </c>
      <c r="F356" t="s">
        <v>1321</v>
      </c>
      <c r="G356" t="s">
        <v>5108</v>
      </c>
      <c r="H356" t="s">
        <v>70</v>
      </c>
    </row>
    <row r="357" spans="2:8" x14ac:dyDescent="0.35">
      <c r="B357" t="s">
        <v>116</v>
      </c>
      <c r="C357" t="s">
        <v>115</v>
      </c>
      <c r="D357" t="s">
        <v>119</v>
      </c>
      <c r="E357">
        <v>2012</v>
      </c>
      <c r="F357" t="s">
        <v>22</v>
      </c>
      <c r="G357" t="s">
        <v>120</v>
      </c>
      <c r="H357" t="s">
        <v>70</v>
      </c>
    </row>
    <row r="358" spans="2:8" x14ac:dyDescent="0.35">
      <c r="B358" t="s">
        <v>3714</v>
      </c>
      <c r="C358" t="s">
        <v>3713</v>
      </c>
      <c r="D358" t="s">
        <v>3715</v>
      </c>
      <c r="E358">
        <v>2023</v>
      </c>
      <c r="F358" t="s">
        <v>22</v>
      </c>
      <c r="G358" t="s">
        <v>3716</v>
      </c>
      <c r="H358" t="s">
        <v>70</v>
      </c>
    </row>
    <row r="359" spans="2:8" x14ac:dyDescent="0.35">
      <c r="B359" t="s">
        <v>2183</v>
      </c>
      <c r="C359" t="s">
        <v>2182</v>
      </c>
      <c r="D359" t="s">
        <v>755</v>
      </c>
      <c r="E359">
        <v>2023</v>
      </c>
      <c r="F359" t="s">
        <v>1321</v>
      </c>
      <c r="G359" t="s">
        <v>2184</v>
      </c>
      <c r="H359" t="s">
        <v>70</v>
      </c>
    </row>
    <row r="360" spans="2:8" x14ac:dyDescent="0.35">
      <c r="B360" t="s">
        <v>640</v>
      </c>
      <c r="C360" t="s">
        <v>639</v>
      </c>
      <c r="D360" t="s">
        <v>642</v>
      </c>
      <c r="E360">
        <v>2025</v>
      </c>
      <c r="F360" t="s">
        <v>22</v>
      </c>
      <c r="H360" t="s">
        <v>70</v>
      </c>
    </row>
    <row r="361" spans="2:8" x14ac:dyDescent="0.35">
      <c r="B361" t="s">
        <v>6166</v>
      </c>
      <c r="C361" t="s">
        <v>6656</v>
      </c>
      <c r="D361" t="s">
        <v>2589</v>
      </c>
      <c r="E361">
        <v>2024</v>
      </c>
      <c r="F361" t="s">
        <v>1321</v>
      </c>
      <c r="H361" t="s">
        <v>70</v>
      </c>
    </row>
    <row r="362" spans="2:8" x14ac:dyDescent="0.35">
      <c r="B362" t="s">
        <v>4144</v>
      </c>
      <c r="C362" t="s">
        <v>4143</v>
      </c>
      <c r="D362" t="s">
        <v>4145</v>
      </c>
      <c r="E362">
        <v>2020</v>
      </c>
      <c r="F362" t="s">
        <v>22</v>
      </c>
      <c r="G362" t="s">
        <v>4146</v>
      </c>
      <c r="H362" t="s">
        <v>70</v>
      </c>
    </row>
    <row r="363" spans="2:8" x14ac:dyDescent="0.35">
      <c r="B363" t="s">
        <v>5073</v>
      </c>
      <c r="C363" t="s">
        <v>5072</v>
      </c>
      <c r="D363" t="s">
        <v>4145</v>
      </c>
      <c r="E363">
        <v>2004</v>
      </c>
      <c r="F363" t="s">
        <v>22</v>
      </c>
      <c r="G363" t="s">
        <v>5074</v>
      </c>
      <c r="H363" t="s">
        <v>70</v>
      </c>
    </row>
    <row r="364" spans="2:8" x14ac:dyDescent="0.35">
      <c r="B364" t="s">
        <v>4955</v>
      </c>
      <c r="C364" t="s">
        <v>4954</v>
      </c>
      <c r="D364" t="s">
        <v>4956</v>
      </c>
      <c r="E364">
        <v>2010</v>
      </c>
      <c r="F364" t="s">
        <v>22</v>
      </c>
      <c r="G364" t="s">
        <v>4957</v>
      </c>
      <c r="H364" t="s">
        <v>70</v>
      </c>
    </row>
    <row r="365" spans="2:8" x14ac:dyDescent="0.35">
      <c r="B365" t="s">
        <v>704</v>
      </c>
      <c r="C365" t="s">
        <v>703</v>
      </c>
      <c r="D365" t="s">
        <v>705</v>
      </c>
      <c r="E365">
        <v>2020</v>
      </c>
      <c r="F365" t="s">
        <v>597</v>
      </c>
      <c r="G365" t="s">
        <v>706</v>
      </c>
      <c r="H365" t="s">
        <v>70</v>
      </c>
    </row>
    <row r="366" spans="2:8" x14ac:dyDescent="0.35">
      <c r="B366" t="s">
        <v>4180</v>
      </c>
      <c r="C366" t="s">
        <v>4179</v>
      </c>
      <c r="D366" t="s">
        <v>4181</v>
      </c>
      <c r="E366">
        <v>2019</v>
      </c>
      <c r="F366" t="s">
        <v>22</v>
      </c>
      <c r="G366" t="s">
        <v>4182</v>
      </c>
      <c r="H366" t="s">
        <v>70</v>
      </c>
    </row>
    <row r="367" spans="2:8" x14ac:dyDescent="0.35">
      <c r="B367" t="s">
        <v>1933</v>
      </c>
      <c r="C367" t="s">
        <v>1932</v>
      </c>
      <c r="D367" t="s">
        <v>1934</v>
      </c>
      <c r="E367">
        <v>2015</v>
      </c>
      <c r="F367" t="s">
        <v>22</v>
      </c>
      <c r="G367" t="s">
        <v>1935</v>
      </c>
      <c r="H367" t="s">
        <v>70</v>
      </c>
    </row>
    <row r="368" spans="2:8" x14ac:dyDescent="0.35">
      <c r="B368" t="s">
        <v>3399</v>
      </c>
      <c r="C368" t="s">
        <v>1547</v>
      </c>
      <c r="D368" t="s">
        <v>3400</v>
      </c>
      <c r="E368">
        <v>2020</v>
      </c>
      <c r="F368" t="s">
        <v>22</v>
      </c>
      <c r="G368" t="s">
        <v>3401</v>
      </c>
      <c r="H368" t="s">
        <v>70</v>
      </c>
    </row>
    <row r="369" spans="2:8" x14ac:dyDescent="0.35">
      <c r="B369" t="s">
        <v>6036</v>
      </c>
      <c r="C369" t="s">
        <v>6526</v>
      </c>
      <c r="E369">
        <v>2025</v>
      </c>
      <c r="F369" t="s">
        <v>597</v>
      </c>
      <c r="H369" t="s">
        <v>70</v>
      </c>
    </row>
    <row r="370" spans="2:8" x14ac:dyDescent="0.35">
      <c r="B370" t="s">
        <v>4334</v>
      </c>
      <c r="C370" t="s">
        <v>4333</v>
      </c>
      <c r="D370" t="s">
        <v>4335</v>
      </c>
      <c r="E370">
        <v>2019</v>
      </c>
      <c r="F370" t="s">
        <v>22</v>
      </c>
      <c r="G370" t="s">
        <v>4336</v>
      </c>
      <c r="H370" t="s">
        <v>70</v>
      </c>
    </row>
    <row r="371" spans="2:8" x14ac:dyDescent="0.35">
      <c r="B371" t="s">
        <v>2145</v>
      </c>
      <c r="C371" t="s">
        <v>2144</v>
      </c>
      <c r="D371" t="s">
        <v>1365</v>
      </c>
      <c r="E371">
        <v>2009</v>
      </c>
      <c r="F371" t="s">
        <v>22</v>
      </c>
      <c r="G371" t="s">
        <v>2146</v>
      </c>
      <c r="H371" t="s">
        <v>70</v>
      </c>
    </row>
    <row r="372" spans="2:8" x14ac:dyDescent="0.35">
      <c r="B372" t="s">
        <v>4287</v>
      </c>
      <c r="C372" t="s">
        <v>4286</v>
      </c>
      <c r="D372" t="s">
        <v>4288</v>
      </c>
      <c r="E372">
        <v>2019</v>
      </c>
      <c r="F372" t="s">
        <v>22</v>
      </c>
      <c r="G372" t="s">
        <v>4289</v>
      </c>
      <c r="H372" t="s">
        <v>70</v>
      </c>
    </row>
    <row r="373" spans="2:8" x14ac:dyDescent="0.35">
      <c r="B373" t="s">
        <v>66</v>
      </c>
      <c r="C373" t="s">
        <v>65</v>
      </c>
      <c r="D373" t="s">
        <v>69</v>
      </c>
      <c r="E373">
        <v>2022</v>
      </c>
      <c r="F373" t="s">
        <v>22</v>
      </c>
      <c r="G373" t="s">
        <v>71</v>
      </c>
      <c r="H373" t="s">
        <v>70</v>
      </c>
    </row>
    <row r="374" spans="2:8" x14ac:dyDescent="0.35">
      <c r="B374" t="s">
        <v>953</v>
      </c>
      <c r="C374" t="s">
        <v>952</v>
      </c>
      <c r="D374" t="s">
        <v>673</v>
      </c>
      <c r="E374">
        <v>2013</v>
      </c>
      <c r="F374" t="s">
        <v>597</v>
      </c>
      <c r="G374" t="s">
        <v>955</v>
      </c>
      <c r="H374" t="s">
        <v>70</v>
      </c>
    </row>
    <row r="375" spans="2:8" x14ac:dyDescent="0.35">
      <c r="B375" t="s">
        <v>2095</v>
      </c>
      <c r="C375" t="s">
        <v>2094</v>
      </c>
      <c r="D375" t="s">
        <v>2096</v>
      </c>
      <c r="E375">
        <v>2023</v>
      </c>
      <c r="F375" t="s">
        <v>2097</v>
      </c>
      <c r="G375" t="s">
        <v>2098</v>
      </c>
      <c r="H375" t="s">
        <v>70</v>
      </c>
    </row>
    <row r="376" spans="2:8" x14ac:dyDescent="0.35">
      <c r="B376" t="s">
        <v>2620</v>
      </c>
      <c r="C376" t="s">
        <v>2619</v>
      </c>
      <c r="D376" t="s">
        <v>2621</v>
      </c>
      <c r="E376">
        <v>2020</v>
      </c>
      <c r="F376" t="s">
        <v>1321</v>
      </c>
      <c r="G376" t="s">
        <v>2622</v>
      </c>
      <c r="H376" t="s">
        <v>70</v>
      </c>
    </row>
    <row r="377" spans="2:8" x14ac:dyDescent="0.35">
      <c r="B377" t="s">
        <v>4649</v>
      </c>
      <c r="C377" t="s">
        <v>4648</v>
      </c>
      <c r="D377" t="s">
        <v>4650</v>
      </c>
      <c r="E377">
        <v>2015</v>
      </c>
      <c r="F377" t="s">
        <v>22</v>
      </c>
      <c r="G377" t="s">
        <v>4651</v>
      </c>
      <c r="H377" t="s">
        <v>70</v>
      </c>
    </row>
    <row r="378" spans="2:8" x14ac:dyDescent="0.35">
      <c r="B378" t="s">
        <v>3980</v>
      </c>
      <c r="C378" t="s">
        <v>3979</v>
      </c>
      <c r="D378" t="s">
        <v>3981</v>
      </c>
      <c r="E378">
        <v>2022</v>
      </c>
      <c r="F378" t="s">
        <v>22</v>
      </c>
      <c r="G378" t="s">
        <v>3982</v>
      </c>
      <c r="H378" t="s">
        <v>70</v>
      </c>
    </row>
    <row r="379" spans="2:8" x14ac:dyDescent="0.35">
      <c r="B379" t="s">
        <v>665</v>
      </c>
      <c r="C379" t="s">
        <v>664</v>
      </c>
      <c r="D379" t="s">
        <v>668</v>
      </c>
      <c r="E379">
        <v>2018</v>
      </c>
      <c r="F379" t="s">
        <v>597</v>
      </c>
      <c r="G379" t="s">
        <v>669</v>
      </c>
      <c r="H379" t="s">
        <v>70</v>
      </c>
    </row>
    <row r="380" spans="2:8" x14ac:dyDescent="0.35">
      <c r="B380" t="s">
        <v>3900</v>
      </c>
      <c r="C380" t="s">
        <v>3899</v>
      </c>
      <c r="D380" t="s">
        <v>3616</v>
      </c>
      <c r="E380">
        <v>2021</v>
      </c>
      <c r="F380" t="s">
        <v>22</v>
      </c>
      <c r="G380" t="s">
        <v>3901</v>
      </c>
      <c r="H380" t="s">
        <v>70</v>
      </c>
    </row>
    <row r="381" spans="2:8" x14ac:dyDescent="0.35">
      <c r="B381" t="s">
        <v>686</v>
      </c>
      <c r="C381" t="s">
        <v>685</v>
      </c>
      <c r="D381" t="s">
        <v>689</v>
      </c>
      <c r="E381">
        <v>2019</v>
      </c>
      <c r="F381" t="s">
        <v>597</v>
      </c>
      <c r="G381" t="s">
        <v>690</v>
      </c>
      <c r="H381" t="s">
        <v>70</v>
      </c>
    </row>
    <row r="382" spans="2:8" x14ac:dyDescent="0.35">
      <c r="B382" t="s">
        <v>2616</v>
      </c>
      <c r="C382" t="s">
        <v>2615</v>
      </c>
      <c r="D382" t="s">
        <v>2617</v>
      </c>
      <c r="E382">
        <v>2022</v>
      </c>
      <c r="F382" t="s">
        <v>22</v>
      </c>
      <c r="G382" t="s">
        <v>2618</v>
      </c>
      <c r="H382" t="s">
        <v>70</v>
      </c>
    </row>
    <row r="383" spans="2:8" x14ac:dyDescent="0.35">
      <c r="B383" t="s">
        <v>2849</v>
      </c>
      <c r="C383" t="s">
        <v>2848</v>
      </c>
      <c r="D383" t="s">
        <v>2288</v>
      </c>
      <c r="E383">
        <v>2016</v>
      </c>
      <c r="F383" t="s">
        <v>22</v>
      </c>
      <c r="G383" t="s">
        <v>2850</v>
      </c>
      <c r="H383" t="s">
        <v>70</v>
      </c>
    </row>
    <row r="384" spans="2:8" x14ac:dyDescent="0.35">
      <c r="B384" t="s">
        <v>4780</v>
      </c>
      <c r="C384" t="s">
        <v>4779</v>
      </c>
      <c r="D384" t="s">
        <v>2236</v>
      </c>
      <c r="E384">
        <v>2012</v>
      </c>
      <c r="F384" t="s">
        <v>22</v>
      </c>
      <c r="G384" t="s">
        <v>4781</v>
      </c>
      <c r="H384" t="s">
        <v>70</v>
      </c>
    </row>
    <row r="385" spans="2:8" x14ac:dyDescent="0.35">
      <c r="B385" t="s">
        <v>4588</v>
      </c>
      <c r="C385" t="s">
        <v>4587</v>
      </c>
      <c r="D385" t="s">
        <v>4589</v>
      </c>
      <c r="E385">
        <v>2015</v>
      </c>
      <c r="F385" t="s">
        <v>1321</v>
      </c>
      <c r="G385" t="s">
        <v>4590</v>
      </c>
      <c r="H385" t="s">
        <v>70</v>
      </c>
    </row>
    <row r="386" spans="2:8" x14ac:dyDescent="0.35">
      <c r="B386" t="s">
        <v>5005</v>
      </c>
      <c r="C386" t="s">
        <v>5004</v>
      </c>
      <c r="D386" t="s">
        <v>4983</v>
      </c>
      <c r="E386">
        <v>2008</v>
      </c>
      <c r="F386" t="s">
        <v>22</v>
      </c>
      <c r="G386" t="s">
        <v>5006</v>
      </c>
      <c r="H386" t="s">
        <v>70</v>
      </c>
    </row>
    <row r="387" spans="2:8" x14ac:dyDescent="0.35">
      <c r="B387" t="s">
        <v>6038</v>
      </c>
      <c r="C387" t="s">
        <v>6528</v>
      </c>
      <c r="D387" t="s">
        <v>2589</v>
      </c>
      <c r="E387">
        <v>2025</v>
      </c>
      <c r="F387" t="s">
        <v>1321</v>
      </c>
      <c r="H387" t="s">
        <v>70</v>
      </c>
    </row>
    <row r="388" spans="2:8" x14ac:dyDescent="0.35">
      <c r="B388" t="s">
        <v>4584</v>
      </c>
      <c r="C388" t="s">
        <v>4583</v>
      </c>
      <c r="D388" t="s">
        <v>4585</v>
      </c>
      <c r="E388">
        <v>2014</v>
      </c>
      <c r="F388" t="s">
        <v>22</v>
      </c>
      <c r="G388" t="s">
        <v>4586</v>
      </c>
      <c r="H388" t="s">
        <v>70</v>
      </c>
    </row>
    <row r="389" spans="2:8" x14ac:dyDescent="0.35">
      <c r="B389" t="s">
        <v>790</v>
      </c>
      <c r="C389" t="s">
        <v>789</v>
      </c>
      <c r="D389" t="s">
        <v>791</v>
      </c>
      <c r="E389">
        <v>2014</v>
      </c>
      <c r="F389" t="s">
        <v>597</v>
      </c>
      <c r="G389" t="s">
        <v>792</v>
      </c>
      <c r="H389" t="s">
        <v>70</v>
      </c>
    </row>
    <row r="390" spans="2:8" x14ac:dyDescent="0.35">
      <c r="B390" t="s">
        <v>3580</v>
      </c>
      <c r="C390" t="s">
        <v>3579</v>
      </c>
      <c r="D390" t="s">
        <v>1505</v>
      </c>
      <c r="E390">
        <v>2023</v>
      </c>
      <c r="F390" t="s">
        <v>22</v>
      </c>
      <c r="G390" t="s">
        <v>3581</v>
      </c>
      <c r="H390" t="s">
        <v>70</v>
      </c>
    </row>
    <row r="391" spans="2:8" x14ac:dyDescent="0.35">
      <c r="B391" t="s">
        <v>6196</v>
      </c>
      <c r="C391" t="s">
        <v>6685</v>
      </c>
      <c r="D391" t="s">
        <v>6386</v>
      </c>
      <c r="E391">
        <v>2024</v>
      </c>
      <c r="F391" t="s">
        <v>22</v>
      </c>
      <c r="H391" t="s">
        <v>70</v>
      </c>
    </row>
    <row r="392" spans="2:8" x14ac:dyDescent="0.35">
      <c r="B392" t="s">
        <v>5049</v>
      </c>
      <c r="C392" t="s">
        <v>5048</v>
      </c>
      <c r="D392" t="s">
        <v>5050</v>
      </c>
      <c r="E392">
        <v>2008</v>
      </c>
      <c r="F392" t="s">
        <v>1321</v>
      </c>
      <c r="G392" t="s">
        <v>5051</v>
      </c>
      <c r="H392" t="s">
        <v>70</v>
      </c>
    </row>
    <row r="393" spans="2:8" x14ac:dyDescent="0.35">
      <c r="B393" t="s">
        <v>4530</v>
      </c>
      <c r="C393" t="s">
        <v>4529</v>
      </c>
      <c r="D393" t="s">
        <v>4531</v>
      </c>
      <c r="E393">
        <v>2017</v>
      </c>
      <c r="F393" t="s">
        <v>22</v>
      </c>
      <c r="G393" t="s">
        <v>4532</v>
      </c>
      <c r="H393" t="s">
        <v>70</v>
      </c>
    </row>
    <row r="394" spans="2:8" x14ac:dyDescent="0.35">
      <c r="B394" t="s">
        <v>5144</v>
      </c>
      <c r="C394" t="s">
        <v>5143</v>
      </c>
      <c r="D394" t="s">
        <v>5145</v>
      </c>
      <c r="E394">
        <v>2004</v>
      </c>
      <c r="F394" t="s">
        <v>1051</v>
      </c>
      <c r="G394" t="s">
        <v>5146</v>
      </c>
      <c r="H394" t="s">
        <v>70</v>
      </c>
    </row>
    <row r="395" spans="2:8" x14ac:dyDescent="0.35">
      <c r="B395" t="s">
        <v>5272</v>
      </c>
      <c r="C395" t="s">
        <v>5271</v>
      </c>
      <c r="D395" t="s">
        <v>21</v>
      </c>
      <c r="E395">
        <v>2018</v>
      </c>
      <c r="F395" t="s">
        <v>22</v>
      </c>
      <c r="G395" t="s">
        <v>5275</v>
      </c>
      <c r="H395" t="s">
        <v>70</v>
      </c>
    </row>
    <row r="396" spans="2:8" x14ac:dyDescent="0.35">
      <c r="B396" t="s">
        <v>766</v>
      </c>
      <c r="C396" t="s">
        <v>765</v>
      </c>
      <c r="D396" t="s">
        <v>767</v>
      </c>
      <c r="E396">
        <v>2022</v>
      </c>
      <c r="F396" t="s">
        <v>597</v>
      </c>
      <c r="G396" t="s">
        <v>768</v>
      </c>
      <c r="H396" t="s">
        <v>70</v>
      </c>
    </row>
    <row r="397" spans="2:8" x14ac:dyDescent="0.35">
      <c r="B397" t="s">
        <v>2069</v>
      </c>
      <c r="C397" t="s">
        <v>2068</v>
      </c>
      <c r="D397" t="s">
        <v>2070</v>
      </c>
      <c r="E397">
        <v>2022</v>
      </c>
      <c r="F397" t="s">
        <v>1321</v>
      </c>
      <c r="G397" t="s">
        <v>2071</v>
      </c>
      <c r="H397" t="s">
        <v>70</v>
      </c>
    </row>
    <row r="398" spans="2:8" x14ac:dyDescent="0.35">
      <c r="B398" t="s">
        <v>4163</v>
      </c>
      <c r="C398" t="s">
        <v>4162</v>
      </c>
      <c r="D398" t="s">
        <v>4164</v>
      </c>
      <c r="E398">
        <v>2020</v>
      </c>
      <c r="F398" t="s">
        <v>22</v>
      </c>
      <c r="G398" t="s">
        <v>4165</v>
      </c>
      <c r="H398" t="s">
        <v>70</v>
      </c>
    </row>
    <row r="399" spans="2:8" x14ac:dyDescent="0.35">
      <c r="B399" t="s">
        <v>2955</v>
      </c>
      <c r="C399" t="s">
        <v>2954</v>
      </c>
      <c r="D399" t="s">
        <v>2956</v>
      </c>
      <c r="E399">
        <v>2019</v>
      </c>
      <c r="F399" t="s">
        <v>22</v>
      </c>
      <c r="G399" t="s">
        <v>2957</v>
      </c>
      <c r="H399" t="s">
        <v>70</v>
      </c>
    </row>
    <row r="400" spans="2:8" x14ac:dyDescent="0.35">
      <c r="B400" t="s">
        <v>929</v>
      </c>
      <c r="C400" t="s">
        <v>928</v>
      </c>
      <c r="D400" t="s">
        <v>679</v>
      </c>
      <c r="E400">
        <v>2016</v>
      </c>
      <c r="F400" t="s">
        <v>597</v>
      </c>
      <c r="G400" t="s">
        <v>932</v>
      </c>
      <c r="H400" t="s">
        <v>70</v>
      </c>
    </row>
    <row r="401" spans="2:8" x14ac:dyDescent="0.35">
      <c r="B401" t="s">
        <v>2087</v>
      </c>
      <c r="C401" t="s">
        <v>2086</v>
      </c>
      <c r="D401" t="s">
        <v>2088</v>
      </c>
      <c r="E401">
        <v>2019</v>
      </c>
      <c r="F401" t="s">
        <v>22</v>
      </c>
      <c r="G401" t="s">
        <v>2089</v>
      </c>
      <c r="H401" t="s">
        <v>70</v>
      </c>
    </row>
    <row r="402" spans="2:8" x14ac:dyDescent="0.35">
      <c r="B402" t="s">
        <v>4424</v>
      </c>
      <c r="C402" t="s">
        <v>4423</v>
      </c>
      <c r="D402" t="s">
        <v>21</v>
      </c>
      <c r="E402">
        <v>2017</v>
      </c>
      <c r="F402" t="s">
        <v>22</v>
      </c>
      <c r="G402" t="s">
        <v>4425</v>
      </c>
      <c r="H402" t="s">
        <v>70</v>
      </c>
    </row>
    <row r="403" spans="2:8" x14ac:dyDescent="0.35">
      <c r="B403" t="s">
        <v>4190</v>
      </c>
      <c r="C403" t="s">
        <v>4189</v>
      </c>
      <c r="D403" t="s">
        <v>2469</v>
      </c>
      <c r="E403">
        <v>2019</v>
      </c>
      <c r="F403" t="s">
        <v>22</v>
      </c>
      <c r="G403" t="s">
        <v>4191</v>
      </c>
      <c r="H403" t="s">
        <v>70</v>
      </c>
    </row>
    <row r="404" spans="2:8" x14ac:dyDescent="0.35">
      <c r="B404" t="s">
        <v>3471</v>
      </c>
      <c r="C404" t="s">
        <v>3470</v>
      </c>
      <c r="D404" t="s">
        <v>3472</v>
      </c>
      <c r="E404">
        <v>2024</v>
      </c>
      <c r="F404" t="s">
        <v>2097</v>
      </c>
      <c r="G404" t="s">
        <v>3473</v>
      </c>
      <c r="H404" t="s">
        <v>70</v>
      </c>
    </row>
    <row r="405" spans="2:8" x14ac:dyDescent="0.35">
      <c r="B405" t="s">
        <v>3915</v>
      </c>
      <c r="C405" t="s">
        <v>3914</v>
      </c>
      <c r="D405" t="s">
        <v>3918</v>
      </c>
      <c r="E405">
        <v>2022</v>
      </c>
      <c r="F405" t="s">
        <v>22</v>
      </c>
      <c r="G405" t="s">
        <v>3919</v>
      </c>
      <c r="H405" t="s">
        <v>70</v>
      </c>
    </row>
    <row r="406" spans="2:8" x14ac:dyDescent="0.35">
      <c r="B406" t="s">
        <v>4305</v>
      </c>
      <c r="C406" t="s">
        <v>4304</v>
      </c>
      <c r="D406" t="s">
        <v>4306</v>
      </c>
      <c r="E406">
        <v>2019</v>
      </c>
      <c r="F406" t="s">
        <v>22</v>
      </c>
      <c r="G406" t="s">
        <v>4307</v>
      </c>
      <c r="H406" t="s">
        <v>70</v>
      </c>
    </row>
    <row r="407" spans="2:8" x14ac:dyDescent="0.35">
      <c r="B407" t="s">
        <v>1418</v>
      </c>
      <c r="C407" t="s">
        <v>1417</v>
      </c>
      <c r="D407" t="s">
        <v>1419</v>
      </c>
      <c r="E407">
        <v>2023</v>
      </c>
      <c r="F407" t="s">
        <v>22</v>
      </c>
      <c r="G407" t="s">
        <v>1420</v>
      </c>
      <c r="H407" t="s">
        <v>70</v>
      </c>
    </row>
    <row r="408" spans="2:8" x14ac:dyDescent="0.35">
      <c r="B408" t="s">
        <v>824</v>
      </c>
      <c r="C408" t="s">
        <v>823</v>
      </c>
      <c r="D408" t="s">
        <v>825</v>
      </c>
      <c r="E408">
        <v>2020</v>
      </c>
      <c r="F408" t="s">
        <v>597</v>
      </c>
      <c r="G408" t="s">
        <v>826</v>
      </c>
      <c r="H408" t="s">
        <v>70</v>
      </c>
    </row>
    <row r="409" spans="2:8" x14ac:dyDescent="0.35">
      <c r="B409" t="s">
        <v>4193</v>
      </c>
      <c r="C409" t="s">
        <v>4192</v>
      </c>
      <c r="D409" t="s">
        <v>4194</v>
      </c>
      <c r="E409">
        <v>2020</v>
      </c>
      <c r="F409" t="s">
        <v>22</v>
      </c>
      <c r="G409" t="s">
        <v>4195</v>
      </c>
      <c r="H409" t="s">
        <v>70</v>
      </c>
    </row>
    <row r="410" spans="2:8" x14ac:dyDescent="0.35">
      <c r="B410" t="s">
        <v>4016</v>
      </c>
      <c r="C410" t="s">
        <v>4015</v>
      </c>
      <c r="D410" t="s">
        <v>4017</v>
      </c>
      <c r="E410">
        <v>2021</v>
      </c>
      <c r="F410" t="s">
        <v>22</v>
      </c>
      <c r="G410" t="s">
        <v>4018</v>
      </c>
      <c r="H410" t="s">
        <v>70</v>
      </c>
    </row>
    <row r="411" spans="2:8" x14ac:dyDescent="0.35">
      <c r="B411" t="s">
        <v>3673</v>
      </c>
      <c r="C411" t="s">
        <v>3672</v>
      </c>
      <c r="D411" t="s">
        <v>3674</v>
      </c>
      <c r="E411">
        <v>2023</v>
      </c>
      <c r="F411" t="s">
        <v>22</v>
      </c>
      <c r="G411" t="s">
        <v>3675</v>
      </c>
      <c r="H411" t="s">
        <v>70</v>
      </c>
    </row>
    <row r="412" spans="2:8" x14ac:dyDescent="0.35">
      <c r="B412" t="s">
        <v>2885</v>
      </c>
      <c r="C412" t="s">
        <v>2884</v>
      </c>
      <c r="D412" t="s">
        <v>2886</v>
      </c>
      <c r="E412">
        <v>2022</v>
      </c>
      <c r="F412" t="s">
        <v>22</v>
      </c>
      <c r="G412" t="s">
        <v>2887</v>
      </c>
      <c r="H412" t="s">
        <v>70</v>
      </c>
    </row>
    <row r="413" spans="2:8" x14ac:dyDescent="0.35">
      <c r="B413" t="s">
        <v>4005</v>
      </c>
      <c r="C413" t="s">
        <v>4004</v>
      </c>
      <c r="D413" t="s">
        <v>4006</v>
      </c>
      <c r="E413">
        <v>2021</v>
      </c>
      <c r="F413" t="s">
        <v>22</v>
      </c>
      <c r="G413" t="s">
        <v>4007</v>
      </c>
      <c r="H413" t="s">
        <v>70</v>
      </c>
    </row>
    <row r="414" spans="2:8" x14ac:dyDescent="0.35">
      <c r="B414" t="s">
        <v>3695</v>
      </c>
      <c r="C414" t="s">
        <v>3694</v>
      </c>
      <c r="D414" t="s">
        <v>21</v>
      </c>
      <c r="E414">
        <v>2023</v>
      </c>
      <c r="F414" t="s">
        <v>22</v>
      </c>
      <c r="G414" t="s">
        <v>3696</v>
      </c>
      <c r="H414" t="s">
        <v>70</v>
      </c>
    </row>
    <row r="415" spans="2:8" x14ac:dyDescent="0.35">
      <c r="B415" t="s">
        <v>2480</v>
      </c>
      <c r="C415" t="s">
        <v>2479</v>
      </c>
      <c r="D415" t="s">
        <v>2481</v>
      </c>
      <c r="E415">
        <v>2012</v>
      </c>
      <c r="F415" t="s">
        <v>22</v>
      </c>
      <c r="G415" t="s">
        <v>2482</v>
      </c>
      <c r="H415" t="s">
        <v>70</v>
      </c>
    </row>
    <row r="416" spans="2:8" x14ac:dyDescent="0.35">
      <c r="B416" t="s">
        <v>820</v>
      </c>
      <c r="C416" t="s">
        <v>819</v>
      </c>
      <c r="D416" t="s">
        <v>821</v>
      </c>
      <c r="E416">
        <v>2022</v>
      </c>
      <c r="F416" t="s">
        <v>597</v>
      </c>
      <c r="G416" t="s">
        <v>822</v>
      </c>
      <c r="H416" t="s">
        <v>70</v>
      </c>
    </row>
    <row r="417" spans="2:8" x14ac:dyDescent="0.35">
      <c r="B417" t="s">
        <v>3251</v>
      </c>
      <c r="C417" t="s">
        <v>3250</v>
      </c>
      <c r="D417" t="s">
        <v>3252</v>
      </c>
      <c r="E417">
        <v>2013</v>
      </c>
      <c r="F417" t="s">
        <v>1321</v>
      </c>
      <c r="G417" t="s">
        <v>3253</v>
      </c>
      <c r="H417" t="s">
        <v>70</v>
      </c>
    </row>
    <row r="418" spans="2:8" x14ac:dyDescent="0.35">
      <c r="B418" t="s">
        <v>2350</v>
      </c>
      <c r="C418" t="s">
        <v>2349</v>
      </c>
      <c r="D418" t="s">
        <v>1382</v>
      </c>
      <c r="E418">
        <v>2014</v>
      </c>
      <c r="F418" t="s">
        <v>1051</v>
      </c>
      <c r="G418" t="s">
        <v>2351</v>
      </c>
      <c r="H418" t="s">
        <v>70</v>
      </c>
    </row>
    <row r="419" spans="2:8" x14ac:dyDescent="0.35">
      <c r="B419" t="s">
        <v>2697</v>
      </c>
      <c r="C419" t="s">
        <v>2696</v>
      </c>
      <c r="D419" t="s">
        <v>2698</v>
      </c>
      <c r="E419">
        <v>2000</v>
      </c>
      <c r="F419" t="s">
        <v>22</v>
      </c>
      <c r="G419" t="s">
        <v>2699</v>
      </c>
      <c r="H419" t="s">
        <v>70</v>
      </c>
    </row>
    <row r="420" spans="2:8" x14ac:dyDescent="0.35">
      <c r="B420" t="s">
        <v>1894</v>
      </c>
      <c r="C420" t="s">
        <v>1893</v>
      </c>
      <c r="D420" t="s">
        <v>1895</v>
      </c>
      <c r="E420">
        <v>2015</v>
      </c>
      <c r="F420" t="s">
        <v>1867</v>
      </c>
      <c r="G420" t="s">
        <v>1896</v>
      </c>
      <c r="H420" t="s">
        <v>70</v>
      </c>
    </row>
    <row r="421" spans="2:8" x14ac:dyDescent="0.35">
      <c r="B421" t="s">
        <v>4835</v>
      </c>
      <c r="C421" t="s">
        <v>4834</v>
      </c>
      <c r="D421" t="s">
        <v>4836</v>
      </c>
      <c r="E421">
        <v>2013</v>
      </c>
      <c r="F421" t="s">
        <v>22</v>
      </c>
      <c r="G421" t="s">
        <v>4837</v>
      </c>
      <c r="H421" t="s">
        <v>70</v>
      </c>
    </row>
    <row r="422" spans="2:8" x14ac:dyDescent="0.35">
      <c r="B422" t="s">
        <v>4714</v>
      </c>
      <c r="C422" t="s">
        <v>4713</v>
      </c>
      <c r="D422" t="s">
        <v>4715</v>
      </c>
      <c r="E422">
        <v>2014</v>
      </c>
      <c r="F422" t="s">
        <v>22</v>
      </c>
      <c r="G422" t="s">
        <v>4716</v>
      </c>
      <c r="H422" t="s">
        <v>70</v>
      </c>
    </row>
    <row r="423" spans="2:8" x14ac:dyDescent="0.35">
      <c r="B423" t="s">
        <v>4075</v>
      </c>
      <c r="C423" t="s">
        <v>4074</v>
      </c>
      <c r="D423" t="s">
        <v>2843</v>
      </c>
      <c r="E423">
        <v>2021</v>
      </c>
      <c r="F423" t="s">
        <v>22</v>
      </c>
      <c r="G423" t="s">
        <v>4076</v>
      </c>
      <c r="H423" t="s">
        <v>70</v>
      </c>
    </row>
    <row r="424" spans="2:8" x14ac:dyDescent="0.35">
      <c r="B424" t="s">
        <v>2984</v>
      </c>
      <c r="C424" t="s">
        <v>2983</v>
      </c>
      <c r="D424" t="s">
        <v>2985</v>
      </c>
      <c r="E424">
        <v>2023</v>
      </c>
      <c r="F424" t="s">
        <v>22</v>
      </c>
      <c r="G424" t="s">
        <v>2986</v>
      </c>
      <c r="H424" t="s">
        <v>70</v>
      </c>
    </row>
    <row r="425" spans="2:8" x14ac:dyDescent="0.35">
      <c r="B425" t="s">
        <v>5418</v>
      </c>
      <c r="C425" t="s">
        <v>5417</v>
      </c>
      <c r="D425" t="s">
        <v>1654</v>
      </c>
      <c r="E425">
        <v>2018</v>
      </c>
      <c r="F425" t="s">
        <v>22</v>
      </c>
      <c r="G425" t="s">
        <v>5421</v>
      </c>
      <c r="H425" t="s">
        <v>70</v>
      </c>
    </row>
    <row r="426" spans="2:8" x14ac:dyDescent="0.35">
      <c r="B426" t="s">
        <v>623</v>
      </c>
      <c r="C426" t="s">
        <v>622</v>
      </c>
      <c r="D426" t="s">
        <v>528</v>
      </c>
      <c r="E426">
        <v>2025</v>
      </c>
      <c r="F426" t="s">
        <v>22</v>
      </c>
      <c r="H426" t="s">
        <v>70</v>
      </c>
    </row>
    <row r="427" spans="2:8" x14ac:dyDescent="0.35">
      <c r="B427" t="s">
        <v>3291</v>
      </c>
      <c r="C427" t="s">
        <v>3290</v>
      </c>
      <c r="D427" t="s">
        <v>3292</v>
      </c>
      <c r="E427">
        <v>2013</v>
      </c>
      <c r="F427" t="s">
        <v>1051</v>
      </c>
      <c r="G427" t="s">
        <v>3293</v>
      </c>
      <c r="H427" t="s">
        <v>70</v>
      </c>
    </row>
    <row r="428" spans="2:8" x14ac:dyDescent="0.35">
      <c r="B428" t="s">
        <v>3780</v>
      </c>
      <c r="C428" t="s">
        <v>3779</v>
      </c>
      <c r="D428" t="s">
        <v>1625</v>
      </c>
      <c r="E428">
        <v>2022</v>
      </c>
      <c r="F428" t="s">
        <v>22</v>
      </c>
      <c r="G428" t="s">
        <v>3781</v>
      </c>
      <c r="H428" t="s">
        <v>70</v>
      </c>
    </row>
    <row r="429" spans="2:8" x14ac:dyDescent="0.35">
      <c r="B429" t="s">
        <v>4777</v>
      </c>
      <c r="C429" t="s">
        <v>4776</v>
      </c>
      <c r="D429" t="s">
        <v>3689</v>
      </c>
      <c r="E429">
        <v>2012</v>
      </c>
      <c r="F429" t="s">
        <v>22</v>
      </c>
      <c r="G429" t="s">
        <v>4778</v>
      </c>
      <c r="H429" t="s">
        <v>70</v>
      </c>
    </row>
    <row r="430" spans="2:8" x14ac:dyDescent="0.35">
      <c r="B430" t="s">
        <v>4645</v>
      </c>
      <c r="C430" t="s">
        <v>4644</v>
      </c>
      <c r="D430" t="s">
        <v>4646</v>
      </c>
      <c r="E430">
        <v>2015</v>
      </c>
      <c r="F430" t="s">
        <v>1321</v>
      </c>
      <c r="G430" t="s">
        <v>4647</v>
      </c>
      <c r="H430" t="s">
        <v>70</v>
      </c>
    </row>
    <row r="431" spans="2:8" x14ac:dyDescent="0.35">
      <c r="B431" t="s">
        <v>5159</v>
      </c>
      <c r="C431" t="s">
        <v>5158</v>
      </c>
      <c r="D431" t="s">
        <v>5160</v>
      </c>
      <c r="E431">
        <v>2001</v>
      </c>
      <c r="F431" t="s">
        <v>22</v>
      </c>
      <c r="G431" t="s">
        <v>5161</v>
      </c>
      <c r="H431" t="s">
        <v>70</v>
      </c>
    </row>
    <row r="432" spans="2:8" x14ac:dyDescent="0.35">
      <c r="B432" t="s">
        <v>4826</v>
      </c>
      <c r="C432" t="s">
        <v>4825</v>
      </c>
      <c r="D432" t="s">
        <v>119</v>
      </c>
      <c r="E432">
        <v>2012</v>
      </c>
      <c r="F432" t="s">
        <v>22</v>
      </c>
      <c r="G432" t="s">
        <v>4827</v>
      </c>
      <c r="H432" t="s">
        <v>70</v>
      </c>
    </row>
    <row r="433" spans="2:8" x14ac:dyDescent="0.35">
      <c r="B433" t="s">
        <v>4127</v>
      </c>
      <c r="C433" t="s">
        <v>4126</v>
      </c>
      <c r="D433" t="s">
        <v>506</v>
      </c>
      <c r="E433">
        <v>2020</v>
      </c>
      <c r="F433" t="s">
        <v>22</v>
      </c>
      <c r="G433" t="s">
        <v>4128</v>
      </c>
      <c r="H433" t="s">
        <v>70</v>
      </c>
    </row>
    <row r="434" spans="2:8" x14ac:dyDescent="0.35">
      <c r="B434" t="s">
        <v>6002</v>
      </c>
      <c r="C434" t="s">
        <v>6492</v>
      </c>
      <c r="D434" t="s">
        <v>5211</v>
      </c>
      <c r="E434">
        <v>2025</v>
      </c>
      <c r="F434" t="s">
        <v>1051</v>
      </c>
      <c r="H434" t="s">
        <v>70</v>
      </c>
    </row>
    <row r="435" spans="2:8" x14ac:dyDescent="0.35">
      <c r="B435" t="s">
        <v>5110</v>
      </c>
      <c r="C435" t="s">
        <v>5109</v>
      </c>
      <c r="D435" t="s">
        <v>2288</v>
      </c>
      <c r="E435">
        <v>2010</v>
      </c>
      <c r="F435" t="s">
        <v>22</v>
      </c>
      <c r="G435" t="s">
        <v>5111</v>
      </c>
      <c r="H435" t="s">
        <v>70</v>
      </c>
    </row>
    <row r="436" spans="2:8" x14ac:dyDescent="0.35">
      <c r="B436" t="s">
        <v>4141</v>
      </c>
      <c r="C436" t="s">
        <v>4140</v>
      </c>
      <c r="D436" t="s">
        <v>3689</v>
      </c>
      <c r="E436">
        <v>2021</v>
      </c>
      <c r="F436" t="s">
        <v>22</v>
      </c>
      <c r="G436" t="s">
        <v>4142</v>
      </c>
      <c r="H436" t="s">
        <v>70</v>
      </c>
    </row>
    <row r="437" spans="2:8" x14ac:dyDescent="0.35">
      <c r="B437" t="s">
        <v>4920</v>
      </c>
      <c r="C437" t="s">
        <v>4919</v>
      </c>
      <c r="D437" t="s">
        <v>4921</v>
      </c>
      <c r="E437">
        <v>2007</v>
      </c>
      <c r="F437" t="s">
        <v>1051</v>
      </c>
      <c r="G437" t="s">
        <v>4922</v>
      </c>
      <c r="H437" t="s">
        <v>70</v>
      </c>
    </row>
    <row r="438" spans="2:8" x14ac:dyDescent="0.35">
      <c r="B438" t="s">
        <v>2790</v>
      </c>
      <c r="C438" t="s">
        <v>2789</v>
      </c>
      <c r="D438" t="s">
        <v>1891</v>
      </c>
      <c r="E438">
        <v>2016</v>
      </c>
      <c r="F438" t="s">
        <v>22</v>
      </c>
      <c r="G438" t="s">
        <v>2791</v>
      </c>
      <c r="H438" t="s">
        <v>70</v>
      </c>
    </row>
    <row r="439" spans="2:8" x14ac:dyDescent="0.35">
      <c r="B439" t="s">
        <v>4097</v>
      </c>
      <c r="C439" t="s">
        <v>4096</v>
      </c>
      <c r="D439" t="s">
        <v>4098</v>
      </c>
      <c r="E439">
        <v>2021</v>
      </c>
      <c r="F439" t="s">
        <v>22</v>
      </c>
      <c r="G439" t="s">
        <v>4099</v>
      </c>
      <c r="H439" t="s">
        <v>70</v>
      </c>
    </row>
    <row r="440" spans="2:8" x14ac:dyDescent="0.35">
      <c r="B440" t="s">
        <v>4404</v>
      </c>
      <c r="C440" t="s">
        <v>4403</v>
      </c>
      <c r="D440" t="s">
        <v>4405</v>
      </c>
      <c r="E440">
        <v>2019</v>
      </c>
      <c r="F440" t="s">
        <v>1321</v>
      </c>
      <c r="G440" t="s">
        <v>4406</v>
      </c>
      <c r="H440" t="s">
        <v>70</v>
      </c>
    </row>
    <row r="441" spans="2:8" x14ac:dyDescent="0.35">
      <c r="B441" t="s">
        <v>6259</v>
      </c>
      <c r="C441" t="s">
        <v>6760</v>
      </c>
      <c r="D441" t="s">
        <v>6432</v>
      </c>
      <c r="E441">
        <v>2024</v>
      </c>
      <c r="F441" t="s">
        <v>22</v>
      </c>
      <c r="H441" t="s">
        <v>70</v>
      </c>
    </row>
    <row r="442" spans="2:8" x14ac:dyDescent="0.35">
      <c r="B442" t="s">
        <v>1617</v>
      </c>
      <c r="C442" t="s">
        <v>1616</v>
      </c>
      <c r="D442" t="s">
        <v>1438</v>
      </c>
      <c r="E442">
        <v>2022</v>
      </c>
      <c r="F442" t="s">
        <v>1321</v>
      </c>
      <c r="G442" t="s">
        <v>1618</v>
      </c>
      <c r="H442" t="s">
        <v>70</v>
      </c>
    </row>
    <row r="443" spans="2:8" x14ac:dyDescent="0.35">
      <c r="B443" t="s">
        <v>4170</v>
      </c>
      <c r="C443" t="s">
        <v>4169</v>
      </c>
      <c r="D443" t="s">
        <v>4171</v>
      </c>
      <c r="E443">
        <v>2019</v>
      </c>
      <c r="F443" t="s">
        <v>22</v>
      </c>
      <c r="G443" t="s">
        <v>4172</v>
      </c>
      <c r="H443" t="s">
        <v>70</v>
      </c>
    </row>
    <row r="444" spans="2:8" x14ac:dyDescent="0.35">
      <c r="B444" t="s">
        <v>3276</v>
      </c>
      <c r="C444" t="s">
        <v>3275</v>
      </c>
      <c r="D444" t="s">
        <v>3277</v>
      </c>
      <c r="E444">
        <v>2018</v>
      </c>
      <c r="F444" t="s">
        <v>1321</v>
      </c>
      <c r="G444" t="s">
        <v>3278</v>
      </c>
      <c r="H444" t="s">
        <v>70</v>
      </c>
    </row>
    <row r="445" spans="2:8" x14ac:dyDescent="0.35">
      <c r="B445" t="s">
        <v>972</v>
      </c>
      <c r="C445" t="s">
        <v>971</v>
      </c>
      <c r="D445" t="s">
        <v>973</v>
      </c>
      <c r="E445">
        <v>2011</v>
      </c>
      <c r="F445" t="s">
        <v>597</v>
      </c>
      <c r="G445" t="s">
        <v>974</v>
      </c>
      <c r="H445" t="s">
        <v>70</v>
      </c>
    </row>
    <row r="446" spans="2:8" x14ac:dyDescent="0.35">
      <c r="B446" t="s">
        <v>4033</v>
      </c>
      <c r="C446" t="s">
        <v>4032</v>
      </c>
      <c r="D446" t="s">
        <v>496</v>
      </c>
      <c r="E446">
        <v>2021</v>
      </c>
      <c r="F446" t="s">
        <v>1051</v>
      </c>
      <c r="G446" t="s">
        <v>4034</v>
      </c>
      <c r="H446" t="s">
        <v>70</v>
      </c>
    </row>
    <row r="447" spans="2:8" x14ac:dyDescent="0.35">
      <c r="B447" t="s">
        <v>5985</v>
      </c>
      <c r="C447" t="s">
        <v>6474</v>
      </c>
      <c r="D447" t="s">
        <v>119</v>
      </c>
      <c r="E447">
        <v>2025</v>
      </c>
      <c r="F447" t="s">
        <v>22</v>
      </c>
      <c r="H447" t="s">
        <v>70</v>
      </c>
    </row>
    <row r="448" spans="2:8" x14ac:dyDescent="0.35">
      <c r="B448" t="s">
        <v>4200</v>
      </c>
      <c r="C448" t="s">
        <v>4199</v>
      </c>
      <c r="D448" t="s">
        <v>133</v>
      </c>
      <c r="E448">
        <v>2019</v>
      </c>
      <c r="F448" t="s">
        <v>22</v>
      </c>
      <c r="G448" t="s">
        <v>4201</v>
      </c>
      <c r="H448" t="s">
        <v>70</v>
      </c>
    </row>
    <row r="449" spans="2:8" x14ac:dyDescent="0.35">
      <c r="B449" t="s">
        <v>3735</v>
      </c>
      <c r="C449" t="s">
        <v>3734</v>
      </c>
      <c r="D449" t="s">
        <v>42</v>
      </c>
      <c r="E449">
        <v>2024</v>
      </c>
      <c r="F449" t="s">
        <v>22</v>
      </c>
      <c r="G449" t="s">
        <v>3736</v>
      </c>
      <c r="H449" t="s">
        <v>70</v>
      </c>
    </row>
    <row r="450" spans="2:8" x14ac:dyDescent="0.35">
      <c r="B450" t="s">
        <v>6253</v>
      </c>
      <c r="C450" t="s">
        <v>6755</v>
      </c>
      <c r="D450" t="s">
        <v>53</v>
      </c>
      <c r="E450">
        <v>2024</v>
      </c>
      <c r="F450" t="s">
        <v>22</v>
      </c>
      <c r="H450" t="s">
        <v>70</v>
      </c>
    </row>
    <row r="451" spans="2:8" x14ac:dyDescent="0.35">
      <c r="B451" t="s">
        <v>4506</v>
      </c>
      <c r="C451" t="s">
        <v>4505</v>
      </c>
      <c r="D451" t="s">
        <v>4507</v>
      </c>
      <c r="E451">
        <v>2016</v>
      </c>
      <c r="F451" t="s">
        <v>22</v>
      </c>
      <c r="G451" t="s">
        <v>4508</v>
      </c>
      <c r="H451" t="s">
        <v>70</v>
      </c>
    </row>
    <row r="452" spans="2:8" x14ac:dyDescent="0.35">
      <c r="B452" t="s">
        <v>3698</v>
      </c>
      <c r="C452" t="s">
        <v>3697</v>
      </c>
      <c r="D452" t="s">
        <v>2638</v>
      </c>
      <c r="E452">
        <v>2023</v>
      </c>
      <c r="F452" t="s">
        <v>22</v>
      </c>
      <c r="G452" t="s">
        <v>3699</v>
      </c>
      <c r="H452" t="s">
        <v>70</v>
      </c>
    </row>
    <row r="453" spans="2:8" x14ac:dyDescent="0.35">
      <c r="B453" t="s">
        <v>2995</v>
      </c>
      <c r="C453" t="s">
        <v>2994</v>
      </c>
      <c r="D453" t="s">
        <v>2996</v>
      </c>
      <c r="E453">
        <v>2012</v>
      </c>
      <c r="F453" t="s">
        <v>22</v>
      </c>
      <c r="G453" t="s">
        <v>2997</v>
      </c>
      <c r="H453" t="s">
        <v>70</v>
      </c>
    </row>
    <row r="454" spans="2:8" x14ac:dyDescent="0.35">
      <c r="B454" t="s">
        <v>3692</v>
      </c>
      <c r="C454" t="s">
        <v>3691</v>
      </c>
      <c r="D454" t="s">
        <v>42</v>
      </c>
      <c r="E454">
        <v>2023</v>
      </c>
      <c r="F454" t="s">
        <v>22</v>
      </c>
      <c r="G454" t="s">
        <v>3693</v>
      </c>
      <c r="H454" t="s">
        <v>70</v>
      </c>
    </row>
    <row r="455" spans="2:8" x14ac:dyDescent="0.35">
      <c r="B455" t="s">
        <v>3848</v>
      </c>
      <c r="C455" t="s">
        <v>3847</v>
      </c>
      <c r="D455" t="s">
        <v>534</v>
      </c>
      <c r="E455">
        <v>2022</v>
      </c>
      <c r="F455" t="s">
        <v>22</v>
      </c>
      <c r="G455" t="s">
        <v>3849</v>
      </c>
      <c r="H455" t="s">
        <v>70</v>
      </c>
    </row>
    <row r="456" spans="2:8" x14ac:dyDescent="0.35">
      <c r="B456" t="s">
        <v>1759</v>
      </c>
      <c r="C456" t="s">
        <v>1758</v>
      </c>
      <c r="D456" t="s">
        <v>1760</v>
      </c>
      <c r="E456">
        <v>2007</v>
      </c>
      <c r="F456" t="s">
        <v>1321</v>
      </c>
      <c r="G456" t="s">
        <v>1761</v>
      </c>
      <c r="H456" t="s">
        <v>70</v>
      </c>
    </row>
    <row r="457" spans="2:8" x14ac:dyDescent="0.35">
      <c r="B457" t="s">
        <v>1765</v>
      </c>
      <c r="C457" t="s">
        <v>1758</v>
      </c>
      <c r="D457" t="s">
        <v>1309</v>
      </c>
      <c r="E457">
        <v>2008</v>
      </c>
      <c r="F457" t="s">
        <v>22</v>
      </c>
      <c r="G457" t="s">
        <v>1768</v>
      </c>
      <c r="H457" t="s">
        <v>70</v>
      </c>
    </row>
    <row r="458" spans="2:8" x14ac:dyDescent="0.35">
      <c r="B458" t="s">
        <v>4465</v>
      </c>
      <c r="C458" t="s">
        <v>4464</v>
      </c>
      <c r="D458" t="s">
        <v>4466</v>
      </c>
      <c r="E458">
        <v>2016</v>
      </c>
      <c r="F458" t="s">
        <v>22</v>
      </c>
      <c r="G458" t="s">
        <v>4467</v>
      </c>
      <c r="H458" t="s">
        <v>70</v>
      </c>
    </row>
    <row r="459" spans="2:8" x14ac:dyDescent="0.35">
      <c r="B459" t="s">
        <v>1285</v>
      </c>
      <c r="C459" t="s">
        <v>1284</v>
      </c>
      <c r="D459" t="s">
        <v>1286</v>
      </c>
      <c r="E459">
        <v>2022</v>
      </c>
      <c r="F459" t="s">
        <v>22</v>
      </c>
      <c r="G459" t="s">
        <v>1287</v>
      </c>
      <c r="H459" t="s">
        <v>70</v>
      </c>
    </row>
    <row r="460" spans="2:8" x14ac:dyDescent="0.35">
      <c r="B460" t="s">
        <v>4396</v>
      </c>
      <c r="C460" t="s">
        <v>4395</v>
      </c>
      <c r="D460" t="s">
        <v>4397</v>
      </c>
      <c r="E460">
        <v>2018</v>
      </c>
      <c r="F460" t="s">
        <v>1051</v>
      </c>
      <c r="G460" t="s">
        <v>4398</v>
      </c>
      <c r="H460" t="s">
        <v>70</v>
      </c>
    </row>
    <row r="461" spans="2:8" x14ac:dyDescent="0.35">
      <c r="B461" t="s">
        <v>4051</v>
      </c>
      <c r="C461" t="s">
        <v>4050</v>
      </c>
      <c r="D461" t="s">
        <v>4052</v>
      </c>
      <c r="E461">
        <v>2020</v>
      </c>
      <c r="F461" t="s">
        <v>22</v>
      </c>
      <c r="G461" t="s">
        <v>4053</v>
      </c>
      <c r="H461" t="s">
        <v>70</v>
      </c>
    </row>
    <row r="462" spans="2:8" x14ac:dyDescent="0.35">
      <c r="B462" t="s">
        <v>2232</v>
      </c>
      <c r="C462" t="s">
        <v>2231</v>
      </c>
      <c r="D462" t="s">
        <v>326</v>
      </c>
      <c r="E462">
        <v>2015</v>
      </c>
      <c r="F462" t="s">
        <v>22</v>
      </c>
      <c r="G462" t="s">
        <v>2233</v>
      </c>
      <c r="H462" t="s">
        <v>70</v>
      </c>
    </row>
    <row r="463" spans="2:8" x14ac:dyDescent="0.35">
      <c r="B463" t="s">
        <v>4495</v>
      </c>
      <c r="C463" t="s">
        <v>4494</v>
      </c>
      <c r="D463" t="s">
        <v>4496</v>
      </c>
      <c r="E463">
        <v>2017</v>
      </c>
      <c r="F463" t="s">
        <v>22</v>
      </c>
      <c r="G463" t="s">
        <v>4497</v>
      </c>
      <c r="H463" t="s">
        <v>70</v>
      </c>
    </row>
    <row r="464" spans="2:8" x14ac:dyDescent="0.35">
      <c r="B464" t="s">
        <v>2561</v>
      </c>
      <c r="C464" t="s">
        <v>2560</v>
      </c>
      <c r="D464" t="s">
        <v>2562</v>
      </c>
      <c r="E464">
        <v>2017</v>
      </c>
      <c r="F464" t="s">
        <v>22</v>
      </c>
      <c r="G464" t="s">
        <v>2563</v>
      </c>
      <c r="H464" t="s">
        <v>70</v>
      </c>
    </row>
    <row r="465" spans="2:8" x14ac:dyDescent="0.35">
      <c r="B465" t="s">
        <v>462</v>
      </c>
      <c r="C465" t="s">
        <v>461</v>
      </c>
      <c r="D465" t="s">
        <v>464</v>
      </c>
      <c r="E465">
        <v>2024</v>
      </c>
      <c r="F465" t="s">
        <v>22</v>
      </c>
      <c r="H465" t="s">
        <v>70</v>
      </c>
    </row>
    <row r="466" spans="2:8" x14ac:dyDescent="0.35">
      <c r="B466" t="s">
        <v>6154</v>
      </c>
      <c r="C466" t="s">
        <v>6643</v>
      </c>
      <c r="E466">
        <v>2024</v>
      </c>
      <c r="F466" t="s">
        <v>597</v>
      </c>
      <c r="H466" t="s">
        <v>70</v>
      </c>
    </row>
    <row r="467" spans="2:8" x14ac:dyDescent="0.35">
      <c r="B467" t="s">
        <v>3741</v>
      </c>
      <c r="C467" t="s">
        <v>3740</v>
      </c>
      <c r="D467" t="s">
        <v>3742</v>
      </c>
      <c r="E467">
        <v>2023</v>
      </c>
      <c r="F467" t="s">
        <v>1051</v>
      </c>
      <c r="G467" t="s">
        <v>3743</v>
      </c>
      <c r="H467" t="s">
        <v>70</v>
      </c>
    </row>
    <row r="468" spans="2:8" x14ac:dyDescent="0.35">
      <c r="B468" t="s">
        <v>4704</v>
      </c>
      <c r="C468" t="s">
        <v>4703</v>
      </c>
      <c r="D468" t="s">
        <v>4705</v>
      </c>
      <c r="E468">
        <v>2014</v>
      </c>
      <c r="F468" t="s">
        <v>22</v>
      </c>
      <c r="G468" t="s">
        <v>4706</v>
      </c>
      <c r="H468" t="s">
        <v>70</v>
      </c>
    </row>
    <row r="469" spans="2:8" x14ac:dyDescent="0.35">
      <c r="B469" t="s">
        <v>4221</v>
      </c>
      <c r="C469" t="s">
        <v>4220</v>
      </c>
      <c r="D469" t="s">
        <v>4222</v>
      </c>
      <c r="E469">
        <v>2020</v>
      </c>
      <c r="F469" t="s">
        <v>22</v>
      </c>
      <c r="G469" t="s">
        <v>4223</v>
      </c>
      <c r="H469" t="s">
        <v>70</v>
      </c>
    </row>
    <row r="470" spans="2:8" x14ac:dyDescent="0.35">
      <c r="B470" t="s">
        <v>4353</v>
      </c>
      <c r="C470" t="s">
        <v>4352</v>
      </c>
      <c r="D470" t="s">
        <v>2211</v>
      </c>
      <c r="E470">
        <v>2018</v>
      </c>
      <c r="F470" t="s">
        <v>22</v>
      </c>
      <c r="G470" t="s">
        <v>4354</v>
      </c>
      <c r="H470" t="s">
        <v>70</v>
      </c>
    </row>
    <row r="471" spans="2:8" x14ac:dyDescent="0.35">
      <c r="B471" t="s">
        <v>1496</v>
      </c>
      <c r="C471" t="s">
        <v>1495</v>
      </c>
      <c r="D471" t="s">
        <v>1497</v>
      </c>
      <c r="E471">
        <v>2011</v>
      </c>
      <c r="F471" t="s">
        <v>1321</v>
      </c>
      <c r="G471" t="s">
        <v>1498</v>
      </c>
      <c r="H471" t="s">
        <v>70</v>
      </c>
    </row>
    <row r="472" spans="2:8" x14ac:dyDescent="0.35">
      <c r="B472" t="s">
        <v>5121</v>
      </c>
      <c r="C472" t="s">
        <v>5120</v>
      </c>
      <c r="D472" t="s">
        <v>5122</v>
      </c>
      <c r="E472">
        <v>2006</v>
      </c>
      <c r="F472" t="s">
        <v>1321</v>
      </c>
      <c r="G472" t="s">
        <v>5123</v>
      </c>
      <c r="H472" t="s">
        <v>70</v>
      </c>
    </row>
    <row r="473" spans="2:8" x14ac:dyDescent="0.35">
      <c r="B473" t="s">
        <v>6168</v>
      </c>
      <c r="C473" t="s">
        <v>6658</v>
      </c>
      <c r="D473" t="s">
        <v>3678</v>
      </c>
      <c r="E473">
        <v>2024</v>
      </c>
      <c r="F473" t="s">
        <v>22</v>
      </c>
      <c r="H473" t="s">
        <v>70</v>
      </c>
    </row>
    <row r="474" spans="2:8" x14ac:dyDescent="0.35">
      <c r="B474" t="s">
        <v>6172</v>
      </c>
      <c r="C474" t="s">
        <v>6662</v>
      </c>
      <c r="D474" t="s">
        <v>6374</v>
      </c>
      <c r="E474">
        <v>2024</v>
      </c>
      <c r="F474" t="s">
        <v>22</v>
      </c>
      <c r="H474" t="s">
        <v>70</v>
      </c>
    </row>
    <row r="475" spans="2:8" x14ac:dyDescent="0.35">
      <c r="B475" t="s">
        <v>5152</v>
      </c>
      <c r="C475" t="s">
        <v>5151</v>
      </c>
      <c r="D475" t="s">
        <v>5062</v>
      </c>
      <c r="E475">
        <v>2002</v>
      </c>
      <c r="F475" t="s">
        <v>22</v>
      </c>
      <c r="G475" t="s">
        <v>5153</v>
      </c>
      <c r="H475" t="s">
        <v>70</v>
      </c>
    </row>
    <row r="476" spans="2:8" x14ac:dyDescent="0.35">
      <c r="B476" t="s">
        <v>4309</v>
      </c>
      <c r="C476" t="s">
        <v>4308</v>
      </c>
      <c r="D476" t="s">
        <v>4310</v>
      </c>
      <c r="E476">
        <v>2018</v>
      </c>
      <c r="F476" t="s">
        <v>1321</v>
      </c>
      <c r="G476" t="s">
        <v>4311</v>
      </c>
      <c r="H476" t="s">
        <v>70</v>
      </c>
    </row>
    <row r="477" spans="2:8" x14ac:dyDescent="0.35">
      <c r="B477" t="s">
        <v>4725</v>
      </c>
      <c r="C477" t="s">
        <v>4724</v>
      </c>
      <c r="D477" t="s">
        <v>4726</v>
      </c>
      <c r="E477">
        <v>2015</v>
      </c>
      <c r="F477" t="s">
        <v>22</v>
      </c>
      <c r="G477" t="s">
        <v>4727</v>
      </c>
      <c r="H477" t="s">
        <v>70</v>
      </c>
    </row>
    <row r="478" spans="2:8" x14ac:dyDescent="0.35">
      <c r="B478" t="s">
        <v>1381</v>
      </c>
      <c r="C478" t="s">
        <v>1380</v>
      </c>
      <c r="D478" t="s">
        <v>1382</v>
      </c>
      <c r="E478">
        <v>2014</v>
      </c>
      <c r="F478" t="s">
        <v>22</v>
      </c>
      <c r="G478" t="s">
        <v>1383</v>
      </c>
      <c r="H478" t="s">
        <v>70</v>
      </c>
    </row>
    <row r="479" spans="2:8" x14ac:dyDescent="0.35">
      <c r="B479" t="s">
        <v>2756</v>
      </c>
      <c r="C479" t="s">
        <v>2755</v>
      </c>
      <c r="D479" t="s">
        <v>2757</v>
      </c>
      <c r="E479">
        <v>2019</v>
      </c>
      <c r="F479" t="s">
        <v>22</v>
      </c>
      <c r="G479" t="s">
        <v>2758</v>
      </c>
      <c r="H479" t="s">
        <v>70</v>
      </c>
    </row>
    <row r="480" spans="2:8" x14ac:dyDescent="0.35">
      <c r="B480" t="s">
        <v>5092</v>
      </c>
      <c r="C480" t="s">
        <v>5091</v>
      </c>
      <c r="D480" t="s">
        <v>5093</v>
      </c>
      <c r="E480">
        <v>2009</v>
      </c>
      <c r="F480" t="s">
        <v>22</v>
      </c>
      <c r="G480" t="s">
        <v>5094</v>
      </c>
      <c r="H480" t="s">
        <v>70</v>
      </c>
    </row>
    <row r="481" spans="2:8" x14ac:dyDescent="0.35">
      <c r="B481" t="s">
        <v>3909</v>
      </c>
      <c r="C481" t="s">
        <v>3908</v>
      </c>
      <c r="D481" t="s">
        <v>2589</v>
      </c>
      <c r="E481">
        <v>2021</v>
      </c>
      <c r="F481" t="s">
        <v>1321</v>
      </c>
      <c r="G481" t="s">
        <v>3910</v>
      </c>
      <c r="H481" t="s">
        <v>70</v>
      </c>
    </row>
    <row r="482" spans="2:8" x14ac:dyDescent="0.35">
      <c r="B482" t="s">
        <v>2280</v>
      </c>
      <c r="C482" t="s">
        <v>2279</v>
      </c>
      <c r="D482" t="s">
        <v>2281</v>
      </c>
      <c r="E482">
        <v>2014</v>
      </c>
      <c r="F482" t="s">
        <v>1321</v>
      </c>
      <c r="G482" t="s">
        <v>2282</v>
      </c>
      <c r="H482" t="s">
        <v>70</v>
      </c>
    </row>
    <row r="483" spans="2:8" x14ac:dyDescent="0.35">
      <c r="B483" t="s">
        <v>4148</v>
      </c>
      <c r="C483" t="s">
        <v>4147</v>
      </c>
      <c r="D483" t="s">
        <v>4149</v>
      </c>
      <c r="E483">
        <v>2020</v>
      </c>
      <c r="F483" t="s">
        <v>1051</v>
      </c>
      <c r="G483" t="s">
        <v>4150</v>
      </c>
      <c r="H483" t="s">
        <v>70</v>
      </c>
    </row>
    <row r="484" spans="2:8" x14ac:dyDescent="0.35">
      <c r="B484" t="s">
        <v>3924</v>
      </c>
      <c r="C484" t="s">
        <v>3923</v>
      </c>
      <c r="D484" t="s">
        <v>3925</v>
      </c>
      <c r="E484">
        <v>2021</v>
      </c>
      <c r="F484" t="s">
        <v>22</v>
      </c>
      <c r="G484" t="s">
        <v>3926</v>
      </c>
      <c r="H484" t="s">
        <v>70</v>
      </c>
    </row>
    <row r="485" spans="2:8" x14ac:dyDescent="0.35">
      <c r="B485" t="s">
        <v>4133</v>
      </c>
      <c r="C485" t="s">
        <v>4132</v>
      </c>
      <c r="D485" t="s">
        <v>4134</v>
      </c>
      <c r="E485">
        <v>2021</v>
      </c>
      <c r="F485" t="s">
        <v>22</v>
      </c>
      <c r="G485" t="s">
        <v>4135</v>
      </c>
      <c r="H485" t="s">
        <v>70</v>
      </c>
    </row>
    <row r="486" spans="2:8" x14ac:dyDescent="0.35">
      <c r="B486" t="s">
        <v>907</v>
      </c>
      <c r="C486" t="s">
        <v>906</v>
      </c>
      <c r="D486" t="s">
        <v>910</v>
      </c>
      <c r="E486">
        <v>2019</v>
      </c>
      <c r="F486" t="s">
        <v>597</v>
      </c>
      <c r="G486" t="s">
        <v>911</v>
      </c>
      <c r="H486" t="s">
        <v>70</v>
      </c>
    </row>
    <row r="487" spans="2:8" x14ac:dyDescent="0.35">
      <c r="B487" t="s">
        <v>4803</v>
      </c>
      <c r="C487" t="s">
        <v>4802</v>
      </c>
      <c r="D487" t="s">
        <v>3974</v>
      </c>
      <c r="E487">
        <v>2013</v>
      </c>
      <c r="F487" t="s">
        <v>1051</v>
      </c>
      <c r="G487" t="s">
        <v>4804</v>
      </c>
      <c r="H487" t="s">
        <v>70</v>
      </c>
    </row>
    <row r="488" spans="2:8" x14ac:dyDescent="0.35">
      <c r="B488" t="s">
        <v>611</v>
      </c>
      <c r="C488" t="s">
        <v>610</v>
      </c>
      <c r="D488" t="s">
        <v>614</v>
      </c>
      <c r="E488">
        <v>2017</v>
      </c>
      <c r="F488" t="s">
        <v>597</v>
      </c>
      <c r="G488" t="s">
        <v>615</v>
      </c>
      <c r="H488" t="s">
        <v>70</v>
      </c>
    </row>
    <row r="489" spans="2:8" x14ac:dyDescent="0.35">
      <c r="B489" t="s">
        <v>3179</v>
      </c>
      <c r="C489" t="s">
        <v>3178</v>
      </c>
      <c r="D489" t="s">
        <v>3180</v>
      </c>
      <c r="E489">
        <v>2012</v>
      </c>
      <c r="F489" t="s">
        <v>22</v>
      </c>
      <c r="G489" t="s">
        <v>3181</v>
      </c>
      <c r="H489" t="s">
        <v>70</v>
      </c>
    </row>
    <row r="490" spans="2:8" x14ac:dyDescent="0.35">
      <c r="B490" t="s">
        <v>3244</v>
      </c>
      <c r="C490" t="s">
        <v>3243</v>
      </c>
      <c r="D490" t="s">
        <v>3245</v>
      </c>
      <c r="E490">
        <v>2023</v>
      </c>
      <c r="F490" t="s">
        <v>22</v>
      </c>
      <c r="G490" t="s">
        <v>3246</v>
      </c>
      <c r="H490" t="s">
        <v>70</v>
      </c>
    </row>
    <row r="491" spans="2:8" x14ac:dyDescent="0.35">
      <c r="B491" t="s">
        <v>4499</v>
      </c>
      <c r="C491" t="s">
        <v>4498</v>
      </c>
      <c r="D491" t="s">
        <v>21</v>
      </c>
      <c r="E491">
        <v>2017</v>
      </c>
      <c r="F491" t="s">
        <v>22</v>
      </c>
      <c r="G491" t="s">
        <v>4500</v>
      </c>
      <c r="H491" t="s">
        <v>70</v>
      </c>
    </row>
    <row r="492" spans="2:8" x14ac:dyDescent="0.35">
      <c r="B492" t="s">
        <v>5140</v>
      </c>
      <c r="C492" t="s">
        <v>5139</v>
      </c>
      <c r="D492" t="s">
        <v>5141</v>
      </c>
      <c r="E492">
        <v>2003</v>
      </c>
      <c r="F492" t="s">
        <v>22</v>
      </c>
      <c r="G492" t="s">
        <v>5142</v>
      </c>
      <c r="H492" t="s">
        <v>70</v>
      </c>
    </row>
    <row r="493" spans="2:8" x14ac:dyDescent="0.35">
      <c r="B493" t="s">
        <v>5076</v>
      </c>
      <c r="C493" t="s">
        <v>5075</v>
      </c>
      <c r="D493" t="s">
        <v>5077</v>
      </c>
      <c r="E493">
        <v>2010</v>
      </c>
      <c r="F493" t="s">
        <v>1051</v>
      </c>
      <c r="G493" t="s">
        <v>5078</v>
      </c>
      <c r="H493" t="s">
        <v>70</v>
      </c>
    </row>
    <row r="494" spans="2:8" x14ac:dyDescent="0.35">
      <c r="B494" t="s">
        <v>5982</v>
      </c>
      <c r="C494" t="s">
        <v>6471</v>
      </c>
      <c r="D494" t="s">
        <v>1493</v>
      </c>
      <c r="E494">
        <v>2025</v>
      </c>
      <c r="F494" t="s">
        <v>1321</v>
      </c>
      <c r="H494" t="s">
        <v>70</v>
      </c>
    </row>
    <row r="495" spans="2:8" x14ac:dyDescent="0.35">
      <c r="B495" t="s">
        <v>5954</v>
      </c>
      <c r="C495" t="s">
        <v>6446</v>
      </c>
      <c r="D495" t="s">
        <v>119</v>
      </c>
      <c r="E495">
        <v>2025</v>
      </c>
      <c r="F495" t="s">
        <v>22</v>
      </c>
      <c r="H495" t="s">
        <v>70</v>
      </c>
    </row>
    <row r="496" spans="2:8" x14ac:dyDescent="0.35">
      <c r="B496" t="s">
        <v>5099</v>
      </c>
      <c r="C496" t="s">
        <v>5098</v>
      </c>
      <c r="D496" t="s">
        <v>5100</v>
      </c>
      <c r="E496">
        <v>2007</v>
      </c>
      <c r="F496" t="s">
        <v>22</v>
      </c>
      <c r="G496" t="s">
        <v>5101</v>
      </c>
      <c r="H496" t="s">
        <v>70</v>
      </c>
    </row>
    <row r="497" spans="2:8" x14ac:dyDescent="0.35">
      <c r="B497" t="s">
        <v>4743</v>
      </c>
      <c r="C497" t="s">
        <v>4742</v>
      </c>
      <c r="D497" t="s">
        <v>4744</v>
      </c>
      <c r="E497">
        <v>2012</v>
      </c>
      <c r="F497" t="s">
        <v>1321</v>
      </c>
      <c r="G497" t="s">
        <v>4745</v>
      </c>
      <c r="H497" t="s">
        <v>70</v>
      </c>
    </row>
    <row r="498" spans="2:8" x14ac:dyDescent="0.35">
      <c r="B498" t="s">
        <v>4440</v>
      </c>
      <c r="C498" t="s">
        <v>1824</v>
      </c>
      <c r="D498" t="s">
        <v>4145</v>
      </c>
      <c r="E498">
        <v>2016</v>
      </c>
      <c r="F498" t="s">
        <v>22</v>
      </c>
      <c r="G498" t="s">
        <v>4441</v>
      </c>
      <c r="H498" t="s">
        <v>70</v>
      </c>
    </row>
    <row r="499" spans="2:8" x14ac:dyDescent="0.35">
      <c r="B499" t="s">
        <v>3632</v>
      </c>
      <c r="C499" t="s">
        <v>3631</v>
      </c>
      <c r="D499" t="s">
        <v>3633</v>
      </c>
      <c r="E499">
        <v>2018</v>
      </c>
      <c r="F499" t="s">
        <v>22</v>
      </c>
      <c r="G499" t="s">
        <v>3634</v>
      </c>
      <c r="H499" t="s">
        <v>70</v>
      </c>
    </row>
    <row r="500" spans="2:8" x14ac:dyDescent="0.35">
      <c r="B500" t="s">
        <v>3688</v>
      </c>
      <c r="C500" t="s">
        <v>3687</v>
      </c>
      <c r="D500" t="s">
        <v>3689</v>
      </c>
      <c r="E500">
        <v>2023</v>
      </c>
      <c r="F500" t="s">
        <v>22</v>
      </c>
      <c r="G500" t="s">
        <v>3690</v>
      </c>
      <c r="H500" t="s">
        <v>70</v>
      </c>
    </row>
    <row r="501" spans="2:8" x14ac:dyDescent="0.35">
      <c r="B501" t="s">
        <v>2193</v>
      </c>
      <c r="C501" t="s">
        <v>2192</v>
      </c>
      <c r="D501" t="s">
        <v>2194</v>
      </c>
      <c r="E501">
        <v>2023</v>
      </c>
      <c r="F501" t="s">
        <v>22</v>
      </c>
      <c r="G501" t="s">
        <v>2195</v>
      </c>
      <c r="H501" t="s">
        <v>70</v>
      </c>
    </row>
    <row r="502" spans="2:8" x14ac:dyDescent="0.35">
      <c r="B502" t="s">
        <v>4783</v>
      </c>
      <c r="C502" t="s">
        <v>4782</v>
      </c>
      <c r="D502" t="s">
        <v>4784</v>
      </c>
      <c r="E502">
        <v>2012</v>
      </c>
      <c r="F502" t="s">
        <v>22</v>
      </c>
      <c r="G502" t="s">
        <v>4785</v>
      </c>
      <c r="H502" t="s">
        <v>70</v>
      </c>
    </row>
    <row r="503" spans="2:8" x14ac:dyDescent="0.35">
      <c r="B503" t="s">
        <v>6183</v>
      </c>
      <c r="C503" t="s">
        <v>6672</v>
      </c>
      <c r="D503" t="s">
        <v>6381</v>
      </c>
      <c r="E503">
        <v>2024</v>
      </c>
      <c r="F503" t="s">
        <v>22</v>
      </c>
      <c r="H503" t="s">
        <v>70</v>
      </c>
    </row>
    <row r="504" spans="2:8" x14ac:dyDescent="0.35">
      <c r="B504" t="s">
        <v>4672</v>
      </c>
      <c r="C504" t="s">
        <v>4671</v>
      </c>
      <c r="D504" t="s">
        <v>297</v>
      </c>
      <c r="E504">
        <v>2015</v>
      </c>
      <c r="F504" t="s">
        <v>22</v>
      </c>
      <c r="G504" t="s">
        <v>4673</v>
      </c>
      <c r="H504" t="s">
        <v>70</v>
      </c>
    </row>
    <row r="505" spans="2:8" x14ac:dyDescent="0.35">
      <c r="B505" t="s">
        <v>1356</v>
      </c>
      <c r="C505" t="s">
        <v>1355</v>
      </c>
      <c r="D505" t="s">
        <v>403</v>
      </c>
      <c r="E505">
        <v>2021</v>
      </c>
      <c r="F505" t="s">
        <v>22</v>
      </c>
      <c r="G505" t="s">
        <v>1357</v>
      </c>
      <c r="H505" t="s">
        <v>70</v>
      </c>
    </row>
    <row r="506" spans="2:8" x14ac:dyDescent="0.35">
      <c r="B506" t="s">
        <v>6249</v>
      </c>
      <c r="C506" t="s">
        <v>6749</v>
      </c>
      <c r="D506" t="s">
        <v>1562</v>
      </c>
      <c r="E506">
        <v>2024</v>
      </c>
      <c r="F506" t="s">
        <v>22</v>
      </c>
      <c r="H506" t="s">
        <v>70</v>
      </c>
    </row>
    <row r="507" spans="2:8" x14ac:dyDescent="0.35">
      <c r="B507" t="s">
        <v>4764</v>
      </c>
      <c r="C507" t="s">
        <v>4763</v>
      </c>
      <c r="D507" t="s">
        <v>4765</v>
      </c>
      <c r="E507">
        <v>2013</v>
      </c>
      <c r="F507" t="s">
        <v>1321</v>
      </c>
      <c r="G507" t="s">
        <v>4766</v>
      </c>
      <c r="H507" t="s">
        <v>70</v>
      </c>
    </row>
    <row r="508" spans="2:8" x14ac:dyDescent="0.35">
      <c r="B508" t="s">
        <v>2366</v>
      </c>
      <c r="C508" t="s">
        <v>2365</v>
      </c>
      <c r="D508" t="s">
        <v>2367</v>
      </c>
      <c r="E508">
        <v>2008</v>
      </c>
      <c r="F508" t="s">
        <v>22</v>
      </c>
      <c r="G508" t="s">
        <v>2368</v>
      </c>
      <c r="H508" t="s">
        <v>70</v>
      </c>
    </row>
    <row r="509" spans="2:8" x14ac:dyDescent="0.35">
      <c r="B509" t="s">
        <v>3808</v>
      </c>
      <c r="C509" t="s">
        <v>3807</v>
      </c>
      <c r="D509" t="s">
        <v>3809</v>
      </c>
      <c r="E509">
        <v>2022</v>
      </c>
      <c r="F509" t="s">
        <v>22</v>
      </c>
      <c r="G509" t="s">
        <v>3810</v>
      </c>
      <c r="H509" t="s">
        <v>70</v>
      </c>
    </row>
    <row r="510" spans="2:8" x14ac:dyDescent="0.35">
      <c r="B510" t="s">
        <v>3524</v>
      </c>
      <c r="C510" t="s">
        <v>3523</v>
      </c>
      <c r="D510" t="s">
        <v>3525</v>
      </c>
      <c r="E510">
        <v>2023</v>
      </c>
      <c r="F510" t="s">
        <v>1321</v>
      </c>
      <c r="G510" t="s">
        <v>3526</v>
      </c>
      <c r="H510" t="s">
        <v>70</v>
      </c>
    </row>
    <row r="511" spans="2:8" x14ac:dyDescent="0.35">
      <c r="B511" t="s">
        <v>3391</v>
      </c>
      <c r="C511" t="s">
        <v>3390</v>
      </c>
      <c r="D511" t="s">
        <v>2215</v>
      </c>
      <c r="E511">
        <v>2016</v>
      </c>
      <c r="F511" t="s">
        <v>1321</v>
      </c>
      <c r="G511" t="s">
        <v>3392</v>
      </c>
      <c r="H511" t="s">
        <v>70</v>
      </c>
    </row>
    <row r="512" spans="2:8" x14ac:dyDescent="0.35">
      <c r="B512" t="s">
        <v>4078</v>
      </c>
      <c r="C512" t="s">
        <v>4077</v>
      </c>
      <c r="D512" t="s">
        <v>4079</v>
      </c>
      <c r="E512">
        <v>2020</v>
      </c>
      <c r="F512" t="s">
        <v>22</v>
      </c>
      <c r="G512" t="s">
        <v>4080</v>
      </c>
      <c r="H512" t="s">
        <v>70</v>
      </c>
    </row>
    <row r="513" spans="2:8" x14ac:dyDescent="0.35">
      <c r="B513" t="s">
        <v>4617</v>
      </c>
      <c r="C513" t="s">
        <v>4616</v>
      </c>
      <c r="D513" t="s">
        <v>3050</v>
      </c>
      <c r="E513">
        <v>2015</v>
      </c>
      <c r="F513" t="s">
        <v>22</v>
      </c>
      <c r="G513" t="s">
        <v>4618</v>
      </c>
      <c r="H513" t="s">
        <v>70</v>
      </c>
    </row>
    <row r="514" spans="2:8" x14ac:dyDescent="0.35">
      <c r="B514" t="s">
        <v>4450</v>
      </c>
      <c r="C514" t="s">
        <v>4449</v>
      </c>
      <c r="D514" t="s">
        <v>4451</v>
      </c>
      <c r="E514">
        <v>2017</v>
      </c>
      <c r="F514" t="s">
        <v>22</v>
      </c>
      <c r="G514" t="s">
        <v>4452</v>
      </c>
      <c r="H514" t="s">
        <v>70</v>
      </c>
    </row>
    <row r="515" spans="2:8" x14ac:dyDescent="0.35">
      <c r="B515" t="s">
        <v>4338</v>
      </c>
      <c r="C515" t="s">
        <v>4337</v>
      </c>
      <c r="D515" t="s">
        <v>1562</v>
      </c>
      <c r="E515">
        <v>2018</v>
      </c>
      <c r="F515" t="s">
        <v>22</v>
      </c>
      <c r="G515" t="s">
        <v>4339</v>
      </c>
      <c r="H515" t="s">
        <v>70</v>
      </c>
    </row>
    <row r="516" spans="2:8" x14ac:dyDescent="0.35">
      <c r="B516" t="s">
        <v>4345</v>
      </c>
      <c r="C516" t="s">
        <v>4344</v>
      </c>
      <c r="D516" t="s">
        <v>4346</v>
      </c>
      <c r="E516">
        <v>2018</v>
      </c>
      <c r="F516" t="s">
        <v>1321</v>
      </c>
      <c r="G516" t="s">
        <v>4347</v>
      </c>
      <c r="H516" t="s">
        <v>70</v>
      </c>
    </row>
    <row r="517" spans="2:8" x14ac:dyDescent="0.35">
      <c r="B517" t="s">
        <v>4256</v>
      </c>
      <c r="C517" t="s">
        <v>4255</v>
      </c>
      <c r="D517" t="s">
        <v>4257</v>
      </c>
      <c r="E517">
        <v>2020</v>
      </c>
      <c r="F517" t="s">
        <v>22</v>
      </c>
      <c r="G517" t="s">
        <v>4258</v>
      </c>
      <c r="H517" t="s">
        <v>70</v>
      </c>
    </row>
    <row r="518" spans="2:8" x14ac:dyDescent="0.35">
      <c r="B518" t="s">
        <v>4843</v>
      </c>
      <c r="C518" t="s">
        <v>4842</v>
      </c>
      <c r="D518" t="s">
        <v>1298</v>
      </c>
      <c r="E518">
        <v>2012</v>
      </c>
      <c r="F518" t="s">
        <v>1321</v>
      </c>
      <c r="G518" t="s">
        <v>4844</v>
      </c>
      <c r="H518" t="s">
        <v>70</v>
      </c>
    </row>
    <row r="519" spans="2:8" x14ac:dyDescent="0.35">
      <c r="B519" t="s">
        <v>4114</v>
      </c>
      <c r="C519" t="s">
        <v>4113</v>
      </c>
      <c r="D519" t="s">
        <v>4115</v>
      </c>
      <c r="E519">
        <v>2021</v>
      </c>
      <c r="F519" t="s">
        <v>1321</v>
      </c>
      <c r="G519" t="s">
        <v>4116</v>
      </c>
      <c r="H519" t="s">
        <v>70</v>
      </c>
    </row>
    <row r="520" spans="2:8" x14ac:dyDescent="0.35">
      <c r="B520" t="s">
        <v>4302</v>
      </c>
      <c r="C520" t="s">
        <v>4301</v>
      </c>
      <c r="D520" t="s">
        <v>541</v>
      </c>
      <c r="E520">
        <v>2018</v>
      </c>
      <c r="F520" t="s">
        <v>22</v>
      </c>
      <c r="G520" t="s">
        <v>4303</v>
      </c>
      <c r="H520" t="s">
        <v>70</v>
      </c>
    </row>
    <row r="521" spans="2:8" x14ac:dyDescent="0.35">
      <c r="B521" t="s">
        <v>3513</v>
      </c>
      <c r="C521" t="s">
        <v>3512</v>
      </c>
      <c r="D521" t="s">
        <v>3514</v>
      </c>
      <c r="E521">
        <v>2022</v>
      </c>
      <c r="F521" t="s">
        <v>22</v>
      </c>
      <c r="G521" t="s">
        <v>3515</v>
      </c>
      <c r="H521" t="s">
        <v>70</v>
      </c>
    </row>
    <row r="522" spans="2:8" x14ac:dyDescent="0.35">
      <c r="B522" t="s">
        <v>660</v>
      </c>
      <c r="C522" t="s">
        <v>659</v>
      </c>
      <c r="D522" t="s">
        <v>662</v>
      </c>
      <c r="E522">
        <v>2023</v>
      </c>
      <c r="F522" t="s">
        <v>597</v>
      </c>
      <c r="G522" t="s">
        <v>663</v>
      </c>
      <c r="H522" t="s">
        <v>70</v>
      </c>
    </row>
    <row r="523" spans="2:8" x14ac:dyDescent="0.35">
      <c r="B523" t="s">
        <v>4111</v>
      </c>
      <c r="C523" t="s">
        <v>4110</v>
      </c>
      <c r="D523" t="s">
        <v>403</v>
      </c>
      <c r="E523">
        <v>2020</v>
      </c>
      <c r="F523" t="s">
        <v>22</v>
      </c>
      <c r="G523" t="s">
        <v>4112</v>
      </c>
      <c r="H523" t="s">
        <v>70</v>
      </c>
    </row>
    <row r="524" spans="2:8" x14ac:dyDescent="0.35">
      <c r="B524" t="s">
        <v>3763</v>
      </c>
      <c r="C524" t="s">
        <v>3762</v>
      </c>
      <c r="D524" t="s">
        <v>2794</v>
      </c>
      <c r="E524">
        <v>2023</v>
      </c>
      <c r="F524" t="s">
        <v>22</v>
      </c>
      <c r="G524" t="s">
        <v>3764</v>
      </c>
      <c r="H524" t="s">
        <v>70</v>
      </c>
    </row>
    <row r="525" spans="2:8" x14ac:dyDescent="0.35">
      <c r="B525" t="s">
        <v>235</v>
      </c>
      <c r="C525" t="s">
        <v>234</v>
      </c>
      <c r="D525" t="s">
        <v>238</v>
      </c>
      <c r="E525">
        <v>2022</v>
      </c>
      <c r="F525" t="s">
        <v>22</v>
      </c>
      <c r="G525" t="s">
        <v>239</v>
      </c>
      <c r="H525" t="s">
        <v>70</v>
      </c>
    </row>
    <row r="526" spans="2:8" x14ac:dyDescent="0.35">
      <c r="B526" t="s">
        <v>4239</v>
      </c>
      <c r="C526" t="s">
        <v>4238</v>
      </c>
      <c r="D526" t="s">
        <v>1798</v>
      </c>
      <c r="E526">
        <v>2019</v>
      </c>
      <c r="F526" t="s">
        <v>22</v>
      </c>
      <c r="G526" t="s">
        <v>4240</v>
      </c>
      <c r="H526" t="s">
        <v>70</v>
      </c>
    </row>
    <row r="527" spans="2:8" x14ac:dyDescent="0.35">
      <c r="B527" t="s">
        <v>4998</v>
      </c>
      <c r="C527" t="s">
        <v>4997</v>
      </c>
      <c r="D527" t="s">
        <v>4999</v>
      </c>
      <c r="E527">
        <v>2010</v>
      </c>
      <c r="F527" t="s">
        <v>1321</v>
      </c>
      <c r="G527" t="s">
        <v>5000</v>
      </c>
      <c r="H527" t="s">
        <v>70</v>
      </c>
    </row>
    <row r="528" spans="2:8" x14ac:dyDescent="0.35">
      <c r="B528" t="s">
        <v>5955</v>
      </c>
      <c r="C528" t="s">
        <v>6447</v>
      </c>
      <c r="E528">
        <v>2025</v>
      </c>
      <c r="F528" t="s">
        <v>597</v>
      </c>
      <c r="H528" t="s">
        <v>70</v>
      </c>
    </row>
    <row r="529" spans="2:8" x14ac:dyDescent="0.35">
      <c r="B529" t="s">
        <v>839</v>
      </c>
      <c r="C529" t="s">
        <v>838</v>
      </c>
      <c r="D529" t="s">
        <v>840</v>
      </c>
      <c r="E529">
        <v>2012</v>
      </c>
      <c r="F529" t="s">
        <v>597</v>
      </c>
      <c r="G529" t="s">
        <v>841</v>
      </c>
      <c r="H529" t="s">
        <v>70</v>
      </c>
    </row>
    <row r="530" spans="2:8" x14ac:dyDescent="0.35">
      <c r="B530" t="s">
        <v>4905</v>
      </c>
      <c r="C530" t="s">
        <v>4904</v>
      </c>
      <c r="D530" t="s">
        <v>4906</v>
      </c>
      <c r="E530">
        <v>2008</v>
      </c>
      <c r="F530" t="s">
        <v>22</v>
      </c>
      <c r="G530" t="s">
        <v>4907</v>
      </c>
      <c r="H530" t="s">
        <v>70</v>
      </c>
    </row>
    <row r="531" spans="2:8" x14ac:dyDescent="0.35">
      <c r="B531" t="s">
        <v>4094</v>
      </c>
      <c r="C531" t="s">
        <v>4093</v>
      </c>
      <c r="D531" t="s">
        <v>3786</v>
      </c>
      <c r="E531">
        <v>2020</v>
      </c>
      <c r="F531" t="s">
        <v>22</v>
      </c>
      <c r="G531" t="s">
        <v>4095</v>
      </c>
      <c r="H531" t="s">
        <v>70</v>
      </c>
    </row>
    <row r="532" spans="2:8" x14ac:dyDescent="0.35">
      <c r="B532" t="s">
        <v>2760</v>
      </c>
      <c r="C532" t="s">
        <v>2759</v>
      </c>
      <c r="D532" t="s">
        <v>2589</v>
      </c>
      <c r="E532">
        <v>2022</v>
      </c>
      <c r="F532" t="s">
        <v>1321</v>
      </c>
      <c r="G532" t="s">
        <v>2761</v>
      </c>
      <c r="H532" t="s">
        <v>70</v>
      </c>
    </row>
    <row r="533" spans="2:8" x14ac:dyDescent="0.35">
      <c r="B533" t="s">
        <v>4570</v>
      </c>
      <c r="C533" t="s">
        <v>4569</v>
      </c>
      <c r="D533" t="s">
        <v>1654</v>
      </c>
      <c r="E533">
        <v>2014</v>
      </c>
      <c r="F533" t="s">
        <v>1051</v>
      </c>
      <c r="G533" t="s">
        <v>4571</v>
      </c>
      <c r="H533" t="s">
        <v>70</v>
      </c>
    </row>
    <row r="534" spans="2:8" x14ac:dyDescent="0.35">
      <c r="B534" t="s">
        <v>5113</v>
      </c>
      <c r="C534" t="s">
        <v>5112</v>
      </c>
      <c r="D534" t="s">
        <v>5114</v>
      </c>
      <c r="E534">
        <v>2008</v>
      </c>
      <c r="F534" t="s">
        <v>1321</v>
      </c>
      <c r="G534" t="s">
        <v>5115</v>
      </c>
      <c r="H534" t="s">
        <v>70</v>
      </c>
    </row>
    <row r="535" spans="2:8" x14ac:dyDescent="0.35">
      <c r="B535" t="s">
        <v>6078</v>
      </c>
      <c r="C535" t="s">
        <v>6567</v>
      </c>
      <c r="D535" t="s">
        <v>6329</v>
      </c>
      <c r="E535">
        <v>2025</v>
      </c>
      <c r="F535" t="s">
        <v>22</v>
      </c>
      <c r="H535" t="s">
        <v>70</v>
      </c>
    </row>
    <row r="536" spans="2:8" x14ac:dyDescent="0.35">
      <c r="B536" t="s">
        <v>3105</v>
      </c>
      <c r="C536" t="s">
        <v>3104</v>
      </c>
      <c r="D536" t="s">
        <v>1382</v>
      </c>
      <c r="E536">
        <v>2013</v>
      </c>
      <c r="F536" t="s">
        <v>22</v>
      </c>
      <c r="G536" t="s">
        <v>3106</v>
      </c>
      <c r="H536" t="s">
        <v>70</v>
      </c>
    </row>
    <row r="537" spans="2:8" x14ac:dyDescent="0.35">
      <c r="B537" t="s">
        <v>3496</v>
      </c>
      <c r="C537" t="s">
        <v>3495</v>
      </c>
      <c r="D537" t="s">
        <v>1382</v>
      </c>
      <c r="E537">
        <v>2012</v>
      </c>
      <c r="F537" t="s">
        <v>22</v>
      </c>
      <c r="G537" t="s">
        <v>3497</v>
      </c>
      <c r="H537" t="s">
        <v>70</v>
      </c>
    </row>
    <row r="538" spans="2:8" x14ac:dyDescent="0.35">
      <c r="B538" t="s">
        <v>3863</v>
      </c>
      <c r="C538" t="s">
        <v>3862</v>
      </c>
      <c r="D538" t="s">
        <v>2190</v>
      </c>
      <c r="E538">
        <v>2022</v>
      </c>
      <c r="F538" t="s">
        <v>1051</v>
      </c>
      <c r="G538" t="s">
        <v>3864</v>
      </c>
      <c r="H538" t="s">
        <v>70</v>
      </c>
    </row>
    <row r="539" spans="2:8" x14ac:dyDescent="0.35">
      <c r="B539" t="s">
        <v>676</v>
      </c>
      <c r="C539" t="s">
        <v>675</v>
      </c>
      <c r="D539" t="s">
        <v>679</v>
      </c>
      <c r="E539">
        <v>2021</v>
      </c>
      <c r="F539" t="s">
        <v>597</v>
      </c>
      <c r="G539" t="s">
        <v>680</v>
      </c>
      <c r="H539" t="s">
        <v>70</v>
      </c>
    </row>
    <row r="540" spans="2:8" x14ac:dyDescent="0.35">
      <c r="B540" t="s">
        <v>3820</v>
      </c>
      <c r="C540" t="s">
        <v>3819</v>
      </c>
      <c r="D540" t="s">
        <v>3820</v>
      </c>
      <c r="E540">
        <v>2023</v>
      </c>
      <c r="F540" t="s">
        <v>1867</v>
      </c>
      <c r="G540" t="s">
        <v>3821</v>
      </c>
      <c r="H540" t="s">
        <v>70</v>
      </c>
    </row>
    <row r="541" spans="2:8" x14ac:dyDescent="0.35">
      <c r="B541" t="s">
        <v>3973</v>
      </c>
      <c r="C541" t="s">
        <v>3972</v>
      </c>
      <c r="D541" t="s">
        <v>3974</v>
      </c>
      <c r="E541">
        <v>2021</v>
      </c>
      <c r="F541" t="s">
        <v>22</v>
      </c>
      <c r="G541" t="s">
        <v>3975</v>
      </c>
      <c r="H541" t="s">
        <v>70</v>
      </c>
    </row>
    <row r="542" spans="2:8" x14ac:dyDescent="0.35">
      <c r="B542" t="s">
        <v>3080</v>
      </c>
      <c r="C542" t="s">
        <v>3079</v>
      </c>
      <c r="D542" t="s">
        <v>3081</v>
      </c>
      <c r="E542">
        <v>2020</v>
      </c>
      <c r="F542" t="s">
        <v>22</v>
      </c>
      <c r="G542" t="s">
        <v>3082</v>
      </c>
      <c r="H542" t="s">
        <v>70</v>
      </c>
    </row>
    <row r="543" spans="2:8" x14ac:dyDescent="0.35">
      <c r="B543" t="s">
        <v>2214</v>
      </c>
      <c r="C543" t="s">
        <v>2213</v>
      </c>
      <c r="D543" t="s">
        <v>2215</v>
      </c>
      <c r="E543">
        <v>2016</v>
      </c>
      <c r="F543" t="s">
        <v>1321</v>
      </c>
      <c r="G543" t="s">
        <v>2216</v>
      </c>
      <c r="H543" t="s">
        <v>70</v>
      </c>
    </row>
    <row r="544" spans="2:8" x14ac:dyDescent="0.35">
      <c r="B544" t="s">
        <v>94</v>
      </c>
      <c r="C544" t="s">
        <v>93</v>
      </c>
      <c r="D544" t="s">
        <v>21</v>
      </c>
      <c r="E544">
        <v>2024</v>
      </c>
      <c r="F544" t="s">
        <v>22</v>
      </c>
      <c r="G544" t="s">
        <v>97</v>
      </c>
      <c r="H544" t="s">
        <v>70</v>
      </c>
    </row>
    <row r="545" spans="2:8" x14ac:dyDescent="0.35">
      <c r="B545" t="s">
        <v>3478</v>
      </c>
      <c r="C545" t="s">
        <v>3477</v>
      </c>
      <c r="D545" t="s">
        <v>3479</v>
      </c>
      <c r="E545">
        <v>2015</v>
      </c>
      <c r="F545" t="s">
        <v>22</v>
      </c>
      <c r="G545" t="s">
        <v>3480</v>
      </c>
      <c r="H545" t="s">
        <v>70</v>
      </c>
    </row>
    <row r="546" spans="2:8" x14ac:dyDescent="0.35">
      <c r="B546" t="s">
        <v>1415</v>
      </c>
      <c r="C546" t="s">
        <v>1414</v>
      </c>
      <c r="D546" t="s">
        <v>42</v>
      </c>
      <c r="E546">
        <v>2016</v>
      </c>
      <c r="F546" t="s">
        <v>22</v>
      </c>
      <c r="G546" t="s">
        <v>1416</v>
      </c>
      <c r="H546" t="s">
        <v>70</v>
      </c>
    </row>
    <row r="547" spans="2:8" x14ac:dyDescent="0.35">
      <c r="B547" t="s">
        <v>4036</v>
      </c>
      <c r="C547" t="s">
        <v>4035</v>
      </c>
      <c r="D547" t="s">
        <v>2589</v>
      </c>
      <c r="E547">
        <v>2020</v>
      </c>
      <c r="F547" t="s">
        <v>1321</v>
      </c>
      <c r="G547" t="s">
        <v>4037</v>
      </c>
      <c r="H547" t="s">
        <v>70</v>
      </c>
    </row>
    <row r="548" spans="2:8" x14ac:dyDescent="0.35">
      <c r="B548" t="s">
        <v>4443</v>
      </c>
      <c r="C548" t="s">
        <v>4442</v>
      </c>
      <c r="D548" t="s">
        <v>2469</v>
      </c>
      <c r="E548">
        <v>2017</v>
      </c>
      <c r="F548" t="s">
        <v>22</v>
      </c>
      <c r="G548" t="s">
        <v>4444</v>
      </c>
      <c r="H548" t="s">
        <v>70</v>
      </c>
    </row>
    <row r="549" spans="2:8" x14ac:dyDescent="0.35">
      <c r="B549" t="s">
        <v>904</v>
      </c>
      <c r="C549" t="s">
        <v>903</v>
      </c>
      <c r="D549" t="s">
        <v>897</v>
      </c>
      <c r="E549">
        <v>2018</v>
      </c>
      <c r="F549" t="s">
        <v>597</v>
      </c>
      <c r="G549" t="s">
        <v>905</v>
      </c>
      <c r="H549" t="s">
        <v>70</v>
      </c>
    </row>
    <row r="550" spans="2:8" x14ac:dyDescent="0.35">
      <c r="B550" t="s">
        <v>3612</v>
      </c>
      <c r="C550" t="s">
        <v>3611</v>
      </c>
      <c r="D550" t="s">
        <v>21</v>
      </c>
      <c r="E550">
        <v>2022</v>
      </c>
      <c r="F550" t="s">
        <v>22</v>
      </c>
      <c r="G550" t="s">
        <v>3613</v>
      </c>
      <c r="H550" t="s">
        <v>70</v>
      </c>
    </row>
    <row r="551" spans="2:8" x14ac:dyDescent="0.35">
      <c r="B551" t="s">
        <v>3998</v>
      </c>
      <c r="C551" t="s">
        <v>3997</v>
      </c>
      <c r="D551" t="s">
        <v>3999</v>
      </c>
      <c r="E551">
        <v>2021</v>
      </c>
      <c r="F551" t="s">
        <v>22</v>
      </c>
      <c r="G551" t="s">
        <v>4000</v>
      </c>
      <c r="H551" t="s">
        <v>70</v>
      </c>
    </row>
    <row r="552" spans="2:8" x14ac:dyDescent="0.35">
      <c r="B552" t="s">
        <v>4045</v>
      </c>
      <c r="C552" t="s">
        <v>4044</v>
      </c>
      <c r="D552" t="s">
        <v>2589</v>
      </c>
      <c r="E552">
        <v>2020</v>
      </c>
      <c r="F552" t="s">
        <v>1321</v>
      </c>
      <c r="G552" t="s">
        <v>4046</v>
      </c>
      <c r="H552" t="s">
        <v>70</v>
      </c>
    </row>
    <row r="553" spans="2:8" x14ac:dyDescent="0.35">
      <c r="B553" t="s">
        <v>3732</v>
      </c>
      <c r="C553" t="s">
        <v>3731</v>
      </c>
      <c r="D553" t="s">
        <v>110</v>
      </c>
      <c r="E553">
        <v>2023</v>
      </c>
      <c r="F553" t="s">
        <v>22</v>
      </c>
      <c r="G553" t="s">
        <v>3733</v>
      </c>
      <c r="H553" t="s">
        <v>70</v>
      </c>
    </row>
    <row r="554" spans="2:8" x14ac:dyDescent="0.35">
      <c r="B554" t="s">
        <v>6041</v>
      </c>
      <c r="C554" t="s">
        <v>6531</v>
      </c>
      <c r="D554" t="s">
        <v>2447</v>
      </c>
      <c r="E554">
        <v>2025</v>
      </c>
      <c r="F554" t="s">
        <v>22</v>
      </c>
      <c r="H554" t="s">
        <v>70</v>
      </c>
    </row>
    <row r="555" spans="2:8" x14ac:dyDescent="0.35">
      <c r="B555" t="s">
        <v>6123</v>
      </c>
      <c r="C555" t="s">
        <v>6613</v>
      </c>
      <c r="D555" t="s">
        <v>2589</v>
      </c>
      <c r="E555">
        <v>2024</v>
      </c>
      <c r="F555" t="s">
        <v>1321</v>
      </c>
      <c r="H555" t="s">
        <v>70</v>
      </c>
    </row>
    <row r="556" spans="2:8" x14ac:dyDescent="0.35">
      <c r="B556" t="s">
        <v>5069</v>
      </c>
      <c r="C556" t="s">
        <v>5068</v>
      </c>
      <c r="D556" t="s">
        <v>5070</v>
      </c>
      <c r="E556">
        <v>2008</v>
      </c>
      <c r="F556" t="s">
        <v>1321</v>
      </c>
      <c r="G556" t="s">
        <v>5071</v>
      </c>
      <c r="H556" t="s">
        <v>70</v>
      </c>
    </row>
    <row r="557" spans="2:8" x14ac:dyDescent="0.35">
      <c r="B557" t="s">
        <v>4711</v>
      </c>
      <c r="C557" t="s">
        <v>4710</v>
      </c>
      <c r="D557" t="s">
        <v>1654</v>
      </c>
      <c r="E557">
        <v>2015</v>
      </c>
      <c r="F557" t="s">
        <v>22</v>
      </c>
      <c r="G557" t="s">
        <v>4712</v>
      </c>
      <c r="H557" t="s">
        <v>70</v>
      </c>
    </row>
    <row r="558" spans="2:8" x14ac:dyDescent="0.35">
      <c r="B558" t="s">
        <v>724</v>
      </c>
      <c r="C558" t="s">
        <v>723</v>
      </c>
      <c r="D558" t="s">
        <v>725</v>
      </c>
      <c r="E558">
        <v>2022</v>
      </c>
      <c r="F558" t="s">
        <v>597</v>
      </c>
      <c r="G558" t="s">
        <v>726</v>
      </c>
      <c r="H558" t="s">
        <v>70</v>
      </c>
    </row>
    <row r="559" spans="2:8" x14ac:dyDescent="0.35">
      <c r="B559" t="s">
        <v>4490</v>
      </c>
      <c r="C559" t="s">
        <v>4489</v>
      </c>
      <c r="D559" t="s">
        <v>1654</v>
      </c>
      <c r="E559">
        <v>2017</v>
      </c>
      <c r="F559" t="s">
        <v>22</v>
      </c>
      <c r="G559" t="s">
        <v>4493</v>
      </c>
      <c r="H559" t="s">
        <v>70</v>
      </c>
    </row>
    <row r="560" spans="2:8" x14ac:dyDescent="0.35">
      <c r="B560" t="s">
        <v>4367</v>
      </c>
      <c r="C560" t="s">
        <v>4366</v>
      </c>
      <c r="D560" t="s">
        <v>4368</v>
      </c>
      <c r="E560">
        <v>2018</v>
      </c>
      <c r="F560" t="s">
        <v>1321</v>
      </c>
      <c r="G560" t="s">
        <v>4369</v>
      </c>
      <c r="H560" t="s">
        <v>70</v>
      </c>
    </row>
    <row r="561" spans="2:8" x14ac:dyDescent="0.35">
      <c r="B561" t="s">
        <v>2042</v>
      </c>
      <c r="C561" t="s">
        <v>2041</v>
      </c>
      <c r="D561" t="s">
        <v>2043</v>
      </c>
      <c r="E561">
        <v>2022</v>
      </c>
      <c r="F561" t="s">
        <v>22</v>
      </c>
      <c r="G561" t="s">
        <v>2044</v>
      </c>
      <c r="H561" t="s">
        <v>70</v>
      </c>
    </row>
    <row r="562" spans="2:8" x14ac:dyDescent="0.35">
      <c r="B562" t="s">
        <v>3009</v>
      </c>
      <c r="C562" t="s">
        <v>3008</v>
      </c>
      <c r="D562" t="s">
        <v>3010</v>
      </c>
      <c r="E562">
        <v>2013</v>
      </c>
      <c r="F562" t="s">
        <v>1321</v>
      </c>
      <c r="G562" t="s">
        <v>3011</v>
      </c>
      <c r="H562" t="s">
        <v>70</v>
      </c>
    </row>
    <row r="563" spans="2:8" x14ac:dyDescent="0.35">
      <c r="B563" t="s">
        <v>3280</v>
      </c>
      <c r="C563" t="s">
        <v>3279</v>
      </c>
      <c r="D563" t="s">
        <v>3281</v>
      </c>
      <c r="E563">
        <v>2013</v>
      </c>
      <c r="F563" t="s">
        <v>22</v>
      </c>
      <c r="G563" t="s">
        <v>3282</v>
      </c>
      <c r="H563" t="s">
        <v>70</v>
      </c>
    </row>
    <row r="564" spans="2:8" x14ac:dyDescent="0.35">
      <c r="B564" t="s">
        <v>6069</v>
      </c>
      <c r="C564" t="s">
        <v>6557</v>
      </c>
      <c r="D564" t="s">
        <v>6324</v>
      </c>
      <c r="E564">
        <v>2025</v>
      </c>
      <c r="F564" t="s">
        <v>22</v>
      </c>
      <c r="H564" t="s">
        <v>70</v>
      </c>
    </row>
    <row r="565" spans="2:8" x14ac:dyDescent="0.35">
      <c r="B565" t="s">
        <v>4854</v>
      </c>
      <c r="C565" t="s">
        <v>4853</v>
      </c>
      <c r="D565" t="s">
        <v>1926</v>
      </c>
      <c r="E565">
        <v>2013</v>
      </c>
      <c r="F565" t="s">
        <v>22</v>
      </c>
      <c r="G565" t="s">
        <v>4855</v>
      </c>
      <c r="H565" t="s">
        <v>70</v>
      </c>
    </row>
    <row r="566" spans="2:8" x14ac:dyDescent="0.35">
      <c r="B566" t="s">
        <v>806</v>
      </c>
      <c r="C566" t="s">
        <v>805</v>
      </c>
      <c r="D566" t="s">
        <v>709</v>
      </c>
      <c r="E566">
        <v>2021</v>
      </c>
      <c r="F566" t="s">
        <v>597</v>
      </c>
      <c r="G566" t="s">
        <v>809</v>
      </c>
      <c r="H566" t="s">
        <v>70</v>
      </c>
    </row>
    <row r="567" spans="2:8" x14ac:dyDescent="0.35">
      <c r="B567" t="s">
        <v>740</v>
      </c>
      <c r="C567" t="s">
        <v>739</v>
      </c>
      <c r="D567" t="s">
        <v>741</v>
      </c>
      <c r="E567">
        <v>2010</v>
      </c>
      <c r="F567" t="s">
        <v>597</v>
      </c>
      <c r="G567" t="s">
        <v>742</v>
      </c>
      <c r="H567" t="s">
        <v>70</v>
      </c>
    </row>
    <row r="568" spans="2:8" x14ac:dyDescent="0.35">
      <c r="B568" t="s">
        <v>4298</v>
      </c>
      <c r="C568" t="s">
        <v>4297</v>
      </c>
      <c r="D568" t="s">
        <v>4299</v>
      </c>
      <c r="E568">
        <v>2019</v>
      </c>
      <c r="F568" t="s">
        <v>1321</v>
      </c>
      <c r="G568" t="s">
        <v>4300</v>
      </c>
      <c r="H568" t="s">
        <v>70</v>
      </c>
    </row>
    <row r="569" spans="2:8" x14ac:dyDescent="0.35">
      <c r="B569" t="s">
        <v>2988</v>
      </c>
      <c r="C569" t="s">
        <v>2987</v>
      </c>
      <c r="D569" t="s">
        <v>221</v>
      </c>
      <c r="E569">
        <v>2021</v>
      </c>
      <c r="F569" t="s">
        <v>22</v>
      </c>
      <c r="G569" t="s">
        <v>2989</v>
      </c>
      <c r="H569" t="s">
        <v>70</v>
      </c>
    </row>
    <row r="570" spans="2:8" x14ac:dyDescent="0.35">
      <c r="B570" t="s">
        <v>4331</v>
      </c>
      <c r="C570" t="s">
        <v>4330</v>
      </c>
      <c r="D570" t="s">
        <v>2288</v>
      </c>
      <c r="E570">
        <v>2019</v>
      </c>
      <c r="F570" t="s">
        <v>22</v>
      </c>
      <c r="G570" t="s">
        <v>4332</v>
      </c>
      <c r="H570" t="s">
        <v>70</v>
      </c>
    </row>
    <row r="571" spans="2:8" x14ac:dyDescent="0.35">
      <c r="B571" t="s">
        <v>4210</v>
      </c>
      <c r="C571" t="s">
        <v>4209</v>
      </c>
      <c r="D571" t="s">
        <v>4211</v>
      </c>
      <c r="E571">
        <v>2020</v>
      </c>
      <c r="F571" t="s">
        <v>22</v>
      </c>
      <c r="G571" t="s">
        <v>4212</v>
      </c>
      <c r="H571" t="s">
        <v>70</v>
      </c>
    </row>
    <row r="572" spans="2:8" x14ac:dyDescent="0.35">
      <c r="B572" t="s">
        <v>3789</v>
      </c>
      <c r="C572" t="s">
        <v>3788</v>
      </c>
      <c r="D572" t="s">
        <v>1934</v>
      </c>
      <c r="E572">
        <v>2022</v>
      </c>
      <c r="F572" t="s">
        <v>22</v>
      </c>
      <c r="G572" t="s">
        <v>3790</v>
      </c>
      <c r="H572" t="s">
        <v>70</v>
      </c>
    </row>
    <row r="573" spans="2:8" x14ac:dyDescent="0.35">
      <c r="B573" t="s">
        <v>3662</v>
      </c>
      <c r="C573" t="s">
        <v>3661</v>
      </c>
      <c r="D573" t="s">
        <v>2745</v>
      </c>
      <c r="E573">
        <v>2023</v>
      </c>
      <c r="F573" t="s">
        <v>22</v>
      </c>
      <c r="G573" t="s">
        <v>3663</v>
      </c>
      <c r="H573" t="s">
        <v>70</v>
      </c>
    </row>
    <row r="574" spans="2:8" x14ac:dyDescent="0.35">
      <c r="B574" t="s">
        <v>6007</v>
      </c>
      <c r="C574" t="s">
        <v>6498</v>
      </c>
      <c r="D574" t="s">
        <v>6288</v>
      </c>
      <c r="E574">
        <v>2025</v>
      </c>
      <c r="F574" t="s">
        <v>22</v>
      </c>
      <c r="H574" t="s">
        <v>70</v>
      </c>
    </row>
    <row r="575" spans="2:8" x14ac:dyDescent="0.35">
      <c r="B575" t="s">
        <v>6032</v>
      </c>
      <c r="C575" t="s">
        <v>6523</v>
      </c>
      <c r="D575" t="s">
        <v>6303</v>
      </c>
      <c r="E575">
        <v>2025</v>
      </c>
      <c r="F575" t="s">
        <v>22</v>
      </c>
      <c r="H575" t="s">
        <v>70</v>
      </c>
    </row>
    <row r="576" spans="2:8" x14ac:dyDescent="0.35">
      <c r="B576" t="s">
        <v>1575</v>
      </c>
      <c r="C576" t="s">
        <v>1574</v>
      </c>
      <c r="D576" t="s">
        <v>1576</v>
      </c>
      <c r="E576">
        <v>2023</v>
      </c>
      <c r="F576" t="s">
        <v>1051</v>
      </c>
      <c r="G576" t="s">
        <v>1577</v>
      </c>
      <c r="H576" t="s">
        <v>70</v>
      </c>
    </row>
    <row r="577" spans="2:8" x14ac:dyDescent="0.35">
      <c r="B577" t="s">
        <v>4886</v>
      </c>
      <c r="C577" t="s">
        <v>4885</v>
      </c>
      <c r="D577" t="s">
        <v>1382</v>
      </c>
      <c r="E577">
        <v>2012</v>
      </c>
      <c r="F577" t="s">
        <v>1051</v>
      </c>
      <c r="G577" t="s">
        <v>4887</v>
      </c>
      <c r="H577" t="s">
        <v>70</v>
      </c>
    </row>
    <row r="578" spans="2:8" x14ac:dyDescent="0.35">
      <c r="B578" t="s">
        <v>6198</v>
      </c>
      <c r="C578" t="s">
        <v>6687</v>
      </c>
      <c r="D578" t="s">
        <v>6328</v>
      </c>
      <c r="E578">
        <v>2024</v>
      </c>
      <c r="F578" t="s">
        <v>22</v>
      </c>
      <c r="H578" t="s">
        <v>70</v>
      </c>
    </row>
    <row r="579" spans="2:8" x14ac:dyDescent="0.35">
      <c r="B579" t="s">
        <v>6250</v>
      </c>
      <c r="C579" t="s">
        <v>6751</v>
      </c>
      <c r="D579" t="s">
        <v>1675</v>
      </c>
      <c r="E579">
        <v>2024</v>
      </c>
      <c r="F579" t="s">
        <v>22</v>
      </c>
      <c r="H579" t="s">
        <v>70</v>
      </c>
    </row>
    <row r="580" spans="2:8" x14ac:dyDescent="0.35">
      <c r="B580" t="s">
        <v>4613</v>
      </c>
      <c r="C580" t="s">
        <v>4612</v>
      </c>
      <c r="D580" t="s">
        <v>4614</v>
      </c>
      <c r="E580">
        <v>2014</v>
      </c>
      <c r="F580" t="s">
        <v>22</v>
      </c>
      <c r="G580" t="s">
        <v>4615</v>
      </c>
      <c r="H580" t="s">
        <v>70</v>
      </c>
    </row>
    <row r="581" spans="2:8" x14ac:dyDescent="0.35">
      <c r="B581" t="s">
        <v>4217</v>
      </c>
      <c r="C581" t="s">
        <v>4216</v>
      </c>
      <c r="D581" t="s">
        <v>4218</v>
      </c>
      <c r="E581">
        <v>2019</v>
      </c>
      <c r="F581" t="s">
        <v>22</v>
      </c>
      <c r="G581" t="s">
        <v>4219</v>
      </c>
      <c r="H581" t="s">
        <v>70</v>
      </c>
    </row>
    <row r="582" spans="2:8" x14ac:dyDescent="0.35">
      <c r="B582" t="s">
        <v>4418</v>
      </c>
      <c r="C582" t="s">
        <v>4417</v>
      </c>
      <c r="D582" t="s">
        <v>1516</v>
      </c>
      <c r="E582">
        <v>2018</v>
      </c>
      <c r="F582" t="s">
        <v>1321</v>
      </c>
      <c r="G582" t="s">
        <v>4419</v>
      </c>
      <c r="H582" t="s">
        <v>70</v>
      </c>
    </row>
    <row r="583" spans="2:8" x14ac:dyDescent="0.35">
      <c r="B583" t="s">
        <v>4829</v>
      </c>
      <c r="C583" t="s">
        <v>4828</v>
      </c>
      <c r="D583" t="s">
        <v>4830</v>
      </c>
      <c r="E583">
        <v>2012</v>
      </c>
      <c r="F583" t="s">
        <v>22</v>
      </c>
      <c r="G583" t="s">
        <v>4831</v>
      </c>
      <c r="H583" t="s">
        <v>70</v>
      </c>
    </row>
    <row r="584" spans="2:8" x14ac:dyDescent="0.35">
      <c r="B584" t="s">
        <v>1948</v>
      </c>
      <c r="C584" t="s">
        <v>1947</v>
      </c>
      <c r="D584" t="s">
        <v>614</v>
      </c>
      <c r="E584">
        <v>2019</v>
      </c>
      <c r="F584" t="s">
        <v>1321</v>
      </c>
      <c r="G584" t="s">
        <v>1949</v>
      </c>
      <c r="H584" t="s">
        <v>70</v>
      </c>
    </row>
    <row r="585" spans="2:8" x14ac:dyDescent="0.35">
      <c r="B585" t="s">
        <v>852</v>
      </c>
      <c r="C585" t="s">
        <v>851</v>
      </c>
      <c r="D585" t="s">
        <v>745</v>
      </c>
      <c r="E585">
        <v>2022</v>
      </c>
      <c r="F585" t="s">
        <v>597</v>
      </c>
      <c r="G585" t="s">
        <v>853</v>
      </c>
      <c r="H585" t="s">
        <v>70</v>
      </c>
    </row>
    <row r="586" spans="2:8" x14ac:dyDescent="0.35">
      <c r="B586" t="s">
        <v>4924</v>
      </c>
      <c r="C586" t="s">
        <v>4923</v>
      </c>
      <c r="D586" t="s">
        <v>133</v>
      </c>
      <c r="E586">
        <v>2007</v>
      </c>
      <c r="F586" t="s">
        <v>22</v>
      </c>
      <c r="G586" t="s">
        <v>4927</v>
      </c>
      <c r="H586" t="s">
        <v>70</v>
      </c>
    </row>
    <row r="587" spans="2:8" x14ac:dyDescent="0.35">
      <c r="B587" t="s">
        <v>4980</v>
      </c>
      <c r="C587" t="s">
        <v>4923</v>
      </c>
      <c r="D587" t="s">
        <v>4983</v>
      </c>
      <c r="E587">
        <v>2008</v>
      </c>
      <c r="F587" t="s">
        <v>22</v>
      </c>
      <c r="G587" t="s">
        <v>4984</v>
      </c>
      <c r="H587" t="s">
        <v>70</v>
      </c>
    </row>
    <row r="588" spans="2:8" x14ac:dyDescent="0.35">
      <c r="B588" t="s">
        <v>967</v>
      </c>
      <c r="C588" t="s">
        <v>966</v>
      </c>
      <c r="D588" t="s">
        <v>969</v>
      </c>
      <c r="E588">
        <v>2012</v>
      </c>
      <c r="F588" t="s">
        <v>597</v>
      </c>
      <c r="G588" t="s">
        <v>970</v>
      </c>
      <c r="H588" t="s">
        <v>70</v>
      </c>
    </row>
    <row r="589" spans="2:8" x14ac:dyDescent="0.35">
      <c r="B589" t="s">
        <v>6146</v>
      </c>
      <c r="C589" t="s">
        <v>6637</v>
      </c>
      <c r="D589" t="s">
        <v>1726</v>
      </c>
      <c r="E589">
        <v>2024</v>
      </c>
      <c r="F589" t="s">
        <v>22</v>
      </c>
      <c r="H589" t="s">
        <v>70</v>
      </c>
    </row>
    <row r="590" spans="2:8" x14ac:dyDescent="0.35">
      <c r="B590" t="s">
        <v>6147</v>
      </c>
      <c r="C590" t="s">
        <v>6638</v>
      </c>
      <c r="D590" t="s">
        <v>1726</v>
      </c>
      <c r="E590">
        <v>2024</v>
      </c>
      <c r="F590" t="s">
        <v>22</v>
      </c>
      <c r="H590" t="s">
        <v>70</v>
      </c>
    </row>
    <row r="591" spans="2:8" x14ac:dyDescent="0.35">
      <c r="B591" t="s">
        <v>3362</v>
      </c>
      <c r="C591" t="s">
        <v>3361</v>
      </c>
      <c r="D591" t="s">
        <v>1286</v>
      </c>
      <c r="E591">
        <v>2023</v>
      </c>
      <c r="F591" t="s">
        <v>22</v>
      </c>
      <c r="G591" t="s">
        <v>3365</v>
      </c>
      <c r="H591" t="s">
        <v>70</v>
      </c>
    </row>
    <row r="592" spans="2:8" x14ac:dyDescent="0.35">
      <c r="B592" t="s">
        <v>4869</v>
      </c>
      <c r="C592" t="s">
        <v>4868</v>
      </c>
      <c r="D592" t="s">
        <v>2469</v>
      </c>
      <c r="E592">
        <v>2013</v>
      </c>
      <c r="F592" t="s">
        <v>22</v>
      </c>
      <c r="G592" t="s">
        <v>4870</v>
      </c>
      <c r="H592" t="s">
        <v>70</v>
      </c>
    </row>
    <row r="593" spans="2:8" x14ac:dyDescent="0.35">
      <c r="B593" t="s">
        <v>3738</v>
      </c>
      <c r="C593" t="s">
        <v>3737</v>
      </c>
      <c r="D593" t="s">
        <v>403</v>
      </c>
      <c r="E593">
        <v>2023</v>
      </c>
      <c r="F593" t="s">
        <v>22</v>
      </c>
      <c r="G593" t="s">
        <v>3739</v>
      </c>
      <c r="H593" t="s">
        <v>70</v>
      </c>
    </row>
    <row r="594" spans="2:8" x14ac:dyDescent="0.35">
      <c r="B594" t="s">
        <v>3701</v>
      </c>
      <c r="C594" t="s">
        <v>3700</v>
      </c>
      <c r="D594" t="s">
        <v>2190</v>
      </c>
      <c r="E594">
        <v>2023</v>
      </c>
      <c r="F594" t="s">
        <v>22</v>
      </c>
      <c r="G594" t="s">
        <v>3702</v>
      </c>
      <c r="H594" t="s">
        <v>70</v>
      </c>
    </row>
    <row r="595" spans="2:8" x14ac:dyDescent="0.35">
      <c r="B595" t="s">
        <v>4242</v>
      </c>
      <c r="C595" t="s">
        <v>4241</v>
      </c>
      <c r="D595" t="s">
        <v>4243</v>
      </c>
      <c r="E595">
        <v>2020</v>
      </c>
      <c r="F595" t="s">
        <v>22</v>
      </c>
      <c r="G595" t="s">
        <v>4244</v>
      </c>
      <c r="H595" t="s">
        <v>70</v>
      </c>
    </row>
    <row r="596" spans="2:8" x14ac:dyDescent="0.35">
      <c r="B596" t="s">
        <v>1704</v>
      </c>
      <c r="C596" t="s">
        <v>1703</v>
      </c>
      <c r="D596" t="s">
        <v>1705</v>
      </c>
      <c r="E596">
        <v>2008</v>
      </c>
      <c r="F596" t="s">
        <v>1051</v>
      </c>
      <c r="G596" t="s">
        <v>1706</v>
      </c>
      <c r="H596" t="s">
        <v>70</v>
      </c>
    </row>
    <row r="597" spans="2:8" x14ac:dyDescent="0.35">
      <c r="B597" t="s">
        <v>4249</v>
      </c>
      <c r="C597" t="s">
        <v>4248</v>
      </c>
      <c r="D597" t="s">
        <v>4250</v>
      </c>
      <c r="E597">
        <v>2020</v>
      </c>
      <c r="F597" t="s">
        <v>22</v>
      </c>
      <c r="G597" t="s">
        <v>4251</v>
      </c>
      <c r="H597" t="s">
        <v>70</v>
      </c>
    </row>
    <row r="598" spans="2:8" x14ac:dyDescent="0.35">
      <c r="B598" t="s">
        <v>2916</v>
      </c>
      <c r="C598" t="s">
        <v>2915</v>
      </c>
      <c r="D598" t="s">
        <v>2917</v>
      </c>
      <c r="E598">
        <v>2019</v>
      </c>
      <c r="F598" t="s">
        <v>22</v>
      </c>
      <c r="G598" t="s">
        <v>2918</v>
      </c>
      <c r="H598" t="s">
        <v>70</v>
      </c>
    </row>
    <row r="599" spans="2:8" x14ac:dyDescent="0.35">
      <c r="B599" t="s">
        <v>3859</v>
      </c>
      <c r="C599" t="s">
        <v>3858</v>
      </c>
      <c r="D599" t="s">
        <v>3860</v>
      </c>
      <c r="E599">
        <v>2023</v>
      </c>
      <c r="F599" t="s">
        <v>22</v>
      </c>
      <c r="G599" t="s">
        <v>3861</v>
      </c>
      <c r="H599" t="s">
        <v>70</v>
      </c>
    </row>
    <row r="600" spans="2:8" x14ac:dyDescent="0.35">
      <c r="B600" t="s">
        <v>2017</v>
      </c>
      <c r="C600" t="s">
        <v>2016</v>
      </c>
      <c r="D600" t="s">
        <v>1382</v>
      </c>
      <c r="E600">
        <v>2010</v>
      </c>
      <c r="F600" t="s">
        <v>22</v>
      </c>
      <c r="G600" t="s">
        <v>2018</v>
      </c>
      <c r="H600" t="s">
        <v>70</v>
      </c>
    </row>
    <row r="601" spans="2:8" x14ac:dyDescent="0.35">
      <c r="B601" t="s">
        <v>4761</v>
      </c>
      <c r="C601" t="s">
        <v>4760</v>
      </c>
      <c r="D601" t="s">
        <v>2731</v>
      </c>
      <c r="E601">
        <v>2013</v>
      </c>
      <c r="F601" t="s">
        <v>22</v>
      </c>
      <c r="G601" t="s">
        <v>4762</v>
      </c>
      <c r="H601" t="s">
        <v>70</v>
      </c>
    </row>
    <row r="602" spans="2:8" x14ac:dyDescent="0.35">
      <c r="B602" t="s">
        <v>3829</v>
      </c>
      <c r="C602" t="s">
        <v>3828</v>
      </c>
      <c r="D602" t="s">
        <v>2469</v>
      </c>
      <c r="E602">
        <v>2022</v>
      </c>
      <c r="F602" t="s">
        <v>22</v>
      </c>
      <c r="G602" t="s">
        <v>3830</v>
      </c>
      <c r="H602" t="s">
        <v>70</v>
      </c>
    </row>
    <row r="603" spans="2:8" x14ac:dyDescent="0.35">
      <c r="B603" t="s">
        <v>4863</v>
      </c>
      <c r="C603" t="s">
        <v>4862</v>
      </c>
      <c r="D603" t="s">
        <v>1382</v>
      </c>
      <c r="E603">
        <v>2013</v>
      </c>
      <c r="F603" t="s">
        <v>22</v>
      </c>
      <c r="G603" t="s">
        <v>4864</v>
      </c>
      <c r="H603" t="s">
        <v>70</v>
      </c>
    </row>
    <row r="604" spans="2:8" x14ac:dyDescent="0.35">
      <c r="B604" t="s">
        <v>6025</v>
      </c>
      <c r="C604" t="s">
        <v>6515</v>
      </c>
      <c r="D604" t="s">
        <v>541</v>
      </c>
      <c r="E604">
        <v>2025</v>
      </c>
      <c r="F604" t="s">
        <v>22</v>
      </c>
      <c r="H604" t="s">
        <v>70</v>
      </c>
    </row>
    <row r="605" spans="2:8" x14ac:dyDescent="0.35">
      <c r="B605" t="s">
        <v>4944</v>
      </c>
      <c r="C605" t="s">
        <v>4943</v>
      </c>
      <c r="D605" t="s">
        <v>453</v>
      </c>
      <c r="E605">
        <v>2006</v>
      </c>
      <c r="F605" t="s">
        <v>22</v>
      </c>
      <c r="G605" t="s">
        <v>4945</v>
      </c>
      <c r="H605" t="s">
        <v>70</v>
      </c>
    </row>
    <row r="606" spans="2:8" x14ac:dyDescent="0.35">
      <c r="B606" t="s">
        <v>4806</v>
      </c>
      <c r="C606" t="s">
        <v>4805</v>
      </c>
      <c r="D606" t="s">
        <v>4614</v>
      </c>
      <c r="E606">
        <v>2013</v>
      </c>
      <c r="F606" t="s">
        <v>22</v>
      </c>
      <c r="G606" t="s">
        <v>4807</v>
      </c>
      <c r="H606" t="s">
        <v>70</v>
      </c>
    </row>
    <row r="607" spans="2:8" x14ac:dyDescent="0.35">
      <c r="B607" t="s">
        <v>2031</v>
      </c>
      <c r="C607" t="s">
        <v>2030</v>
      </c>
      <c r="D607" t="s">
        <v>2032</v>
      </c>
      <c r="E607">
        <v>2023</v>
      </c>
      <c r="F607" t="s">
        <v>22</v>
      </c>
      <c r="G607" t="s">
        <v>2033</v>
      </c>
      <c r="H607" t="s">
        <v>70</v>
      </c>
    </row>
    <row r="608" spans="2:8" x14ac:dyDescent="0.35">
      <c r="B608" t="s">
        <v>6156</v>
      </c>
      <c r="C608" t="s">
        <v>6645</v>
      </c>
      <c r="E608">
        <v>2024</v>
      </c>
      <c r="F608" t="s">
        <v>597</v>
      </c>
      <c r="H608" t="s">
        <v>70</v>
      </c>
    </row>
    <row r="609" spans="2:8" x14ac:dyDescent="0.35">
      <c r="B609" t="s">
        <v>3681</v>
      </c>
      <c r="C609" t="s">
        <v>3680</v>
      </c>
      <c r="D609" t="s">
        <v>2794</v>
      </c>
      <c r="E609">
        <v>2023</v>
      </c>
      <c r="F609" t="s">
        <v>22</v>
      </c>
      <c r="G609" t="s">
        <v>3682</v>
      </c>
      <c r="H609" t="s">
        <v>70</v>
      </c>
    </row>
    <row r="610" spans="2:8" x14ac:dyDescent="0.35">
      <c r="B610" t="s">
        <v>1609</v>
      </c>
      <c r="C610" t="s">
        <v>1608</v>
      </c>
      <c r="D610" t="s">
        <v>1610</v>
      </c>
      <c r="E610">
        <v>2022</v>
      </c>
      <c r="F610" t="s">
        <v>22</v>
      </c>
      <c r="G610" t="s">
        <v>1611</v>
      </c>
      <c r="H610" t="s">
        <v>70</v>
      </c>
    </row>
    <row r="611" spans="2:8" x14ac:dyDescent="0.35">
      <c r="B611" t="s">
        <v>6141</v>
      </c>
      <c r="C611" t="s">
        <v>6632</v>
      </c>
      <c r="D611" t="s">
        <v>6352</v>
      </c>
      <c r="E611">
        <v>2024</v>
      </c>
      <c r="F611" t="s">
        <v>22</v>
      </c>
      <c r="H611" t="s">
        <v>70</v>
      </c>
    </row>
    <row r="612" spans="2:8" x14ac:dyDescent="0.35">
      <c r="B612" t="s">
        <v>2572</v>
      </c>
      <c r="C612" t="s">
        <v>2571</v>
      </c>
      <c r="D612" t="s">
        <v>2573</v>
      </c>
      <c r="E612">
        <v>2021</v>
      </c>
      <c r="F612" t="s">
        <v>22</v>
      </c>
      <c r="G612" t="s">
        <v>2574</v>
      </c>
      <c r="H612" t="s">
        <v>70</v>
      </c>
    </row>
    <row r="613" spans="2:8" x14ac:dyDescent="0.35">
      <c r="B613" t="s">
        <v>2154</v>
      </c>
      <c r="C613" t="s">
        <v>2153</v>
      </c>
      <c r="D613" t="s">
        <v>2155</v>
      </c>
      <c r="E613">
        <v>2008</v>
      </c>
      <c r="F613" t="s">
        <v>22</v>
      </c>
      <c r="G613" t="s">
        <v>2156</v>
      </c>
      <c r="H613" t="s">
        <v>70</v>
      </c>
    </row>
    <row r="614" spans="2:8" x14ac:dyDescent="0.35">
      <c r="B614" t="s">
        <v>2014</v>
      </c>
      <c r="C614" t="s">
        <v>2013</v>
      </c>
      <c r="D614" t="s">
        <v>133</v>
      </c>
      <c r="E614">
        <v>2023</v>
      </c>
      <c r="F614" t="s">
        <v>22</v>
      </c>
      <c r="G614" t="s">
        <v>2015</v>
      </c>
      <c r="H614" t="s">
        <v>70</v>
      </c>
    </row>
    <row r="615" spans="2:8" x14ac:dyDescent="0.35">
      <c r="B615" t="s">
        <v>4909</v>
      </c>
      <c r="C615" t="s">
        <v>4908</v>
      </c>
      <c r="D615" t="s">
        <v>4912</v>
      </c>
      <c r="E615">
        <v>2008</v>
      </c>
      <c r="F615" t="s">
        <v>22</v>
      </c>
      <c r="G615" t="s">
        <v>4913</v>
      </c>
      <c r="H615" t="s">
        <v>70</v>
      </c>
    </row>
    <row r="616" spans="2:8" x14ac:dyDescent="0.35">
      <c r="B616" t="s">
        <v>1278</v>
      </c>
      <c r="C616" t="s">
        <v>1277</v>
      </c>
      <c r="D616" t="s">
        <v>1279</v>
      </c>
      <c r="E616">
        <v>2013</v>
      </c>
      <c r="F616" t="s">
        <v>22</v>
      </c>
      <c r="G616" t="s">
        <v>1280</v>
      </c>
      <c r="H616" t="s">
        <v>70</v>
      </c>
    </row>
    <row r="617" spans="2:8" x14ac:dyDescent="0.35">
      <c r="B617" t="s">
        <v>3597</v>
      </c>
      <c r="C617" t="s">
        <v>3596</v>
      </c>
      <c r="D617" t="s">
        <v>3598</v>
      </c>
      <c r="E617">
        <v>2015</v>
      </c>
      <c r="F617" t="s">
        <v>1867</v>
      </c>
      <c r="G617" t="s">
        <v>3599</v>
      </c>
      <c r="H617" t="s">
        <v>70</v>
      </c>
    </row>
    <row r="618" spans="2:8" x14ac:dyDescent="0.35">
      <c r="B618" t="s">
        <v>859</v>
      </c>
      <c r="C618" t="s">
        <v>858</v>
      </c>
      <c r="D618" t="s">
        <v>860</v>
      </c>
      <c r="E618">
        <v>2021</v>
      </c>
      <c r="F618" t="s">
        <v>597</v>
      </c>
      <c r="G618" t="s">
        <v>861</v>
      </c>
      <c r="H618" t="s">
        <v>70</v>
      </c>
    </row>
    <row r="619" spans="2:8" x14ac:dyDescent="0.35">
      <c r="B619" t="s">
        <v>4167</v>
      </c>
      <c r="C619" t="s">
        <v>4166</v>
      </c>
      <c r="D619" t="s">
        <v>3970</v>
      </c>
      <c r="E619">
        <v>2020</v>
      </c>
      <c r="F619" t="s">
        <v>22</v>
      </c>
      <c r="G619" t="s">
        <v>4168</v>
      </c>
      <c r="H619" t="s">
        <v>70</v>
      </c>
    </row>
    <row r="620" spans="2:8" x14ac:dyDescent="0.35">
      <c r="B620" t="s">
        <v>4935</v>
      </c>
      <c r="C620" t="s">
        <v>4934</v>
      </c>
      <c r="D620" t="s">
        <v>2465</v>
      </c>
      <c r="E620">
        <v>2006</v>
      </c>
      <c r="F620" t="s">
        <v>1321</v>
      </c>
      <c r="G620" t="s">
        <v>4936</v>
      </c>
      <c r="H620" t="s">
        <v>70</v>
      </c>
    </row>
    <row r="621" spans="2:8" x14ac:dyDescent="0.35">
      <c r="B621" t="s">
        <v>712</v>
      </c>
      <c r="C621" t="s">
        <v>711</v>
      </c>
      <c r="D621" t="s">
        <v>713</v>
      </c>
      <c r="E621">
        <v>2020</v>
      </c>
      <c r="F621" t="s">
        <v>597</v>
      </c>
      <c r="G621" t="s">
        <v>714</v>
      </c>
      <c r="H621" t="s">
        <v>70</v>
      </c>
    </row>
    <row r="622" spans="2:8" x14ac:dyDescent="0.35">
      <c r="B622" t="s">
        <v>6052</v>
      </c>
      <c r="C622" t="s">
        <v>6541</v>
      </c>
      <c r="D622" t="s">
        <v>199</v>
      </c>
      <c r="E622">
        <v>2025</v>
      </c>
      <c r="F622" t="s">
        <v>22</v>
      </c>
      <c r="H622" t="s">
        <v>70</v>
      </c>
    </row>
    <row r="623" spans="2:8" x14ac:dyDescent="0.35">
      <c r="B623" t="s">
        <v>6080</v>
      </c>
      <c r="C623" t="s">
        <v>6563</v>
      </c>
      <c r="D623" t="s">
        <v>6330</v>
      </c>
      <c r="E623">
        <v>2025</v>
      </c>
      <c r="F623" t="s">
        <v>22</v>
      </c>
      <c r="H623" t="s">
        <v>70</v>
      </c>
    </row>
    <row r="624" spans="2:8" x14ac:dyDescent="0.35">
      <c r="B624" t="s">
        <v>1902</v>
      </c>
      <c r="C624" t="s">
        <v>1901</v>
      </c>
      <c r="D624" t="s">
        <v>1903</v>
      </c>
      <c r="E624">
        <v>2015</v>
      </c>
      <c r="F624" t="s">
        <v>1321</v>
      </c>
      <c r="G624" t="s">
        <v>1904</v>
      </c>
      <c r="H624" t="s">
        <v>70</v>
      </c>
    </row>
    <row r="625" spans="2:8" x14ac:dyDescent="0.35">
      <c r="B625" t="s">
        <v>4675</v>
      </c>
      <c r="C625" t="s">
        <v>4674</v>
      </c>
      <c r="D625" t="s">
        <v>3061</v>
      </c>
      <c r="E625">
        <v>2014</v>
      </c>
      <c r="F625" t="s">
        <v>22</v>
      </c>
      <c r="G625" t="s">
        <v>4676</v>
      </c>
      <c r="H625" t="s">
        <v>70</v>
      </c>
    </row>
    <row r="626" spans="2:8" x14ac:dyDescent="0.35">
      <c r="B626" t="s">
        <v>3945</v>
      </c>
      <c r="C626" t="s">
        <v>3944</v>
      </c>
      <c r="D626" t="s">
        <v>3946</v>
      </c>
      <c r="E626">
        <v>2022</v>
      </c>
      <c r="F626" t="s">
        <v>22</v>
      </c>
      <c r="G626" t="s">
        <v>3947</v>
      </c>
      <c r="H626" t="s">
        <v>70</v>
      </c>
    </row>
    <row r="627" spans="2:8" x14ac:dyDescent="0.35">
      <c r="B627" t="s">
        <v>4122</v>
      </c>
      <c r="C627" t="s">
        <v>4121</v>
      </c>
      <c r="D627" t="s">
        <v>297</v>
      </c>
      <c r="E627">
        <v>2021</v>
      </c>
      <c r="F627" t="s">
        <v>22</v>
      </c>
      <c r="G627" t="s">
        <v>4125</v>
      </c>
      <c r="H627" t="s">
        <v>70</v>
      </c>
    </row>
    <row r="628" spans="2:8" x14ac:dyDescent="0.35">
      <c r="B628" t="s">
        <v>4576</v>
      </c>
      <c r="C628" t="s">
        <v>4575</v>
      </c>
      <c r="D628" t="s">
        <v>4577</v>
      </c>
      <c r="E628">
        <v>2013</v>
      </c>
      <c r="F628" t="s">
        <v>1321</v>
      </c>
      <c r="G628" t="s">
        <v>4578</v>
      </c>
      <c r="H628" t="s">
        <v>70</v>
      </c>
    </row>
    <row r="629" spans="2:8" x14ac:dyDescent="0.35">
      <c r="B629" t="s">
        <v>4272</v>
      </c>
      <c r="C629" t="s">
        <v>4271</v>
      </c>
      <c r="D629" t="s">
        <v>4273</v>
      </c>
      <c r="E629">
        <v>2019</v>
      </c>
      <c r="F629" t="s">
        <v>22</v>
      </c>
      <c r="G629" t="s">
        <v>4274</v>
      </c>
      <c r="H629" t="s">
        <v>70</v>
      </c>
    </row>
    <row r="630" spans="2:8" x14ac:dyDescent="0.35">
      <c r="B630" t="s">
        <v>848</v>
      </c>
      <c r="C630" t="s">
        <v>847</v>
      </c>
      <c r="D630" t="s">
        <v>849</v>
      </c>
      <c r="E630">
        <v>2019</v>
      </c>
      <c r="F630" t="s">
        <v>597</v>
      </c>
      <c r="G630" t="s">
        <v>850</v>
      </c>
      <c r="H630" t="s">
        <v>70</v>
      </c>
    </row>
    <row r="631" spans="2:8" x14ac:dyDescent="0.35">
      <c r="B631" t="s">
        <v>4932</v>
      </c>
      <c r="C631" t="s">
        <v>4931</v>
      </c>
      <c r="D631" t="s">
        <v>133</v>
      </c>
      <c r="E631">
        <v>2008</v>
      </c>
      <c r="F631" t="s">
        <v>22</v>
      </c>
      <c r="G631" t="s">
        <v>4933</v>
      </c>
      <c r="H631" t="s">
        <v>70</v>
      </c>
    </row>
    <row r="632" spans="2:8" x14ac:dyDescent="0.35">
      <c r="B632" t="s">
        <v>4605</v>
      </c>
      <c r="C632" t="s">
        <v>4604</v>
      </c>
      <c r="D632" t="s">
        <v>4606</v>
      </c>
      <c r="E632">
        <v>2015</v>
      </c>
      <c r="F632" t="s">
        <v>1321</v>
      </c>
      <c r="G632" t="s">
        <v>4607</v>
      </c>
      <c r="H632" t="s">
        <v>70</v>
      </c>
    </row>
    <row r="633" spans="2:8" x14ac:dyDescent="0.35">
      <c r="B633" t="s">
        <v>5155</v>
      </c>
      <c r="C633" t="s">
        <v>5154</v>
      </c>
      <c r="D633" t="s">
        <v>5156</v>
      </c>
      <c r="E633">
        <v>2004</v>
      </c>
      <c r="F633" t="s">
        <v>1321</v>
      </c>
      <c r="G633" t="s">
        <v>5157</v>
      </c>
      <c r="H633" t="s">
        <v>70</v>
      </c>
    </row>
    <row r="634" spans="2:8" x14ac:dyDescent="0.35">
      <c r="B634" t="s">
        <v>1605</v>
      </c>
      <c r="C634" t="s">
        <v>1604</v>
      </c>
      <c r="D634" t="s">
        <v>1606</v>
      </c>
      <c r="E634">
        <v>2007</v>
      </c>
      <c r="F634" t="s">
        <v>22</v>
      </c>
      <c r="G634" t="s">
        <v>1607</v>
      </c>
      <c r="H634" t="s">
        <v>70</v>
      </c>
    </row>
    <row r="635" spans="2:8" x14ac:dyDescent="0.35">
      <c r="B635" t="s">
        <v>4889</v>
      </c>
      <c r="C635" t="s">
        <v>4888</v>
      </c>
      <c r="D635" t="s">
        <v>1382</v>
      </c>
      <c r="E635">
        <v>2012</v>
      </c>
      <c r="F635" t="s">
        <v>22</v>
      </c>
      <c r="G635" t="s">
        <v>4890</v>
      </c>
      <c r="H635" t="s">
        <v>70</v>
      </c>
    </row>
    <row r="636" spans="2:8" x14ac:dyDescent="0.35">
      <c r="B636" t="s">
        <v>183</v>
      </c>
      <c r="C636" t="s">
        <v>182</v>
      </c>
      <c r="D636" t="s">
        <v>186</v>
      </c>
      <c r="E636">
        <v>2018</v>
      </c>
      <c r="F636" t="s">
        <v>22</v>
      </c>
      <c r="G636" t="s">
        <v>187</v>
      </c>
      <c r="H636" t="s">
        <v>70</v>
      </c>
    </row>
    <row r="637" spans="2:8" x14ac:dyDescent="0.35">
      <c r="B637" t="s">
        <v>913</v>
      </c>
      <c r="C637" t="s">
        <v>912</v>
      </c>
      <c r="D637" t="s">
        <v>914</v>
      </c>
      <c r="E637">
        <v>2016</v>
      </c>
      <c r="F637" t="s">
        <v>597</v>
      </c>
      <c r="G637" t="s">
        <v>915</v>
      </c>
      <c r="H637" t="s">
        <v>70</v>
      </c>
    </row>
    <row r="638" spans="2:8" x14ac:dyDescent="0.35">
      <c r="B638" t="s">
        <v>4558</v>
      </c>
      <c r="C638" t="s">
        <v>4557</v>
      </c>
      <c r="D638" t="s">
        <v>384</v>
      </c>
      <c r="E638">
        <v>2015</v>
      </c>
      <c r="F638" t="s">
        <v>22</v>
      </c>
      <c r="G638" t="s">
        <v>4559</v>
      </c>
      <c r="H638" t="s">
        <v>70</v>
      </c>
    </row>
    <row r="639" spans="2:8" x14ac:dyDescent="0.35">
      <c r="B639" t="s">
        <v>3953</v>
      </c>
      <c r="C639" t="s">
        <v>3952</v>
      </c>
      <c r="D639" t="s">
        <v>3954</v>
      </c>
      <c r="E639">
        <v>2021</v>
      </c>
      <c r="F639" t="s">
        <v>22</v>
      </c>
      <c r="G639" t="s">
        <v>3955</v>
      </c>
      <c r="H639" t="s">
        <v>70</v>
      </c>
    </row>
    <row r="640" spans="2:8" x14ac:dyDescent="0.35">
      <c r="B640" t="s">
        <v>3154</v>
      </c>
      <c r="C640" t="s">
        <v>3153</v>
      </c>
      <c r="D640" t="s">
        <v>541</v>
      </c>
      <c r="E640">
        <v>2014</v>
      </c>
      <c r="F640" t="s">
        <v>22</v>
      </c>
      <c r="G640" t="s">
        <v>3155</v>
      </c>
      <c r="H640" t="s">
        <v>70</v>
      </c>
    </row>
    <row r="641" spans="2:8" x14ac:dyDescent="0.35">
      <c r="B641" t="s">
        <v>1465</v>
      </c>
      <c r="C641" t="s">
        <v>1464</v>
      </c>
      <c r="D641" t="s">
        <v>1466</v>
      </c>
      <c r="E641">
        <v>2013</v>
      </c>
      <c r="F641" t="s">
        <v>1321</v>
      </c>
      <c r="G641" t="s">
        <v>1467</v>
      </c>
      <c r="H641" t="s">
        <v>70</v>
      </c>
    </row>
    <row r="642" spans="2:8" x14ac:dyDescent="0.35">
      <c r="B642" t="s">
        <v>3606</v>
      </c>
      <c r="C642" t="s">
        <v>3605</v>
      </c>
      <c r="D642" t="s">
        <v>3081</v>
      </c>
      <c r="E642">
        <v>2020</v>
      </c>
      <c r="F642" t="s">
        <v>22</v>
      </c>
      <c r="G642" t="s">
        <v>3607</v>
      </c>
      <c r="H642" t="s">
        <v>70</v>
      </c>
    </row>
    <row r="643" spans="2:8" x14ac:dyDescent="0.35">
      <c r="B643" t="s">
        <v>4411</v>
      </c>
      <c r="C643" t="s">
        <v>4410</v>
      </c>
      <c r="D643" t="s">
        <v>2843</v>
      </c>
      <c r="E643">
        <v>2018</v>
      </c>
      <c r="F643" t="s">
        <v>22</v>
      </c>
      <c r="G643" t="s">
        <v>4412</v>
      </c>
      <c r="H643" t="s">
        <v>70</v>
      </c>
    </row>
    <row r="644" spans="2:8" x14ac:dyDescent="0.35">
      <c r="B644" t="s">
        <v>2721</v>
      </c>
      <c r="C644" t="s">
        <v>2720</v>
      </c>
      <c r="D644" t="s">
        <v>1640</v>
      </c>
      <c r="E644">
        <v>2012</v>
      </c>
      <c r="F644" t="s">
        <v>1051</v>
      </c>
      <c r="G644" t="s">
        <v>2722</v>
      </c>
      <c r="H644" t="s">
        <v>70</v>
      </c>
    </row>
    <row r="645" spans="2:8" x14ac:dyDescent="0.35">
      <c r="B645" t="s">
        <v>4567</v>
      </c>
      <c r="C645" t="s">
        <v>4566</v>
      </c>
      <c r="D645" t="s">
        <v>110</v>
      </c>
      <c r="E645">
        <v>2014</v>
      </c>
      <c r="F645" t="s">
        <v>22</v>
      </c>
      <c r="G645" t="s">
        <v>4568</v>
      </c>
      <c r="H645" t="s">
        <v>70</v>
      </c>
    </row>
    <row r="646" spans="2:8" x14ac:dyDescent="0.35">
      <c r="B646" t="s">
        <v>671</v>
      </c>
      <c r="C646" t="s">
        <v>670</v>
      </c>
      <c r="D646" t="s">
        <v>673</v>
      </c>
      <c r="E646">
        <v>2011</v>
      </c>
      <c r="F646" t="s">
        <v>597</v>
      </c>
      <c r="G646" t="s">
        <v>674</v>
      </c>
      <c r="H646" t="s">
        <v>70</v>
      </c>
    </row>
    <row r="647" spans="2:8" x14ac:dyDescent="0.35">
      <c r="B647" t="s">
        <v>884</v>
      </c>
      <c r="C647" t="s">
        <v>883</v>
      </c>
      <c r="D647" t="s">
        <v>887</v>
      </c>
      <c r="E647">
        <v>2019</v>
      </c>
      <c r="F647" t="s">
        <v>597</v>
      </c>
      <c r="G647" t="s">
        <v>888</v>
      </c>
      <c r="H647" t="s">
        <v>70</v>
      </c>
    </row>
    <row r="648" spans="2:8" x14ac:dyDescent="0.35">
      <c r="B648" t="s">
        <v>3665</v>
      </c>
      <c r="C648" t="s">
        <v>3664</v>
      </c>
      <c r="D648" t="s">
        <v>3666</v>
      </c>
      <c r="E648">
        <v>2023</v>
      </c>
      <c r="F648" t="s">
        <v>22</v>
      </c>
      <c r="G648" t="s">
        <v>3667</v>
      </c>
      <c r="H648" t="s">
        <v>70</v>
      </c>
    </row>
    <row r="649" spans="2:8" x14ac:dyDescent="0.35">
      <c r="B649" t="s">
        <v>4755</v>
      </c>
      <c r="C649" t="s">
        <v>4754</v>
      </c>
      <c r="D649" t="s">
        <v>1911</v>
      </c>
      <c r="E649">
        <v>2012</v>
      </c>
      <c r="F649" t="s">
        <v>22</v>
      </c>
      <c r="G649" t="s">
        <v>4756</v>
      </c>
      <c r="H649" t="s">
        <v>70</v>
      </c>
    </row>
    <row r="650" spans="2:8" x14ac:dyDescent="0.35">
      <c r="B650" t="s">
        <v>4959</v>
      </c>
      <c r="C650" t="s">
        <v>4958</v>
      </c>
      <c r="D650" t="s">
        <v>1726</v>
      </c>
      <c r="E650">
        <v>2008</v>
      </c>
      <c r="F650" t="s">
        <v>22</v>
      </c>
      <c r="G650" t="s">
        <v>4960</v>
      </c>
      <c r="H650" t="s">
        <v>70</v>
      </c>
    </row>
    <row r="651" spans="2:8" x14ac:dyDescent="0.35">
      <c r="B651" t="s">
        <v>867</v>
      </c>
      <c r="C651" t="s">
        <v>866</v>
      </c>
      <c r="D651" t="s">
        <v>868</v>
      </c>
      <c r="E651">
        <v>2021</v>
      </c>
      <c r="F651" t="s">
        <v>597</v>
      </c>
      <c r="G651" t="s">
        <v>869</v>
      </c>
      <c r="H651" t="s">
        <v>70</v>
      </c>
    </row>
    <row r="652" spans="2:8" x14ac:dyDescent="0.35">
      <c r="B652" t="s">
        <v>2503</v>
      </c>
      <c r="C652" t="s">
        <v>2502</v>
      </c>
      <c r="D652" t="s">
        <v>2504</v>
      </c>
      <c r="E652">
        <v>2020</v>
      </c>
      <c r="F652" t="s">
        <v>22</v>
      </c>
      <c r="G652" t="s">
        <v>2505</v>
      </c>
      <c r="H652" t="s">
        <v>70</v>
      </c>
    </row>
    <row r="653" spans="2:8" x14ac:dyDescent="0.35">
      <c r="B653" t="s">
        <v>1729</v>
      </c>
      <c r="C653" t="s">
        <v>1728</v>
      </c>
      <c r="D653" t="s">
        <v>1730</v>
      </c>
      <c r="E653">
        <v>2013</v>
      </c>
      <c r="F653" t="s">
        <v>22</v>
      </c>
      <c r="G653" t="s">
        <v>1731</v>
      </c>
      <c r="H653" t="s">
        <v>70</v>
      </c>
    </row>
    <row r="654" spans="2:8" x14ac:dyDescent="0.35">
      <c r="B654" t="s">
        <v>1492</v>
      </c>
      <c r="C654" t="s">
        <v>1491</v>
      </c>
      <c r="D654" t="s">
        <v>1493</v>
      </c>
      <c r="E654">
        <v>2016</v>
      </c>
      <c r="F654" t="s">
        <v>1321</v>
      </c>
      <c r="G654" t="s">
        <v>1494</v>
      </c>
      <c r="H654" t="s">
        <v>70</v>
      </c>
    </row>
    <row r="655" spans="2:8" x14ac:dyDescent="0.35">
      <c r="B655" t="s">
        <v>3759</v>
      </c>
      <c r="C655" t="s">
        <v>3758</v>
      </c>
      <c r="D655" t="s">
        <v>3760</v>
      </c>
      <c r="E655">
        <v>2024</v>
      </c>
      <c r="F655" t="s">
        <v>22</v>
      </c>
      <c r="G655" t="s">
        <v>3761</v>
      </c>
      <c r="H655" t="s">
        <v>70</v>
      </c>
    </row>
    <row r="656" spans="2:8" x14ac:dyDescent="0.35">
      <c r="B656" t="s">
        <v>4879</v>
      </c>
      <c r="C656" t="s">
        <v>4878</v>
      </c>
      <c r="D656" t="s">
        <v>110</v>
      </c>
      <c r="E656">
        <v>2012</v>
      </c>
      <c r="F656" t="s">
        <v>22</v>
      </c>
      <c r="G656" t="s">
        <v>4880</v>
      </c>
      <c r="H656" t="s">
        <v>70</v>
      </c>
    </row>
    <row r="657" spans="2:8" x14ac:dyDescent="0.35">
      <c r="B657" t="s">
        <v>1532</v>
      </c>
      <c r="C657" t="s">
        <v>1531</v>
      </c>
      <c r="D657" t="s">
        <v>1533</v>
      </c>
      <c r="E657">
        <v>2023</v>
      </c>
      <c r="F657" t="s">
        <v>1321</v>
      </c>
      <c r="G657" t="s">
        <v>1534</v>
      </c>
      <c r="H657" t="s">
        <v>70</v>
      </c>
    </row>
    <row r="658" spans="2:8" x14ac:dyDescent="0.35">
      <c r="B658" t="s">
        <v>4851</v>
      </c>
      <c r="C658" t="s">
        <v>4850</v>
      </c>
      <c r="D658" t="s">
        <v>1529</v>
      </c>
      <c r="E658">
        <v>2012</v>
      </c>
      <c r="F658" t="s">
        <v>1321</v>
      </c>
      <c r="G658" t="s">
        <v>4852</v>
      </c>
      <c r="H658" t="s">
        <v>70</v>
      </c>
    </row>
    <row r="659" spans="2:8" x14ac:dyDescent="0.35">
      <c r="B659" t="s">
        <v>6155</v>
      </c>
      <c r="C659" t="s">
        <v>6644</v>
      </c>
      <c r="D659" t="s">
        <v>2473</v>
      </c>
      <c r="E659">
        <v>2024</v>
      </c>
      <c r="F659" t="s">
        <v>1321</v>
      </c>
      <c r="H659" t="s">
        <v>70</v>
      </c>
    </row>
    <row r="660" spans="2:8" x14ac:dyDescent="0.35">
      <c r="B660" t="s">
        <v>4174</v>
      </c>
      <c r="C660" t="s">
        <v>4173</v>
      </c>
      <c r="D660" t="s">
        <v>1438</v>
      </c>
      <c r="E660">
        <v>2019</v>
      </c>
      <c r="F660" t="s">
        <v>1321</v>
      </c>
      <c r="G660" t="s">
        <v>4175</v>
      </c>
      <c r="H660" t="s">
        <v>70</v>
      </c>
    </row>
    <row r="661" spans="2:8" x14ac:dyDescent="0.35">
      <c r="B661" t="s">
        <v>5015</v>
      </c>
      <c r="C661" t="s">
        <v>5014</v>
      </c>
      <c r="D661" t="s">
        <v>1298</v>
      </c>
      <c r="E661">
        <v>2006</v>
      </c>
      <c r="F661" t="s">
        <v>1321</v>
      </c>
      <c r="G661" t="s">
        <v>5016</v>
      </c>
      <c r="H661" t="s">
        <v>70</v>
      </c>
    </row>
    <row r="662" spans="2:8" x14ac:dyDescent="0.35">
      <c r="B662" t="s">
        <v>4225</v>
      </c>
      <c r="C662" t="s">
        <v>4224</v>
      </c>
      <c r="D662" t="s">
        <v>4226</v>
      </c>
      <c r="E662">
        <v>2020</v>
      </c>
      <c r="F662" t="s">
        <v>1051</v>
      </c>
      <c r="G662" t="s">
        <v>4227</v>
      </c>
      <c r="H662" t="s">
        <v>70</v>
      </c>
    </row>
    <row r="663" spans="2:8" x14ac:dyDescent="0.35">
      <c r="B663" t="s">
        <v>6207</v>
      </c>
      <c r="C663" t="s">
        <v>6696</v>
      </c>
      <c r="D663" t="s">
        <v>104</v>
      </c>
      <c r="E663">
        <v>2024</v>
      </c>
      <c r="F663" t="s">
        <v>22</v>
      </c>
      <c r="H663" t="s">
        <v>70</v>
      </c>
    </row>
    <row r="664" spans="2:8" x14ac:dyDescent="0.35">
      <c r="B664" t="s">
        <v>943</v>
      </c>
      <c r="C664" t="s">
        <v>942</v>
      </c>
      <c r="D664" t="s">
        <v>946</v>
      </c>
      <c r="E664">
        <v>2014</v>
      </c>
      <c r="F664" t="s">
        <v>597</v>
      </c>
      <c r="G664" t="s">
        <v>947</v>
      </c>
      <c r="H664" t="s">
        <v>70</v>
      </c>
    </row>
    <row r="665" spans="2:8" x14ac:dyDescent="0.35">
      <c r="B665" t="s">
        <v>4990</v>
      </c>
      <c r="C665" t="s">
        <v>4989</v>
      </c>
      <c r="D665" t="s">
        <v>4991</v>
      </c>
      <c r="E665">
        <v>2009</v>
      </c>
      <c r="F665" t="s">
        <v>22</v>
      </c>
      <c r="G665" t="s">
        <v>4992</v>
      </c>
      <c r="H665" t="s">
        <v>70</v>
      </c>
    </row>
    <row r="666" spans="2:8" x14ac:dyDescent="0.35">
      <c r="B666" t="s">
        <v>4683</v>
      </c>
      <c r="C666" t="s">
        <v>4682</v>
      </c>
      <c r="D666" t="s">
        <v>1675</v>
      </c>
      <c r="E666">
        <v>2015</v>
      </c>
      <c r="F666" t="s">
        <v>22</v>
      </c>
      <c r="G666" t="s">
        <v>4684</v>
      </c>
      <c r="H666" t="s">
        <v>70</v>
      </c>
    </row>
    <row r="667" spans="2:8" x14ac:dyDescent="0.35">
      <c r="B667" t="s">
        <v>5962</v>
      </c>
      <c r="C667" t="s">
        <v>6453</v>
      </c>
      <c r="D667" t="s">
        <v>384</v>
      </c>
      <c r="E667">
        <v>2025</v>
      </c>
      <c r="F667" t="s">
        <v>22</v>
      </c>
      <c r="H667" t="s">
        <v>70</v>
      </c>
    </row>
    <row r="668" spans="2:8" x14ac:dyDescent="0.35">
      <c r="B668" t="s">
        <v>5963</v>
      </c>
      <c r="C668" t="s">
        <v>6453</v>
      </c>
      <c r="D668" t="s">
        <v>541</v>
      </c>
      <c r="E668">
        <v>2025</v>
      </c>
      <c r="F668" t="s">
        <v>22</v>
      </c>
      <c r="H668" t="s">
        <v>70</v>
      </c>
    </row>
    <row r="669" spans="2:8" x14ac:dyDescent="0.35">
      <c r="B669" t="s">
        <v>4462</v>
      </c>
      <c r="C669" t="s">
        <v>4461</v>
      </c>
      <c r="D669" t="s">
        <v>1675</v>
      </c>
      <c r="E669">
        <v>2016</v>
      </c>
      <c r="F669" t="s">
        <v>1051</v>
      </c>
      <c r="G669" t="s">
        <v>4463</v>
      </c>
      <c r="H669" t="s">
        <v>70</v>
      </c>
    </row>
    <row r="670" spans="2:8" x14ac:dyDescent="0.35">
      <c r="B670" t="s">
        <v>3823</v>
      </c>
      <c r="C670" t="s">
        <v>3822</v>
      </c>
      <c r="D670" t="s">
        <v>1298</v>
      </c>
      <c r="E670">
        <v>2023</v>
      </c>
      <c r="F670" t="s">
        <v>1321</v>
      </c>
      <c r="G670" t="s">
        <v>3824</v>
      </c>
      <c r="H670" t="s">
        <v>70</v>
      </c>
    </row>
    <row r="671" spans="2:8" x14ac:dyDescent="0.35">
      <c r="B671" t="s">
        <v>4321</v>
      </c>
      <c r="C671" t="s">
        <v>4320</v>
      </c>
      <c r="D671" t="s">
        <v>199</v>
      </c>
      <c r="E671">
        <v>2018</v>
      </c>
      <c r="F671" t="s">
        <v>1321</v>
      </c>
      <c r="G671" t="s">
        <v>4322</v>
      </c>
      <c r="H671" t="s">
        <v>70</v>
      </c>
    </row>
    <row r="672" spans="2:8" x14ac:dyDescent="0.35">
      <c r="B672" t="s">
        <v>2889</v>
      </c>
      <c r="C672" t="s">
        <v>2888</v>
      </c>
      <c r="D672" t="s">
        <v>2890</v>
      </c>
      <c r="E672">
        <v>2018</v>
      </c>
      <c r="F672" t="s">
        <v>22</v>
      </c>
      <c r="G672" t="s">
        <v>2891</v>
      </c>
      <c r="H672" t="s">
        <v>70</v>
      </c>
    </row>
    <row r="673" spans="2:8" x14ac:dyDescent="0.35">
      <c r="B673" t="s">
        <v>4002</v>
      </c>
      <c r="C673" t="s">
        <v>4001</v>
      </c>
      <c r="D673" t="s">
        <v>1298</v>
      </c>
      <c r="E673">
        <v>2022</v>
      </c>
      <c r="F673" t="s">
        <v>1321</v>
      </c>
      <c r="G673" t="s">
        <v>4003</v>
      </c>
      <c r="H673" t="s">
        <v>70</v>
      </c>
    </row>
    <row r="674" spans="2:8" x14ac:dyDescent="0.35">
      <c r="B674" t="s">
        <v>4623</v>
      </c>
      <c r="C674" t="s">
        <v>4622</v>
      </c>
      <c r="D674" t="s">
        <v>1654</v>
      </c>
      <c r="E674">
        <v>2014</v>
      </c>
      <c r="F674" t="s">
        <v>22</v>
      </c>
      <c r="G674" t="s">
        <v>4624</v>
      </c>
      <c r="H674" t="s">
        <v>70</v>
      </c>
    </row>
    <row r="675" spans="2:8" x14ac:dyDescent="0.35">
      <c r="B675" t="s">
        <v>5753</v>
      </c>
      <c r="C675" t="s">
        <v>5752</v>
      </c>
      <c r="D675" t="s">
        <v>5756</v>
      </c>
      <c r="E675">
        <v>2017</v>
      </c>
      <c r="F675" t="s">
        <v>22</v>
      </c>
      <c r="G675" t="s">
        <v>5757</v>
      </c>
      <c r="H675" t="s">
        <v>70</v>
      </c>
    </row>
    <row r="676" spans="2:8" x14ac:dyDescent="0.35">
      <c r="B676" t="s">
        <v>107</v>
      </c>
      <c r="C676" t="s">
        <v>106</v>
      </c>
      <c r="D676" t="s">
        <v>110</v>
      </c>
      <c r="E676">
        <v>2013</v>
      </c>
      <c r="F676" t="s">
        <v>22</v>
      </c>
      <c r="G676" t="s">
        <v>111</v>
      </c>
      <c r="H676" t="s">
        <v>70</v>
      </c>
    </row>
    <row r="677" spans="2:8" x14ac:dyDescent="0.35">
      <c r="B677" t="s">
        <v>388</v>
      </c>
      <c r="C677" t="s">
        <v>387</v>
      </c>
      <c r="D677" t="s">
        <v>297</v>
      </c>
      <c r="E677">
        <v>2005</v>
      </c>
      <c r="F677" t="s">
        <v>22</v>
      </c>
      <c r="G677" t="s">
        <v>391</v>
      </c>
      <c r="H677" t="s">
        <v>70</v>
      </c>
    </row>
    <row r="678" spans="2:8" x14ac:dyDescent="0.35">
      <c r="B678" t="s">
        <v>2980</v>
      </c>
      <c r="C678" t="s">
        <v>2979</v>
      </c>
      <c r="D678" t="s">
        <v>2981</v>
      </c>
      <c r="E678">
        <v>2015</v>
      </c>
      <c r="F678" t="s">
        <v>22</v>
      </c>
      <c r="G678" t="s">
        <v>2982</v>
      </c>
      <c r="H678" t="s">
        <v>70</v>
      </c>
    </row>
    <row r="679" spans="2:8" x14ac:dyDescent="0.35">
      <c r="B679" t="s">
        <v>6061</v>
      </c>
      <c r="C679" t="s">
        <v>6551</v>
      </c>
      <c r="E679">
        <v>2025</v>
      </c>
      <c r="F679" t="s">
        <v>597</v>
      </c>
      <c r="H679" t="s">
        <v>70</v>
      </c>
    </row>
    <row r="680" spans="2:8" x14ac:dyDescent="0.35">
      <c r="B680" t="s">
        <v>5129</v>
      </c>
      <c r="C680" t="s">
        <v>5128</v>
      </c>
      <c r="D680" t="s">
        <v>3228</v>
      </c>
      <c r="E680">
        <v>2011</v>
      </c>
      <c r="F680" t="s">
        <v>22</v>
      </c>
      <c r="G680" t="s">
        <v>5130</v>
      </c>
      <c r="H680" t="s">
        <v>70</v>
      </c>
    </row>
    <row r="681" spans="2:8" x14ac:dyDescent="0.35">
      <c r="B681" t="s">
        <v>3751</v>
      </c>
      <c r="C681" t="s">
        <v>3750</v>
      </c>
      <c r="D681" t="s">
        <v>110</v>
      </c>
      <c r="E681">
        <v>2023</v>
      </c>
      <c r="F681" t="s">
        <v>22</v>
      </c>
      <c r="G681" t="s">
        <v>3752</v>
      </c>
      <c r="H681" t="s">
        <v>70</v>
      </c>
    </row>
    <row r="682" spans="2:8" x14ac:dyDescent="0.35">
      <c r="B682" t="s">
        <v>1657</v>
      </c>
      <c r="C682" t="s">
        <v>1656</v>
      </c>
      <c r="D682" t="s">
        <v>403</v>
      </c>
      <c r="E682">
        <v>2023</v>
      </c>
      <c r="F682" t="s">
        <v>22</v>
      </c>
      <c r="G682" t="s">
        <v>1658</v>
      </c>
      <c r="H682" t="s">
        <v>70</v>
      </c>
    </row>
    <row r="683" spans="2:8" x14ac:dyDescent="0.35">
      <c r="B683" t="s">
        <v>2724</v>
      </c>
      <c r="C683" t="s">
        <v>2723</v>
      </c>
      <c r="D683" t="s">
        <v>42</v>
      </c>
      <c r="E683">
        <v>2024</v>
      </c>
      <c r="F683" t="s">
        <v>22</v>
      </c>
      <c r="G683" t="s">
        <v>2725</v>
      </c>
      <c r="H683" t="s">
        <v>70</v>
      </c>
    </row>
    <row r="684" spans="2:8" x14ac:dyDescent="0.35">
      <c r="B684" t="s">
        <v>1660</v>
      </c>
      <c r="C684" t="s">
        <v>1659</v>
      </c>
      <c r="D684" t="s">
        <v>1661</v>
      </c>
      <c r="E684">
        <v>2012</v>
      </c>
      <c r="F684" t="s">
        <v>22</v>
      </c>
      <c r="G684" t="s">
        <v>1662</v>
      </c>
      <c r="H684" t="s">
        <v>70</v>
      </c>
    </row>
    <row r="685" spans="2:8" x14ac:dyDescent="0.35">
      <c r="B685" t="s">
        <v>6014</v>
      </c>
      <c r="C685" t="s">
        <v>6505</v>
      </c>
      <c r="D685" t="s">
        <v>42</v>
      </c>
      <c r="E685">
        <v>2025</v>
      </c>
      <c r="F685" t="s">
        <v>22</v>
      </c>
      <c r="H685" t="s">
        <v>70</v>
      </c>
    </row>
    <row r="686" spans="2:8" x14ac:dyDescent="0.35">
      <c r="B686" t="s">
        <v>4430</v>
      </c>
      <c r="C686" t="s">
        <v>4429</v>
      </c>
      <c r="D686" t="s">
        <v>2917</v>
      </c>
      <c r="E686">
        <v>2016</v>
      </c>
      <c r="F686" t="s">
        <v>22</v>
      </c>
      <c r="G686" t="s">
        <v>4431</v>
      </c>
      <c r="H686" t="s">
        <v>70</v>
      </c>
    </row>
    <row r="687" spans="2:8" x14ac:dyDescent="0.35">
      <c r="B687" t="s">
        <v>843</v>
      </c>
      <c r="C687" t="s">
        <v>842</v>
      </c>
      <c r="D687" t="s">
        <v>845</v>
      </c>
      <c r="E687">
        <v>2019</v>
      </c>
      <c r="F687" t="s">
        <v>597</v>
      </c>
      <c r="G687" t="s">
        <v>846</v>
      </c>
      <c r="H687" t="s">
        <v>70</v>
      </c>
    </row>
    <row r="688" spans="2:8" x14ac:dyDescent="0.35">
      <c r="B688" t="s">
        <v>3776</v>
      </c>
      <c r="C688" t="s">
        <v>3775</v>
      </c>
      <c r="D688" t="s">
        <v>3777</v>
      </c>
      <c r="E688">
        <v>2022</v>
      </c>
      <c r="F688" t="s">
        <v>22</v>
      </c>
      <c r="G688" t="s">
        <v>3778</v>
      </c>
      <c r="H688" t="s">
        <v>70</v>
      </c>
    </row>
    <row r="689" spans="2:8" x14ac:dyDescent="0.35">
      <c r="B689" t="s">
        <v>917</v>
      </c>
      <c r="C689" t="s">
        <v>916</v>
      </c>
      <c r="D689" t="s">
        <v>918</v>
      </c>
      <c r="E689">
        <v>2017</v>
      </c>
      <c r="F689" t="s">
        <v>597</v>
      </c>
      <c r="G689" t="s">
        <v>919</v>
      </c>
      <c r="H689" t="s">
        <v>70</v>
      </c>
    </row>
    <row r="690" spans="2:8" x14ac:dyDescent="0.35">
      <c r="B690" t="s">
        <v>4427</v>
      </c>
      <c r="C690" t="s">
        <v>4426</v>
      </c>
      <c r="D690" t="s">
        <v>110</v>
      </c>
      <c r="E690">
        <v>2016</v>
      </c>
      <c r="F690" t="s">
        <v>22</v>
      </c>
      <c r="G690" t="s">
        <v>4428</v>
      </c>
      <c r="H690" t="s">
        <v>70</v>
      </c>
    </row>
    <row r="691" spans="2:8" x14ac:dyDescent="0.35">
      <c r="B691" t="s">
        <v>1958</v>
      </c>
      <c r="C691" t="s">
        <v>1957</v>
      </c>
      <c r="D691" t="s">
        <v>1959</v>
      </c>
      <c r="E691">
        <v>2017</v>
      </c>
      <c r="F691" t="s">
        <v>1867</v>
      </c>
      <c r="G691" t="s">
        <v>1960</v>
      </c>
      <c r="H691" t="s">
        <v>70</v>
      </c>
    </row>
    <row r="692" spans="2:8" x14ac:dyDescent="0.35">
      <c r="B692" t="s">
        <v>2027</v>
      </c>
      <c r="C692" t="s">
        <v>2026</v>
      </c>
      <c r="D692" t="s">
        <v>2028</v>
      </c>
      <c r="E692">
        <v>2018</v>
      </c>
      <c r="F692" t="s">
        <v>22</v>
      </c>
      <c r="G692" t="s">
        <v>2029</v>
      </c>
      <c r="H692" t="s">
        <v>70</v>
      </c>
    </row>
    <row r="693" spans="2:8" x14ac:dyDescent="0.35">
      <c r="B693" t="s">
        <v>6083</v>
      </c>
      <c r="C693" t="s">
        <v>6571</v>
      </c>
      <c r="E693">
        <v>2025</v>
      </c>
      <c r="F693" t="s">
        <v>597</v>
      </c>
      <c r="H693" t="s">
        <v>70</v>
      </c>
    </row>
    <row r="694" spans="2:8" x14ac:dyDescent="0.35">
      <c r="B694" t="s">
        <v>6028</v>
      </c>
      <c r="C694" t="s">
        <v>6518</v>
      </c>
      <c r="D694" t="s">
        <v>6300</v>
      </c>
      <c r="E694">
        <v>2025</v>
      </c>
      <c r="F694" t="s">
        <v>22</v>
      </c>
      <c r="H694" t="s">
        <v>70</v>
      </c>
    </row>
    <row r="695" spans="2:8" x14ac:dyDescent="0.35">
      <c r="B695" t="s">
        <v>2126</v>
      </c>
      <c r="C695" t="s">
        <v>2125</v>
      </c>
      <c r="D695" t="s">
        <v>1891</v>
      </c>
      <c r="E695">
        <v>2013</v>
      </c>
      <c r="F695" t="s">
        <v>22</v>
      </c>
      <c r="G695" t="s">
        <v>2127</v>
      </c>
      <c r="H695" t="s">
        <v>70</v>
      </c>
    </row>
    <row r="696" spans="2:8" x14ac:dyDescent="0.35">
      <c r="B696" t="s">
        <v>3938</v>
      </c>
      <c r="C696" t="s">
        <v>3937</v>
      </c>
      <c r="D696" t="s">
        <v>3925</v>
      </c>
      <c r="E696">
        <v>2021</v>
      </c>
      <c r="F696" t="s">
        <v>22</v>
      </c>
      <c r="G696" t="s">
        <v>3939</v>
      </c>
      <c r="H696" t="s">
        <v>70</v>
      </c>
    </row>
    <row r="697" spans="2:8" x14ac:dyDescent="0.35">
      <c r="B697" t="s">
        <v>4283</v>
      </c>
      <c r="C697" t="s">
        <v>4282</v>
      </c>
      <c r="D697" t="s">
        <v>4284</v>
      </c>
      <c r="E697">
        <v>2020</v>
      </c>
      <c r="F697" t="s">
        <v>22</v>
      </c>
      <c r="G697" t="s">
        <v>4285</v>
      </c>
      <c r="H697" t="s">
        <v>70</v>
      </c>
    </row>
    <row r="698" spans="2:8" x14ac:dyDescent="0.35">
      <c r="B698" t="s">
        <v>1002</v>
      </c>
      <c r="C698" t="s">
        <v>1001</v>
      </c>
      <c r="D698" t="s">
        <v>1004</v>
      </c>
      <c r="E698">
        <v>2010</v>
      </c>
      <c r="F698" t="s">
        <v>597</v>
      </c>
      <c r="G698" t="s">
        <v>1005</v>
      </c>
      <c r="H698" t="s">
        <v>70</v>
      </c>
    </row>
    <row r="699" spans="2:8" x14ac:dyDescent="0.35">
      <c r="B699" t="s">
        <v>3073</v>
      </c>
      <c r="C699" t="s">
        <v>3072</v>
      </c>
      <c r="D699" t="s">
        <v>1382</v>
      </c>
      <c r="E699">
        <v>2013</v>
      </c>
      <c r="F699" t="s">
        <v>1051</v>
      </c>
      <c r="G699" t="s">
        <v>3074</v>
      </c>
      <c r="H699" t="s">
        <v>70</v>
      </c>
    </row>
    <row r="700" spans="2:8" x14ac:dyDescent="0.35">
      <c r="B700" t="s">
        <v>6127</v>
      </c>
      <c r="C700" t="s">
        <v>6617</v>
      </c>
      <c r="D700" t="s">
        <v>6270</v>
      </c>
      <c r="E700">
        <v>2024</v>
      </c>
      <c r="F700" t="s">
        <v>22</v>
      </c>
      <c r="H700" t="s">
        <v>70</v>
      </c>
    </row>
    <row r="701" spans="2:8" x14ac:dyDescent="0.35">
      <c r="B701" t="s">
        <v>475</v>
      </c>
      <c r="C701" t="s">
        <v>474</v>
      </c>
      <c r="D701" t="s">
        <v>477</v>
      </c>
      <c r="E701">
        <v>2010</v>
      </c>
      <c r="F701" t="s">
        <v>22</v>
      </c>
      <c r="G701" t="s">
        <v>478</v>
      </c>
      <c r="H701" t="s">
        <v>70</v>
      </c>
    </row>
    <row r="702" spans="2:8" x14ac:dyDescent="0.35">
      <c r="B702" t="s">
        <v>3839</v>
      </c>
      <c r="C702" t="s">
        <v>3838</v>
      </c>
      <c r="D702" t="s">
        <v>3839</v>
      </c>
      <c r="E702">
        <v>2023</v>
      </c>
      <c r="F702" t="s">
        <v>1867</v>
      </c>
      <c r="G702" t="s">
        <v>3840</v>
      </c>
      <c r="H702" t="s">
        <v>70</v>
      </c>
    </row>
    <row r="703" spans="2:8" x14ac:dyDescent="0.35">
      <c r="B703" t="s">
        <v>6213</v>
      </c>
      <c r="C703" t="s">
        <v>6702</v>
      </c>
      <c r="D703" t="s">
        <v>6394</v>
      </c>
      <c r="E703">
        <v>2024</v>
      </c>
      <c r="F703" t="s">
        <v>22</v>
      </c>
      <c r="H703" t="s">
        <v>70</v>
      </c>
    </row>
    <row r="704" spans="2:8" x14ac:dyDescent="0.35">
      <c r="B704" t="s">
        <v>4349</v>
      </c>
      <c r="C704" t="s">
        <v>4348</v>
      </c>
      <c r="D704" t="s">
        <v>4350</v>
      </c>
      <c r="E704">
        <v>2018</v>
      </c>
      <c r="F704" t="s">
        <v>22</v>
      </c>
      <c r="G704" t="s">
        <v>4351</v>
      </c>
      <c r="H704" t="s">
        <v>70</v>
      </c>
    </row>
    <row r="705" spans="2:8" x14ac:dyDescent="0.35">
      <c r="B705" t="s">
        <v>716</v>
      </c>
      <c r="C705" t="s">
        <v>715</v>
      </c>
      <c r="D705" t="s">
        <v>717</v>
      </c>
      <c r="E705">
        <v>2016</v>
      </c>
      <c r="F705" t="s">
        <v>597</v>
      </c>
      <c r="G705" t="s">
        <v>718</v>
      </c>
      <c r="H705" t="s">
        <v>70</v>
      </c>
    </row>
    <row r="706" spans="2:8" x14ac:dyDescent="0.35">
      <c r="B706" t="s">
        <v>6001</v>
      </c>
      <c r="C706" t="s">
        <v>6491</v>
      </c>
      <c r="E706">
        <v>2025</v>
      </c>
      <c r="F706" t="s">
        <v>597</v>
      </c>
      <c r="H706" t="s">
        <v>70</v>
      </c>
    </row>
    <row r="707" spans="2:8" x14ac:dyDescent="0.35">
      <c r="B707" t="s">
        <v>617</v>
      </c>
      <c r="C707" t="s">
        <v>616</v>
      </c>
      <c r="D707" t="s">
        <v>620</v>
      </c>
      <c r="E707">
        <v>2017</v>
      </c>
      <c r="F707" t="s">
        <v>597</v>
      </c>
      <c r="G707" t="s">
        <v>621</v>
      </c>
      <c r="H707" t="s">
        <v>70</v>
      </c>
    </row>
    <row r="708" spans="2:8" x14ac:dyDescent="0.35">
      <c r="B708" t="s">
        <v>5702</v>
      </c>
      <c r="C708" t="s">
        <v>5701</v>
      </c>
      <c r="D708" t="s">
        <v>42</v>
      </c>
      <c r="E708">
        <v>2016</v>
      </c>
      <c r="F708" t="s">
        <v>22</v>
      </c>
      <c r="G708" t="s">
        <v>5705</v>
      </c>
      <c r="H708" t="s">
        <v>70</v>
      </c>
    </row>
    <row r="709" spans="2:8" x14ac:dyDescent="0.35">
      <c r="B709" t="s">
        <v>3049</v>
      </c>
      <c r="C709" t="s">
        <v>3048</v>
      </c>
      <c r="D709" t="s">
        <v>3050</v>
      </c>
      <c r="E709">
        <v>2014</v>
      </c>
      <c r="F709" t="s">
        <v>22</v>
      </c>
      <c r="G709" t="s">
        <v>3051</v>
      </c>
      <c r="H709" t="s">
        <v>70</v>
      </c>
    </row>
    <row r="710" spans="2:8" x14ac:dyDescent="0.35">
      <c r="B710" t="s">
        <v>5088</v>
      </c>
      <c r="C710" t="s">
        <v>5087</v>
      </c>
      <c r="D710" t="s">
        <v>5089</v>
      </c>
      <c r="E710">
        <v>2008</v>
      </c>
      <c r="F710" t="s">
        <v>1321</v>
      </c>
      <c r="G710" t="s">
        <v>5090</v>
      </c>
      <c r="H710" t="s">
        <v>70</v>
      </c>
    </row>
    <row r="711" spans="2:8" x14ac:dyDescent="0.35">
      <c r="B711" t="s">
        <v>5103</v>
      </c>
      <c r="C711" t="s">
        <v>5102</v>
      </c>
      <c r="D711" t="s">
        <v>4194</v>
      </c>
      <c r="E711">
        <v>2008</v>
      </c>
      <c r="F711" t="s">
        <v>22</v>
      </c>
      <c r="G711" t="s">
        <v>5104</v>
      </c>
      <c r="H711" t="s">
        <v>70</v>
      </c>
    </row>
    <row r="712" spans="2:8" x14ac:dyDescent="0.35">
      <c r="B712" t="s">
        <v>6128</v>
      </c>
      <c r="C712" t="s">
        <v>6618</v>
      </c>
      <c r="E712">
        <v>2024</v>
      </c>
      <c r="F712" t="s">
        <v>597</v>
      </c>
      <c r="H712" t="s">
        <v>70</v>
      </c>
    </row>
    <row r="713" spans="2:8" x14ac:dyDescent="0.35">
      <c r="B713" t="s">
        <v>5956</v>
      </c>
      <c r="C713" t="s">
        <v>6448</v>
      </c>
      <c r="D713" t="s">
        <v>42</v>
      </c>
      <c r="E713">
        <v>2025</v>
      </c>
      <c r="F713" t="s">
        <v>22</v>
      </c>
      <c r="H713" t="s">
        <v>70</v>
      </c>
    </row>
    <row r="714" spans="2:8" x14ac:dyDescent="0.35">
      <c r="B714" t="s">
        <v>4875</v>
      </c>
      <c r="C714" t="s">
        <v>4874</v>
      </c>
      <c r="D714" t="s">
        <v>4876</v>
      </c>
      <c r="E714">
        <v>2012</v>
      </c>
      <c r="F714" t="s">
        <v>1051</v>
      </c>
      <c r="G714" t="s">
        <v>4877</v>
      </c>
      <c r="H714" t="s">
        <v>70</v>
      </c>
    </row>
    <row r="715" spans="2:8" x14ac:dyDescent="0.35">
      <c r="B715" t="s">
        <v>5025</v>
      </c>
      <c r="C715" t="s">
        <v>5024</v>
      </c>
      <c r="D715" t="s">
        <v>5028</v>
      </c>
      <c r="E715">
        <v>2008</v>
      </c>
      <c r="F715" t="s">
        <v>22</v>
      </c>
      <c r="G715" t="s">
        <v>5029</v>
      </c>
      <c r="H715" t="s">
        <v>70</v>
      </c>
    </row>
    <row r="716" spans="2:8" x14ac:dyDescent="0.35">
      <c r="B716" t="s">
        <v>880</v>
      </c>
      <c r="C716" t="s">
        <v>879</v>
      </c>
      <c r="D716" t="s">
        <v>881</v>
      </c>
      <c r="E716">
        <v>2020</v>
      </c>
      <c r="F716" t="s">
        <v>597</v>
      </c>
      <c r="G716" t="s">
        <v>882</v>
      </c>
      <c r="H716" t="s">
        <v>70</v>
      </c>
    </row>
    <row r="717" spans="2:8" x14ac:dyDescent="0.35">
      <c r="B717" t="s">
        <v>3147</v>
      </c>
      <c r="C717" t="s">
        <v>3146</v>
      </c>
      <c r="D717" t="s">
        <v>3148</v>
      </c>
      <c r="E717">
        <v>2023</v>
      </c>
      <c r="F717" t="s">
        <v>1051</v>
      </c>
      <c r="G717" t="s">
        <v>3149</v>
      </c>
      <c r="H717" t="s">
        <v>70</v>
      </c>
    </row>
    <row r="718" spans="2:8" x14ac:dyDescent="0.35">
      <c r="B718" t="s">
        <v>3969</v>
      </c>
      <c r="C718" t="s">
        <v>3968</v>
      </c>
      <c r="D718" t="s">
        <v>3970</v>
      </c>
      <c r="E718">
        <v>2021</v>
      </c>
      <c r="F718" t="s">
        <v>22</v>
      </c>
      <c r="G718" t="s">
        <v>3971</v>
      </c>
      <c r="H718" t="s">
        <v>70</v>
      </c>
    </row>
    <row r="719" spans="2:8" x14ac:dyDescent="0.35">
      <c r="B719" t="s">
        <v>3941</v>
      </c>
      <c r="C719" t="s">
        <v>3940</v>
      </c>
      <c r="D719" t="s">
        <v>3942</v>
      </c>
      <c r="E719">
        <v>2022</v>
      </c>
      <c r="F719" t="s">
        <v>22</v>
      </c>
      <c r="G719" t="s">
        <v>3943</v>
      </c>
      <c r="H719" t="s">
        <v>70</v>
      </c>
    </row>
    <row r="720" spans="2:8" x14ac:dyDescent="0.35">
      <c r="B720" t="s">
        <v>921</v>
      </c>
      <c r="C720" t="s">
        <v>920</v>
      </c>
      <c r="D720" t="s">
        <v>922</v>
      </c>
      <c r="E720">
        <v>2016</v>
      </c>
      <c r="F720" t="s">
        <v>597</v>
      </c>
      <c r="G720" t="s">
        <v>923</v>
      </c>
      <c r="H720" t="s">
        <v>70</v>
      </c>
    </row>
    <row r="721" spans="2:8" x14ac:dyDescent="0.35">
      <c r="B721" t="s">
        <v>4696</v>
      </c>
      <c r="C721" t="s">
        <v>4695</v>
      </c>
      <c r="D721" t="s">
        <v>4697</v>
      </c>
      <c r="E721">
        <v>2015</v>
      </c>
      <c r="F721" t="s">
        <v>1321</v>
      </c>
      <c r="G721" t="s">
        <v>4698</v>
      </c>
      <c r="H721" t="s">
        <v>70</v>
      </c>
    </row>
    <row r="722" spans="2:8" x14ac:dyDescent="0.35">
      <c r="B722" t="s">
        <v>4104</v>
      </c>
      <c r="C722" t="s">
        <v>4103</v>
      </c>
      <c r="D722" t="s">
        <v>62</v>
      </c>
      <c r="E722">
        <v>2020</v>
      </c>
      <c r="F722" t="s">
        <v>22</v>
      </c>
      <c r="G722" t="s">
        <v>4105</v>
      </c>
      <c r="H722" t="s">
        <v>70</v>
      </c>
    </row>
    <row r="723" spans="2:8" x14ac:dyDescent="0.35">
      <c r="B723" t="s">
        <v>2842</v>
      </c>
      <c r="C723" t="s">
        <v>2841</v>
      </c>
      <c r="D723" t="s">
        <v>2843</v>
      </c>
      <c r="E723">
        <v>2013</v>
      </c>
      <c r="F723" t="s">
        <v>22</v>
      </c>
      <c r="G723" t="s">
        <v>2844</v>
      </c>
      <c r="H723" t="s">
        <v>70</v>
      </c>
    </row>
    <row r="724" spans="2:8" x14ac:dyDescent="0.35">
      <c r="B724" t="s">
        <v>4729</v>
      </c>
      <c r="C724" t="s">
        <v>4728</v>
      </c>
      <c r="D724" t="s">
        <v>4730</v>
      </c>
      <c r="E724">
        <v>2015</v>
      </c>
      <c r="F724" t="s">
        <v>1321</v>
      </c>
      <c r="G724" t="s">
        <v>4731</v>
      </c>
      <c r="H724" t="s">
        <v>70</v>
      </c>
    </row>
    <row r="725" spans="2:8" x14ac:dyDescent="0.35">
      <c r="B725" t="s">
        <v>6209</v>
      </c>
      <c r="C725" t="s">
        <v>6698</v>
      </c>
      <c r="D725" t="s">
        <v>3061</v>
      </c>
      <c r="E725">
        <v>2024</v>
      </c>
      <c r="F725" t="s">
        <v>22</v>
      </c>
      <c r="H725" t="s">
        <v>70</v>
      </c>
    </row>
    <row r="726" spans="2:8" x14ac:dyDescent="0.35">
      <c r="B726" t="s">
        <v>6043</v>
      </c>
      <c r="C726" t="s">
        <v>6769</v>
      </c>
      <c r="D726" t="s">
        <v>6308</v>
      </c>
      <c r="E726">
        <v>2025</v>
      </c>
      <c r="F726" t="s">
        <v>22</v>
      </c>
      <c r="H726" t="s">
        <v>70</v>
      </c>
    </row>
    <row r="727" spans="2:8" x14ac:dyDescent="0.35">
      <c r="B727" t="s">
        <v>3804</v>
      </c>
      <c r="C727" t="s">
        <v>3803</v>
      </c>
      <c r="D727" t="s">
        <v>3805</v>
      </c>
      <c r="E727">
        <v>2023</v>
      </c>
      <c r="F727" t="s">
        <v>22</v>
      </c>
      <c r="G727" t="s">
        <v>3806</v>
      </c>
      <c r="H727" t="s">
        <v>70</v>
      </c>
    </row>
    <row r="728" spans="2:8" x14ac:dyDescent="0.35">
      <c r="B728" t="s">
        <v>5018</v>
      </c>
      <c r="C728" t="s">
        <v>5017</v>
      </c>
      <c r="D728" t="s">
        <v>221</v>
      </c>
      <c r="E728">
        <v>2010</v>
      </c>
      <c r="F728" t="s">
        <v>22</v>
      </c>
      <c r="G728" t="s">
        <v>5019</v>
      </c>
      <c r="H728" t="s">
        <v>70</v>
      </c>
    </row>
    <row r="729" spans="2:8" x14ac:dyDescent="0.35">
      <c r="B729" t="s">
        <v>871</v>
      </c>
      <c r="C729" t="s">
        <v>870</v>
      </c>
      <c r="D729" t="s">
        <v>873</v>
      </c>
      <c r="E729">
        <v>2020</v>
      </c>
      <c r="F729" t="s">
        <v>597</v>
      </c>
      <c r="G729" t="s">
        <v>874</v>
      </c>
      <c r="H729" t="s">
        <v>70</v>
      </c>
    </row>
    <row r="730" spans="2:8" x14ac:dyDescent="0.35">
      <c r="B730" t="s">
        <v>3912</v>
      </c>
      <c r="C730" t="s">
        <v>3911</v>
      </c>
      <c r="D730" t="s">
        <v>496</v>
      </c>
      <c r="E730">
        <v>2021</v>
      </c>
      <c r="F730" t="s">
        <v>22</v>
      </c>
      <c r="G730" t="s">
        <v>3913</v>
      </c>
      <c r="H730" t="s">
        <v>70</v>
      </c>
    </row>
    <row r="731" spans="2:8" x14ac:dyDescent="0.35">
      <c r="B731" t="s">
        <v>645</v>
      </c>
      <c r="C731" t="s">
        <v>644</v>
      </c>
      <c r="D731" t="s">
        <v>648</v>
      </c>
      <c r="E731">
        <v>2014</v>
      </c>
      <c r="F731" t="s">
        <v>597</v>
      </c>
      <c r="G731" t="s">
        <v>649</v>
      </c>
      <c r="H731" t="s">
        <v>70</v>
      </c>
    </row>
    <row r="732" spans="2:8" x14ac:dyDescent="0.35">
      <c r="B732" t="s">
        <v>4812</v>
      </c>
      <c r="C732" t="s">
        <v>4811</v>
      </c>
      <c r="D732" t="s">
        <v>1382</v>
      </c>
      <c r="E732">
        <v>2011</v>
      </c>
      <c r="F732" t="s">
        <v>22</v>
      </c>
      <c r="G732" t="s">
        <v>4813</v>
      </c>
      <c r="H732" t="s">
        <v>70</v>
      </c>
    </row>
    <row r="733" spans="2:8" x14ac:dyDescent="0.35">
      <c r="B733" t="s">
        <v>4380</v>
      </c>
      <c r="C733" t="s">
        <v>4379</v>
      </c>
      <c r="D733" t="s">
        <v>4381</v>
      </c>
      <c r="E733">
        <v>2018</v>
      </c>
      <c r="F733" t="s">
        <v>1321</v>
      </c>
      <c r="G733" t="s">
        <v>4382</v>
      </c>
      <c r="H733" t="s">
        <v>70</v>
      </c>
    </row>
    <row r="734" spans="2:8" x14ac:dyDescent="0.35">
      <c r="B734" t="s">
        <v>4974</v>
      </c>
      <c r="C734" t="s">
        <v>4973</v>
      </c>
      <c r="D734" t="s">
        <v>4470</v>
      </c>
      <c r="E734">
        <v>2006</v>
      </c>
      <c r="F734" t="s">
        <v>1051</v>
      </c>
      <c r="G734" t="s">
        <v>4975</v>
      </c>
      <c r="H734" t="s">
        <v>70</v>
      </c>
    </row>
    <row r="735" spans="2:8" x14ac:dyDescent="0.35">
      <c r="B735" t="s">
        <v>1808</v>
      </c>
      <c r="C735" t="s">
        <v>1807</v>
      </c>
      <c r="D735" t="s">
        <v>119</v>
      </c>
      <c r="E735">
        <v>2021</v>
      </c>
      <c r="F735" t="s">
        <v>22</v>
      </c>
      <c r="G735" t="s">
        <v>1809</v>
      </c>
      <c r="H735" t="s">
        <v>70</v>
      </c>
    </row>
    <row r="736" spans="2:8" x14ac:dyDescent="0.35">
      <c r="B736" t="s">
        <v>863</v>
      </c>
      <c r="C736" t="s">
        <v>862</v>
      </c>
      <c r="D736" t="s">
        <v>864</v>
      </c>
      <c r="E736">
        <v>2021</v>
      </c>
      <c r="F736" t="s">
        <v>597</v>
      </c>
      <c r="G736" t="s">
        <v>865</v>
      </c>
      <c r="H736" t="s">
        <v>70</v>
      </c>
    </row>
    <row r="737" spans="2:8" x14ac:dyDescent="0.35">
      <c r="B737" t="s">
        <v>2432</v>
      </c>
      <c r="C737" t="s">
        <v>2431</v>
      </c>
      <c r="D737" t="s">
        <v>2433</v>
      </c>
      <c r="E737">
        <v>2016</v>
      </c>
      <c r="F737" t="s">
        <v>1867</v>
      </c>
      <c r="G737" t="s">
        <v>2434</v>
      </c>
      <c r="H737" t="s">
        <v>70</v>
      </c>
    </row>
    <row r="738" spans="2:8" x14ac:dyDescent="0.35">
      <c r="B738" t="s">
        <v>3428</v>
      </c>
      <c r="C738" t="s">
        <v>3427</v>
      </c>
      <c r="D738" t="s">
        <v>3429</v>
      </c>
      <c r="E738">
        <v>2019</v>
      </c>
      <c r="F738" t="s">
        <v>22</v>
      </c>
      <c r="G738" t="s">
        <v>3430</v>
      </c>
      <c r="H738" t="s">
        <v>70</v>
      </c>
    </row>
    <row r="739" spans="2:8" x14ac:dyDescent="0.35">
      <c r="B739" t="s">
        <v>4364</v>
      </c>
      <c r="C739" t="s">
        <v>4363</v>
      </c>
      <c r="D739" t="s">
        <v>42</v>
      </c>
      <c r="E739">
        <v>2018</v>
      </c>
      <c r="F739" t="s">
        <v>22</v>
      </c>
      <c r="G739" t="s">
        <v>4365</v>
      </c>
      <c r="H739" t="s">
        <v>70</v>
      </c>
    </row>
    <row r="740" spans="2:8" x14ac:dyDescent="0.35">
      <c r="B740" t="s">
        <v>4564</v>
      </c>
      <c r="C740" t="s">
        <v>4563</v>
      </c>
      <c r="D740" t="s">
        <v>384</v>
      </c>
      <c r="E740">
        <v>2016</v>
      </c>
      <c r="F740" t="s">
        <v>22</v>
      </c>
      <c r="G740" t="s">
        <v>4565</v>
      </c>
      <c r="H740" t="s">
        <v>70</v>
      </c>
    </row>
    <row r="741" spans="2:8" x14ac:dyDescent="0.35">
      <c r="B741" t="s">
        <v>2443</v>
      </c>
      <c r="C741" t="s">
        <v>2442</v>
      </c>
      <c r="D741" t="s">
        <v>403</v>
      </c>
      <c r="E741">
        <v>2019</v>
      </c>
      <c r="F741" t="s">
        <v>22</v>
      </c>
      <c r="G741" t="s">
        <v>2444</v>
      </c>
      <c r="H741" t="s">
        <v>70</v>
      </c>
    </row>
    <row r="742" spans="2:8" x14ac:dyDescent="0.35">
      <c r="B742" t="s">
        <v>3403</v>
      </c>
      <c r="C742" t="s">
        <v>3402</v>
      </c>
      <c r="D742" t="s">
        <v>1382</v>
      </c>
      <c r="E742">
        <v>2012</v>
      </c>
      <c r="F742" t="s">
        <v>1051</v>
      </c>
      <c r="G742" t="s">
        <v>3404</v>
      </c>
      <c r="H742" t="s">
        <v>70</v>
      </c>
    </row>
    <row r="743" spans="2:8" x14ac:dyDescent="0.35">
      <c r="B743" t="s">
        <v>1030</v>
      </c>
      <c r="C743" t="s">
        <v>1029</v>
      </c>
      <c r="D743" t="s">
        <v>673</v>
      </c>
      <c r="E743">
        <v>2013</v>
      </c>
      <c r="F743" t="s">
        <v>597</v>
      </c>
      <c r="G743" t="s">
        <v>1032</v>
      </c>
      <c r="H743" t="s">
        <v>70</v>
      </c>
    </row>
    <row r="744" spans="2:8" x14ac:dyDescent="0.35">
      <c r="B744" t="s">
        <v>6224</v>
      </c>
      <c r="C744" t="s">
        <v>6714</v>
      </c>
      <c r="E744">
        <v>2024</v>
      </c>
      <c r="F744" t="s">
        <v>1321</v>
      </c>
      <c r="H744" t="s">
        <v>70</v>
      </c>
    </row>
    <row r="745" spans="2:8" x14ac:dyDescent="0.35">
      <c r="B745" t="s">
        <v>3217</v>
      </c>
      <c r="C745" t="s">
        <v>3216</v>
      </c>
      <c r="D745" t="s">
        <v>3218</v>
      </c>
      <c r="E745">
        <v>2020</v>
      </c>
      <c r="F745" t="s">
        <v>22</v>
      </c>
      <c r="G745" t="s">
        <v>3219</v>
      </c>
      <c r="H745" t="s">
        <v>70</v>
      </c>
    </row>
    <row r="746" spans="2:8" x14ac:dyDescent="0.35">
      <c r="B746" t="s">
        <v>4799</v>
      </c>
      <c r="C746" t="s">
        <v>4798</v>
      </c>
      <c r="D746" t="s">
        <v>4800</v>
      </c>
      <c r="E746">
        <v>2013</v>
      </c>
      <c r="F746" t="s">
        <v>3214</v>
      </c>
      <c r="G746" t="s">
        <v>4801</v>
      </c>
      <c r="H746" t="s">
        <v>70</v>
      </c>
    </row>
    <row r="747" spans="2:8" x14ac:dyDescent="0.35">
      <c r="B747" t="s">
        <v>1866</v>
      </c>
      <c r="C747" t="s">
        <v>1865</v>
      </c>
      <c r="D747" t="s">
        <v>1866</v>
      </c>
      <c r="E747">
        <v>2023</v>
      </c>
      <c r="F747" t="s">
        <v>1867</v>
      </c>
      <c r="G747" t="s">
        <v>1868</v>
      </c>
      <c r="H747" t="s">
        <v>70</v>
      </c>
    </row>
    <row r="748" spans="2:8" x14ac:dyDescent="0.35">
      <c r="B748" t="s">
        <v>4291</v>
      </c>
      <c r="C748" t="s">
        <v>4290</v>
      </c>
      <c r="D748" t="s">
        <v>2617</v>
      </c>
      <c r="E748">
        <v>2020</v>
      </c>
      <c r="F748" t="s">
        <v>22</v>
      </c>
      <c r="G748" t="s">
        <v>4292</v>
      </c>
      <c r="H748" t="s">
        <v>70</v>
      </c>
    </row>
    <row r="749" spans="2:8" x14ac:dyDescent="0.35">
      <c r="B749" t="s">
        <v>5002</v>
      </c>
      <c r="C749" t="s">
        <v>5001</v>
      </c>
      <c r="D749" t="s">
        <v>384</v>
      </c>
      <c r="E749">
        <v>2010</v>
      </c>
      <c r="F749" t="s">
        <v>22</v>
      </c>
      <c r="G749" t="s">
        <v>5003</v>
      </c>
      <c r="H749" t="s">
        <v>70</v>
      </c>
    </row>
    <row r="750" spans="2:8" x14ac:dyDescent="0.35">
      <c r="B750" t="s">
        <v>2701</v>
      </c>
      <c r="C750" t="s">
        <v>2700</v>
      </c>
      <c r="D750" t="s">
        <v>2702</v>
      </c>
      <c r="E750">
        <v>2016</v>
      </c>
      <c r="F750" t="s">
        <v>1867</v>
      </c>
      <c r="G750" t="s">
        <v>2703</v>
      </c>
      <c r="H750" t="s">
        <v>70</v>
      </c>
    </row>
    <row r="751" spans="2:8" x14ac:dyDescent="0.35">
      <c r="B751" t="s">
        <v>4533</v>
      </c>
      <c r="C751" t="s">
        <v>2700</v>
      </c>
      <c r="D751" t="s">
        <v>4534</v>
      </c>
      <c r="E751">
        <v>2016</v>
      </c>
      <c r="F751" t="s">
        <v>22</v>
      </c>
      <c r="G751" t="s">
        <v>4535</v>
      </c>
      <c r="H751" t="s">
        <v>70</v>
      </c>
    </row>
    <row r="752" spans="2:8" x14ac:dyDescent="0.35">
      <c r="B752" t="s">
        <v>3851</v>
      </c>
      <c r="C752" t="s">
        <v>3850</v>
      </c>
      <c r="D752" t="s">
        <v>3852</v>
      </c>
      <c r="E752">
        <v>2022</v>
      </c>
      <c r="F752" t="s">
        <v>22</v>
      </c>
      <c r="G752" t="s">
        <v>3853</v>
      </c>
      <c r="H752" t="s">
        <v>70</v>
      </c>
    </row>
    <row r="753" spans="2:8" x14ac:dyDescent="0.35">
      <c r="B753" t="s">
        <v>4414</v>
      </c>
      <c r="C753" t="s">
        <v>4413</v>
      </c>
      <c r="D753" t="s">
        <v>4415</v>
      </c>
      <c r="E753">
        <v>2018</v>
      </c>
      <c r="F753" t="s">
        <v>22</v>
      </c>
      <c r="G753" t="s">
        <v>4416</v>
      </c>
      <c r="H753" t="s">
        <v>70</v>
      </c>
    </row>
    <row r="754" spans="2:8" x14ac:dyDescent="0.35">
      <c r="B754" t="s">
        <v>811</v>
      </c>
      <c r="C754" t="s">
        <v>810</v>
      </c>
      <c r="D754" t="s">
        <v>673</v>
      </c>
      <c r="E754">
        <v>2013</v>
      </c>
      <c r="F754" t="s">
        <v>597</v>
      </c>
      <c r="G754" t="s">
        <v>812</v>
      </c>
      <c r="H754" t="s">
        <v>70</v>
      </c>
    </row>
    <row r="755" spans="2:8" x14ac:dyDescent="0.35">
      <c r="B755" t="s">
        <v>4872</v>
      </c>
      <c r="C755" t="s">
        <v>4871</v>
      </c>
      <c r="D755" t="s">
        <v>2119</v>
      </c>
      <c r="E755">
        <v>2012</v>
      </c>
      <c r="F755" t="s">
        <v>1321</v>
      </c>
      <c r="G755" t="s">
        <v>4873</v>
      </c>
      <c r="H755" t="s">
        <v>70</v>
      </c>
    </row>
    <row r="756" spans="2:8" x14ac:dyDescent="0.35">
      <c r="B756" t="s">
        <v>4118</v>
      </c>
      <c r="C756" t="s">
        <v>4117</v>
      </c>
      <c r="D756" t="s">
        <v>4119</v>
      </c>
      <c r="E756">
        <v>2021</v>
      </c>
      <c r="F756" t="s">
        <v>22</v>
      </c>
      <c r="G756" t="s">
        <v>4120</v>
      </c>
      <c r="H756" t="s">
        <v>70</v>
      </c>
    </row>
    <row r="757" spans="2:8" x14ac:dyDescent="0.35">
      <c r="B757" t="s">
        <v>5965</v>
      </c>
      <c r="C757" t="s">
        <v>6455</v>
      </c>
      <c r="D757" t="s">
        <v>6271</v>
      </c>
      <c r="E757">
        <v>2025</v>
      </c>
      <c r="F757" t="s">
        <v>597</v>
      </c>
      <c r="H757" t="s">
        <v>70</v>
      </c>
    </row>
    <row r="758" spans="2:8" x14ac:dyDescent="0.35">
      <c r="B758" t="s">
        <v>3093</v>
      </c>
      <c r="C758" t="s">
        <v>3092</v>
      </c>
      <c r="D758" t="s">
        <v>3093</v>
      </c>
      <c r="E758">
        <v>2011</v>
      </c>
      <c r="F758" t="s">
        <v>1867</v>
      </c>
      <c r="G758" t="s">
        <v>3094</v>
      </c>
      <c r="H758" t="s">
        <v>70</v>
      </c>
    </row>
    <row r="759" spans="2:8" x14ac:dyDescent="0.35">
      <c r="B759" t="s">
        <v>4809</v>
      </c>
      <c r="C759" t="s">
        <v>4808</v>
      </c>
      <c r="D759" t="s">
        <v>2777</v>
      </c>
      <c r="E759">
        <v>2012</v>
      </c>
      <c r="F759" t="s">
        <v>1051</v>
      </c>
      <c r="G759" t="s">
        <v>4810</v>
      </c>
      <c r="H759" t="s">
        <v>70</v>
      </c>
    </row>
    <row r="760" spans="2:8" x14ac:dyDescent="0.35">
      <c r="B760" t="s">
        <v>2812</v>
      </c>
      <c r="C760" t="s">
        <v>2811</v>
      </c>
      <c r="D760" t="s">
        <v>1382</v>
      </c>
      <c r="E760">
        <v>2014</v>
      </c>
      <c r="F760" t="s">
        <v>22</v>
      </c>
      <c r="G760" t="s">
        <v>2813</v>
      </c>
      <c r="H760" t="s">
        <v>70</v>
      </c>
    </row>
    <row r="761" spans="2:8" x14ac:dyDescent="0.35">
      <c r="B761" t="s">
        <v>855</v>
      </c>
      <c r="C761" t="s">
        <v>854</v>
      </c>
      <c r="D761" t="s">
        <v>856</v>
      </c>
      <c r="E761">
        <v>2022</v>
      </c>
      <c r="F761" t="s">
        <v>597</v>
      </c>
      <c r="G761" t="s">
        <v>857</v>
      </c>
      <c r="H761" t="s">
        <v>70</v>
      </c>
    </row>
    <row r="762" spans="2:8" x14ac:dyDescent="0.35">
      <c r="B762" t="s">
        <v>4203</v>
      </c>
      <c r="C762" t="s">
        <v>4202</v>
      </c>
      <c r="D762" t="s">
        <v>4204</v>
      </c>
      <c r="E762">
        <v>2020</v>
      </c>
      <c r="F762" t="s">
        <v>1051</v>
      </c>
      <c r="G762" t="s">
        <v>4205</v>
      </c>
      <c r="H762" t="s">
        <v>70</v>
      </c>
    </row>
    <row r="763" spans="2:8" x14ac:dyDescent="0.35">
      <c r="B763" t="s">
        <v>4866</v>
      </c>
      <c r="C763" t="s">
        <v>4865</v>
      </c>
      <c r="D763" t="s">
        <v>384</v>
      </c>
      <c r="E763">
        <v>2013</v>
      </c>
      <c r="F763" t="s">
        <v>22</v>
      </c>
      <c r="G763" t="s">
        <v>4867</v>
      </c>
      <c r="H763" t="s">
        <v>70</v>
      </c>
    </row>
    <row r="764" spans="2:8" x14ac:dyDescent="0.35">
      <c r="B764" t="s">
        <v>6018</v>
      </c>
      <c r="C764" t="s">
        <v>6776</v>
      </c>
      <c r="D764" t="s">
        <v>6295</v>
      </c>
      <c r="E764">
        <v>2025</v>
      </c>
      <c r="F764" t="s">
        <v>22</v>
      </c>
      <c r="H764" t="s">
        <v>70</v>
      </c>
    </row>
    <row r="765" spans="2:8" x14ac:dyDescent="0.35">
      <c r="B765" t="s">
        <v>4029</v>
      </c>
      <c r="C765" t="s">
        <v>4028</v>
      </c>
      <c r="D765" t="s">
        <v>4030</v>
      </c>
      <c r="E765">
        <v>2021</v>
      </c>
      <c r="F765" t="s">
        <v>22</v>
      </c>
      <c r="G765" t="s">
        <v>4031</v>
      </c>
      <c r="H765" t="s">
        <v>70</v>
      </c>
    </row>
    <row r="766" spans="2:8" x14ac:dyDescent="0.35">
      <c r="B766" t="s">
        <v>3995</v>
      </c>
      <c r="C766" t="s">
        <v>3994</v>
      </c>
      <c r="D766" t="s">
        <v>2219</v>
      </c>
      <c r="E766">
        <v>2021</v>
      </c>
      <c r="F766" t="s">
        <v>22</v>
      </c>
      <c r="G766" t="s">
        <v>3996</v>
      </c>
      <c r="H766" t="s">
        <v>70</v>
      </c>
    </row>
    <row r="767" spans="2:8" x14ac:dyDescent="0.35">
      <c r="B767" t="s">
        <v>4013</v>
      </c>
      <c r="C767" t="s">
        <v>4012</v>
      </c>
      <c r="D767" t="s">
        <v>3954</v>
      </c>
      <c r="E767">
        <v>2021</v>
      </c>
      <c r="F767" t="s">
        <v>22</v>
      </c>
      <c r="G767" t="s">
        <v>4014</v>
      </c>
      <c r="H767" t="s">
        <v>70</v>
      </c>
    </row>
    <row r="768" spans="2:8" x14ac:dyDescent="0.35">
      <c r="B768" t="s">
        <v>3932</v>
      </c>
      <c r="C768" t="s">
        <v>3931</v>
      </c>
      <c r="D768" t="s">
        <v>3400</v>
      </c>
      <c r="E768">
        <v>2021</v>
      </c>
      <c r="F768" t="s">
        <v>22</v>
      </c>
      <c r="G768" t="s">
        <v>3933</v>
      </c>
      <c r="H768" t="s">
        <v>70</v>
      </c>
    </row>
    <row r="769" spans="2:8" x14ac:dyDescent="0.35">
      <c r="B769" t="s">
        <v>75</v>
      </c>
      <c r="C769" t="s">
        <v>74</v>
      </c>
      <c r="D769" t="s">
        <v>79</v>
      </c>
      <c r="E769">
        <v>2018</v>
      </c>
      <c r="F769" t="s">
        <v>22</v>
      </c>
      <c r="G769" t="s">
        <v>80</v>
      </c>
      <c r="H769" t="s">
        <v>70</v>
      </c>
    </row>
    <row r="770" spans="2:8" x14ac:dyDescent="0.35">
      <c r="B770" t="s">
        <v>781</v>
      </c>
      <c r="C770" t="s">
        <v>780</v>
      </c>
      <c r="D770" t="s">
        <v>782</v>
      </c>
      <c r="E770">
        <v>2017</v>
      </c>
      <c r="F770" t="s">
        <v>597</v>
      </c>
      <c r="G770" t="s">
        <v>783</v>
      </c>
      <c r="H770" t="s">
        <v>70</v>
      </c>
    </row>
    <row r="771" spans="2:8" x14ac:dyDescent="0.35">
      <c r="B771" t="s">
        <v>1992</v>
      </c>
      <c r="C771" t="s">
        <v>1991</v>
      </c>
      <c r="D771" t="s">
        <v>1993</v>
      </c>
      <c r="E771">
        <v>2020</v>
      </c>
      <c r="F771" t="s">
        <v>22</v>
      </c>
      <c r="G771" t="s">
        <v>1994</v>
      </c>
      <c r="H771" t="s">
        <v>70</v>
      </c>
    </row>
    <row r="772" spans="2:8" x14ac:dyDescent="0.35">
      <c r="B772" t="s">
        <v>4229</v>
      </c>
      <c r="C772" t="s">
        <v>4228</v>
      </c>
      <c r="D772" t="s">
        <v>403</v>
      </c>
      <c r="E772">
        <v>2020</v>
      </c>
      <c r="F772" t="s">
        <v>22</v>
      </c>
      <c r="G772" t="s">
        <v>4230</v>
      </c>
      <c r="H772" t="s">
        <v>70</v>
      </c>
    </row>
    <row r="773" spans="2:8" x14ac:dyDescent="0.35">
      <c r="B773" t="s">
        <v>3988</v>
      </c>
      <c r="C773" t="s">
        <v>3987</v>
      </c>
      <c r="D773" t="s">
        <v>3989</v>
      </c>
      <c r="E773">
        <v>2021</v>
      </c>
      <c r="F773" t="s">
        <v>22</v>
      </c>
      <c r="G773" t="s">
        <v>3990</v>
      </c>
      <c r="H773" t="s">
        <v>70</v>
      </c>
    </row>
    <row r="774" spans="2:8" x14ac:dyDescent="0.35">
      <c r="B774" t="s">
        <v>3935</v>
      </c>
      <c r="C774" t="s">
        <v>3934</v>
      </c>
      <c r="D774" t="s">
        <v>3218</v>
      </c>
      <c r="E774">
        <v>2022</v>
      </c>
      <c r="F774" t="s">
        <v>22</v>
      </c>
      <c r="G774" t="s">
        <v>3936</v>
      </c>
      <c r="H774" t="s">
        <v>70</v>
      </c>
    </row>
    <row r="775" spans="2:8" x14ac:dyDescent="0.35">
      <c r="B775" t="s">
        <v>6006</v>
      </c>
      <c r="C775" t="s">
        <v>6497</v>
      </c>
      <c r="E775">
        <v>2025</v>
      </c>
      <c r="F775" t="s">
        <v>597</v>
      </c>
      <c r="H775" t="s">
        <v>70</v>
      </c>
    </row>
    <row r="776" spans="2:8" x14ac:dyDescent="0.35">
      <c r="B776" t="s">
        <v>6185</v>
      </c>
      <c r="C776" t="s">
        <v>6674</v>
      </c>
      <c r="D776" t="s">
        <v>42</v>
      </c>
      <c r="E776">
        <v>2024</v>
      </c>
      <c r="F776" t="s">
        <v>22</v>
      </c>
      <c r="H776" t="s">
        <v>70</v>
      </c>
    </row>
    <row r="777" spans="2:8" x14ac:dyDescent="0.35">
      <c r="B777" t="s">
        <v>2927</v>
      </c>
      <c r="C777" t="s">
        <v>2926</v>
      </c>
      <c r="D777" t="s">
        <v>53</v>
      </c>
      <c r="E777">
        <v>2020</v>
      </c>
      <c r="F777" t="s">
        <v>22</v>
      </c>
      <c r="G777" t="s">
        <v>2928</v>
      </c>
      <c r="H777" t="s">
        <v>70</v>
      </c>
    </row>
    <row r="778" spans="2:8" x14ac:dyDescent="0.35">
      <c r="B778" t="s">
        <v>4069</v>
      </c>
      <c r="C778" t="s">
        <v>4068</v>
      </c>
      <c r="D778" t="s">
        <v>2589</v>
      </c>
      <c r="E778">
        <v>2021</v>
      </c>
      <c r="F778" t="s">
        <v>1321</v>
      </c>
      <c r="G778" t="s">
        <v>4070</v>
      </c>
      <c r="H778" t="s">
        <v>70</v>
      </c>
    </row>
    <row r="779" spans="2:8" x14ac:dyDescent="0.35">
      <c r="B779" t="s">
        <v>6072</v>
      </c>
      <c r="C779" t="s">
        <v>6561</v>
      </c>
      <c r="D779" t="s">
        <v>2473</v>
      </c>
      <c r="E779">
        <v>2025</v>
      </c>
      <c r="F779" t="s">
        <v>1321</v>
      </c>
      <c r="H779" t="s">
        <v>70</v>
      </c>
    </row>
    <row r="780" spans="2:8" x14ac:dyDescent="0.35">
      <c r="B780" t="s">
        <v>6089</v>
      </c>
      <c r="C780" t="s">
        <v>6577</v>
      </c>
      <c r="D780" t="s">
        <v>6335</v>
      </c>
      <c r="E780">
        <v>2025</v>
      </c>
      <c r="F780" t="s">
        <v>22</v>
      </c>
      <c r="H780" t="s">
        <v>70</v>
      </c>
    </row>
    <row r="781" spans="2:8" x14ac:dyDescent="0.35">
      <c r="B781" t="s">
        <v>2420</v>
      </c>
      <c r="C781" t="s">
        <v>2419</v>
      </c>
      <c r="D781" t="s">
        <v>2421</v>
      </c>
      <c r="E781">
        <v>2021</v>
      </c>
      <c r="F781" t="s">
        <v>1321</v>
      </c>
      <c r="G781" t="s">
        <v>2422</v>
      </c>
      <c r="H781" t="s">
        <v>70</v>
      </c>
    </row>
    <row r="782" spans="2:8" x14ac:dyDescent="0.35">
      <c r="B782" t="s">
        <v>4894</v>
      </c>
      <c r="C782" t="s">
        <v>4893</v>
      </c>
      <c r="D782" t="s">
        <v>4895</v>
      </c>
      <c r="E782">
        <v>2012</v>
      </c>
      <c r="F782" t="s">
        <v>22</v>
      </c>
      <c r="G782" t="s">
        <v>4896</v>
      </c>
      <c r="H782" t="s">
        <v>70</v>
      </c>
    </row>
    <row r="783" spans="2:8" x14ac:dyDescent="0.35">
      <c r="B783" t="s">
        <v>1777</v>
      </c>
      <c r="C783" t="s">
        <v>1776</v>
      </c>
      <c r="D783" t="s">
        <v>1778</v>
      </c>
      <c r="E783">
        <v>2013</v>
      </c>
      <c r="F783" t="s">
        <v>1051</v>
      </c>
      <c r="G783" t="s">
        <v>1779</v>
      </c>
      <c r="H783" t="s">
        <v>70</v>
      </c>
    </row>
    <row r="784" spans="2:8" x14ac:dyDescent="0.35">
      <c r="B784" t="s">
        <v>6111</v>
      </c>
      <c r="C784" t="s">
        <v>6601</v>
      </c>
      <c r="D784" t="s">
        <v>6347</v>
      </c>
      <c r="E784">
        <v>2025</v>
      </c>
      <c r="F784" t="s">
        <v>1051</v>
      </c>
      <c r="H784" t="s">
        <v>70</v>
      </c>
    </row>
    <row r="785" spans="2:8" x14ac:dyDescent="0.35">
      <c r="B785" t="s">
        <v>949</v>
      </c>
      <c r="C785" t="s">
        <v>948</v>
      </c>
      <c r="D785" t="s">
        <v>950</v>
      </c>
      <c r="E785">
        <v>2012</v>
      </c>
      <c r="F785" t="s">
        <v>597</v>
      </c>
      <c r="G785" t="s">
        <v>951</v>
      </c>
      <c r="H785" t="s">
        <v>70</v>
      </c>
    </row>
    <row r="786" spans="2:8" x14ac:dyDescent="0.35">
      <c r="B786" t="s">
        <v>6107</v>
      </c>
      <c r="C786" t="s">
        <v>6594</v>
      </c>
      <c r="D786" t="s">
        <v>2469</v>
      </c>
      <c r="E786">
        <v>2025</v>
      </c>
      <c r="F786" t="s">
        <v>22</v>
      </c>
      <c r="H786" t="s">
        <v>70</v>
      </c>
    </row>
    <row r="787" spans="2:8" x14ac:dyDescent="0.35">
      <c r="B787" t="s">
        <v>5096</v>
      </c>
      <c r="C787" t="s">
        <v>5095</v>
      </c>
      <c r="D787" t="s">
        <v>2890</v>
      </c>
      <c r="E787">
        <v>2007</v>
      </c>
      <c r="F787" t="s">
        <v>22</v>
      </c>
      <c r="G787" t="s">
        <v>5097</v>
      </c>
      <c r="H787" t="s">
        <v>70</v>
      </c>
    </row>
    <row r="788" spans="2:8" x14ac:dyDescent="0.35">
      <c r="B788" t="s">
        <v>4066</v>
      </c>
      <c r="C788" t="s">
        <v>4065</v>
      </c>
      <c r="D788" t="s">
        <v>2589</v>
      </c>
      <c r="E788">
        <v>2021</v>
      </c>
      <c r="F788" t="s">
        <v>1321</v>
      </c>
      <c r="G788" t="s">
        <v>4067</v>
      </c>
      <c r="H788" t="s">
        <v>70</v>
      </c>
    </row>
    <row r="789" spans="2:8" x14ac:dyDescent="0.35">
      <c r="B789" t="s">
        <v>1628</v>
      </c>
      <c r="C789" t="s">
        <v>1627</v>
      </c>
      <c r="D789" t="s">
        <v>1629</v>
      </c>
      <c r="E789">
        <v>2022</v>
      </c>
      <c r="F789" t="s">
        <v>22</v>
      </c>
      <c r="G789" t="s">
        <v>1630</v>
      </c>
      <c r="H789" t="s">
        <v>70</v>
      </c>
    </row>
    <row r="790" spans="2:8" x14ac:dyDescent="0.35">
      <c r="B790" t="s">
        <v>4740</v>
      </c>
      <c r="C790" t="s">
        <v>4739</v>
      </c>
      <c r="D790" t="s">
        <v>2843</v>
      </c>
      <c r="E790">
        <v>2013</v>
      </c>
      <c r="F790" t="s">
        <v>22</v>
      </c>
      <c r="G790" t="s">
        <v>4741</v>
      </c>
      <c r="H790" t="s">
        <v>70</v>
      </c>
    </row>
    <row r="791" spans="2:8" x14ac:dyDescent="0.35">
      <c r="B791" t="s">
        <v>4477</v>
      </c>
      <c r="C791" t="s">
        <v>4476</v>
      </c>
      <c r="D791" t="s">
        <v>42</v>
      </c>
      <c r="E791">
        <v>2017</v>
      </c>
      <c r="F791" t="s">
        <v>22</v>
      </c>
      <c r="G791" t="s">
        <v>4478</v>
      </c>
      <c r="H791" t="s">
        <v>70</v>
      </c>
    </row>
    <row r="792" spans="2:8" x14ac:dyDescent="0.35">
      <c r="B792" t="s">
        <v>2073</v>
      </c>
      <c r="C792" t="s">
        <v>2072</v>
      </c>
      <c r="D792" t="s">
        <v>1545</v>
      </c>
      <c r="E792">
        <v>2007</v>
      </c>
      <c r="F792" t="s">
        <v>22</v>
      </c>
      <c r="G792" t="s">
        <v>2074</v>
      </c>
      <c r="H792" t="s">
        <v>70</v>
      </c>
    </row>
    <row r="793" spans="2:8" x14ac:dyDescent="0.35">
      <c r="B793" t="s">
        <v>4977</v>
      </c>
      <c r="C793" t="s">
        <v>4976</v>
      </c>
      <c r="D793" t="s">
        <v>4978</v>
      </c>
      <c r="E793">
        <v>2007</v>
      </c>
      <c r="F793" t="s">
        <v>22</v>
      </c>
      <c r="G793" t="s">
        <v>4979</v>
      </c>
      <c r="H793" t="s">
        <v>70</v>
      </c>
    </row>
    <row r="794" spans="2:8" x14ac:dyDescent="0.35">
      <c r="B794" t="s">
        <v>4848</v>
      </c>
      <c r="C794" t="s">
        <v>4847</v>
      </c>
      <c r="D794" t="s">
        <v>4145</v>
      </c>
      <c r="E794">
        <v>2013</v>
      </c>
      <c r="F794" t="s">
        <v>22</v>
      </c>
      <c r="G794" t="s">
        <v>4849</v>
      </c>
      <c r="H794" t="s">
        <v>70</v>
      </c>
    </row>
    <row r="795" spans="2:8" x14ac:dyDescent="0.35">
      <c r="B795" t="s">
        <v>3096</v>
      </c>
      <c r="C795" t="s">
        <v>3095</v>
      </c>
      <c r="D795" t="s">
        <v>3096</v>
      </c>
      <c r="E795">
        <v>2011</v>
      </c>
      <c r="F795" t="s">
        <v>1867</v>
      </c>
      <c r="G795" t="s">
        <v>3097</v>
      </c>
      <c r="H795" t="s">
        <v>70</v>
      </c>
    </row>
    <row r="796" spans="2:8" x14ac:dyDescent="0.35">
      <c r="B796" t="s">
        <v>5065</v>
      </c>
      <c r="C796" t="s">
        <v>5064</v>
      </c>
      <c r="D796" t="s">
        <v>5066</v>
      </c>
      <c r="E796">
        <v>2004</v>
      </c>
      <c r="F796" t="s">
        <v>22</v>
      </c>
      <c r="G796" t="s">
        <v>5067</v>
      </c>
      <c r="H796" t="s">
        <v>70</v>
      </c>
    </row>
    <row r="797" spans="2:8" x14ac:dyDescent="0.35">
      <c r="B797" t="s">
        <v>6232</v>
      </c>
      <c r="C797" t="s">
        <v>6724</v>
      </c>
      <c r="D797" t="s">
        <v>6352</v>
      </c>
      <c r="E797">
        <v>2024</v>
      </c>
      <c r="F797" t="s">
        <v>22</v>
      </c>
      <c r="H797" t="s">
        <v>70</v>
      </c>
    </row>
    <row r="798" spans="2:8" x14ac:dyDescent="0.35">
      <c r="B798" t="s">
        <v>3195</v>
      </c>
      <c r="C798" t="s">
        <v>3194</v>
      </c>
      <c r="D798" t="s">
        <v>3196</v>
      </c>
      <c r="E798">
        <v>2003</v>
      </c>
      <c r="F798" t="s">
        <v>22</v>
      </c>
      <c r="G798" t="s">
        <v>3197</v>
      </c>
      <c r="H798" t="s">
        <v>70</v>
      </c>
    </row>
    <row r="799" spans="2:8" x14ac:dyDescent="0.35">
      <c r="B799" t="s">
        <v>5011</v>
      </c>
      <c r="C799" t="s">
        <v>5010</v>
      </c>
      <c r="D799" t="s">
        <v>5012</v>
      </c>
      <c r="E799">
        <v>2006</v>
      </c>
      <c r="F799" t="s">
        <v>22</v>
      </c>
      <c r="G799" t="s">
        <v>5013</v>
      </c>
      <c r="H799" t="s">
        <v>70</v>
      </c>
    </row>
    <row r="800" spans="2:8" x14ac:dyDescent="0.35">
      <c r="B800" t="s">
        <v>3087</v>
      </c>
      <c r="C800" t="s">
        <v>3086</v>
      </c>
      <c r="D800" t="s">
        <v>2047</v>
      </c>
      <c r="E800">
        <v>2020</v>
      </c>
      <c r="F800" t="s">
        <v>22</v>
      </c>
      <c r="G800" t="s">
        <v>3088</v>
      </c>
      <c r="H800" t="s">
        <v>70</v>
      </c>
    </row>
    <row r="801" spans="2:8" x14ac:dyDescent="0.35">
      <c r="B801" t="s">
        <v>1786</v>
      </c>
      <c r="C801" t="s">
        <v>1785</v>
      </c>
      <c r="D801" t="s">
        <v>1787</v>
      </c>
      <c r="E801">
        <v>2012</v>
      </c>
      <c r="F801" t="s">
        <v>1321</v>
      </c>
      <c r="G801" t="s">
        <v>1788</v>
      </c>
      <c r="H801" t="s">
        <v>70</v>
      </c>
    </row>
    <row r="802" spans="2:8" x14ac:dyDescent="0.35">
      <c r="B802" t="s">
        <v>6124</v>
      </c>
      <c r="C802" t="s">
        <v>6614</v>
      </c>
      <c r="D802" t="s">
        <v>42</v>
      </c>
      <c r="E802">
        <v>2024</v>
      </c>
      <c r="F802" t="s">
        <v>22</v>
      </c>
      <c r="H802" t="s">
        <v>70</v>
      </c>
    </row>
    <row r="803" spans="2:8" x14ac:dyDescent="0.35">
      <c r="B803" t="s">
        <v>3367</v>
      </c>
      <c r="C803" t="s">
        <v>3366</v>
      </c>
      <c r="D803" t="s">
        <v>496</v>
      </c>
      <c r="E803">
        <v>2021</v>
      </c>
      <c r="F803" t="s">
        <v>22</v>
      </c>
      <c r="G803" t="s">
        <v>3368</v>
      </c>
      <c r="H803" t="s">
        <v>70</v>
      </c>
    </row>
    <row r="804" spans="2:8" x14ac:dyDescent="0.35">
      <c r="B804" t="s">
        <v>5998</v>
      </c>
      <c r="C804" t="s">
        <v>6489</v>
      </c>
      <c r="D804" t="s">
        <v>6286</v>
      </c>
      <c r="E804">
        <v>2025</v>
      </c>
      <c r="F804" t="s">
        <v>22</v>
      </c>
      <c r="H804" t="s">
        <v>70</v>
      </c>
    </row>
    <row r="805" spans="2:8" x14ac:dyDescent="0.35">
      <c r="B805" t="s">
        <v>1426</v>
      </c>
      <c r="C805" t="s">
        <v>1425</v>
      </c>
      <c r="D805" t="s">
        <v>1427</v>
      </c>
      <c r="E805">
        <v>2013</v>
      </c>
      <c r="F805" t="s">
        <v>22</v>
      </c>
      <c r="G805" t="s">
        <v>1428</v>
      </c>
      <c r="H805" t="s">
        <v>70</v>
      </c>
    </row>
    <row r="806" spans="2:8" x14ac:dyDescent="0.35">
      <c r="B806" t="s">
        <v>6169</v>
      </c>
      <c r="C806" t="s">
        <v>6659</v>
      </c>
      <c r="D806" t="s">
        <v>6371</v>
      </c>
      <c r="E806">
        <v>2024</v>
      </c>
      <c r="F806" t="s">
        <v>22</v>
      </c>
      <c r="H806" t="s">
        <v>70</v>
      </c>
    </row>
    <row r="807" spans="2:8" x14ac:dyDescent="0.35">
      <c r="B807" t="s">
        <v>6019</v>
      </c>
      <c r="C807" t="s">
        <v>6509</v>
      </c>
      <c r="D807" t="s">
        <v>6296</v>
      </c>
      <c r="E807">
        <v>2025</v>
      </c>
      <c r="F807" t="s">
        <v>22</v>
      </c>
      <c r="H807" t="s">
        <v>70</v>
      </c>
    </row>
    <row r="808" spans="2:8" x14ac:dyDescent="0.35">
      <c r="B808" t="s">
        <v>6262</v>
      </c>
      <c r="C808" t="s">
        <v>6763</v>
      </c>
      <c r="D808" t="s">
        <v>3166</v>
      </c>
      <c r="E808">
        <v>2024</v>
      </c>
      <c r="F808" t="s">
        <v>22</v>
      </c>
      <c r="H808" t="s">
        <v>70</v>
      </c>
    </row>
    <row r="809" spans="2:8" x14ac:dyDescent="0.35">
      <c r="B809" t="s">
        <v>4400</v>
      </c>
      <c r="C809" t="s">
        <v>4399</v>
      </c>
      <c r="D809" t="s">
        <v>4401</v>
      </c>
      <c r="E809">
        <v>2018</v>
      </c>
      <c r="F809" t="s">
        <v>22</v>
      </c>
      <c r="G809" t="s">
        <v>4402</v>
      </c>
      <c r="H809" t="s">
        <v>70</v>
      </c>
    </row>
    <row r="810" spans="2:8" x14ac:dyDescent="0.35">
      <c r="B810" t="s">
        <v>6114</v>
      </c>
      <c r="C810" t="s">
        <v>6604</v>
      </c>
      <c r="D810" t="s">
        <v>2473</v>
      </c>
      <c r="E810">
        <v>2025</v>
      </c>
      <c r="F810" t="s">
        <v>1321</v>
      </c>
      <c r="H810" t="s">
        <v>70</v>
      </c>
    </row>
    <row r="811" spans="2:8" x14ac:dyDescent="0.35">
      <c r="B811" t="s">
        <v>981</v>
      </c>
      <c r="C811" t="s">
        <v>980</v>
      </c>
      <c r="D811" t="s">
        <v>982</v>
      </c>
      <c r="E811">
        <v>2012</v>
      </c>
      <c r="F811" t="s">
        <v>597</v>
      </c>
      <c r="G811" t="s">
        <v>983</v>
      </c>
      <c r="H811" t="s">
        <v>70</v>
      </c>
    </row>
    <row r="812" spans="2:8" x14ac:dyDescent="0.35">
      <c r="B812" t="s">
        <v>6150</v>
      </c>
      <c r="C812" t="s">
        <v>6641</v>
      </c>
      <c r="E812">
        <v>2024</v>
      </c>
      <c r="F812" t="s">
        <v>597</v>
      </c>
      <c r="H812" t="s">
        <v>70</v>
      </c>
    </row>
    <row r="813" spans="2:8" x14ac:dyDescent="0.35">
      <c r="B813" t="s">
        <v>4260</v>
      </c>
      <c r="C813" t="s">
        <v>4259</v>
      </c>
      <c r="D813" t="s">
        <v>4261</v>
      </c>
      <c r="E813">
        <v>2019</v>
      </c>
      <c r="F813" t="s">
        <v>22</v>
      </c>
      <c r="G813" t="s">
        <v>4262</v>
      </c>
      <c r="H813" t="s">
        <v>70</v>
      </c>
    </row>
    <row r="814" spans="2:8" x14ac:dyDescent="0.35">
      <c r="B814" t="s">
        <v>4947</v>
      </c>
      <c r="C814" t="s">
        <v>4946</v>
      </c>
      <c r="D814" t="s">
        <v>4948</v>
      </c>
      <c r="E814">
        <v>2011</v>
      </c>
      <c r="F814" t="s">
        <v>4949</v>
      </c>
      <c r="G814" t="s">
        <v>4950</v>
      </c>
      <c r="H814" t="s">
        <v>70</v>
      </c>
    </row>
    <row r="815" spans="2:8" x14ac:dyDescent="0.35">
      <c r="B815" t="s">
        <v>2776</v>
      </c>
      <c r="C815" t="s">
        <v>2775</v>
      </c>
      <c r="D815" t="s">
        <v>2777</v>
      </c>
      <c r="E815">
        <v>2018</v>
      </c>
      <c r="F815" t="s">
        <v>22</v>
      </c>
      <c r="G815" t="s">
        <v>2778</v>
      </c>
      <c r="H815" t="s">
        <v>70</v>
      </c>
    </row>
    <row r="816" spans="2:8" x14ac:dyDescent="0.35">
      <c r="B816" t="s">
        <v>4048</v>
      </c>
      <c r="C816" t="s">
        <v>4047</v>
      </c>
      <c r="D816" t="s">
        <v>297</v>
      </c>
      <c r="E816">
        <v>2021</v>
      </c>
      <c r="F816" t="s">
        <v>22</v>
      </c>
      <c r="G816" t="s">
        <v>4049</v>
      </c>
      <c r="H816" t="s">
        <v>70</v>
      </c>
    </row>
    <row r="817" spans="2:8" x14ac:dyDescent="0.35">
      <c r="B817" t="s">
        <v>5966</v>
      </c>
      <c r="C817" t="s">
        <v>6456</v>
      </c>
      <c r="E817">
        <v>2025</v>
      </c>
      <c r="F817" t="s">
        <v>597</v>
      </c>
      <c r="H817" t="s">
        <v>70</v>
      </c>
    </row>
    <row r="818" spans="2:8" x14ac:dyDescent="0.35">
      <c r="B818" t="s">
        <v>1589</v>
      </c>
      <c r="C818" t="s">
        <v>1588</v>
      </c>
      <c r="D818" t="s">
        <v>1590</v>
      </c>
      <c r="E818">
        <v>2023</v>
      </c>
      <c r="F818" t="s">
        <v>22</v>
      </c>
      <c r="G818" t="s">
        <v>1591</v>
      </c>
      <c r="H818" t="s">
        <v>70</v>
      </c>
    </row>
    <row r="819" spans="2:8" x14ac:dyDescent="0.35">
      <c r="B819" t="s">
        <v>2083</v>
      </c>
      <c r="C819" t="s">
        <v>2082</v>
      </c>
      <c r="D819" t="s">
        <v>2084</v>
      </c>
      <c r="E819">
        <v>2019</v>
      </c>
      <c r="F819" t="s">
        <v>22</v>
      </c>
      <c r="G819" t="s">
        <v>2085</v>
      </c>
      <c r="H819" t="s">
        <v>70</v>
      </c>
    </row>
    <row r="820" spans="2:8" x14ac:dyDescent="0.35">
      <c r="B820" t="s">
        <v>4938</v>
      </c>
      <c r="C820" t="s">
        <v>4937</v>
      </c>
      <c r="D820" t="s">
        <v>4941</v>
      </c>
      <c r="E820">
        <v>2010</v>
      </c>
      <c r="F820" t="s">
        <v>22</v>
      </c>
      <c r="G820" t="s">
        <v>4942</v>
      </c>
      <c r="H820" t="s">
        <v>70</v>
      </c>
    </row>
    <row r="821" spans="2:8" x14ac:dyDescent="0.35">
      <c r="B821" t="s">
        <v>4510</v>
      </c>
      <c r="C821" t="s">
        <v>4509</v>
      </c>
      <c r="D821" t="s">
        <v>534</v>
      </c>
      <c r="E821">
        <v>2017</v>
      </c>
      <c r="F821" t="s">
        <v>22</v>
      </c>
      <c r="G821" t="s">
        <v>4511</v>
      </c>
      <c r="H821" t="s">
        <v>70</v>
      </c>
    </row>
    <row r="822" spans="2:8" x14ac:dyDescent="0.35">
      <c r="B822" t="s">
        <v>5080</v>
      </c>
      <c r="C822" t="s">
        <v>5079</v>
      </c>
      <c r="D822" t="s">
        <v>5081</v>
      </c>
      <c r="E822">
        <v>2010</v>
      </c>
      <c r="F822" t="s">
        <v>22</v>
      </c>
      <c r="G822" t="s">
        <v>5082</v>
      </c>
      <c r="H822" t="s">
        <v>70</v>
      </c>
    </row>
    <row r="823" spans="2:8" x14ac:dyDescent="0.35">
      <c r="B823" t="s">
        <v>3884</v>
      </c>
      <c r="C823" t="s">
        <v>3883</v>
      </c>
      <c r="D823" t="s">
        <v>3885</v>
      </c>
      <c r="E823">
        <v>2022</v>
      </c>
      <c r="F823" t="s">
        <v>22</v>
      </c>
      <c r="G823" t="s">
        <v>3886</v>
      </c>
      <c r="H823" t="s">
        <v>70</v>
      </c>
    </row>
    <row r="824" spans="2:8" x14ac:dyDescent="0.35">
      <c r="B824" t="s">
        <v>4592</v>
      </c>
      <c r="C824" t="s">
        <v>4591</v>
      </c>
      <c r="D824" t="s">
        <v>4593</v>
      </c>
      <c r="E824">
        <v>2014</v>
      </c>
      <c r="F824" t="s">
        <v>22</v>
      </c>
      <c r="G824" t="s">
        <v>4594</v>
      </c>
      <c r="H824" t="s">
        <v>70</v>
      </c>
    </row>
    <row r="825" spans="2:8" x14ac:dyDescent="0.35">
      <c r="B825" t="s">
        <v>1293</v>
      </c>
      <c r="D825" t="s">
        <v>1294</v>
      </c>
      <c r="E825">
        <v>2017</v>
      </c>
      <c r="F825" t="s">
        <v>1295</v>
      </c>
      <c r="G825" t="s">
        <v>1296</v>
      </c>
      <c r="H825" t="s">
        <v>70</v>
      </c>
    </row>
    <row r="826" spans="2:8" x14ac:dyDescent="0.35">
      <c r="B826" t="s">
        <v>1297</v>
      </c>
      <c r="D826" t="s">
        <v>1298</v>
      </c>
      <c r="E826">
        <v>2018</v>
      </c>
      <c r="F826" t="s">
        <v>1295</v>
      </c>
      <c r="G826" t="s">
        <v>1299</v>
      </c>
      <c r="H826" t="s">
        <v>70</v>
      </c>
    </row>
    <row r="827" spans="2:8" x14ac:dyDescent="0.35">
      <c r="B827" t="s">
        <v>1300</v>
      </c>
      <c r="D827" t="s">
        <v>1301</v>
      </c>
      <c r="E827">
        <v>2023</v>
      </c>
      <c r="F827" t="s">
        <v>1295</v>
      </c>
      <c r="G827" t="s">
        <v>1302</v>
      </c>
      <c r="H827" t="s">
        <v>70</v>
      </c>
    </row>
    <row r="828" spans="2:8" x14ac:dyDescent="0.35">
      <c r="B828" t="s">
        <v>1438</v>
      </c>
      <c r="D828" t="s">
        <v>1438</v>
      </c>
      <c r="E828">
        <v>2019</v>
      </c>
      <c r="F828" t="s">
        <v>1295</v>
      </c>
      <c r="G828" t="s">
        <v>1439</v>
      </c>
      <c r="H828" t="s">
        <v>70</v>
      </c>
    </row>
    <row r="829" spans="2:8" x14ac:dyDescent="0.35">
      <c r="B829" t="s">
        <v>1485</v>
      </c>
      <c r="D829" t="s">
        <v>1294</v>
      </c>
      <c r="E829">
        <v>2020</v>
      </c>
      <c r="F829" t="s">
        <v>1295</v>
      </c>
      <c r="G829" t="s">
        <v>1486</v>
      </c>
      <c r="H829" t="s">
        <v>70</v>
      </c>
    </row>
    <row r="830" spans="2:8" x14ac:dyDescent="0.35">
      <c r="B830" t="s">
        <v>2463</v>
      </c>
      <c r="D830" t="s">
        <v>1431</v>
      </c>
      <c r="E830">
        <v>2013</v>
      </c>
      <c r="F830" t="s">
        <v>1295</v>
      </c>
      <c r="G830" t="s">
        <v>2464</v>
      </c>
      <c r="H830" t="s">
        <v>70</v>
      </c>
    </row>
    <row r="831" spans="2:8" x14ac:dyDescent="0.35">
      <c r="B831" t="s">
        <v>2465</v>
      </c>
      <c r="D831" t="s">
        <v>2465</v>
      </c>
      <c r="E831">
        <v>2017</v>
      </c>
      <c r="F831" t="s">
        <v>1295</v>
      </c>
      <c r="G831" t="s">
        <v>2466</v>
      </c>
      <c r="H831" t="s">
        <v>70</v>
      </c>
    </row>
    <row r="832" spans="2:8" x14ac:dyDescent="0.35">
      <c r="B832" t="s">
        <v>2863</v>
      </c>
      <c r="D832" t="s">
        <v>2863</v>
      </c>
      <c r="E832">
        <v>2021</v>
      </c>
      <c r="F832" t="s">
        <v>1295</v>
      </c>
      <c r="G832" t="s">
        <v>2864</v>
      </c>
      <c r="H832" t="s">
        <v>70</v>
      </c>
    </row>
    <row r="833" spans="2:8" x14ac:dyDescent="0.35">
      <c r="B833" t="s">
        <v>2865</v>
      </c>
      <c r="D833" t="s">
        <v>1431</v>
      </c>
      <c r="E833">
        <v>2023</v>
      </c>
      <c r="F833" t="s">
        <v>1295</v>
      </c>
      <c r="G833" t="s">
        <v>2866</v>
      </c>
      <c r="H833" t="s">
        <v>70</v>
      </c>
    </row>
    <row r="834" spans="2:8" x14ac:dyDescent="0.35">
      <c r="B834" t="s">
        <v>2867</v>
      </c>
      <c r="D834" t="s">
        <v>2867</v>
      </c>
      <c r="E834">
        <v>2015</v>
      </c>
      <c r="F834" t="s">
        <v>1295</v>
      </c>
      <c r="G834" t="s">
        <v>2868</v>
      </c>
      <c r="H834" t="s">
        <v>70</v>
      </c>
    </row>
    <row r="835" spans="2:8" x14ac:dyDescent="0.35">
      <c r="B835" t="s">
        <v>1493</v>
      </c>
      <c r="D835" t="s">
        <v>1493</v>
      </c>
      <c r="E835">
        <v>2016</v>
      </c>
      <c r="F835" t="s">
        <v>1295</v>
      </c>
      <c r="G835" t="s">
        <v>2869</v>
      </c>
      <c r="H835" t="s">
        <v>70</v>
      </c>
    </row>
    <row r="836" spans="2:8" x14ac:dyDescent="0.35">
      <c r="B836" t="s">
        <v>3498</v>
      </c>
      <c r="D836" t="s">
        <v>3498</v>
      </c>
      <c r="E836">
        <v>2022</v>
      </c>
      <c r="F836" t="s">
        <v>1295</v>
      </c>
      <c r="G836" t="s">
        <v>3499</v>
      </c>
      <c r="H836" t="s">
        <v>70</v>
      </c>
    </row>
    <row r="837" spans="2:8" x14ac:dyDescent="0.35">
      <c r="B837" t="s">
        <v>3744</v>
      </c>
      <c r="D837" t="s">
        <v>221</v>
      </c>
      <c r="E837">
        <v>2023</v>
      </c>
      <c r="F837" t="s">
        <v>1863</v>
      </c>
      <c r="G837" t="s">
        <v>3745</v>
      </c>
      <c r="H837" t="s">
        <v>70</v>
      </c>
    </row>
    <row r="838" spans="2:8" x14ac:dyDescent="0.35">
      <c r="B838" t="s">
        <v>3966</v>
      </c>
      <c r="D838" t="s">
        <v>1431</v>
      </c>
      <c r="E838">
        <v>2022</v>
      </c>
      <c r="F838" t="s">
        <v>1295</v>
      </c>
      <c r="G838" t="s">
        <v>3967</v>
      </c>
      <c r="H838" t="s">
        <v>70</v>
      </c>
    </row>
    <row r="839" spans="2:8" x14ac:dyDescent="0.35">
      <c r="B839" t="s">
        <v>4025</v>
      </c>
      <c r="D839" t="s">
        <v>4026</v>
      </c>
      <c r="E839">
        <v>2021</v>
      </c>
      <c r="F839" t="s">
        <v>3214</v>
      </c>
      <c r="G839" t="s">
        <v>4027</v>
      </c>
      <c r="H839" t="s">
        <v>70</v>
      </c>
    </row>
    <row r="840" spans="2:8" x14ac:dyDescent="0.35">
      <c r="B840" t="s">
        <v>4206</v>
      </c>
      <c r="D840" t="s">
        <v>4207</v>
      </c>
      <c r="E840">
        <v>2020</v>
      </c>
      <c r="F840" t="s">
        <v>1295</v>
      </c>
      <c r="G840" t="s">
        <v>4208</v>
      </c>
      <c r="H840" t="s">
        <v>70</v>
      </c>
    </row>
    <row r="841" spans="2:8" x14ac:dyDescent="0.35">
      <c r="B841" t="s">
        <v>4393</v>
      </c>
      <c r="D841" t="s">
        <v>1294</v>
      </c>
      <c r="E841">
        <v>2019</v>
      </c>
      <c r="F841" t="s">
        <v>1295</v>
      </c>
      <c r="G841" t="s">
        <v>4394</v>
      </c>
      <c r="H841" t="s">
        <v>70</v>
      </c>
    </row>
    <row r="842" spans="2:8" x14ac:dyDescent="0.35">
      <c r="B842" t="s">
        <v>4527</v>
      </c>
      <c r="D842" t="s">
        <v>4527</v>
      </c>
      <c r="E842">
        <v>2017</v>
      </c>
      <c r="F842" t="s">
        <v>1295</v>
      </c>
      <c r="G842" t="s">
        <v>4528</v>
      </c>
      <c r="H842" t="s">
        <v>70</v>
      </c>
    </row>
    <row r="843" spans="2:8" x14ac:dyDescent="0.35">
      <c r="B843" t="s">
        <v>4677</v>
      </c>
      <c r="D843" t="s">
        <v>4677</v>
      </c>
      <c r="E843">
        <v>2014</v>
      </c>
      <c r="F843" t="s">
        <v>1295</v>
      </c>
      <c r="G843" t="s">
        <v>4678</v>
      </c>
      <c r="H843" t="s">
        <v>70</v>
      </c>
    </row>
    <row r="844" spans="2:8" x14ac:dyDescent="0.35">
      <c r="B844" t="s">
        <v>4679</v>
      </c>
      <c r="D844" t="s">
        <v>4680</v>
      </c>
      <c r="E844">
        <v>2014</v>
      </c>
      <c r="F844" t="s">
        <v>1295</v>
      </c>
      <c r="G844" t="s">
        <v>4681</v>
      </c>
      <c r="H844" t="s">
        <v>70</v>
      </c>
    </row>
    <row r="845" spans="2:8" x14ac:dyDescent="0.35">
      <c r="B845" t="s">
        <v>4736</v>
      </c>
      <c r="D845" t="s">
        <v>4737</v>
      </c>
      <c r="E845">
        <v>2012</v>
      </c>
      <c r="F845" t="s">
        <v>1295</v>
      </c>
      <c r="G845" t="s">
        <v>4738</v>
      </c>
      <c r="H845" t="s">
        <v>70</v>
      </c>
    </row>
    <row r="846" spans="2:8" x14ac:dyDescent="0.35">
      <c r="B846" t="s">
        <v>4786</v>
      </c>
      <c r="D846" t="s">
        <v>4787</v>
      </c>
      <c r="E846">
        <v>2011</v>
      </c>
      <c r="F846" t="s">
        <v>1295</v>
      </c>
      <c r="G846" t="s">
        <v>4788</v>
      </c>
      <c r="H846" t="s">
        <v>70</v>
      </c>
    </row>
    <row r="847" spans="2:8" x14ac:dyDescent="0.35">
      <c r="B847" t="s">
        <v>4793</v>
      </c>
      <c r="D847" t="s">
        <v>4680</v>
      </c>
      <c r="E847">
        <v>2013</v>
      </c>
      <c r="F847" t="s">
        <v>1295</v>
      </c>
      <c r="G847" t="s">
        <v>4794</v>
      </c>
      <c r="H847" t="s">
        <v>70</v>
      </c>
    </row>
    <row r="848" spans="2:8" x14ac:dyDescent="0.35">
      <c r="B848" t="s">
        <v>4832</v>
      </c>
      <c r="D848" t="s">
        <v>4787</v>
      </c>
      <c r="E848">
        <v>2011</v>
      </c>
      <c r="F848" t="s">
        <v>1295</v>
      </c>
      <c r="G848" t="s">
        <v>4833</v>
      </c>
      <c r="H848" t="s">
        <v>70</v>
      </c>
    </row>
    <row r="849" spans="2:8" x14ac:dyDescent="0.35">
      <c r="B849" t="s">
        <v>4845</v>
      </c>
      <c r="D849" t="s">
        <v>4787</v>
      </c>
      <c r="E849">
        <v>2011</v>
      </c>
      <c r="F849" t="s">
        <v>1295</v>
      </c>
      <c r="G849" t="s">
        <v>4846</v>
      </c>
      <c r="H849" t="s">
        <v>70</v>
      </c>
    </row>
    <row r="850" spans="2:8" x14ac:dyDescent="0.35">
      <c r="B850" t="s">
        <v>4891</v>
      </c>
      <c r="D850" t="s">
        <v>4680</v>
      </c>
      <c r="E850">
        <v>2013</v>
      </c>
      <c r="F850" t="s">
        <v>1295</v>
      </c>
      <c r="G850" t="s">
        <v>4892</v>
      </c>
      <c r="H850" t="s">
        <v>70</v>
      </c>
    </row>
    <row r="851" spans="2:8" x14ac:dyDescent="0.35">
      <c r="B851" t="s">
        <v>6266</v>
      </c>
      <c r="D851" t="s">
        <v>2473</v>
      </c>
      <c r="E851">
        <v>2024</v>
      </c>
      <c r="F851" t="s">
        <v>1295</v>
      </c>
      <c r="H851" t="s">
        <v>70</v>
      </c>
    </row>
    <row r="852" spans="2:8" x14ac:dyDescent="0.35">
      <c r="B852" t="s">
        <v>6075</v>
      </c>
      <c r="C852" t="s">
        <v>6564</v>
      </c>
      <c r="D852" t="s">
        <v>21</v>
      </c>
      <c r="E852">
        <v>2025</v>
      </c>
      <c r="F852" t="s">
        <v>1051</v>
      </c>
      <c r="H852" t="s">
        <v>23</v>
      </c>
    </row>
    <row r="853" spans="2:8" x14ac:dyDescent="0.35">
      <c r="B853" t="s">
        <v>3090</v>
      </c>
      <c r="C853" t="s">
        <v>3089</v>
      </c>
      <c r="D853" t="s">
        <v>1458</v>
      </c>
      <c r="E853">
        <v>2011</v>
      </c>
      <c r="F853" t="s">
        <v>22</v>
      </c>
      <c r="G853" t="s">
        <v>3091</v>
      </c>
      <c r="H853" t="s">
        <v>23</v>
      </c>
    </row>
    <row r="854" spans="2:8" x14ac:dyDescent="0.35">
      <c r="B854" t="s">
        <v>5845</v>
      </c>
      <c r="C854" t="s">
        <v>5844</v>
      </c>
      <c r="D854" t="s">
        <v>5846</v>
      </c>
      <c r="E854">
        <v>2006</v>
      </c>
      <c r="F854" t="s">
        <v>1051</v>
      </c>
      <c r="G854" t="s">
        <v>5847</v>
      </c>
      <c r="H854" t="s">
        <v>23</v>
      </c>
    </row>
    <row r="855" spans="2:8" x14ac:dyDescent="0.35">
      <c r="B855" t="s">
        <v>230</v>
      </c>
      <c r="C855" t="s">
        <v>229</v>
      </c>
      <c r="D855" t="s">
        <v>42</v>
      </c>
      <c r="E855">
        <v>2023</v>
      </c>
      <c r="F855" t="s">
        <v>22</v>
      </c>
      <c r="G855" t="s">
        <v>233</v>
      </c>
      <c r="H855" t="s">
        <v>23</v>
      </c>
    </row>
    <row r="856" spans="2:8" x14ac:dyDescent="0.35">
      <c r="B856" t="s">
        <v>5516</v>
      </c>
      <c r="C856" t="s">
        <v>5515</v>
      </c>
      <c r="D856" t="s">
        <v>2890</v>
      </c>
      <c r="E856">
        <v>2017</v>
      </c>
      <c r="F856" t="s">
        <v>22</v>
      </c>
      <c r="G856" t="s">
        <v>5519</v>
      </c>
      <c r="H856" t="s">
        <v>23</v>
      </c>
    </row>
    <row r="857" spans="2:8" x14ac:dyDescent="0.35">
      <c r="B857" t="s">
        <v>1929</v>
      </c>
      <c r="C857" t="s">
        <v>1928</v>
      </c>
      <c r="D857" t="s">
        <v>1930</v>
      </c>
      <c r="E857">
        <v>2023</v>
      </c>
      <c r="F857" t="s">
        <v>1321</v>
      </c>
      <c r="G857" t="s">
        <v>1931</v>
      </c>
      <c r="H857" t="s">
        <v>23</v>
      </c>
    </row>
    <row r="858" spans="2:8" x14ac:dyDescent="0.35">
      <c r="B858" t="s">
        <v>5548</v>
      </c>
      <c r="C858" t="s">
        <v>5547</v>
      </c>
      <c r="D858" t="s">
        <v>2385</v>
      </c>
      <c r="E858">
        <v>2018</v>
      </c>
      <c r="F858" t="s">
        <v>1321</v>
      </c>
      <c r="G858" t="s">
        <v>5549</v>
      </c>
      <c r="H858" t="s">
        <v>23</v>
      </c>
    </row>
    <row r="859" spans="2:8" x14ac:dyDescent="0.35">
      <c r="B859" t="s">
        <v>5849</v>
      </c>
      <c r="C859" t="s">
        <v>5848</v>
      </c>
      <c r="D859" t="s">
        <v>5850</v>
      </c>
      <c r="E859">
        <v>2000</v>
      </c>
      <c r="F859" t="s">
        <v>22</v>
      </c>
      <c r="G859" t="s">
        <v>5851</v>
      </c>
      <c r="H859" t="s">
        <v>23</v>
      </c>
    </row>
    <row r="860" spans="2:8" x14ac:dyDescent="0.35">
      <c r="B860" t="s">
        <v>6157</v>
      </c>
      <c r="C860" t="s">
        <v>6647</v>
      </c>
      <c r="D860" t="s">
        <v>42</v>
      </c>
      <c r="E860">
        <v>2024</v>
      </c>
      <c r="F860" t="s">
        <v>22</v>
      </c>
      <c r="H860" t="s">
        <v>23</v>
      </c>
    </row>
    <row r="861" spans="2:8" x14ac:dyDescent="0.35">
      <c r="B861" t="s">
        <v>6174</v>
      </c>
      <c r="C861" t="s">
        <v>6664</v>
      </c>
      <c r="D861" t="s">
        <v>21</v>
      </c>
      <c r="E861">
        <v>2024</v>
      </c>
      <c r="F861" t="s">
        <v>22</v>
      </c>
      <c r="H861" t="s">
        <v>23</v>
      </c>
    </row>
    <row r="862" spans="2:8" x14ac:dyDescent="0.35">
      <c r="B862" t="s">
        <v>6212</v>
      </c>
      <c r="C862" t="s">
        <v>6701</v>
      </c>
      <c r="D862" t="s">
        <v>528</v>
      </c>
      <c r="E862">
        <v>2024</v>
      </c>
      <c r="F862" t="s">
        <v>22</v>
      </c>
      <c r="H862" t="s">
        <v>23</v>
      </c>
    </row>
    <row r="863" spans="2:8" x14ac:dyDescent="0.35">
      <c r="B863" t="s">
        <v>6176</v>
      </c>
      <c r="C863" t="s">
        <v>6666</v>
      </c>
      <c r="D863" t="s">
        <v>6377</v>
      </c>
      <c r="E863">
        <v>2024</v>
      </c>
      <c r="F863" t="s">
        <v>22</v>
      </c>
      <c r="H863" t="s">
        <v>23</v>
      </c>
    </row>
    <row r="864" spans="2:8" x14ac:dyDescent="0.35">
      <c r="B864" t="s">
        <v>2524</v>
      </c>
      <c r="C864" t="s">
        <v>2523</v>
      </c>
      <c r="D864" t="s">
        <v>2525</v>
      </c>
      <c r="E864">
        <v>2016</v>
      </c>
      <c r="F864" t="s">
        <v>22</v>
      </c>
      <c r="G864" t="s">
        <v>2526</v>
      </c>
      <c r="H864" t="s">
        <v>23</v>
      </c>
    </row>
    <row r="865" spans="2:8" x14ac:dyDescent="0.35">
      <c r="B865" t="s">
        <v>2362</v>
      </c>
      <c r="C865" t="s">
        <v>2361</v>
      </c>
      <c r="D865" t="s">
        <v>2363</v>
      </c>
      <c r="E865">
        <v>2023</v>
      </c>
      <c r="F865" t="s">
        <v>22</v>
      </c>
      <c r="G865" t="s">
        <v>2364</v>
      </c>
      <c r="H865" t="s">
        <v>23</v>
      </c>
    </row>
    <row r="866" spans="2:8" x14ac:dyDescent="0.35">
      <c r="B866" t="s">
        <v>3543</v>
      </c>
      <c r="C866" t="s">
        <v>3542</v>
      </c>
      <c r="D866" t="s">
        <v>3544</v>
      </c>
      <c r="E866">
        <v>2023</v>
      </c>
      <c r="F866" t="s">
        <v>22</v>
      </c>
      <c r="G866" t="s">
        <v>3545</v>
      </c>
      <c r="H866" t="s">
        <v>23</v>
      </c>
    </row>
    <row r="867" spans="2:8" x14ac:dyDescent="0.35">
      <c r="B867" t="s">
        <v>6191</v>
      </c>
      <c r="C867" t="s">
        <v>6680</v>
      </c>
      <c r="D867" t="s">
        <v>6383</v>
      </c>
      <c r="E867">
        <v>2024</v>
      </c>
      <c r="F867" t="s">
        <v>22</v>
      </c>
      <c r="H867" t="s">
        <v>23</v>
      </c>
    </row>
    <row r="868" spans="2:8" x14ac:dyDescent="0.35">
      <c r="B868" t="s">
        <v>3056</v>
      </c>
      <c r="C868" t="s">
        <v>3055</v>
      </c>
      <c r="D868" t="s">
        <v>3057</v>
      </c>
      <c r="E868">
        <v>2018</v>
      </c>
      <c r="F868" t="s">
        <v>1321</v>
      </c>
      <c r="G868" t="s">
        <v>3058</v>
      </c>
      <c r="H868" t="s">
        <v>23</v>
      </c>
    </row>
    <row r="869" spans="2:8" x14ac:dyDescent="0.35">
      <c r="B869" t="s">
        <v>5623</v>
      </c>
      <c r="C869" t="s">
        <v>5622</v>
      </c>
      <c r="D869" t="s">
        <v>5624</v>
      </c>
      <c r="E869">
        <v>2016</v>
      </c>
      <c r="F869" t="s">
        <v>22</v>
      </c>
      <c r="G869" t="s">
        <v>5625</v>
      </c>
      <c r="H869" t="s">
        <v>23</v>
      </c>
    </row>
    <row r="870" spans="2:8" x14ac:dyDescent="0.35">
      <c r="B870" t="s">
        <v>2815</v>
      </c>
      <c r="C870" t="s">
        <v>2814</v>
      </c>
      <c r="D870" t="s">
        <v>403</v>
      </c>
      <c r="E870">
        <v>2021</v>
      </c>
      <c r="F870" t="s">
        <v>22</v>
      </c>
      <c r="G870" t="s">
        <v>2816</v>
      </c>
      <c r="H870" t="s">
        <v>23</v>
      </c>
    </row>
    <row r="871" spans="2:8" x14ac:dyDescent="0.35">
      <c r="B871" t="s">
        <v>2388</v>
      </c>
      <c r="C871" t="s">
        <v>2387</v>
      </c>
      <c r="D871" t="s">
        <v>2391</v>
      </c>
      <c r="E871">
        <v>2024</v>
      </c>
      <c r="F871" t="s">
        <v>22</v>
      </c>
      <c r="G871" t="s">
        <v>2392</v>
      </c>
      <c r="H871" t="s">
        <v>23</v>
      </c>
    </row>
    <row r="872" spans="2:8" x14ac:dyDescent="0.35">
      <c r="B872" t="s">
        <v>5564</v>
      </c>
      <c r="C872" t="s">
        <v>5563</v>
      </c>
      <c r="D872" t="s">
        <v>1675</v>
      </c>
      <c r="E872">
        <v>2018</v>
      </c>
      <c r="F872" t="s">
        <v>22</v>
      </c>
      <c r="G872" t="s">
        <v>5565</v>
      </c>
      <c r="H872" t="s">
        <v>23</v>
      </c>
    </row>
    <row r="873" spans="2:8" x14ac:dyDescent="0.35">
      <c r="B873" t="s">
        <v>5317</v>
      </c>
      <c r="C873" t="s">
        <v>5316</v>
      </c>
      <c r="D873" t="s">
        <v>5318</v>
      </c>
      <c r="E873">
        <v>2021</v>
      </c>
      <c r="F873" t="s">
        <v>22</v>
      </c>
      <c r="G873" t="s">
        <v>5319</v>
      </c>
      <c r="H873" t="s">
        <v>23</v>
      </c>
    </row>
    <row r="874" spans="2:8" x14ac:dyDescent="0.35">
      <c r="B874" t="s">
        <v>2584</v>
      </c>
      <c r="C874" t="s">
        <v>2583</v>
      </c>
      <c r="D874" t="s">
        <v>2585</v>
      </c>
      <c r="E874">
        <v>2020</v>
      </c>
      <c r="F874" t="s">
        <v>22</v>
      </c>
      <c r="G874" t="s">
        <v>2586</v>
      </c>
      <c r="H874" t="s">
        <v>23</v>
      </c>
    </row>
    <row r="875" spans="2:8" x14ac:dyDescent="0.35">
      <c r="B875" t="s">
        <v>606</v>
      </c>
      <c r="C875" t="s">
        <v>605</v>
      </c>
      <c r="D875" t="s">
        <v>596</v>
      </c>
      <c r="E875">
        <v>2018</v>
      </c>
      <c r="F875" t="s">
        <v>597</v>
      </c>
      <c r="G875" t="s">
        <v>609</v>
      </c>
      <c r="H875" t="s">
        <v>23</v>
      </c>
    </row>
    <row r="876" spans="2:8" x14ac:dyDescent="0.35">
      <c r="B876" t="s">
        <v>5795</v>
      </c>
      <c r="C876" t="s">
        <v>5794</v>
      </c>
      <c r="D876" t="s">
        <v>2469</v>
      </c>
      <c r="E876">
        <v>2011</v>
      </c>
      <c r="F876" t="s">
        <v>22</v>
      </c>
      <c r="G876" t="s">
        <v>5796</v>
      </c>
      <c r="H876" t="s">
        <v>23</v>
      </c>
    </row>
    <row r="877" spans="2:8" x14ac:dyDescent="0.35">
      <c r="B877" t="s">
        <v>6092</v>
      </c>
      <c r="C877" t="s">
        <v>6581</v>
      </c>
      <c r="D877" t="s">
        <v>2133</v>
      </c>
      <c r="E877">
        <v>2025</v>
      </c>
      <c r="F877" t="s">
        <v>22</v>
      </c>
      <c r="H877" t="s">
        <v>23</v>
      </c>
    </row>
    <row r="878" spans="2:8" x14ac:dyDescent="0.35">
      <c r="B878" t="s">
        <v>1500</v>
      </c>
      <c r="C878" t="s">
        <v>1499</v>
      </c>
      <c r="D878" t="s">
        <v>1501</v>
      </c>
      <c r="E878">
        <v>2023</v>
      </c>
      <c r="F878" t="s">
        <v>22</v>
      </c>
      <c r="G878" t="s">
        <v>1502</v>
      </c>
      <c r="H878" t="s">
        <v>23</v>
      </c>
    </row>
    <row r="879" spans="2:8" x14ac:dyDescent="0.35">
      <c r="B879" t="s">
        <v>1733</v>
      </c>
      <c r="C879" t="s">
        <v>1732</v>
      </c>
      <c r="D879" t="s">
        <v>403</v>
      </c>
      <c r="E879">
        <v>2020</v>
      </c>
      <c r="F879" t="s">
        <v>22</v>
      </c>
      <c r="G879" t="s">
        <v>1734</v>
      </c>
      <c r="H879" t="s">
        <v>23</v>
      </c>
    </row>
    <row r="880" spans="2:8" x14ac:dyDescent="0.35">
      <c r="B880" t="s">
        <v>2787</v>
      </c>
      <c r="C880" t="s">
        <v>2786</v>
      </c>
      <c r="D880" t="s">
        <v>42</v>
      </c>
      <c r="E880">
        <v>2023</v>
      </c>
      <c r="F880" t="s">
        <v>22</v>
      </c>
      <c r="G880" t="s">
        <v>2788</v>
      </c>
      <c r="H880" t="s">
        <v>23</v>
      </c>
    </row>
    <row r="881" spans="2:8" x14ac:dyDescent="0.35">
      <c r="B881" t="s">
        <v>503</v>
      </c>
      <c r="C881" t="s">
        <v>502</v>
      </c>
      <c r="D881" t="s">
        <v>506</v>
      </c>
      <c r="E881">
        <v>2022</v>
      </c>
      <c r="F881" t="s">
        <v>22</v>
      </c>
      <c r="G881" t="s">
        <v>507</v>
      </c>
      <c r="H881" t="s">
        <v>23</v>
      </c>
    </row>
    <row r="882" spans="2:8" x14ac:dyDescent="0.35">
      <c r="B882" t="s">
        <v>5588</v>
      </c>
      <c r="C882" t="s">
        <v>5587</v>
      </c>
      <c r="D882" t="s">
        <v>384</v>
      </c>
      <c r="E882">
        <v>2018</v>
      </c>
      <c r="F882" t="s">
        <v>22</v>
      </c>
      <c r="G882" t="s">
        <v>5589</v>
      </c>
      <c r="H882" t="s">
        <v>23</v>
      </c>
    </row>
    <row r="883" spans="2:8" x14ac:dyDescent="0.35">
      <c r="B883" t="s">
        <v>3342</v>
      </c>
      <c r="C883" t="s">
        <v>3341</v>
      </c>
      <c r="D883" t="s">
        <v>42</v>
      </c>
      <c r="E883">
        <v>2020</v>
      </c>
      <c r="F883" t="s">
        <v>22</v>
      </c>
      <c r="G883" t="s">
        <v>3343</v>
      </c>
      <c r="H883" t="s">
        <v>23</v>
      </c>
    </row>
    <row r="884" spans="2:8" x14ac:dyDescent="0.35">
      <c r="B884" t="s">
        <v>3227</v>
      </c>
      <c r="C884" t="s">
        <v>3226</v>
      </c>
      <c r="D884" t="s">
        <v>3228</v>
      </c>
      <c r="E884">
        <v>2022</v>
      </c>
      <c r="F884" t="s">
        <v>22</v>
      </c>
      <c r="G884" t="s">
        <v>3229</v>
      </c>
      <c r="H884" t="s">
        <v>23</v>
      </c>
    </row>
    <row r="885" spans="2:8" x14ac:dyDescent="0.35">
      <c r="B885" t="s">
        <v>3099</v>
      </c>
      <c r="C885" t="s">
        <v>3098</v>
      </c>
      <c r="D885" t="s">
        <v>42</v>
      </c>
      <c r="E885">
        <v>2017</v>
      </c>
      <c r="F885" t="s">
        <v>22</v>
      </c>
      <c r="G885" t="s">
        <v>3100</v>
      </c>
      <c r="H885" t="s">
        <v>23</v>
      </c>
    </row>
    <row r="886" spans="2:8" x14ac:dyDescent="0.35">
      <c r="B886" t="s">
        <v>5991</v>
      </c>
      <c r="C886" t="s">
        <v>6481</v>
      </c>
      <c r="D886" t="s">
        <v>3077</v>
      </c>
      <c r="E886">
        <v>2025</v>
      </c>
      <c r="F886" t="s">
        <v>22</v>
      </c>
      <c r="H886" t="s">
        <v>23</v>
      </c>
    </row>
    <row r="887" spans="2:8" x14ac:dyDescent="0.35">
      <c r="B887" t="s">
        <v>5375</v>
      </c>
      <c r="C887" t="s">
        <v>5374</v>
      </c>
      <c r="D887" t="s">
        <v>1458</v>
      </c>
      <c r="E887">
        <v>2022</v>
      </c>
      <c r="F887" t="s">
        <v>22</v>
      </c>
      <c r="G887" t="s">
        <v>5376</v>
      </c>
      <c r="H887" t="s">
        <v>23</v>
      </c>
    </row>
    <row r="888" spans="2:8" x14ac:dyDescent="0.35">
      <c r="B888" t="s">
        <v>2934</v>
      </c>
      <c r="C888" t="s">
        <v>2933</v>
      </c>
      <c r="D888" t="s">
        <v>2288</v>
      </c>
      <c r="E888">
        <v>2019</v>
      </c>
      <c r="F888" t="s">
        <v>22</v>
      </c>
      <c r="G888" t="s">
        <v>2935</v>
      </c>
      <c r="H888" t="s">
        <v>23</v>
      </c>
    </row>
    <row r="889" spans="2:8" x14ac:dyDescent="0.35">
      <c r="B889" t="s">
        <v>49</v>
      </c>
      <c r="C889" t="s">
        <v>48</v>
      </c>
      <c r="D889" t="s">
        <v>53</v>
      </c>
      <c r="E889">
        <v>2020</v>
      </c>
      <c r="F889" t="s">
        <v>22</v>
      </c>
      <c r="G889" t="s">
        <v>54</v>
      </c>
      <c r="H889" t="s">
        <v>23</v>
      </c>
    </row>
    <row r="890" spans="2:8" x14ac:dyDescent="0.35">
      <c r="B890" t="s">
        <v>6202</v>
      </c>
      <c r="C890" t="s">
        <v>6691</v>
      </c>
      <c r="D890" t="s">
        <v>6391</v>
      </c>
      <c r="E890">
        <v>2024</v>
      </c>
      <c r="F890" t="s">
        <v>22</v>
      </c>
      <c r="H890" t="s">
        <v>23</v>
      </c>
    </row>
    <row r="891" spans="2:8" x14ac:dyDescent="0.35">
      <c r="B891" t="s">
        <v>2265</v>
      </c>
      <c r="C891" t="s">
        <v>2264</v>
      </c>
      <c r="D891" t="s">
        <v>2266</v>
      </c>
      <c r="E891">
        <v>2021</v>
      </c>
      <c r="F891" t="s">
        <v>22</v>
      </c>
      <c r="G891" t="s">
        <v>2267</v>
      </c>
      <c r="H891" t="s">
        <v>23</v>
      </c>
    </row>
    <row r="892" spans="2:8" x14ac:dyDescent="0.35">
      <c r="B892" t="s">
        <v>1525</v>
      </c>
      <c r="C892" t="s">
        <v>1524</v>
      </c>
      <c r="D892" t="s">
        <v>403</v>
      </c>
      <c r="E892">
        <v>2018</v>
      </c>
      <c r="F892" t="s">
        <v>22</v>
      </c>
      <c r="G892" t="s">
        <v>1526</v>
      </c>
      <c r="H892" t="s">
        <v>23</v>
      </c>
    </row>
    <row r="893" spans="2:8" x14ac:dyDescent="0.35">
      <c r="B893" t="s">
        <v>2440</v>
      </c>
      <c r="C893" t="s">
        <v>2439</v>
      </c>
      <c r="D893" t="s">
        <v>1745</v>
      </c>
      <c r="E893">
        <v>2007</v>
      </c>
      <c r="F893" t="s">
        <v>22</v>
      </c>
      <c r="G893" t="s">
        <v>2441</v>
      </c>
      <c r="H893" t="s">
        <v>23</v>
      </c>
    </row>
    <row r="894" spans="2:8" x14ac:dyDescent="0.35">
      <c r="B894" t="s">
        <v>2968</v>
      </c>
      <c r="C894" t="s">
        <v>2967</v>
      </c>
      <c r="D894" t="s">
        <v>2969</v>
      </c>
      <c r="E894">
        <v>2021</v>
      </c>
      <c r="F894" t="s">
        <v>22</v>
      </c>
      <c r="G894" t="s">
        <v>2970</v>
      </c>
      <c r="H894" t="s">
        <v>23</v>
      </c>
    </row>
    <row r="895" spans="2:8" x14ac:dyDescent="0.35">
      <c r="B895" t="s">
        <v>3127</v>
      </c>
      <c r="C895" t="s">
        <v>3126</v>
      </c>
      <c r="D895" t="s">
        <v>133</v>
      </c>
      <c r="E895">
        <v>2019</v>
      </c>
      <c r="F895" t="s">
        <v>22</v>
      </c>
      <c r="G895" t="s">
        <v>3128</v>
      </c>
      <c r="H895" t="s">
        <v>23</v>
      </c>
    </row>
    <row r="896" spans="2:8" x14ac:dyDescent="0.35">
      <c r="B896" t="s">
        <v>4375</v>
      </c>
      <c r="C896" t="s">
        <v>4374</v>
      </c>
      <c r="D896" t="s">
        <v>42</v>
      </c>
      <c r="E896">
        <v>2019</v>
      </c>
      <c r="F896" t="s">
        <v>22</v>
      </c>
      <c r="G896" t="s">
        <v>4378</v>
      </c>
      <c r="H896" t="s">
        <v>23</v>
      </c>
    </row>
    <row r="897" spans="2:8" x14ac:dyDescent="0.35">
      <c r="B897" t="s">
        <v>2374</v>
      </c>
      <c r="C897" t="s">
        <v>2373</v>
      </c>
      <c r="D897" t="s">
        <v>133</v>
      </c>
      <c r="E897">
        <v>2015</v>
      </c>
      <c r="F897" t="s">
        <v>22</v>
      </c>
      <c r="G897" t="s">
        <v>2375</v>
      </c>
      <c r="H897" t="s">
        <v>23</v>
      </c>
    </row>
    <row r="898" spans="2:8" x14ac:dyDescent="0.35">
      <c r="B898" t="s">
        <v>3432</v>
      </c>
      <c r="C898" t="s">
        <v>3431</v>
      </c>
      <c r="D898" t="s">
        <v>3433</v>
      </c>
      <c r="E898">
        <v>2023</v>
      </c>
      <c r="F898" t="s">
        <v>22</v>
      </c>
      <c r="G898" t="s">
        <v>3434</v>
      </c>
      <c r="H898" t="s">
        <v>23</v>
      </c>
    </row>
    <row r="899" spans="2:8" x14ac:dyDescent="0.35">
      <c r="B899" t="s">
        <v>2670</v>
      </c>
      <c r="C899" t="s">
        <v>2669</v>
      </c>
      <c r="D899" t="s">
        <v>2671</v>
      </c>
      <c r="E899">
        <v>2020</v>
      </c>
      <c r="F899" t="s">
        <v>22</v>
      </c>
      <c r="G899" t="s">
        <v>2672</v>
      </c>
      <c r="H899" t="s">
        <v>23</v>
      </c>
    </row>
    <row r="900" spans="2:8" x14ac:dyDescent="0.35">
      <c r="B900" t="s">
        <v>5707</v>
      </c>
      <c r="C900" t="s">
        <v>5706</v>
      </c>
      <c r="D900" t="s">
        <v>2469</v>
      </c>
      <c r="E900">
        <v>2015</v>
      </c>
      <c r="F900" t="s">
        <v>22</v>
      </c>
      <c r="G900" t="s">
        <v>5708</v>
      </c>
      <c r="H900" t="s">
        <v>23</v>
      </c>
    </row>
    <row r="901" spans="2:8" x14ac:dyDescent="0.35">
      <c r="B901" t="s">
        <v>5567</v>
      </c>
      <c r="C901" t="s">
        <v>5566</v>
      </c>
      <c r="D901" t="s">
        <v>5568</v>
      </c>
      <c r="E901">
        <v>2018</v>
      </c>
      <c r="F901" t="s">
        <v>22</v>
      </c>
      <c r="G901" t="s">
        <v>5569</v>
      </c>
      <c r="H901" t="s">
        <v>23</v>
      </c>
    </row>
    <row r="902" spans="2:8" x14ac:dyDescent="0.35">
      <c r="B902" t="s">
        <v>1843</v>
      </c>
      <c r="C902" t="s">
        <v>1842</v>
      </c>
      <c r="D902" t="s">
        <v>1844</v>
      </c>
      <c r="E902">
        <v>2023</v>
      </c>
      <c r="F902" t="s">
        <v>22</v>
      </c>
      <c r="G902" t="s">
        <v>1845</v>
      </c>
      <c r="H902" t="s">
        <v>23</v>
      </c>
    </row>
    <row r="903" spans="2:8" x14ac:dyDescent="0.35">
      <c r="B903" t="s">
        <v>2398</v>
      </c>
      <c r="C903" t="s">
        <v>2397</v>
      </c>
      <c r="D903" t="s">
        <v>2211</v>
      </c>
      <c r="E903">
        <v>2020</v>
      </c>
      <c r="F903" t="s">
        <v>22</v>
      </c>
      <c r="G903" t="s">
        <v>2399</v>
      </c>
      <c r="H903" t="s">
        <v>23</v>
      </c>
    </row>
    <row r="904" spans="2:8" x14ac:dyDescent="0.35">
      <c r="B904" t="s">
        <v>1854</v>
      </c>
      <c r="C904" t="s">
        <v>1853</v>
      </c>
      <c r="D904" t="s">
        <v>1855</v>
      </c>
      <c r="E904">
        <v>2021</v>
      </c>
      <c r="F904" t="s">
        <v>22</v>
      </c>
      <c r="G904" t="s">
        <v>1856</v>
      </c>
      <c r="H904" t="s">
        <v>23</v>
      </c>
    </row>
    <row r="905" spans="2:8" x14ac:dyDescent="0.35">
      <c r="B905" t="s">
        <v>5537</v>
      </c>
      <c r="C905" t="s">
        <v>5536</v>
      </c>
      <c r="D905" t="s">
        <v>42</v>
      </c>
      <c r="E905">
        <v>2018</v>
      </c>
      <c r="F905" t="s">
        <v>22</v>
      </c>
      <c r="G905" t="s">
        <v>5540</v>
      </c>
      <c r="H905" t="s">
        <v>23</v>
      </c>
    </row>
    <row r="906" spans="2:8" x14ac:dyDescent="0.35">
      <c r="B906" t="s">
        <v>2222</v>
      </c>
      <c r="C906" t="s">
        <v>2221</v>
      </c>
      <c r="D906" t="s">
        <v>2223</v>
      </c>
      <c r="E906">
        <v>2023</v>
      </c>
      <c r="F906" t="s">
        <v>22</v>
      </c>
      <c r="G906" t="s">
        <v>2224</v>
      </c>
      <c r="H906" t="s">
        <v>23</v>
      </c>
    </row>
    <row r="907" spans="2:8" x14ac:dyDescent="0.35">
      <c r="B907" t="s">
        <v>1528</v>
      </c>
      <c r="C907" t="s">
        <v>1527</v>
      </c>
      <c r="D907" t="s">
        <v>1529</v>
      </c>
      <c r="E907">
        <v>2010</v>
      </c>
      <c r="F907" t="s">
        <v>1321</v>
      </c>
      <c r="G907" t="s">
        <v>1530</v>
      </c>
      <c r="H907" t="s">
        <v>23</v>
      </c>
    </row>
    <row r="908" spans="2:8" x14ac:dyDescent="0.35">
      <c r="B908" t="s">
        <v>151</v>
      </c>
      <c r="C908" t="s">
        <v>150</v>
      </c>
      <c r="D908" t="s">
        <v>42</v>
      </c>
      <c r="E908">
        <v>2022</v>
      </c>
      <c r="F908" t="s">
        <v>22</v>
      </c>
      <c r="G908" t="s">
        <v>154</v>
      </c>
      <c r="H908" t="s">
        <v>23</v>
      </c>
    </row>
    <row r="909" spans="2:8" x14ac:dyDescent="0.35">
      <c r="B909" t="s">
        <v>593</v>
      </c>
      <c r="C909" t="s">
        <v>592</v>
      </c>
      <c r="D909" t="s">
        <v>596</v>
      </c>
      <c r="E909">
        <v>2018</v>
      </c>
      <c r="F909" t="s">
        <v>597</v>
      </c>
      <c r="G909" t="s">
        <v>598</v>
      </c>
      <c r="H909" t="s">
        <v>23</v>
      </c>
    </row>
    <row r="910" spans="2:8" x14ac:dyDescent="0.35">
      <c r="B910" t="s">
        <v>5190</v>
      </c>
      <c r="C910" t="s">
        <v>5189</v>
      </c>
      <c r="D910" t="s">
        <v>5191</v>
      </c>
      <c r="E910">
        <v>2024</v>
      </c>
      <c r="F910" t="s">
        <v>22</v>
      </c>
      <c r="G910" t="s">
        <v>5192</v>
      </c>
      <c r="H910" t="s">
        <v>23</v>
      </c>
    </row>
    <row r="911" spans="2:8" x14ac:dyDescent="0.35">
      <c r="B911" t="s">
        <v>101</v>
      </c>
      <c r="C911" t="s">
        <v>100</v>
      </c>
      <c r="D911" t="s">
        <v>104</v>
      </c>
      <c r="E911">
        <v>2021</v>
      </c>
      <c r="F911" t="s">
        <v>22</v>
      </c>
      <c r="G911" t="s">
        <v>105</v>
      </c>
      <c r="H911" t="s">
        <v>23</v>
      </c>
    </row>
    <row r="912" spans="2:8" x14ac:dyDescent="0.35">
      <c r="B912" t="s">
        <v>5974</v>
      </c>
      <c r="C912" t="s">
        <v>6767</v>
      </c>
      <c r="D912" t="s">
        <v>42</v>
      </c>
      <c r="E912">
        <v>2025</v>
      </c>
      <c r="F912" t="s">
        <v>22</v>
      </c>
      <c r="H912" t="s">
        <v>23</v>
      </c>
    </row>
    <row r="913" spans="2:8" x14ac:dyDescent="0.35">
      <c r="B913" t="s">
        <v>6178</v>
      </c>
      <c r="C913" t="s">
        <v>6667</v>
      </c>
      <c r="D913" t="s">
        <v>249</v>
      </c>
      <c r="E913">
        <v>2024</v>
      </c>
      <c r="F913" t="s">
        <v>22</v>
      </c>
      <c r="H913" t="s">
        <v>23</v>
      </c>
    </row>
    <row r="914" spans="2:8" x14ac:dyDescent="0.35">
      <c r="B914" t="s">
        <v>2414</v>
      </c>
      <c r="C914" t="s">
        <v>2413</v>
      </c>
      <c r="D914" t="s">
        <v>2417</v>
      </c>
      <c r="E914">
        <v>2018</v>
      </c>
      <c r="F914" t="s">
        <v>22</v>
      </c>
      <c r="G914" t="s">
        <v>2418</v>
      </c>
      <c r="H914" t="s">
        <v>23</v>
      </c>
    </row>
    <row r="915" spans="2:8" x14ac:dyDescent="0.35">
      <c r="B915" t="s">
        <v>6130</v>
      </c>
      <c r="C915" t="s">
        <v>6773</v>
      </c>
      <c r="D915" t="s">
        <v>6357</v>
      </c>
      <c r="E915">
        <v>2024</v>
      </c>
      <c r="F915" t="s">
        <v>22</v>
      </c>
      <c r="H915" t="s">
        <v>23</v>
      </c>
    </row>
    <row r="916" spans="2:8" x14ac:dyDescent="0.35">
      <c r="B916" t="s">
        <v>5644</v>
      </c>
      <c r="C916" t="s">
        <v>5643</v>
      </c>
      <c r="D916" t="s">
        <v>5645</v>
      </c>
      <c r="E916">
        <v>2016</v>
      </c>
      <c r="F916" t="s">
        <v>22</v>
      </c>
      <c r="G916" t="s">
        <v>5646</v>
      </c>
      <c r="H916" t="s">
        <v>23</v>
      </c>
    </row>
    <row r="917" spans="2:8" x14ac:dyDescent="0.35">
      <c r="B917" t="s">
        <v>5534</v>
      </c>
      <c r="C917" t="s">
        <v>5533</v>
      </c>
      <c r="D917" t="s">
        <v>384</v>
      </c>
      <c r="E917">
        <v>2019</v>
      </c>
      <c r="F917" t="s">
        <v>22</v>
      </c>
      <c r="G917" t="s">
        <v>5535</v>
      </c>
      <c r="H917" t="s">
        <v>23</v>
      </c>
    </row>
    <row r="918" spans="2:8" x14ac:dyDescent="0.35">
      <c r="B918" t="s">
        <v>5256</v>
      </c>
      <c r="C918" t="s">
        <v>5255</v>
      </c>
      <c r="D918" t="s">
        <v>5257</v>
      </c>
      <c r="E918">
        <v>2022</v>
      </c>
      <c r="F918" t="s">
        <v>22</v>
      </c>
      <c r="G918" t="s">
        <v>5258</v>
      </c>
      <c r="H918" t="s">
        <v>23</v>
      </c>
    </row>
    <row r="919" spans="2:8" x14ac:dyDescent="0.35">
      <c r="B919" t="s">
        <v>6153</v>
      </c>
      <c r="C919" t="s">
        <v>6629</v>
      </c>
      <c r="D919" t="s">
        <v>6366</v>
      </c>
      <c r="E919">
        <v>2024</v>
      </c>
      <c r="F919" t="s">
        <v>22</v>
      </c>
      <c r="H919" t="s">
        <v>23</v>
      </c>
    </row>
    <row r="920" spans="2:8" x14ac:dyDescent="0.35">
      <c r="B920" t="s">
        <v>5180</v>
      </c>
      <c r="C920" t="s">
        <v>5179</v>
      </c>
      <c r="D920" t="s">
        <v>2469</v>
      </c>
      <c r="E920">
        <v>2023</v>
      </c>
      <c r="F920" t="s">
        <v>22</v>
      </c>
      <c r="G920" t="s">
        <v>5181</v>
      </c>
      <c r="H920" t="s">
        <v>23</v>
      </c>
    </row>
    <row r="921" spans="2:8" x14ac:dyDescent="0.35">
      <c r="B921" t="s">
        <v>3554</v>
      </c>
      <c r="C921" t="s">
        <v>3553</v>
      </c>
      <c r="D921" t="s">
        <v>2469</v>
      </c>
      <c r="E921">
        <v>2017</v>
      </c>
      <c r="F921" t="s">
        <v>22</v>
      </c>
      <c r="G921" t="s">
        <v>3555</v>
      </c>
      <c r="H921" t="s">
        <v>23</v>
      </c>
    </row>
    <row r="922" spans="2:8" x14ac:dyDescent="0.35">
      <c r="B922" t="s">
        <v>5673</v>
      </c>
      <c r="C922" t="s">
        <v>5672</v>
      </c>
      <c r="D922" t="s">
        <v>21</v>
      </c>
      <c r="E922">
        <v>2016</v>
      </c>
      <c r="F922" t="s">
        <v>22</v>
      </c>
      <c r="G922" t="s">
        <v>5676</v>
      </c>
      <c r="H922" t="s">
        <v>23</v>
      </c>
    </row>
    <row r="923" spans="2:8" x14ac:dyDescent="0.35">
      <c r="B923" t="s">
        <v>5779</v>
      </c>
      <c r="C923" t="s">
        <v>5778</v>
      </c>
      <c r="D923" t="s">
        <v>3459</v>
      </c>
      <c r="E923">
        <v>2013</v>
      </c>
      <c r="F923" t="s">
        <v>22</v>
      </c>
      <c r="G923" t="s">
        <v>5780</v>
      </c>
      <c r="H923" t="s">
        <v>23</v>
      </c>
    </row>
    <row r="924" spans="2:8" x14ac:dyDescent="0.35">
      <c r="B924" t="s">
        <v>5759</v>
      </c>
      <c r="C924" t="s">
        <v>5758</v>
      </c>
      <c r="D924" t="s">
        <v>277</v>
      </c>
      <c r="E924">
        <v>2013</v>
      </c>
      <c r="F924" t="s">
        <v>22</v>
      </c>
      <c r="G924" t="s">
        <v>5760</v>
      </c>
      <c r="H924" t="s">
        <v>23</v>
      </c>
    </row>
    <row r="925" spans="2:8" x14ac:dyDescent="0.35">
      <c r="B925" t="s">
        <v>5323</v>
      </c>
      <c r="C925" t="s">
        <v>5322</v>
      </c>
      <c r="D925" t="s">
        <v>3889</v>
      </c>
      <c r="E925">
        <v>2021</v>
      </c>
      <c r="F925" t="s">
        <v>22</v>
      </c>
      <c r="G925" t="s">
        <v>5324</v>
      </c>
      <c r="H925" t="s">
        <v>23</v>
      </c>
    </row>
    <row r="926" spans="2:8" x14ac:dyDescent="0.35">
      <c r="B926" t="s">
        <v>2937</v>
      </c>
      <c r="C926" t="s">
        <v>2936</v>
      </c>
      <c r="D926" t="s">
        <v>133</v>
      </c>
      <c r="E926">
        <v>2023</v>
      </c>
      <c r="F926" t="s">
        <v>22</v>
      </c>
      <c r="G926" t="s">
        <v>2938</v>
      </c>
      <c r="H926" t="s">
        <v>23</v>
      </c>
    </row>
    <row r="927" spans="2:8" x14ac:dyDescent="0.35">
      <c r="B927" t="s">
        <v>39</v>
      </c>
      <c r="C927" t="s">
        <v>38</v>
      </c>
      <c r="D927" t="s">
        <v>42</v>
      </c>
      <c r="E927">
        <v>2020</v>
      </c>
      <c r="F927" t="s">
        <v>22</v>
      </c>
      <c r="G927" t="s">
        <v>43</v>
      </c>
      <c r="H927" t="s">
        <v>23</v>
      </c>
    </row>
    <row r="928" spans="2:8" x14ac:dyDescent="0.35">
      <c r="B928" t="s">
        <v>5651</v>
      </c>
      <c r="C928" t="s">
        <v>5650</v>
      </c>
      <c r="D928" t="s">
        <v>42</v>
      </c>
      <c r="E928">
        <v>2017</v>
      </c>
      <c r="F928" t="s">
        <v>22</v>
      </c>
      <c r="G928" t="s">
        <v>5652</v>
      </c>
      <c r="H928" t="s">
        <v>23</v>
      </c>
    </row>
    <row r="929" spans="2:8" x14ac:dyDescent="0.35">
      <c r="B929" t="s">
        <v>130</v>
      </c>
      <c r="C929" t="s">
        <v>129</v>
      </c>
      <c r="D929" t="s">
        <v>133</v>
      </c>
      <c r="E929">
        <v>2020</v>
      </c>
      <c r="F929" t="s">
        <v>22</v>
      </c>
      <c r="G929" t="s">
        <v>134</v>
      </c>
      <c r="H929" t="s">
        <v>23</v>
      </c>
    </row>
    <row r="930" spans="2:8" x14ac:dyDescent="0.35">
      <c r="B930" t="s">
        <v>1921</v>
      </c>
      <c r="C930" t="s">
        <v>1920</v>
      </c>
      <c r="D930" t="s">
        <v>1922</v>
      </c>
      <c r="E930">
        <v>2021</v>
      </c>
      <c r="F930" t="s">
        <v>22</v>
      </c>
      <c r="G930" t="s">
        <v>1923</v>
      </c>
      <c r="H930" t="s">
        <v>23</v>
      </c>
    </row>
    <row r="931" spans="2:8" x14ac:dyDescent="0.35">
      <c r="B931" t="s">
        <v>5197</v>
      </c>
      <c r="C931" t="s">
        <v>5196</v>
      </c>
      <c r="D931" t="s">
        <v>42</v>
      </c>
      <c r="E931">
        <v>2023</v>
      </c>
      <c r="F931" t="s">
        <v>22</v>
      </c>
      <c r="G931" t="s">
        <v>5198</v>
      </c>
      <c r="H931" t="s">
        <v>23</v>
      </c>
    </row>
    <row r="932" spans="2:8" x14ac:dyDescent="0.35">
      <c r="B932" t="s">
        <v>5960</v>
      </c>
      <c r="C932" t="s">
        <v>6766</v>
      </c>
      <c r="D932" t="s">
        <v>6269</v>
      </c>
      <c r="E932">
        <v>2025</v>
      </c>
      <c r="F932" t="s">
        <v>22</v>
      </c>
      <c r="H932" t="s">
        <v>23</v>
      </c>
    </row>
    <row r="933" spans="2:8" x14ac:dyDescent="0.35">
      <c r="B933" t="s">
        <v>432</v>
      </c>
      <c r="C933" t="s">
        <v>431</v>
      </c>
      <c r="D933" t="s">
        <v>42</v>
      </c>
      <c r="E933">
        <v>2021</v>
      </c>
      <c r="F933" t="s">
        <v>22</v>
      </c>
      <c r="G933" t="s">
        <v>435</v>
      </c>
      <c r="H933" t="s">
        <v>23</v>
      </c>
    </row>
    <row r="934" spans="2:8" x14ac:dyDescent="0.35">
      <c r="B934" t="s">
        <v>5430</v>
      </c>
      <c r="C934" t="s">
        <v>5429</v>
      </c>
      <c r="D934" t="s">
        <v>2219</v>
      </c>
      <c r="E934">
        <v>2020</v>
      </c>
      <c r="F934" t="s">
        <v>22</v>
      </c>
      <c r="G934" t="s">
        <v>5431</v>
      </c>
      <c r="H934" t="s">
        <v>23</v>
      </c>
    </row>
    <row r="935" spans="2:8" x14ac:dyDescent="0.35">
      <c r="B935" t="s">
        <v>2528</v>
      </c>
      <c r="C935" t="s">
        <v>2527</v>
      </c>
      <c r="D935" t="s">
        <v>354</v>
      </c>
      <c r="E935">
        <v>2016</v>
      </c>
      <c r="F935" t="s">
        <v>22</v>
      </c>
      <c r="G935" t="s">
        <v>2529</v>
      </c>
      <c r="H935" t="s">
        <v>23</v>
      </c>
    </row>
    <row r="936" spans="2:8" x14ac:dyDescent="0.35">
      <c r="B936" t="s">
        <v>5951</v>
      </c>
      <c r="C936" t="s">
        <v>6444</v>
      </c>
      <c r="D936" t="s">
        <v>1286</v>
      </c>
      <c r="E936">
        <v>2025</v>
      </c>
      <c r="F936" t="s">
        <v>22</v>
      </c>
      <c r="H936" t="s">
        <v>23</v>
      </c>
    </row>
    <row r="937" spans="2:8" x14ac:dyDescent="0.35">
      <c r="B937" t="s">
        <v>5490</v>
      </c>
      <c r="C937" t="s">
        <v>5489</v>
      </c>
      <c r="D937" t="s">
        <v>1365</v>
      </c>
      <c r="E937">
        <v>2020</v>
      </c>
      <c r="F937" t="s">
        <v>22</v>
      </c>
      <c r="G937" t="s">
        <v>5491</v>
      </c>
      <c r="H937" t="s">
        <v>23</v>
      </c>
    </row>
    <row r="938" spans="2:8" x14ac:dyDescent="0.35">
      <c r="B938" t="s">
        <v>6099</v>
      </c>
      <c r="C938" t="s">
        <v>6587</v>
      </c>
      <c r="D938" t="s">
        <v>6341</v>
      </c>
      <c r="E938">
        <v>2025</v>
      </c>
      <c r="F938" t="s">
        <v>22</v>
      </c>
      <c r="H938" t="s">
        <v>23</v>
      </c>
    </row>
    <row r="939" spans="2:8" x14ac:dyDescent="0.35">
      <c r="B939" t="s">
        <v>5692</v>
      </c>
      <c r="C939" t="s">
        <v>5691</v>
      </c>
      <c r="D939" t="s">
        <v>5693</v>
      </c>
      <c r="E939">
        <v>2014</v>
      </c>
      <c r="F939" t="s">
        <v>1051</v>
      </c>
      <c r="G939" t="s">
        <v>5694</v>
      </c>
      <c r="H939" t="s">
        <v>23</v>
      </c>
    </row>
    <row r="940" spans="2:8" x14ac:dyDescent="0.35">
      <c r="B940" t="s">
        <v>6234</v>
      </c>
      <c r="C940" t="s">
        <v>6729</v>
      </c>
      <c r="D940" t="s">
        <v>42</v>
      </c>
      <c r="E940">
        <v>2024</v>
      </c>
      <c r="F940" t="s">
        <v>3214</v>
      </c>
      <c r="H940" t="s">
        <v>23</v>
      </c>
    </row>
    <row r="941" spans="2:8" x14ac:dyDescent="0.35">
      <c r="B941" t="s">
        <v>5560</v>
      </c>
      <c r="C941" t="s">
        <v>5559</v>
      </c>
      <c r="D941" t="s">
        <v>5561</v>
      </c>
      <c r="E941">
        <v>2018</v>
      </c>
      <c r="F941" t="s">
        <v>22</v>
      </c>
      <c r="G941" t="s">
        <v>5562</v>
      </c>
      <c r="H941" t="s">
        <v>23</v>
      </c>
    </row>
    <row r="942" spans="2:8" x14ac:dyDescent="0.35">
      <c r="B942" t="s">
        <v>1701</v>
      </c>
      <c r="C942" t="s">
        <v>1700</v>
      </c>
      <c r="D942" t="s">
        <v>199</v>
      </c>
      <c r="E942">
        <v>2011</v>
      </c>
      <c r="F942" t="s">
        <v>22</v>
      </c>
      <c r="G942" t="s">
        <v>1702</v>
      </c>
      <c r="H942" t="s">
        <v>23</v>
      </c>
    </row>
    <row r="943" spans="2:8" x14ac:dyDescent="0.35">
      <c r="B943" t="s">
        <v>6193</v>
      </c>
      <c r="C943" t="s">
        <v>6682</v>
      </c>
      <c r="D943" t="s">
        <v>53</v>
      </c>
      <c r="E943">
        <v>2024</v>
      </c>
      <c r="F943" t="s">
        <v>22</v>
      </c>
      <c r="H943" t="s">
        <v>23</v>
      </c>
    </row>
    <row r="944" spans="2:8" x14ac:dyDescent="0.35">
      <c r="B944" t="s">
        <v>5217</v>
      </c>
      <c r="C944" t="s">
        <v>5216</v>
      </c>
      <c r="D944" t="s">
        <v>5218</v>
      </c>
      <c r="E944">
        <v>2023</v>
      </c>
      <c r="F944" t="s">
        <v>22</v>
      </c>
      <c r="G944" t="s">
        <v>5219</v>
      </c>
      <c r="H944" t="s">
        <v>23</v>
      </c>
    </row>
    <row r="945" spans="2:8" x14ac:dyDescent="0.35">
      <c r="B945" t="s">
        <v>6050</v>
      </c>
      <c r="C945" t="s">
        <v>6539</v>
      </c>
      <c r="D945" t="s">
        <v>2437</v>
      </c>
      <c r="E945">
        <v>2025</v>
      </c>
      <c r="F945" t="s">
        <v>1051</v>
      </c>
      <c r="H945" t="s">
        <v>23</v>
      </c>
    </row>
    <row r="946" spans="2:8" x14ac:dyDescent="0.35">
      <c r="B946" t="s">
        <v>361</v>
      </c>
      <c r="C946" t="s">
        <v>360</v>
      </c>
      <c r="D946" t="s">
        <v>21</v>
      </c>
      <c r="E946">
        <v>2020</v>
      </c>
      <c r="F946" t="s">
        <v>22</v>
      </c>
      <c r="G946" t="s">
        <v>364</v>
      </c>
      <c r="H946" t="s">
        <v>23</v>
      </c>
    </row>
    <row r="947" spans="2:8" x14ac:dyDescent="0.35">
      <c r="B947" t="s">
        <v>2693</v>
      </c>
      <c r="C947" t="s">
        <v>2692</v>
      </c>
      <c r="D947" t="s">
        <v>2694</v>
      </c>
      <c r="E947">
        <v>2019</v>
      </c>
      <c r="F947" t="s">
        <v>22</v>
      </c>
      <c r="G947" t="s">
        <v>2695</v>
      </c>
      <c r="H947" t="s">
        <v>23</v>
      </c>
    </row>
    <row r="948" spans="2:8" x14ac:dyDescent="0.35">
      <c r="B948" t="s">
        <v>3339</v>
      </c>
      <c r="C948" t="s">
        <v>3338</v>
      </c>
      <c r="D948" t="s">
        <v>2469</v>
      </c>
      <c r="E948">
        <v>2018</v>
      </c>
      <c r="F948" t="s">
        <v>22</v>
      </c>
      <c r="G948" t="s">
        <v>3340</v>
      </c>
      <c r="H948" t="s">
        <v>23</v>
      </c>
    </row>
    <row r="949" spans="2:8" x14ac:dyDescent="0.35">
      <c r="B949" t="s">
        <v>5483</v>
      </c>
      <c r="C949" t="s">
        <v>5482</v>
      </c>
      <c r="D949" t="s">
        <v>2469</v>
      </c>
      <c r="E949">
        <v>2019</v>
      </c>
      <c r="F949" t="s">
        <v>22</v>
      </c>
      <c r="G949" t="s">
        <v>5484</v>
      </c>
      <c r="H949" t="s">
        <v>23</v>
      </c>
    </row>
    <row r="950" spans="2:8" x14ac:dyDescent="0.35">
      <c r="B950" t="s">
        <v>6192</v>
      </c>
      <c r="C950" t="s">
        <v>6681</v>
      </c>
      <c r="D950" t="s">
        <v>6384</v>
      </c>
      <c r="E950">
        <v>2024</v>
      </c>
      <c r="F950" t="s">
        <v>22</v>
      </c>
      <c r="H950" t="s">
        <v>23</v>
      </c>
    </row>
    <row r="951" spans="2:8" x14ac:dyDescent="0.35">
      <c r="B951" t="s">
        <v>338</v>
      </c>
      <c r="C951" t="s">
        <v>337</v>
      </c>
      <c r="D951" t="s">
        <v>340</v>
      </c>
      <c r="E951">
        <v>2020</v>
      </c>
      <c r="F951" t="s">
        <v>22</v>
      </c>
      <c r="G951" t="s">
        <v>341</v>
      </c>
      <c r="H951" t="s">
        <v>23</v>
      </c>
    </row>
    <row r="952" spans="2:8" x14ac:dyDescent="0.35">
      <c r="B952" t="s">
        <v>6257</v>
      </c>
      <c r="C952" t="s">
        <v>6758</v>
      </c>
      <c r="D952" t="s">
        <v>642</v>
      </c>
      <c r="E952">
        <v>2024</v>
      </c>
      <c r="F952" t="s">
        <v>22</v>
      </c>
      <c r="H952" t="s">
        <v>23</v>
      </c>
    </row>
    <row r="953" spans="2:8" x14ac:dyDescent="0.35">
      <c r="B953" t="s">
        <v>6256</v>
      </c>
      <c r="C953" t="s">
        <v>6757</v>
      </c>
      <c r="D953" t="s">
        <v>1848</v>
      </c>
      <c r="E953">
        <v>2024</v>
      </c>
      <c r="F953" t="s">
        <v>22</v>
      </c>
      <c r="H953" t="s">
        <v>23</v>
      </c>
    </row>
    <row r="954" spans="2:8" x14ac:dyDescent="0.35">
      <c r="B954" t="s">
        <v>5393</v>
      </c>
      <c r="C954" t="s">
        <v>5392</v>
      </c>
      <c r="D954" t="s">
        <v>496</v>
      </c>
      <c r="E954">
        <v>2018</v>
      </c>
      <c r="F954" t="s">
        <v>22</v>
      </c>
      <c r="G954" t="s">
        <v>5396</v>
      </c>
      <c r="H954" t="s">
        <v>23</v>
      </c>
    </row>
    <row r="955" spans="2:8" x14ac:dyDescent="0.35">
      <c r="B955" t="s">
        <v>5710</v>
      </c>
      <c r="C955" t="s">
        <v>5709</v>
      </c>
      <c r="D955" t="s">
        <v>5711</v>
      </c>
      <c r="E955">
        <v>2015</v>
      </c>
      <c r="F955" t="s">
        <v>22</v>
      </c>
      <c r="G955" t="s">
        <v>5712</v>
      </c>
      <c r="H955" t="s">
        <v>23</v>
      </c>
    </row>
    <row r="956" spans="2:8" x14ac:dyDescent="0.35">
      <c r="B956" t="s">
        <v>5206</v>
      </c>
      <c r="C956" t="s">
        <v>5205</v>
      </c>
      <c r="D956" t="s">
        <v>5207</v>
      </c>
      <c r="E956">
        <v>2024</v>
      </c>
      <c r="F956" t="s">
        <v>22</v>
      </c>
      <c r="G956" t="s">
        <v>5208</v>
      </c>
      <c r="H956" t="s">
        <v>23</v>
      </c>
    </row>
    <row r="957" spans="2:8" x14ac:dyDescent="0.35">
      <c r="B957" t="s">
        <v>5214</v>
      </c>
      <c r="C957" t="s">
        <v>5213</v>
      </c>
      <c r="D957" t="s">
        <v>1332</v>
      </c>
      <c r="E957">
        <v>2023</v>
      </c>
      <c r="F957" t="s">
        <v>22</v>
      </c>
      <c r="G957" t="s">
        <v>5215</v>
      </c>
      <c r="H957" t="s">
        <v>23</v>
      </c>
    </row>
    <row r="958" spans="2:8" x14ac:dyDescent="0.35">
      <c r="B958" t="s">
        <v>5657</v>
      </c>
      <c r="C958" t="s">
        <v>5656</v>
      </c>
      <c r="D958" t="s">
        <v>5617</v>
      </c>
      <c r="E958">
        <v>2017</v>
      </c>
      <c r="F958" t="s">
        <v>22</v>
      </c>
      <c r="G958" t="s">
        <v>5658</v>
      </c>
      <c r="H958" t="s">
        <v>23</v>
      </c>
    </row>
    <row r="959" spans="2:8" x14ac:dyDescent="0.35">
      <c r="B959" t="s">
        <v>1664</v>
      </c>
      <c r="C959" t="s">
        <v>1663</v>
      </c>
      <c r="D959" t="s">
        <v>42</v>
      </c>
      <c r="E959">
        <v>2018</v>
      </c>
      <c r="F959" t="s">
        <v>22</v>
      </c>
      <c r="G959" t="s">
        <v>1665</v>
      </c>
      <c r="H959" t="s">
        <v>23</v>
      </c>
    </row>
    <row r="960" spans="2:8" x14ac:dyDescent="0.35">
      <c r="B960" t="s">
        <v>538</v>
      </c>
      <c r="C960" t="s">
        <v>537</v>
      </c>
      <c r="D960" t="s">
        <v>541</v>
      </c>
      <c r="E960">
        <v>2020</v>
      </c>
      <c r="F960" t="s">
        <v>22</v>
      </c>
      <c r="G960" t="s">
        <v>542</v>
      </c>
      <c r="H960" t="s">
        <v>23</v>
      </c>
    </row>
    <row r="961" spans="2:8" x14ac:dyDescent="0.35">
      <c r="B961" t="s">
        <v>6180</v>
      </c>
      <c r="C961" t="s">
        <v>6669</v>
      </c>
      <c r="D961" t="s">
        <v>6296</v>
      </c>
      <c r="E961">
        <v>2024</v>
      </c>
      <c r="F961" t="s">
        <v>22</v>
      </c>
      <c r="H961" t="s">
        <v>23</v>
      </c>
    </row>
    <row r="962" spans="2:8" x14ac:dyDescent="0.35">
      <c r="B962" t="s">
        <v>2302</v>
      </c>
      <c r="C962" t="s">
        <v>2301</v>
      </c>
      <c r="D962" t="s">
        <v>2303</v>
      </c>
      <c r="E962">
        <v>2019</v>
      </c>
      <c r="F962" t="s">
        <v>22</v>
      </c>
      <c r="G962" t="s">
        <v>2304</v>
      </c>
      <c r="H962" t="s">
        <v>23</v>
      </c>
    </row>
    <row r="963" spans="2:8" x14ac:dyDescent="0.35">
      <c r="B963" t="s">
        <v>5972</v>
      </c>
      <c r="C963" t="s">
        <v>6462</v>
      </c>
      <c r="D963" t="s">
        <v>42</v>
      </c>
      <c r="E963">
        <v>2025</v>
      </c>
      <c r="F963" t="s">
        <v>22</v>
      </c>
      <c r="H963" t="s">
        <v>23</v>
      </c>
    </row>
    <row r="964" spans="2:8" x14ac:dyDescent="0.35">
      <c r="B964" t="s">
        <v>6225</v>
      </c>
      <c r="C964" t="s">
        <v>6715</v>
      </c>
      <c r="D964" t="s">
        <v>62</v>
      </c>
      <c r="E964">
        <v>2024</v>
      </c>
      <c r="F964" t="s">
        <v>22</v>
      </c>
      <c r="H964" t="s">
        <v>23</v>
      </c>
    </row>
    <row r="965" spans="2:8" x14ac:dyDescent="0.35">
      <c r="B965" t="s">
        <v>1457</v>
      </c>
      <c r="C965" t="s">
        <v>1456</v>
      </c>
      <c r="D965" t="s">
        <v>1458</v>
      </c>
      <c r="E965">
        <v>2014</v>
      </c>
      <c r="F965" t="s">
        <v>22</v>
      </c>
      <c r="G965" t="s">
        <v>1459</v>
      </c>
      <c r="H965" t="s">
        <v>23</v>
      </c>
    </row>
    <row r="966" spans="2:8" x14ac:dyDescent="0.35">
      <c r="B966" t="s">
        <v>3539</v>
      </c>
      <c r="C966" t="s">
        <v>3538</v>
      </c>
      <c r="D966" t="s">
        <v>3540</v>
      </c>
      <c r="E966">
        <v>2016</v>
      </c>
      <c r="F966" t="s">
        <v>22</v>
      </c>
      <c r="G966" t="s">
        <v>3541</v>
      </c>
      <c r="H966" t="s">
        <v>23</v>
      </c>
    </row>
    <row r="967" spans="2:8" x14ac:dyDescent="0.35">
      <c r="B967" t="s">
        <v>2717</v>
      </c>
      <c r="C967" t="s">
        <v>2716</v>
      </c>
      <c r="D967" t="s">
        <v>2718</v>
      </c>
      <c r="E967">
        <v>2021</v>
      </c>
      <c r="F967" t="s">
        <v>1051</v>
      </c>
      <c r="G967" t="s">
        <v>2719</v>
      </c>
      <c r="H967" t="s">
        <v>23</v>
      </c>
    </row>
    <row r="968" spans="2:8" x14ac:dyDescent="0.35">
      <c r="B968" t="s">
        <v>287</v>
      </c>
      <c r="C968" t="s">
        <v>286</v>
      </c>
      <c r="D968" t="s">
        <v>290</v>
      </c>
      <c r="E968">
        <v>2013</v>
      </c>
      <c r="F968" t="s">
        <v>22</v>
      </c>
      <c r="G968" t="s">
        <v>291</v>
      </c>
      <c r="H968" t="s">
        <v>23</v>
      </c>
    </row>
    <row r="969" spans="2:8" x14ac:dyDescent="0.35">
      <c r="B969" t="s">
        <v>6059</v>
      </c>
      <c r="C969" t="s">
        <v>6549</v>
      </c>
      <c r="D969" t="s">
        <v>42</v>
      </c>
      <c r="E969">
        <v>2025</v>
      </c>
      <c r="F969" t="s">
        <v>22</v>
      </c>
      <c r="H969" t="s">
        <v>23</v>
      </c>
    </row>
    <row r="970" spans="2:8" x14ac:dyDescent="0.35">
      <c r="B970" t="s">
        <v>5513</v>
      </c>
      <c r="C970" t="s">
        <v>5512</v>
      </c>
      <c r="D970" t="s">
        <v>522</v>
      </c>
      <c r="E970">
        <v>2020</v>
      </c>
      <c r="F970" t="s">
        <v>22</v>
      </c>
      <c r="G970" t="s">
        <v>5514</v>
      </c>
      <c r="H970" t="s">
        <v>23</v>
      </c>
    </row>
    <row r="971" spans="2:8" x14ac:dyDescent="0.35">
      <c r="B971" t="s">
        <v>3121</v>
      </c>
      <c r="C971" t="s">
        <v>3120</v>
      </c>
      <c r="D971" t="s">
        <v>1309</v>
      </c>
      <c r="E971">
        <v>2021</v>
      </c>
      <c r="F971" t="s">
        <v>22</v>
      </c>
      <c r="G971" t="s">
        <v>3122</v>
      </c>
      <c r="H971" t="s">
        <v>23</v>
      </c>
    </row>
    <row r="972" spans="2:8" x14ac:dyDescent="0.35">
      <c r="B972" t="s">
        <v>5620</v>
      </c>
      <c r="C972" t="s">
        <v>5619</v>
      </c>
      <c r="D972" t="s">
        <v>53</v>
      </c>
      <c r="E972">
        <v>2016</v>
      </c>
      <c r="F972" t="s">
        <v>22</v>
      </c>
      <c r="G972" t="s">
        <v>5621</v>
      </c>
      <c r="H972" t="s">
        <v>23</v>
      </c>
    </row>
    <row r="973" spans="2:8" x14ac:dyDescent="0.35">
      <c r="B973" t="s">
        <v>3024</v>
      </c>
      <c r="C973" t="s">
        <v>3023</v>
      </c>
      <c r="D973" t="s">
        <v>490</v>
      </c>
      <c r="E973">
        <v>2020</v>
      </c>
      <c r="F973" t="s">
        <v>22</v>
      </c>
      <c r="G973" t="s">
        <v>3025</v>
      </c>
      <c r="H973" t="s">
        <v>23</v>
      </c>
    </row>
    <row r="974" spans="2:8" x14ac:dyDescent="0.35">
      <c r="B974" t="s">
        <v>1962</v>
      </c>
      <c r="C974" t="s">
        <v>1961</v>
      </c>
      <c r="D974" t="s">
        <v>42</v>
      </c>
      <c r="E974">
        <v>2021</v>
      </c>
      <c r="F974" t="s">
        <v>22</v>
      </c>
      <c r="G974" t="s">
        <v>1965</v>
      </c>
      <c r="H974" t="s">
        <v>23</v>
      </c>
    </row>
    <row r="975" spans="2:8" x14ac:dyDescent="0.35">
      <c r="B975" t="s">
        <v>5976</v>
      </c>
      <c r="C975" t="s">
        <v>6464</v>
      </c>
      <c r="D975" t="s">
        <v>1675</v>
      </c>
      <c r="E975">
        <v>2025</v>
      </c>
      <c r="F975" t="s">
        <v>22</v>
      </c>
      <c r="H975" t="s">
        <v>23</v>
      </c>
    </row>
    <row r="976" spans="2:8" x14ac:dyDescent="0.35">
      <c r="B976" t="s">
        <v>5977</v>
      </c>
      <c r="C976" t="s">
        <v>6465</v>
      </c>
      <c r="D976" t="s">
        <v>4194</v>
      </c>
      <c r="E976">
        <v>2025</v>
      </c>
      <c r="F976" t="s">
        <v>22</v>
      </c>
      <c r="H976" t="s">
        <v>23</v>
      </c>
    </row>
    <row r="977" spans="2:8" x14ac:dyDescent="0.35">
      <c r="B977" t="s">
        <v>6125</v>
      </c>
      <c r="C977" t="s">
        <v>6615</v>
      </c>
      <c r="D977" t="s">
        <v>42</v>
      </c>
      <c r="E977">
        <v>2024</v>
      </c>
      <c r="F977" t="s">
        <v>22</v>
      </c>
      <c r="H977" t="s">
        <v>23</v>
      </c>
    </row>
    <row r="978" spans="2:8" x14ac:dyDescent="0.35">
      <c r="B978" t="s">
        <v>6102</v>
      </c>
      <c r="C978" t="s">
        <v>6772</v>
      </c>
      <c r="D978" t="s">
        <v>403</v>
      </c>
      <c r="E978">
        <v>2025</v>
      </c>
      <c r="F978" t="s">
        <v>22</v>
      </c>
      <c r="H978" t="s">
        <v>23</v>
      </c>
    </row>
    <row r="979" spans="2:8" x14ac:dyDescent="0.35">
      <c r="B979" t="s">
        <v>5194</v>
      </c>
      <c r="C979" t="s">
        <v>5193</v>
      </c>
      <c r="D979" t="s">
        <v>21</v>
      </c>
      <c r="E979">
        <v>2023</v>
      </c>
      <c r="F979" t="s">
        <v>1051</v>
      </c>
      <c r="G979" t="s">
        <v>5195</v>
      </c>
      <c r="H979" t="s">
        <v>23</v>
      </c>
    </row>
    <row r="980" spans="2:8" x14ac:dyDescent="0.35">
      <c r="B980" t="s">
        <v>3644</v>
      </c>
      <c r="C980" t="s">
        <v>3643</v>
      </c>
      <c r="D980" t="s">
        <v>403</v>
      </c>
      <c r="E980">
        <v>2018</v>
      </c>
      <c r="F980" t="s">
        <v>22</v>
      </c>
      <c r="G980" t="s">
        <v>3645</v>
      </c>
      <c r="H980" t="s">
        <v>23</v>
      </c>
    </row>
    <row r="981" spans="2:8" x14ac:dyDescent="0.35">
      <c r="B981" t="s">
        <v>6215</v>
      </c>
      <c r="C981" t="s">
        <v>6705</v>
      </c>
      <c r="D981" t="s">
        <v>42</v>
      </c>
      <c r="E981">
        <v>2024</v>
      </c>
      <c r="F981" t="s">
        <v>22</v>
      </c>
      <c r="H981" t="s">
        <v>23</v>
      </c>
    </row>
    <row r="982" spans="2:8" x14ac:dyDescent="0.35">
      <c r="B982" t="s">
        <v>775</v>
      </c>
      <c r="C982" t="s">
        <v>774</v>
      </c>
      <c r="D982" t="s">
        <v>778</v>
      </c>
      <c r="E982">
        <v>2014</v>
      </c>
      <c r="F982" t="s">
        <v>597</v>
      </c>
      <c r="G982" t="s">
        <v>779</v>
      </c>
      <c r="H982" t="s">
        <v>23</v>
      </c>
    </row>
    <row r="983" spans="2:8" x14ac:dyDescent="0.35">
      <c r="B983" t="s">
        <v>6205</v>
      </c>
      <c r="C983" t="s">
        <v>6694</v>
      </c>
      <c r="D983" t="s">
        <v>3705</v>
      </c>
      <c r="E983">
        <v>2024</v>
      </c>
      <c r="F983" t="s">
        <v>22</v>
      </c>
      <c r="H983" t="s">
        <v>23</v>
      </c>
    </row>
    <row r="984" spans="2:8" x14ac:dyDescent="0.35">
      <c r="B984" t="s">
        <v>2450</v>
      </c>
      <c r="C984" t="s">
        <v>2449</v>
      </c>
      <c r="D984" t="s">
        <v>21</v>
      </c>
      <c r="E984">
        <v>2023</v>
      </c>
      <c r="F984" t="s">
        <v>22</v>
      </c>
      <c r="G984" t="s">
        <v>2451</v>
      </c>
      <c r="H984" t="s">
        <v>23</v>
      </c>
    </row>
    <row r="985" spans="2:8" x14ac:dyDescent="0.35">
      <c r="B985" t="s">
        <v>2284</v>
      </c>
      <c r="C985" t="s">
        <v>2283</v>
      </c>
      <c r="D985" t="s">
        <v>403</v>
      </c>
      <c r="E985">
        <v>2021</v>
      </c>
      <c r="F985" t="s">
        <v>22</v>
      </c>
      <c r="G985" t="s">
        <v>2285</v>
      </c>
      <c r="H985" t="s">
        <v>23</v>
      </c>
    </row>
    <row r="986" spans="2:8" x14ac:dyDescent="0.35">
      <c r="B986" t="s">
        <v>5320</v>
      </c>
      <c r="C986" t="s">
        <v>3771</v>
      </c>
      <c r="D986" t="s">
        <v>2843</v>
      </c>
      <c r="E986">
        <v>2022</v>
      </c>
      <c r="F986" t="s">
        <v>22</v>
      </c>
      <c r="G986" t="s">
        <v>5321</v>
      </c>
      <c r="H986" t="s">
        <v>23</v>
      </c>
    </row>
    <row r="987" spans="2:8" x14ac:dyDescent="0.35">
      <c r="B987" t="s">
        <v>1016</v>
      </c>
      <c r="C987" t="s">
        <v>1015</v>
      </c>
      <c r="D987" t="s">
        <v>596</v>
      </c>
      <c r="E987">
        <v>2018</v>
      </c>
      <c r="F987" t="s">
        <v>597</v>
      </c>
      <c r="G987" t="s">
        <v>1019</v>
      </c>
      <c r="H987" t="s">
        <v>23</v>
      </c>
    </row>
    <row r="988" spans="2:8" x14ac:dyDescent="0.35">
      <c r="B988" t="s">
        <v>2158</v>
      </c>
      <c r="C988" t="s">
        <v>2157</v>
      </c>
      <c r="D988" t="s">
        <v>2159</v>
      </c>
      <c r="E988">
        <v>2022</v>
      </c>
      <c r="F988" t="s">
        <v>22</v>
      </c>
      <c r="G988" t="s">
        <v>2160</v>
      </c>
      <c r="H988" t="s">
        <v>23</v>
      </c>
    </row>
    <row r="989" spans="2:8" x14ac:dyDescent="0.35">
      <c r="B989" t="s">
        <v>2020</v>
      </c>
      <c r="C989" t="s">
        <v>2019</v>
      </c>
      <c r="D989" t="s">
        <v>2021</v>
      </c>
      <c r="E989">
        <v>2017</v>
      </c>
      <c r="F989" t="s">
        <v>22</v>
      </c>
      <c r="G989" t="s">
        <v>2022</v>
      </c>
      <c r="H989" t="s">
        <v>23</v>
      </c>
    </row>
    <row r="990" spans="2:8" x14ac:dyDescent="0.35">
      <c r="B990" t="s">
        <v>1329</v>
      </c>
      <c r="C990" t="s">
        <v>1328</v>
      </c>
      <c r="D990" t="s">
        <v>1332</v>
      </c>
      <c r="E990">
        <v>2022</v>
      </c>
      <c r="F990" t="s">
        <v>22</v>
      </c>
      <c r="G990" t="s">
        <v>1333</v>
      </c>
      <c r="H990" t="s">
        <v>23</v>
      </c>
    </row>
    <row r="991" spans="2:8" x14ac:dyDescent="0.35">
      <c r="B991" t="s">
        <v>6093</v>
      </c>
      <c r="C991" t="s">
        <v>6582</v>
      </c>
      <c r="D991" t="s">
        <v>6333</v>
      </c>
      <c r="E991">
        <v>2025</v>
      </c>
      <c r="F991" t="s">
        <v>22</v>
      </c>
      <c r="H991" t="s">
        <v>23</v>
      </c>
    </row>
    <row r="992" spans="2:8" x14ac:dyDescent="0.35">
      <c r="B992" t="s">
        <v>1359</v>
      </c>
      <c r="C992" t="s">
        <v>1358</v>
      </c>
      <c r="D992" t="s">
        <v>297</v>
      </c>
      <c r="E992">
        <v>2016</v>
      </c>
      <c r="F992" t="s">
        <v>22</v>
      </c>
      <c r="G992" t="s">
        <v>1362</v>
      </c>
      <c r="H992" t="s">
        <v>23</v>
      </c>
    </row>
    <row r="993" spans="2:8" x14ac:dyDescent="0.35">
      <c r="B993" t="s">
        <v>5580</v>
      </c>
      <c r="C993" t="s">
        <v>5579</v>
      </c>
      <c r="D993" t="s">
        <v>42</v>
      </c>
      <c r="E993">
        <v>2018</v>
      </c>
      <c r="F993" t="s">
        <v>22</v>
      </c>
      <c r="G993" t="s">
        <v>5583</v>
      </c>
      <c r="H993" t="s">
        <v>23</v>
      </c>
    </row>
    <row r="994" spans="2:8" x14ac:dyDescent="0.35">
      <c r="B994" t="s">
        <v>3406</v>
      </c>
      <c r="C994" t="s">
        <v>3405</v>
      </c>
      <c r="D994" t="s">
        <v>1911</v>
      </c>
      <c r="E994">
        <v>2023</v>
      </c>
      <c r="F994" t="s">
        <v>22</v>
      </c>
      <c r="G994" t="s">
        <v>3407</v>
      </c>
      <c r="H994" t="s">
        <v>23</v>
      </c>
    </row>
    <row r="995" spans="2:8" x14ac:dyDescent="0.35">
      <c r="B995" t="s">
        <v>6131</v>
      </c>
      <c r="C995" t="s">
        <v>6623</v>
      </c>
      <c r="D995" t="s">
        <v>3950</v>
      </c>
      <c r="E995">
        <v>2024</v>
      </c>
      <c r="F995" t="s">
        <v>22</v>
      </c>
      <c r="H995" t="s">
        <v>23</v>
      </c>
    </row>
    <row r="996" spans="2:8" x14ac:dyDescent="0.35">
      <c r="B996" t="s">
        <v>5542</v>
      </c>
      <c r="C996" t="s">
        <v>5541</v>
      </c>
      <c r="D996" t="s">
        <v>5545</v>
      </c>
      <c r="E996">
        <v>2018</v>
      </c>
      <c r="F996" t="s">
        <v>22</v>
      </c>
      <c r="G996" t="s">
        <v>5546</v>
      </c>
      <c r="H996" t="s">
        <v>23</v>
      </c>
    </row>
    <row r="997" spans="2:8" x14ac:dyDescent="0.35">
      <c r="B997" t="s">
        <v>3303</v>
      </c>
      <c r="C997" t="s">
        <v>3302</v>
      </c>
      <c r="D997" t="s">
        <v>42</v>
      </c>
      <c r="E997">
        <v>2018</v>
      </c>
      <c r="F997" t="s">
        <v>22</v>
      </c>
      <c r="G997" t="s">
        <v>3304</v>
      </c>
      <c r="H997" t="s">
        <v>23</v>
      </c>
    </row>
    <row r="998" spans="2:8" x14ac:dyDescent="0.35">
      <c r="B998" t="s">
        <v>1752</v>
      </c>
      <c r="C998" t="s">
        <v>1751</v>
      </c>
      <c r="D998" t="s">
        <v>1501</v>
      </c>
      <c r="E998">
        <v>2012</v>
      </c>
      <c r="F998" t="s">
        <v>22</v>
      </c>
      <c r="G998" t="s">
        <v>1753</v>
      </c>
      <c r="H998" t="s">
        <v>23</v>
      </c>
    </row>
    <row r="999" spans="2:8" x14ac:dyDescent="0.35">
      <c r="B999" t="s">
        <v>2261</v>
      </c>
      <c r="C999" t="s">
        <v>2260</v>
      </c>
      <c r="D999" t="s">
        <v>2262</v>
      </c>
      <c r="E999">
        <v>2016</v>
      </c>
      <c r="F999" t="s">
        <v>22</v>
      </c>
      <c r="G999" t="s">
        <v>2263</v>
      </c>
      <c r="H999" t="s">
        <v>23</v>
      </c>
    </row>
    <row r="1000" spans="2:8" x14ac:dyDescent="0.35">
      <c r="B1000" t="s">
        <v>2627</v>
      </c>
      <c r="C1000" t="s">
        <v>2626</v>
      </c>
      <c r="D1000" t="s">
        <v>2628</v>
      </c>
      <c r="E1000">
        <v>2015</v>
      </c>
      <c r="F1000" t="s">
        <v>22</v>
      </c>
      <c r="G1000" t="s">
        <v>2629</v>
      </c>
      <c r="H1000" t="s">
        <v>23</v>
      </c>
    </row>
    <row r="1001" spans="2:8" x14ac:dyDescent="0.35">
      <c r="B1001" t="s">
        <v>5681</v>
      </c>
      <c r="C1001" t="s">
        <v>5680</v>
      </c>
      <c r="D1001" t="s">
        <v>5682</v>
      </c>
      <c r="E1001">
        <v>2017</v>
      </c>
      <c r="F1001" t="s">
        <v>22</v>
      </c>
      <c r="G1001" t="s">
        <v>5683</v>
      </c>
      <c r="H1001" t="s">
        <v>23</v>
      </c>
    </row>
    <row r="1002" spans="2:8" x14ac:dyDescent="0.35">
      <c r="B1002" t="s">
        <v>1613</v>
      </c>
      <c r="C1002" t="s">
        <v>1612</v>
      </c>
      <c r="D1002" t="s">
        <v>1614</v>
      </c>
      <c r="E1002">
        <v>2020</v>
      </c>
      <c r="F1002" t="s">
        <v>22</v>
      </c>
      <c r="G1002" t="s">
        <v>1615</v>
      </c>
      <c r="H1002" t="s">
        <v>23</v>
      </c>
    </row>
    <row r="1003" spans="2:8" x14ac:dyDescent="0.35">
      <c r="B1003" t="s">
        <v>2210</v>
      </c>
      <c r="C1003" t="s">
        <v>2209</v>
      </c>
      <c r="D1003" t="s">
        <v>2211</v>
      </c>
      <c r="E1003">
        <v>2015</v>
      </c>
      <c r="F1003" t="s">
        <v>22</v>
      </c>
      <c r="G1003" t="s">
        <v>2212</v>
      </c>
      <c r="H1003" t="s">
        <v>23</v>
      </c>
    </row>
    <row r="1004" spans="2:8" x14ac:dyDescent="0.35">
      <c r="B1004" t="s">
        <v>6035</v>
      </c>
      <c r="C1004" t="s">
        <v>6525</v>
      </c>
      <c r="D1004" t="s">
        <v>3974</v>
      </c>
      <c r="E1004">
        <v>2025</v>
      </c>
      <c r="F1004" t="s">
        <v>22</v>
      </c>
      <c r="H1004" t="s">
        <v>23</v>
      </c>
    </row>
    <row r="1005" spans="2:8" x14ac:dyDescent="0.35">
      <c r="B1005" t="s">
        <v>6132</v>
      </c>
      <c r="C1005" t="s">
        <v>6775</v>
      </c>
      <c r="D1005" t="s">
        <v>6358</v>
      </c>
      <c r="E1005">
        <v>2024</v>
      </c>
      <c r="F1005" t="s">
        <v>22</v>
      </c>
      <c r="H1005" t="s">
        <v>23</v>
      </c>
    </row>
    <row r="1006" spans="2:8" x14ac:dyDescent="0.35">
      <c r="B1006" t="s">
        <v>3528</v>
      </c>
      <c r="C1006" t="s">
        <v>3527</v>
      </c>
      <c r="D1006" t="s">
        <v>221</v>
      </c>
      <c r="E1006">
        <v>2014</v>
      </c>
      <c r="F1006" t="s">
        <v>22</v>
      </c>
      <c r="G1006" t="s">
        <v>3531</v>
      </c>
      <c r="H1006" t="s">
        <v>23</v>
      </c>
    </row>
    <row r="1007" spans="2:8" x14ac:dyDescent="0.35">
      <c r="B1007" t="s">
        <v>2821</v>
      </c>
      <c r="C1007" t="s">
        <v>2820</v>
      </c>
      <c r="D1007" t="s">
        <v>133</v>
      </c>
      <c r="E1007">
        <v>2018</v>
      </c>
      <c r="F1007" t="s">
        <v>22</v>
      </c>
      <c r="G1007" t="s">
        <v>2824</v>
      </c>
      <c r="H1007" t="s">
        <v>23</v>
      </c>
    </row>
    <row r="1008" spans="2:8" x14ac:dyDescent="0.35">
      <c r="B1008" t="s">
        <v>5785</v>
      </c>
      <c r="C1008" t="s">
        <v>5784</v>
      </c>
      <c r="D1008" t="s">
        <v>5786</v>
      </c>
      <c r="E1008">
        <v>2011</v>
      </c>
      <c r="F1008" t="s">
        <v>1051</v>
      </c>
      <c r="G1008" t="s">
        <v>5787</v>
      </c>
      <c r="H1008" t="s">
        <v>23</v>
      </c>
    </row>
    <row r="1009" spans="2:8" x14ac:dyDescent="0.35">
      <c r="B1009" t="s">
        <v>3394</v>
      </c>
      <c r="C1009" t="s">
        <v>3393</v>
      </c>
      <c r="D1009" t="s">
        <v>2890</v>
      </c>
      <c r="E1009">
        <v>2012</v>
      </c>
      <c r="F1009" t="s">
        <v>1051</v>
      </c>
      <c r="G1009" t="s">
        <v>3395</v>
      </c>
      <c r="H1009" t="s">
        <v>23</v>
      </c>
    </row>
    <row r="1010" spans="2:8" x14ac:dyDescent="0.35">
      <c r="B1010" t="s">
        <v>5739</v>
      </c>
      <c r="C1010" t="s">
        <v>5738</v>
      </c>
      <c r="D1010" t="s">
        <v>384</v>
      </c>
      <c r="E1010">
        <v>2015</v>
      </c>
      <c r="F1010" t="s">
        <v>22</v>
      </c>
      <c r="G1010" t="s">
        <v>5742</v>
      </c>
      <c r="H1010" t="s">
        <v>23</v>
      </c>
    </row>
    <row r="1011" spans="2:8" x14ac:dyDescent="0.35">
      <c r="B1011" t="s">
        <v>5606</v>
      </c>
      <c r="C1011" t="s">
        <v>5605</v>
      </c>
      <c r="D1011" t="s">
        <v>21</v>
      </c>
      <c r="E1011">
        <v>2018</v>
      </c>
      <c r="F1011" t="s">
        <v>22</v>
      </c>
      <c r="G1011" t="s">
        <v>5607</v>
      </c>
      <c r="H1011" t="s">
        <v>23</v>
      </c>
    </row>
    <row r="1012" spans="2:8" x14ac:dyDescent="0.35">
      <c r="B1012" t="s">
        <v>5277</v>
      </c>
      <c r="C1012" t="s">
        <v>5276</v>
      </c>
      <c r="D1012" t="s">
        <v>2437</v>
      </c>
      <c r="E1012">
        <v>2022</v>
      </c>
      <c r="F1012" t="s">
        <v>22</v>
      </c>
      <c r="G1012" t="s">
        <v>5278</v>
      </c>
      <c r="H1012" t="s">
        <v>23</v>
      </c>
    </row>
    <row r="1013" spans="2:8" x14ac:dyDescent="0.35">
      <c r="B1013" t="s">
        <v>3235</v>
      </c>
      <c r="C1013" t="s">
        <v>3234</v>
      </c>
      <c r="D1013" t="s">
        <v>2589</v>
      </c>
      <c r="E1013">
        <v>2019</v>
      </c>
      <c r="F1013" t="s">
        <v>1321</v>
      </c>
      <c r="G1013" t="s">
        <v>3236</v>
      </c>
      <c r="H1013" t="s">
        <v>23</v>
      </c>
    </row>
    <row r="1014" spans="2:8" x14ac:dyDescent="0.35">
      <c r="B1014" t="s">
        <v>5401</v>
      </c>
      <c r="C1014" t="s">
        <v>5400</v>
      </c>
      <c r="D1014" t="s">
        <v>5402</v>
      </c>
      <c r="E1014">
        <v>2021</v>
      </c>
      <c r="F1014" t="s">
        <v>22</v>
      </c>
      <c r="G1014" t="s">
        <v>5403</v>
      </c>
      <c r="H1014" t="s">
        <v>23</v>
      </c>
    </row>
    <row r="1015" spans="2:8" x14ac:dyDescent="0.35">
      <c r="B1015" t="s">
        <v>5177</v>
      </c>
      <c r="C1015" t="s">
        <v>5176</v>
      </c>
      <c r="D1015" t="s">
        <v>110</v>
      </c>
      <c r="E1015">
        <v>2023</v>
      </c>
      <c r="F1015" t="s">
        <v>22</v>
      </c>
      <c r="G1015" t="s">
        <v>5178</v>
      </c>
      <c r="H1015" t="s">
        <v>23</v>
      </c>
    </row>
    <row r="1016" spans="2:8" x14ac:dyDescent="0.35">
      <c r="B1016" t="s">
        <v>2686</v>
      </c>
      <c r="C1016" t="s">
        <v>2685</v>
      </c>
      <c r="D1016" t="s">
        <v>2687</v>
      </c>
      <c r="E1016">
        <v>2020</v>
      </c>
      <c r="F1016" t="s">
        <v>22</v>
      </c>
      <c r="G1016" t="s">
        <v>2688</v>
      </c>
      <c r="H1016" t="s">
        <v>23</v>
      </c>
    </row>
    <row r="1017" spans="2:8" x14ac:dyDescent="0.35">
      <c r="B1017" t="s">
        <v>1011</v>
      </c>
      <c r="C1017" t="s">
        <v>1010</v>
      </c>
      <c r="D1017" t="s">
        <v>697</v>
      </c>
      <c r="E1017">
        <v>2018</v>
      </c>
      <c r="F1017" t="s">
        <v>597</v>
      </c>
      <c r="G1017" t="s">
        <v>1014</v>
      </c>
      <c r="H1017" t="s">
        <v>23</v>
      </c>
    </row>
    <row r="1018" spans="2:8" x14ac:dyDescent="0.35">
      <c r="B1018" t="s">
        <v>2476</v>
      </c>
      <c r="C1018" t="s">
        <v>2475</v>
      </c>
      <c r="D1018" t="s">
        <v>2477</v>
      </c>
      <c r="E1018">
        <v>2021</v>
      </c>
      <c r="F1018" t="s">
        <v>22</v>
      </c>
      <c r="G1018" t="s">
        <v>2478</v>
      </c>
      <c r="H1018" t="s">
        <v>23</v>
      </c>
    </row>
    <row r="1019" spans="2:8" x14ac:dyDescent="0.35">
      <c r="B1019" t="s">
        <v>2487</v>
      </c>
      <c r="C1019" t="s">
        <v>2486</v>
      </c>
      <c r="D1019" t="s">
        <v>2488</v>
      </c>
      <c r="E1019">
        <v>2019</v>
      </c>
      <c r="F1019" t="s">
        <v>22</v>
      </c>
      <c r="G1019" t="s">
        <v>2489</v>
      </c>
      <c r="H1019" t="s">
        <v>23</v>
      </c>
    </row>
    <row r="1020" spans="2:8" x14ac:dyDescent="0.35">
      <c r="B1020" t="s">
        <v>5200</v>
      </c>
      <c r="C1020" t="s">
        <v>5199</v>
      </c>
      <c r="D1020" t="s">
        <v>5187</v>
      </c>
      <c r="E1020">
        <v>2023</v>
      </c>
      <c r="F1020" t="s">
        <v>22</v>
      </c>
      <c r="G1020" t="s">
        <v>5201</v>
      </c>
      <c r="H1020" t="s">
        <v>23</v>
      </c>
    </row>
    <row r="1021" spans="2:8" x14ac:dyDescent="0.35">
      <c r="B1021" t="s">
        <v>5237</v>
      </c>
      <c r="C1021" t="s">
        <v>5236</v>
      </c>
      <c r="D1021" t="s">
        <v>21</v>
      </c>
      <c r="E1021">
        <v>2023</v>
      </c>
      <c r="F1021" t="s">
        <v>22</v>
      </c>
      <c r="G1021" t="s">
        <v>5238</v>
      </c>
      <c r="H1021" t="s">
        <v>23</v>
      </c>
    </row>
    <row r="1022" spans="2:8" x14ac:dyDescent="0.35">
      <c r="B1022" t="s">
        <v>5203</v>
      </c>
      <c r="C1022" t="s">
        <v>5202</v>
      </c>
      <c r="D1022" t="s">
        <v>403</v>
      </c>
      <c r="E1022">
        <v>2023</v>
      </c>
      <c r="F1022" t="s">
        <v>22</v>
      </c>
      <c r="G1022" t="s">
        <v>5204</v>
      </c>
      <c r="H1022" t="s">
        <v>23</v>
      </c>
    </row>
    <row r="1023" spans="2:8" x14ac:dyDescent="0.35">
      <c r="B1023" t="s">
        <v>5326</v>
      </c>
      <c r="C1023" t="s">
        <v>5325</v>
      </c>
      <c r="D1023" t="s">
        <v>5327</v>
      </c>
      <c r="E1023">
        <v>2022</v>
      </c>
      <c r="F1023" t="s">
        <v>3214</v>
      </c>
      <c r="G1023" t="s">
        <v>5328</v>
      </c>
      <c r="H1023" t="s">
        <v>23</v>
      </c>
    </row>
    <row r="1024" spans="2:8" x14ac:dyDescent="0.35">
      <c r="B1024" t="s">
        <v>3587</v>
      </c>
      <c r="C1024" t="s">
        <v>3586</v>
      </c>
      <c r="D1024" t="s">
        <v>490</v>
      </c>
      <c r="E1024">
        <v>2022</v>
      </c>
      <c r="F1024" t="s">
        <v>1051</v>
      </c>
      <c r="G1024" t="s">
        <v>3588</v>
      </c>
      <c r="H1024" t="s">
        <v>23</v>
      </c>
    </row>
    <row r="1025" spans="2:8" x14ac:dyDescent="0.35">
      <c r="B1025" t="s">
        <v>367</v>
      </c>
      <c r="C1025" t="s">
        <v>366</v>
      </c>
      <c r="D1025" t="s">
        <v>42</v>
      </c>
      <c r="E1025">
        <v>2019</v>
      </c>
      <c r="F1025" t="s">
        <v>22</v>
      </c>
      <c r="G1025" t="s">
        <v>371</v>
      </c>
      <c r="H1025" t="s">
        <v>23</v>
      </c>
    </row>
    <row r="1026" spans="2:8" x14ac:dyDescent="0.35">
      <c r="B1026" t="s">
        <v>2491</v>
      </c>
      <c r="C1026" t="s">
        <v>2490</v>
      </c>
      <c r="D1026" t="s">
        <v>2492</v>
      </c>
      <c r="E1026">
        <v>2018</v>
      </c>
      <c r="F1026" t="s">
        <v>22</v>
      </c>
      <c r="G1026" t="s">
        <v>2493</v>
      </c>
      <c r="H1026" t="s">
        <v>23</v>
      </c>
    </row>
    <row r="1027" spans="2:8" x14ac:dyDescent="0.35">
      <c r="B1027" t="s">
        <v>1411</v>
      </c>
      <c r="C1027" t="s">
        <v>1410</v>
      </c>
      <c r="D1027" t="s">
        <v>1412</v>
      </c>
      <c r="E1027">
        <v>2022</v>
      </c>
      <c r="F1027" t="s">
        <v>22</v>
      </c>
      <c r="G1027" t="s">
        <v>1413</v>
      </c>
      <c r="H1027" t="s">
        <v>23</v>
      </c>
    </row>
    <row r="1028" spans="2:8" x14ac:dyDescent="0.35">
      <c r="B1028" t="s">
        <v>3349</v>
      </c>
      <c r="C1028" t="s">
        <v>3348</v>
      </c>
      <c r="D1028" t="s">
        <v>3350</v>
      </c>
      <c r="E1028">
        <v>2022</v>
      </c>
      <c r="F1028" t="s">
        <v>22</v>
      </c>
      <c r="G1028" t="s">
        <v>3351</v>
      </c>
      <c r="H1028" t="s">
        <v>23</v>
      </c>
    </row>
    <row r="1029" spans="2:8" x14ac:dyDescent="0.35">
      <c r="B1029" t="s">
        <v>3130</v>
      </c>
      <c r="C1029" t="s">
        <v>3129</v>
      </c>
      <c r="D1029" t="s">
        <v>319</v>
      </c>
      <c r="E1029">
        <v>2014</v>
      </c>
      <c r="F1029" t="s">
        <v>22</v>
      </c>
      <c r="G1029" t="s">
        <v>3131</v>
      </c>
      <c r="H1029" t="s">
        <v>23</v>
      </c>
    </row>
    <row r="1030" spans="2:8" x14ac:dyDescent="0.35">
      <c r="B1030" t="s">
        <v>3521</v>
      </c>
      <c r="C1030" t="s">
        <v>3520</v>
      </c>
      <c r="D1030" t="s">
        <v>133</v>
      </c>
      <c r="E1030">
        <v>2023</v>
      </c>
      <c r="F1030" t="s">
        <v>22</v>
      </c>
      <c r="G1030" t="s">
        <v>3522</v>
      </c>
      <c r="H1030" t="s">
        <v>23</v>
      </c>
    </row>
    <row r="1031" spans="2:8" x14ac:dyDescent="0.35">
      <c r="B1031" t="s">
        <v>2460</v>
      </c>
      <c r="C1031" t="s">
        <v>2459</v>
      </c>
      <c r="D1031" t="s">
        <v>2461</v>
      </c>
      <c r="E1031">
        <v>2014</v>
      </c>
      <c r="F1031" t="s">
        <v>22</v>
      </c>
      <c r="G1031" t="s">
        <v>2462</v>
      </c>
      <c r="H1031" t="s">
        <v>23</v>
      </c>
    </row>
    <row r="1032" spans="2:8" x14ac:dyDescent="0.35">
      <c r="B1032" t="s">
        <v>2000</v>
      </c>
      <c r="C1032" t="s">
        <v>1999</v>
      </c>
      <c r="D1032" t="s">
        <v>1309</v>
      </c>
      <c r="E1032">
        <v>2022</v>
      </c>
      <c r="F1032" t="s">
        <v>22</v>
      </c>
      <c r="G1032" t="s">
        <v>2003</v>
      </c>
      <c r="H1032" t="s">
        <v>23</v>
      </c>
    </row>
    <row r="1033" spans="2:8" x14ac:dyDescent="0.35">
      <c r="B1033" t="s">
        <v>3076</v>
      </c>
      <c r="C1033" t="s">
        <v>3075</v>
      </c>
      <c r="D1033" t="s">
        <v>3077</v>
      </c>
      <c r="E1033">
        <v>2021</v>
      </c>
      <c r="F1033" t="s">
        <v>22</v>
      </c>
      <c r="G1033" t="s">
        <v>3078</v>
      </c>
      <c r="H1033" t="s">
        <v>23</v>
      </c>
    </row>
    <row r="1034" spans="2:8" x14ac:dyDescent="0.35">
      <c r="B1034" t="s">
        <v>3165</v>
      </c>
      <c r="C1034" t="s">
        <v>3164</v>
      </c>
      <c r="D1034" t="s">
        <v>3166</v>
      </c>
      <c r="E1034">
        <v>2022</v>
      </c>
      <c r="F1034" t="s">
        <v>22</v>
      </c>
      <c r="G1034" t="s">
        <v>3167</v>
      </c>
      <c r="H1034" t="s">
        <v>23</v>
      </c>
    </row>
    <row r="1035" spans="2:8" x14ac:dyDescent="0.35">
      <c r="B1035" t="s">
        <v>6187</v>
      </c>
      <c r="C1035" t="s">
        <v>6676</v>
      </c>
      <c r="D1035" t="s">
        <v>42</v>
      </c>
      <c r="E1035">
        <v>2024</v>
      </c>
      <c r="F1035" t="s">
        <v>22</v>
      </c>
      <c r="H1035" t="s">
        <v>23</v>
      </c>
    </row>
    <row r="1036" spans="2:8" x14ac:dyDescent="0.35">
      <c r="B1036" t="s">
        <v>394</v>
      </c>
      <c r="C1036" t="s">
        <v>393</v>
      </c>
      <c r="D1036" t="s">
        <v>42</v>
      </c>
      <c r="E1036">
        <v>2023</v>
      </c>
      <c r="F1036" t="s">
        <v>22</v>
      </c>
      <c r="G1036" t="s">
        <v>397</v>
      </c>
      <c r="H1036" t="s">
        <v>23</v>
      </c>
    </row>
    <row r="1037" spans="2:8" x14ac:dyDescent="0.35">
      <c r="B1037" t="s">
        <v>5817</v>
      </c>
      <c r="C1037" t="s">
        <v>5816</v>
      </c>
      <c r="D1037" t="s">
        <v>5818</v>
      </c>
      <c r="E1037">
        <v>2006</v>
      </c>
      <c r="F1037" t="s">
        <v>22</v>
      </c>
      <c r="G1037" t="s">
        <v>5819</v>
      </c>
      <c r="H1037" t="s">
        <v>23</v>
      </c>
    </row>
    <row r="1038" spans="2:8" x14ac:dyDescent="0.35">
      <c r="B1038" t="s">
        <v>6189</v>
      </c>
      <c r="C1038" t="s">
        <v>6678</v>
      </c>
      <c r="D1038" t="s">
        <v>42</v>
      </c>
      <c r="E1038">
        <v>2024</v>
      </c>
      <c r="F1038" t="s">
        <v>22</v>
      </c>
      <c r="H1038" t="s">
        <v>23</v>
      </c>
    </row>
    <row r="1039" spans="2:8" x14ac:dyDescent="0.35">
      <c r="B1039" t="s">
        <v>5427</v>
      </c>
      <c r="C1039" t="s">
        <v>5426</v>
      </c>
      <c r="D1039" t="s">
        <v>21</v>
      </c>
      <c r="E1039">
        <v>2021</v>
      </c>
      <c r="F1039" t="s">
        <v>22</v>
      </c>
      <c r="G1039" t="s">
        <v>5428</v>
      </c>
      <c r="H1039" t="s">
        <v>23</v>
      </c>
    </row>
    <row r="1040" spans="2:8" x14ac:dyDescent="0.35">
      <c r="B1040" t="s">
        <v>5443</v>
      </c>
      <c r="C1040" t="s">
        <v>5442</v>
      </c>
      <c r="D1040" t="s">
        <v>5444</v>
      </c>
      <c r="E1040">
        <v>2021</v>
      </c>
      <c r="F1040" t="s">
        <v>1051</v>
      </c>
      <c r="G1040" t="s">
        <v>5445</v>
      </c>
      <c r="H1040" t="s">
        <v>23</v>
      </c>
    </row>
    <row r="1041" spans="2:8" x14ac:dyDescent="0.35">
      <c r="B1041" t="s">
        <v>1847</v>
      </c>
      <c r="C1041" t="s">
        <v>1846</v>
      </c>
      <c r="D1041" t="s">
        <v>1848</v>
      </c>
      <c r="E1041">
        <v>2014</v>
      </c>
      <c r="F1041" t="s">
        <v>22</v>
      </c>
      <c r="G1041" t="s">
        <v>1849</v>
      </c>
      <c r="H1041" t="s">
        <v>23</v>
      </c>
    </row>
    <row r="1042" spans="2:8" x14ac:dyDescent="0.35">
      <c r="B1042" t="s">
        <v>5440</v>
      </c>
      <c r="C1042" t="s">
        <v>5439</v>
      </c>
      <c r="D1042" t="s">
        <v>21</v>
      </c>
      <c r="E1042">
        <v>2021</v>
      </c>
      <c r="F1042" t="s">
        <v>22</v>
      </c>
      <c r="G1042" t="s">
        <v>5441</v>
      </c>
      <c r="H1042" t="s">
        <v>23</v>
      </c>
    </row>
    <row r="1043" spans="2:8" x14ac:dyDescent="0.35">
      <c r="B1043" t="s">
        <v>5612</v>
      </c>
      <c r="C1043" t="s">
        <v>5611</v>
      </c>
      <c r="D1043" t="s">
        <v>5613</v>
      </c>
      <c r="E1043">
        <v>2017</v>
      </c>
      <c r="F1043" t="s">
        <v>22</v>
      </c>
      <c r="G1043" t="s">
        <v>5614</v>
      </c>
      <c r="H1043" t="s">
        <v>23</v>
      </c>
    </row>
    <row r="1044" spans="2:8" x14ac:dyDescent="0.35">
      <c r="B1044" t="s">
        <v>2186</v>
      </c>
      <c r="C1044" t="s">
        <v>2185</v>
      </c>
      <c r="D1044" t="s">
        <v>42</v>
      </c>
      <c r="E1044">
        <v>2023</v>
      </c>
      <c r="F1044" t="s">
        <v>22</v>
      </c>
      <c r="G1044" t="s">
        <v>2187</v>
      </c>
      <c r="H1044" t="s">
        <v>23</v>
      </c>
    </row>
    <row r="1045" spans="2:8" x14ac:dyDescent="0.35">
      <c r="B1045" t="s">
        <v>164</v>
      </c>
      <c r="C1045" t="s">
        <v>163</v>
      </c>
      <c r="D1045" t="s">
        <v>167</v>
      </c>
      <c r="E1045">
        <v>2020</v>
      </c>
      <c r="F1045" t="s">
        <v>22</v>
      </c>
      <c r="G1045" t="s">
        <v>168</v>
      </c>
      <c r="H1045" t="s">
        <v>23</v>
      </c>
    </row>
    <row r="1046" spans="2:8" x14ac:dyDescent="0.35">
      <c r="B1046" t="s">
        <v>1338</v>
      </c>
      <c r="C1046" t="s">
        <v>1337</v>
      </c>
      <c r="D1046" t="s">
        <v>403</v>
      </c>
      <c r="E1046">
        <v>2021</v>
      </c>
      <c r="F1046" t="s">
        <v>22</v>
      </c>
      <c r="G1046" t="s">
        <v>1341</v>
      </c>
      <c r="H1046" t="s">
        <v>23</v>
      </c>
    </row>
    <row r="1047" spans="2:8" x14ac:dyDescent="0.35">
      <c r="B1047" t="s">
        <v>6206</v>
      </c>
      <c r="C1047" t="s">
        <v>6695</v>
      </c>
      <c r="D1047" t="s">
        <v>4791</v>
      </c>
      <c r="E1047">
        <v>2024</v>
      </c>
      <c r="F1047" t="s">
        <v>22</v>
      </c>
      <c r="H1047" t="s">
        <v>23</v>
      </c>
    </row>
    <row r="1048" spans="2:8" x14ac:dyDescent="0.35">
      <c r="B1048" t="s">
        <v>6220</v>
      </c>
      <c r="C1048" t="s">
        <v>6710</v>
      </c>
      <c r="D1048" t="s">
        <v>4257</v>
      </c>
      <c r="E1048">
        <v>2024</v>
      </c>
      <c r="F1048" t="s">
        <v>22</v>
      </c>
      <c r="H1048" t="s">
        <v>23</v>
      </c>
    </row>
    <row r="1049" spans="2:8" x14ac:dyDescent="0.35">
      <c r="B1049" t="s">
        <v>5685</v>
      </c>
      <c r="C1049" t="s">
        <v>5684</v>
      </c>
      <c r="D1049" t="s">
        <v>3961</v>
      </c>
      <c r="E1049">
        <v>2014</v>
      </c>
      <c r="F1049" t="s">
        <v>22</v>
      </c>
      <c r="G1049" t="s">
        <v>5686</v>
      </c>
      <c r="H1049" t="s">
        <v>23</v>
      </c>
    </row>
    <row r="1050" spans="2:8" x14ac:dyDescent="0.35">
      <c r="B1050" t="s">
        <v>6195</v>
      </c>
      <c r="C1050" t="s">
        <v>6684</v>
      </c>
      <c r="D1050" t="s">
        <v>297</v>
      </c>
      <c r="E1050">
        <v>2024</v>
      </c>
      <c r="F1050" t="s">
        <v>22</v>
      </c>
      <c r="H1050" t="s">
        <v>23</v>
      </c>
    </row>
    <row r="1051" spans="2:8" x14ac:dyDescent="0.35">
      <c r="B1051" t="s">
        <v>5368</v>
      </c>
      <c r="C1051" t="s">
        <v>5367</v>
      </c>
      <c r="D1051" t="s">
        <v>403</v>
      </c>
      <c r="E1051">
        <v>2021</v>
      </c>
      <c r="F1051" t="s">
        <v>1051</v>
      </c>
      <c r="G1051" t="s">
        <v>5369</v>
      </c>
      <c r="H1051" t="s">
        <v>23</v>
      </c>
    </row>
    <row r="1052" spans="2:8" x14ac:dyDescent="0.35">
      <c r="B1052" t="s">
        <v>1481</v>
      </c>
      <c r="C1052" t="s">
        <v>1480</v>
      </c>
      <c r="D1052" t="s">
        <v>42</v>
      </c>
      <c r="E1052">
        <v>2023</v>
      </c>
      <c r="F1052" t="s">
        <v>22</v>
      </c>
      <c r="G1052" t="s">
        <v>1484</v>
      </c>
      <c r="H1052" t="s">
        <v>23</v>
      </c>
    </row>
    <row r="1053" spans="2:8" x14ac:dyDescent="0.35">
      <c r="B1053" t="s">
        <v>2797</v>
      </c>
      <c r="C1053" t="s">
        <v>2796</v>
      </c>
      <c r="D1053" t="s">
        <v>2800</v>
      </c>
      <c r="E1053">
        <v>2019</v>
      </c>
      <c r="F1053" t="s">
        <v>22</v>
      </c>
      <c r="G1053" t="s">
        <v>2801</v>
      </c>
      <c r="H1053" t="s">
        <v>23</v>
      </c>
    </row>
    <row r="1054" spans="2:8" x14ac:dyDescent="0.35">
      <c r="B1054" t="s">
        <v>5776</v>
      </c>
      <c r="C1054" t="s">
        <v>5775</v>
      </c>
      <c r="D1054" t="s">
        <v>2190</v>
      </c>
      <c r="E1054">
        <v>2012</v>
      </c>
      <c r="F1054" t="s">
        <v>22</v>
      </c>
      <c r="G1054" t="s">
        <v>5777</v>
      </c>
      <c r="H1054" t="s">
        <v>23</v>
      </c>
    </row>
    <row r="1055" spans="2:8" x14ac:dyDescent="0.35">
      <c r="B1055" t="s">
        <v>5718</v>
      </c>
      <c r="C1055" t="s">
        <v>5717</v>
      </c>
      <c r="D1055" t="s">
        <v>3228</v>
      </c>
      <c r="E1055">
        <v>2014</v>
      </c>
      <c r="F1055" t="s">
        <v>22</v>
      </c>
      <c r="G1055" t="s">
        <v>5719</v>
      </c>
      <c r="H1055" t="s">
        <v>23</v>
      </c>
    </row>
    <row r="1056" spans="2:8" x14ac:dyDescent="0.35">
      <c r="B1056" t="s">
        <v>5509</v>
      </c>
      <c r="C1056" t="s">
        <v>5508</v>
      </c>
      <c r="D1056" t="s">
        <v>5510</v>
      </c>
      <c r="E1056">
        <v>2019</v>
      </c>
      <c r="F1056" t="s">
        <v>22</v>
      </c>
      <c r="G1056" t="s">
        <v>5511</v>
      </c>
      <c r="H1056" t="s">
        <v>23</v>
      </c>
    </row>
    <row r="1057" spans="2:8" x14ac:dyDescent="0.35">
      <c r="B1057" t="s">
        <v>531</v>
      </c>
      <c r="C1057" t="s">
        <v>530</v>
      </c>
      <c r="D1057" t="s">
        <v>534</v>
      </c>
      <c r="E1057">
        <v>2019</v>
      </c>
      <c r="F1057" t="s">
        <v>22</v>
      </c>
      <c r="G1057" t="s">
        <v>535</v>
      </c>
      <c r="H1057" t="s">
        <v>23</v>
      </c>
    </row>
    <row r="1058" spans="2:8" x14ac:dyDescent="0.35">
      <c r="B1058" t="s">
        <v>1551</v>
      </c>
      <c r="C1058" t="s">
        <v>1550</v>
      </c>
      <c r="D1058" t="s">
        <v>1552</v>
      </c>
      <c r="E1058">
        <v>2020</v>
      </c>
      <c r="F1058" t="s">
        <v>1321</v>
      </c>
      <c r="G1058" t="s">
        <v>1553</v>
      </c>
      <c r="H1058" t="s">
        <v>23</v>
      </c>
    </row>
    <row r="1059" spans="2:8" x14ac:dyDescent="0.35">
      <c r="B1059" t="s">
        <v>6181</v>
      </c>
      <c r="C1059" t="s">
        <v>6670</v>
      </c>
      <c r="D1059" t="s">
        <v>42</v>
      </c>
      <c r="E1059">
        <v>2024</v>
      </c>
      <c r="F1059" t="s">
        <v>22</v>
      </c>
      <c r="H1059" t="s">
        <v>23</v>
      </c>
    </row>
    <row r="1060" spans="2:8" x14ac:dyDescent="0.35">
      <c r="B1060" t="s">
        <v>3021</v>
      </c>
      <c r="C1060" t="s">
        <v>3020</v>
      </c>
      <c r="D1060" t="s">
        <v>2573</v>
      </c>
      <c r="E1060">
        <v>2021</v>
      </c>
      <c r="F1060" t="s">
        <v>22</v>
      </c>
      <c r="G1060" t="s">
        <v>3022</v>
      </c>
      <c r="H1060" t="s">
        <v>23</v>
      </c>
    </row>
    <row r="1061" spans="2:8" x14ac:dyDescent="0.35">
      <c r="B1061" t="s">
        <v>6100</v>
      </c>
      <c r="C1061" t="s">
        <v>6588</v>
      </c>
      <c r="D1061" t="s">
        <v>42</v>
      </c>
      <c r="E1061">
        <v>2025</v>
      </c>
      <c r="F1061" t="s">
        <v>22</v>
      </c>
      <c r="H1061" t="s">
        <v>23</v>
      </c>
    </row>
    <row r="1062" spans="2:8" x14ac:dyDescent="0.35">
      <c r="B1062" t="s">
        <v>3445</v>
      </c>
      <c r="C1062" t="s">
        <v>3444</v>
      </c>
      <c r="D1062" t="s">
        <v>3446</v>
      </c>
      <c r="E1062">
        <v>2021</v>
      </c>
      <c r="F1062" t="s">
        <v>22</v>
      </c>
      <c r="G1062" t="s">
        <v>3447</v>
      </c>
      <c r="H1062" t="s">
        <v>23</v>
      </c>
    </row>
    <row r="1063" spans="2:8" x14ac:dyDescent="0.35">
      <c r="B1063" t="s">
        <v>5304</v>
      </c>
      <c r="C1063" t="s">
        <v>5303</v>
      </c>
      <c r="D1063" t="s">
        <v>403</v>
      </c>
      <c r="E1063">
        <v>2022</v>
      </c>
      <c r="F1063" t="s">
        <v>22</v>
      </c>
      <c r="G1063" t="s">
        <v>5305</v>
      </c>
      <c r="H1063" t="s">
        <v>23</v>
      </c>
    </row>
    <row r="1064" spans="2:8" x14ac:dyDescent="0.35">
      <c r="B1064" t="s">
        <v>5389</v>
      </c>
      <c r="C1064" t="s">
        <v>5388</v>
      </c>
      <c r="D1064" t="s">
        <v>5390</v>
      </c>
      <c r="E1064">
        <v>2021</v>
      </c>
      <c r="F1064" t="s">
        <v>22</v>
      </c>
      <c r="G1064" t="s">
        <v>5391</v>
      </c>
      <c r="H1064" t="s">
        <v>23</v>
      </c>
    </row>
    <row r="1065" spans="2:8" x14ac:dyDescent="0.35">
      <c r="B1065" t="s">
        <v>732</v>
      </c>
      <c r="C1065" t="s">
        <v>731</v>
      </c>
      <c r="D1065" t="s">
        <v>733</v>
      </c>
      <c r="E1065">
        <v>2009</v>
      </c>
      <c r="F1065" t="s">
        <v>597</v>
      </c>
      <c r="G1065" t="s">
        <v>734</v>
      </c>
      <c r="H1065" t="s">
        <v>23</v>
      </c>
    </row>
    <row r="1066" spans="2:8" x14ac:dyDescent="0.35">
      <c r="B1066" t="s">
        <v>5957</v>
      </c>
      <c r="C1066" t="s">
        <v>6449</v>
      </c>
      <c r="D1066" t="s">
        <v>42</v>
      </c>
      <c r="E1066">
        <v>2025</v>
      </c>
      <c r="F1066" t="s">
        <v>22</v>
      </c>
      <c r="H1066" t="s">
        <v>23</v>
      </c>
    </row>
    <row r="1067" spans="2:8" x14ac:dyDescent="0.35">
      <c r="B1067" t="s">
        <v>3345</v>
      </c>
      <c r="C1067" t="s">
        <v>3344</v>
      </c>
      <c r="D1067" t="s">
        <v>3346</v>
      </c>
      <c r="E1067">
        <v>2020</v>
      </c>
      <c r="F1067" t="s">
        <v>22</v>
      </c>
      <c r="G1067" t="s">
        <v>3347</v>
      </c>
      <c r="H1067" t="s">
        <v>23</v>
      </c>
    </row>
    <row r="1068" spans="2:8" x14ac:dyDescent="0.35">
      <c r="B1068" t="s">
        <v>5330</v>
      </c>
      <c r="C1068" t="s">
        <v>5329</v>
      </c>
      <c r="D1068" t="s">
        <v>496</v>
      </c>
      <c r="E1068">
        <v>2021</v>
      </c>
      <c r="F1068" t="s">
        <v>22</v>
      </c>
      <c r="G1068" t="s">
        <v>5331</v>
      </c>
      <c r="H1068" t="s">
        <v>23</v>
      </c>
    </row>
    <row r="1069" spans="2:8" x14ac:dyDescent="0.35">
      <c r="B1069" t="s">
        <v>2599</v>
      </c>
      <c r="C1069" t="s">
        <v>2598</v>
      </c>
      <c r="D1069" t="s">
        <v>42</v>
      </c>
      <c r="E1069">
        <v>2021</v>
      </c>
      <c r="F1069" t="s">
        <v>22</v>
      </c>
      <c r="G1069" t="s">
        <v>2600</v>
      </c>
      <c r="H1069" t="s">
        <v>23</v>
      </c>
    </row>
    <row r="1070" spans="2:8" x14ac:dyDescent="0.35">
      <c r="B1070" t="s">
        <v>3353</v>
      </c>
      <c r="C1070" t="s">
        <v>3352</v>
      </c>
      <c r="D1070" t="s">
        <v>1926</v>
      </c>
      <c r="E1070">
        <v>2020</v>
      </c>
      <c r="F1070" t="s">
        <v>22</v>
      </c>
      <c r="G1070" t="s">
        <v>3354</v>
      </c>
      <c r="H1070" t="s">
        <v>23</v>
      </c>
    </row>
    <row r="1071" spans="2:8" x14ac:dyDescent="0.35">
      <c r="B1071" t="s">
        <v>5221</v>
      </c>
      <c r="C1071" t="s">
        <v>5220</v>
      </c>
      <c r="D1071" t="s">
        <v>384</v>
      </c>
      <c r="E1071">
        <v>2023</v>
      </c>
      <c r="F1071" t="s">
        <v>22</v>
      </c>
      <c r="G1071" t="s">
        <v>5222</v>
      </c>
      <c r="H1071" t="s">
        <v>23</v>
      </c>
    </row>
    <row r="1072" spans="2:8" x14ac:dyDescent="0.35">
      <c r="B1072" t="s">
        <v>5250</v>
      </c>
      <c r="C1072" t="s">
        <v>5249</v>
      </c>
      <c r="D1072" t="s">
        <v>541</v>
      </c>
      <c r="E1072">
        <v>2022</v>
      </c>
      <c r="F1072" t="s">
        <v>22</v>
      </c>
      <c r="G1072" t="s">
        <v>5251</v>
      </c>
      <c r="H1072" t="s">
        <v>23</v>
      </c>
    </row>
    <row r="1073" spans="2:8" x14ac:dyDescent="0.35">
      <c r="B1073" t="s">
        <v>411</v>
      </c>
      <c r="C1073" t="s">
        <v>410</v>
      </c>
      <c r="D1073" t="s">
        <v>21</v>
      </c>
      <c r="E1073">
        <v>2017</v>
      </c>
      <c r="F1073" t="s">
        <v>22</v>
      </c>
      <c r="G1073" t="s">
        <v>414</v>
      </c>
      <c r="H1073" t="s">
        <v>23</v>
      </c>
    </row>
    <row r="1074" spans="2:8" x14ac:dyDescent="0.35">
      <c r="B1074" t="s">
        <v>514</v>
      </c>
      <c r="C1074" t="s">
        <v>513</v>
      </c>
      <c r="D1074" t="s">
        <v>297</v>
      </c>
      <c r="E1074">
        <v>2021</v>
      </c>
      <c r="F1074" t="s">
        <v>22</v>
      </c>
      <c r="G1074" t="s">
        <v>517</v>
      </c>
      <c r="H1074" t="s">
        <v>23</v>
      </c>
    </row>
    <row r="1075" spans="2:8" x14ac:dyDescent="0.35">
      <c r="B1075" t="s">
        <v>3186</v>
      </c>
      <c r="C1075" t="s">
        <v>3185</v>
      </c>
      <c r="D1075" t="s">
        <v>133</v>
      </c>
      <c r="E1075">
        <v>2022</v>
      </c>
      <c r="F1075" t="s">
        <v>22</v>
      </c>
      <c r="G1075" t="s">
        <v>3187</v>
      </c>
      <c r="H1075" t="s">
        <v>23</v>
      </c>
    </row>
    <row r="1076" spans="2:8" x14ac:dyDescent="0.35">
      <c r="B1076" t="s">
        <v>1282</v>
      </c>
      <c r="C1076" t="s">
        <v>1281</v>
      </c>
      <c r="D1076" t="s">
        <v>62</v>
      </c>
      <c r="E1076">
        <v>2022</v>
      </c>
      <c r="F1076" t="s">
        <v>22</v>
      </c>
      <c r="G1076" t="s">
        <v>1283</v>
      </c>
      <c r="H1076" t="s">
        <v>23</v>
      </c>
    </row>
    <row r="1077" spans="2:8" x14ac:dyDescent="0.35">
      <c r="B1077" t="s">
        <v>1744</v>
      </c>
      <c r="C1077" t="s">
        <v>1743</v>
      </c>
      <c r="D1077" t="s">
        <v>1745</v>
      </c>
      <c r="E1077">
        <v>2010</v>
      </c>
      <c r="F1077" t="s">
        <v>22</v>
      </c>
      <c r="G1077" t="s">
        <v>1746</v>
      </c>
      <c r="H1077" t="s">
        <v>23</v>
      </c>
    </row>
    <row r="1078" spans="2:8" x14ac:dyDescent="0.35">
      <c r="B1078" t="s">
        <v>3475</v>
      </c>
      <c r="C1078" t="s">
        <v>3474</v>
      </c>
      <c r="D1078" t="s">
        <v>1458</v>
      </c>
      <c r="E1078">
        <v>2015</v>
      </c>
      <c r="F1078" t="s">
        <v>22</v>
      </c>
      <c r="G1078" t="s">
        <v>3476</v>
      </c>
      <c r="H1078" t="s">
        <v>23</v>
      </c>
    </row>
    <row r="1079" spans="2:8" x14ac:dyDescent="0.35">
      <c r="B1079" t="s">
        <v>5641</v>
      </c>
      <c r="C1079" t="s">
        <v>5640</v>
      </c>
      <c r="D1079" t="s">
        <v>354</v>
      </c>
      <c r="E1079">
        <v>2017</v>
      </c>
      <c r="F1079" t="s">
        <v>22</v>
      </c>
      <c r="G1079" t="s">
        <v>5642</v>
      </c>
      <c r="H1079" t="s">
        <v>23</v>
      </c>
    </row>
    <row r="1080" spans="2:8" x14ac:dyDescent="0.35">
      <c r="B1080" t="s">
        <v>5750</v>
      </c>
      <c r="C1080" t="s">
        <v>5749</v>
      </c>
      <c r="D1080" t="s">
        <v>2469</v>
      </c>
      <c r="E1080">
        <v>2013</v>
      </c>
      <c r="F1080" t="s">
        <v>22</v>
      </c>
      <c r="G1080" t="s">
        <v>5751</v>
      </c>
      <c r="H1080" t="s">
        <v>23</v>
      </c>
    </row>
    <row r="1081" spans="2:8" x14ac:dyDescent="0.35">
      <c r="B1081" t="s">
        <v>6096</v>
      </c>
      <c r="C1081" t="s">
        <v>6584</v>
      </c>
      <c r="D1081" t="s">
        <v>1286</v>
      </c>
      <c r="E1081">
        <v>2025</v>
      </c>
      <c r="F1081" t="s">
        <v>22</v>
      </c>
      <c r="H1081" t="s">
        <v>23</v>
      </c>
    </row>
    <row r="1082" spans="2:8" x14ac:dyDescent="0.35">
      <c r="B1082" t="s">
        <v>5496</v>
      </c>
      <c r="C1082" t="s">
        <v>5495</v>
      </c>
      <c r="D1082" t="s">
        <v>5497</v>
      </c>
      <c r="E1082">
        <v>2020</v>
      </c>
      <c r="F1082" t="s">
        <v>22</v>
      </c>
      <c r="G1082" t="s">
        <v>5498</v>
      </c>
      <c r="H1082" t="s">
        <v>23</v>
      </c>
    </row>
    <row r="1083" spans="2:8" x14ac:dyDescent="0.35">
      <c r="B1083" t="s">
        <v>5688</v>
      </c>
      <c r="C1083" t="s">
        <v>5687</v>
      </c>
      <c r="D1083" t="s">
        <v>5689</v>
      </c>
      <c r="E1083">
        <v>2013</v>
      </c>
      <c r="F1083" t="s">
        <v>22</v>
      </c>
      <c r="G1083" t="s">
        <v>5690</v>
      </c>
      <c r="H1083" t="s">
        <v>23</v>
      </c>
    </row>
    <row r="1084" spans="2:8" x14ac:dyDescent="0.35">
      <c r="B1084" t="s">
        <v>1981</v>
      </c>
      <c r="C1084" t="s">
        <v>1980</v>
      </c>
      <c r="D1084" t="s">
        <v>1982</v>
      </c>
      <c r="E1084">
        <v>2023</v>
      </c>
      <c r="F1084" t="s">
        <v>22</v>
      </c>
      <c r="G1084" t="s">
        <v>1983</v>
      </c>
      <c r="H1084" t="s">
        <v>23</v>
      </c>
    </row>
    <row r="1085" spans="2:8" x14ac:dyDescent="0.35">
      <c r="B1085" t="s">
        <v>3221</v>
      </c>
      <c r="C1085" t="s">
        <v>3220</v>
      </c>
      <c r="D1085" t="s">
        <v>110</v>
      </c>
      <c r="E1085">
        <v>2020</v>
      </c>
      <c r="F1085" t="s">
        <v>22</v>
      </c>
      <c r="G1085" t="s">
        <v>3222</v>
      </c>
      <c r="H1085" t="s">
        <v>23</v>
      </c>
    </row>
    <row r="1086" spans="2:8" x14ac:dyDescent="0.35">
      <c r="B1086" t="s">
        <v>5486</v>
      </c>
      <c r="C1086" t="s">
        <v>5485</v>
      </c>
      <c r="D1086" t="s">
        <v>5487</v>
      </c>
      <c r="E1086">
        <v>2020</v>
      </c>
      <c r="F1086" t="s">
        <v>22</v>
      </c>
      <c r="G1086" t="s">
        <v>5488</v>
      </c>
      <c r="H1086" t="s">
        <v>23</v>
      </c>
    </row>
    <row r="1087" spans="2:8" x14ac:dyDescent="0.35">
      <c r="B1087" t="s">
        <v>6110</v>
      </c>
      <c r="C1087" t="s">
        <v>6600</v>
      </c>
      <c r="D1087" t="s">
        <v>110</v>
      </c>
      <c r="E1087">
        <v>2025</v>
      </c>
      <c r="F1087" t="s">
        <v>22</v>
      </c>
      <c r="H1087" t="s">
        <v>23</v>
      </c>
    </row>
    <row r="1088" spans="2:8" x14ac:dyDescent="0.35">
      <c r="B1088" t="s">
        <v>6051</v>
      </c>
      <c r="C1088" t="s">
        <v>6540</v>
      </c>
      <c r="D1088" t="s">
        <v>6312</v>
      </c>
      <c r="E1088">
        <v>2025</v>
      </c>
      <c r="F1088" t="s">
        <v>22</v>
      </c>
      <c r="H1088" t="s">
        <v>23</v>
      </c>
    </row>
    <row r="1089" spans="2:8" x14ac:dyDescent="0.35">
      <c r="B1089" t="s">
        <v>5294</v>
      </c>
      <c r="C1089" t="s">
        <v>5293</v>
      </c>
      <c r="D1089" t="s">
        <v>42</v>
      </c>
      <c r="E1089">
        <v>2022</v>
      </c>
      <c r="F1089" t="s">
        <v>22</v>
      </c>
      <c r="G1089" t="s">
        <v>5295</v>
      </c>
      <c r="H1089" t="s">
        <v>23</v>
      </c>
    </row>
    <row r="1090" spans="2:8" x14ac:dyDescent="0.35">
      <c r="B1090" t="s">
        <v>601</v>
      </c>
      <c r="C1090" t="s">
        <v>600</v>
      </c>
      <c r="D1090" t="s">
        <v>260</v>
      </c>
      <c r="E1090">
        <v>2019</v>
      </c>
      <c r="F1090" t="s">
        <v>22</v>
      </c>
      <c r="G1090" t="s">
        <v>604</v>
      </c>
      <c r="H1090" t="s">
        <v>23</v>
      </c>
    </row>
    <row r="1091" spans="2:8" x14ac:dyDescent="0.35">
      <c r="B1091" t="s">
        <v>1289</v>
      </c>
      <c r="C1091" t="s">
        <v>1288</v>
      </c>
      <c r="D1091" t="s">
        <v>42</v>
      </c>
      <c r="E1091">
        <v>2017</v>
      </c>
      <c r="F1091" t="s">
        <v>22</v>
      </c>
      <c r="G1091" t="s">
        <v>1292</v>
      </c>
      <c r="H1091" t="s">
        <v>23</v>
      </c>
    </row>
    <row r="1092" spans="2:8" x14ac:dyDescent="0.35">
      <c r="B1092" t="s">
        <v>123</v>
      </c>
      <c r="C1092" t="s">
        <v>122</v>
      </c>
      <c r="D1092" t="s">
        <v>42</v>
      </c>
      <c r="E1092">
        <v>2024</v>
      </c>
      <c r="F1092" t="s">
        <v>22</v>
      </c>
      <c r="G1092" t="s">
        <v>126</v>
      </c>
      <c r="H1092" t="s">
        <v>23</v>
      </c>
    </row>
    <row r="1093" spans="2:8" x14ac:dyDescent="0.35">
      <c r="B1093" t="s">
        <v>2436</v>
      </c>
      <c r="C1093" t="s">
        <v>2435</v>
      </c>
      <c r="D1093" t="s">
        <v>2437</v>
      </c>
      <c r="E1093">
        <v>2023</v>
      </c>
      <c r="F1093" t="s">
        <v>22</v>
      </c>
      <c r="G1093" t="s">
        <v>2438</v>
      </c>
      <c r="H1093" t="s">
        <v>23</v>
      </c>
    </row>
    <row r="1094" spans="2:8" x14ac:dyDescent="0.35">
      <c r="B1094" t="s">
        <v>2295</v>
      </c>
      <c r="C1094" t="s">
        <v>2294</v>
      </c>
      <c r="D1094" t="s">
        <v>1309</v>
      </c>
      <c r="E1094">
        <v>2023</v>
      </c>
      <c r="F1094" t="s">
        <v>22</v>
      </c>
      <c r="G1094" t="s">
        <v>2296</v>
      </c>
      <c r="H1094" t="s">
        <v>23</v>
      </c>
    </row>
    <row r="1095" spans="2:8" x14ac:dyDescent="0.35">
      <c r="B1095" t="s">
        <v>3116</v>
      </c>
      <c r="C1095" t="s">
        <v>3115</v>
      </c>
      <c r="D1095" t="s">
        <v>42</v>
      </c>
      <c r="E1095">
        <v>2021</v>
      </c>
      <c r="F1095" t="s">
        <v>22</v>
      </c>
      <c r="G1095" t="s">
        <v>3119</v>
      </c>
      <c r="H1095" t="s">
        <v>23</v>
      </c>
    </row>
    <row r="1096" spans="2:8" x14ac:dyDescent="0.35">
      <c r="B1096" t="s">
        <v>5696</v>
      </c>
      <c r="C1096" t="s">
        <v>5695</v>
      </c>
      <c r="D1096" t="s">
        <v>21</v>
      </c>
      <c r="E1096">
        <v>2014</v>
      </c>
      <c r="F1096" t="s">
        <v>22</v>
      </c>
      <c r="G1096" t="s">
        <v>5697</v>
      </c>
      <c r="H1096" t="s">
        <v>23</v>
      </c>
    </row>
    <row r="1097" spans="2:8" x14ac:dyDescent="0.35">
      <c r="B1097" t="s">
        <v>5792</v>
      </c>
      <c r="C1097" t="s">
        <v>5791</v>
      </c>
      <c r="D1097" t="s">
        <v>2190</v>
      </c>
      <c r="E1097">
        <v>2013</v>
      </c>
      <c r="F1097" t="s">
        <v>22</v>
      </c>
      <c r="G1097" t="s">
        <v>5793</v>
      </c>
      <c r="H1097" t="s">
        <v>23</v>
      </c>
    </row>
    <row r="1098" spans="2:8" x14ac:dyDescent="0.35">
      <c r="B1098" t="s">
        <v>5842</v>
      </c>
      <c r="C1098" t="s">
        <v>5841</v>
      </c>
      <c r="D1098" t="s">
        <v>559</v>
      </c>
      <c r="E1098">
        <v>2010</v>
      </c>
      <c r="F1098" t="s">
        <v>22</v>
      </c>
      <c r="G1098" t="s">
        <v>5843</v>
      </c>
      <c r="H1098" t="s">
        <v>23</v>
      </c>
    </row>
    <row r="1099" spans="2:8" x14ac:dyDescent="0.35">
      <c r="B1099" t="s">
        <v>5291</v>
      </c>
      <c r="C1099" t="s">
        <v>5290</v>
      </c>
      <c r="D1099" t="s">
        <v>42</v>
      </c>
      <c r="E1099">
        <v>2022</v>
      </c>
      <c r="F1099" t="s">
        <v>22</v>
      </c>
      <c r="G1099" t="s">
        <v>5292</v>
      </c>
      <c r="H1099" t="s">
        <v>23</v>
      </c>
    </row>
    <row r="1100" spans="2:8" x14ac:dyDescent="0.35">
      <c r="B1100" t="s">
        <v>2879</v>
      </c>
      <c r="C1100" t="s">
        <v>2878</v>
      </c>
      <c r="D1100" t="s">
        <v>2663</v>
      </c>
      <c r="E1100">
        <v>2022</v>
      </c>
      <c r="F1100" t="s">
        <v>22</v>
      </c>
      <c r="G1100" t="s">
        <v>2880</v>
      </c>
      <c r="H1100" t="s">
        <v>23</v>
      </c>
    </row>
    <row r="1101" spans="2:8" x14ac:dyDescent="0.35">
      <c r="B1101" t="s">
        <v>3317</v>
      </c>
      <c r="C1101" t="s">
        <v>3316</v>
      </c>
      <c r="D1101" t="s">
        <v>53</v>
      </c>
      <c r="E1101">
        <v>2019</v>
      </c>
      <c r="F1101" t="s">
        <v>22</v>
      </c>
      <c r="G1101" t="s">
        <v>3318</v>
      </c>
      <c r="H1101" t="s">
        <v>23</v>
      </c>
    </row>
    <row r="1102" spans="2:8" x14ac:dyDescent="0.35">
      <c r="B1102" t="s">
        <v>6165</v>
      </c>
      <c r="C1102" t="s">
        <v>6655</v>
      </c>
      <c r="D1102" t="s">
        <v>42</v>
      </c>
      <c r="E1102">
        <v>2024</v>
      </c>
      <c r="F1102" t="s">
        <v>22</v>
      </c>
      <c r="H1102" t="s">
        <v>23</v>
      </c>
    </row>
    <row r="1103" spans="2:8" x14ac:dyDescent="0.35">
      <c r="B1103" t="s">
        <v>2337</v>
      </c>
      <c r="C1103" t="s">
        <v>2336</v>
      </c>
      <c r="D1103" t="s">
        <v>2338</v>
      </c>
      <c r="E1103">
        <v>2018</v>
      </c>
      <c r="F1103" t="s">
        <v>22</v>
      </c>
      <c r="G1103" t="s">
        <v>2339</v>
      </c>
      <c r="H1103" t="s">
        <v>23</v>
      </c>
    </row>
    <row r="1104" spans="2:8" x14ac:dyDescent="0.35">
      <c r="B1104" t="s">
        <v>5669</v>
      </c>
      <c r="C1104" t="s">
        <v>5668</v>
      </c>
      <c r="D1104" t="s">
        <v>5670</v>
      </c>
      <c r="E1104">
        <v>2016</v>
      </c>
      <c r="F1104" t="s">
        <v>1051</v>
      </c>
      <c r="G1104" t="s">
        <v>5671</v>
      </c>
      <c r="H1104" t="s">
        <v>23</v>
      </c>
    </row>
    <row r="1105" spans="2:8" x14ac:dyDescent="0.35">
      <c r="B1105" t="s">
        <v>6054</v>
      </c>
      <c r="C1105" t="s">
        <v>6543</v>
      </c>
      <c r="D1105" t="s">
        <v>110</v>
      </c>
      <c r="E1105">
        <v>2025</v>
      </c>
      <c r="F1105" t="s">
        <v>22</v>
      </c>
      <c r="H1105" t="s">
        <v>23</v>
      </c>
    </row>
    <row r="1106" spans="2:8" x14ac:dyDescent="0.35">
      <c r="B1106" t="s">
        <v>6264</v>
      </c>
      <c r="C1106" t="s">
        <v>6765</v>
      </c>
      <c r="D1106" t="s">
        <v>6434</v>
      </c>
      <c r="E1106">
        <v>2024</v>
      </c>
      <c r="F1106" t="s">
        <v>22</v>
      </c>
      <c r="H1106" t="s">
        <v>23</v>
      </c>
    </row>
    <row r="1107" spans="2:8" x14ac:dyDescent="0.35">
      <c r="B1107" t="s">
        <v>6005</v>
      </c>
      <c r="C1107" t="s">
        <v>6496</v>
      </c>
      <c r="D1107" t="s">
        <v>384</v>
      </c>
      <c r="E1107">
        <v>2025</v>
      </c>
      <c r="F1107" t="s">
        <v>22</v>
      </c>
      <c r="H1107" t="s">
        <v>23</v>
      </c>
    </row>
    <row r="1108" spans="2:8" x14ac:dyDescent="0.35">
      <c r="B1108" t="s">
        <v>2991</v>
      </c>
      <c r="C1108" t="s">
        <v>2990</v>
      </c>
      <c r="D1108" t="s">
        <v>2992</v>
      </c>
      <c r="E1108">
        <v>2021</v>
      </c>
      <c r="F1108" t="s">
        <v>22</v>
      </c>
      <c r="G1108" t="s">
        <v>2993</v>
      </c>
      <c r="H1108" t="s">
        <v>23</v>
      </c>
    </row>
    <row r="1109" spans="2:8" x14ac:dyDescent="0.35">
      <c r="B1109" t="s">
        <v>5171</v>
      </c>
      <c r="C1109" t="s">
        <v>5170</v>
      </c>
      <c r="D1109" t="s">
        <v>3689</v>
      </c>
      <c r="E1109">
        <v>2023</v>
      </c>
      <c r="F1109" t="s">
        <v>22</v>
      </c>
      <c r="G1109" t="s">
        <v>5172</v>
      </c>
      <c r="H1109" t="s">
        <v>23</v>
      </c>
    </row>
    <row r="1110" spans="2:8" x14ac:dyDescent="0.35">
      <c r="B1110" t="s">
        <v>6023</v>
      </c>
      <c r="C1110" t="s">
        <v>6513</v>
      </c>
      <c r="D1110" t="s">
        <v>6297</v>
      </c>
      <c r="E1110">
        <v>2025</v>
      </c>
      <c r="F1110" t="s">
        <v>22</v>
      </c>
      <c r="H1110" t="s">
        <v>23</v>
      </c>
    </row>
    <row r="1111" spans="2:8" x14ac:dyDescent="0.35">
      <c r="B1111" t="s">
        <v>1653</v>
      </c>
      <c r="C1111" t="s">
        <v>1652</v>
      </c>
      <c r="D1111" t="s">
        <v>1654</v>
      </c>
      <c r="E1111">
        <v>2022</v>
      </c>
      <c r="F1111" t="s">
        <v>22</v>
      </c>
      <c r="G1111" t="s">
        <v>1655</v>
      </c>
      <c r="H1111" t="s">
        <v>23</v>
      </c>
    </row>
    <row r="1112" spans="2:8" x14ac:dyDescent="0.35">
      <c r="B1112" t="s">
        <v>5354</v>
      </c>
      <c r="C1112" t="s">
        <v>5353</v>
      </c>
      <c r="D1112" t="s">
        <v>5355</v>
      </c>
      <c r="E1112">
        <v>2022</v>
      </c>
      <c r="F1112" t="s">
        <v>22</v>
      </c>
      <c r="G1112" t="s">
        <v>5356</v>
      </c>
      <c r="H1112" t="s">
        <v>23</v>
      </c>
    </row>
    <row r="1113" spans="2:8" x14ac:dyDescent="0.35">
      <c r="B1113" t="s">
        <v>1548</v>
      </c>
      <c r="C1113" t="s">
        <v>1547</v>
      </c>
      <c r="D1113" t="s">
        <v>1309</v>
      </c>
      <c r="E1113">
        <v>2017</v>
      </c>
      <c r="F1113" t="s">
        <v>22</v>
      </c>
      <c r="G1113" t="s">
        <v>1549</v>
      </c>
      <c r="H1113" t="s">
        <v>23</v>
      </c>
    </row>
    <row r="1114" spans="2:8" x14ac:dyDescent="0.35">
      <c r="B1114" t="s">
        <v>794</v>
      </c>
      <c r="C1114" t="s">
        <v>793</v>
      </c>
      <c r="D1114" t="s">
        <v>679</v>
      </c>
      <c r="E1114">
        <v>2019</v>
      </c>
      <c r="F1114" t="s">
        <v>597</v>
      </c>
      <c r="G1114" t="s">
        <v>797</v>
      </c>
      <c r="H1114" t="s">
        <v>23</v>
      </c>
    </row>
    <row r="1115" spans="2:8" x14ac:dyDescent="0.35">
      <c r="B1115" t="s">
        <v>5210</v>
      </c>
      <c r="C1115" t="s">
        <v>5209</v>
      </c>
      <c r="D1115" t="s">
        <v>5211</v>
      </c>
      <c r="E1115">
        <v>2023</v>
      </c>
      <c r="F1115" t="s">
        <v>22</v>
      </c>
      <c r="G1115" t="s">
        <v>5212</v>
      </c>
      <c r="H1115" t="s">
        <v>23</v>
      </c>
    </row>
    <row r="1116" spans="2:8" x14ac:dyDescent="0.35">
      <c r="B1116" t="s">
        <v>5660</v>
      </c>
      <c r="C1116" t="s">
        <v>5659</v>
      </c>
      <c r="D1116" t="s">
        <v>221</v>
      </c>
      <c r="E1116">
        <v>2016</v>
      </c>
      <c r="F1116" t="s">
        <v>22</v>
      </c>
      <c r="G1116" t="s">
        <v>5661</v>
      </c>
      <c r="H1116" t="s">
        <v>23</v>
      </c>
    </row>
    <row r="1117" spans="2:8" x14ac:dyDescent="0.35">
      <c r="B1117" t="s">
        <v>6235</v>
      </c>
      <c r="C1117" t="s">
        <v>6730</v>
      </c>
      <c r="D1117" t="s">
        <v>3689</v>
      </c>
      <c r="E1117">
        <v>2024</v>
      </c>
      <c r="F1117" t="s">
        <v>22</v>
      </c>
      <c r="H1117" t="s">
        <v>23</v>
      </c>
    </row>
    <row r="1118" spans="2:8" x14ac:dyDescent="0.35">
      <c r="B1118" t="s">
        <v>754</v>
      </c>
      <c r="C1118" t="s">
        <v>753</v>
      </c>
      <c r="D1118" t="s">
        <v>755</v>
      </c>
      <c r="E1118">
        <v>2020</v>
      </c>
      <c r="F1118" t="s">
        <v>597</v>
      </c>
      <c r="G1118" t="s">
        <v>756</v>
      </c>
      <c r="H1118" t="s">
        <v>23</v>
      </c>
    </row>
    <row r="1119" spans="2:8" x14ac:dyDescent="0.35">
      <c r="B1119" t="s">
        <v>5627</v>
      </c>
      <c r="C1119" t="s">
        <v>5626</v>
      </c>
      <c r="D1119" t="s">
        <v>21</v>
      </c>
      <c r="E1119">
        <v>2016</v>
      </c>
      <c r="F1119" t="s">
        <v>22</v>
      </c>
      <c r="G1119" t="s">
        <v>5628</v>
      </c>
      <c r="H1119" t="s">
        <v>23</v>
      </c>
    </row>
    <row r="1120" spans="2:8" x14ac:dyDescent="0.35">
      <c r="B1120" t="s">
        <v>5531</v>
      </c>
      <c r="C1120" t="s">
        <v>5530</v>
      </c>
      <c r="D1120" t="s">
        <v>1621</v>
      </c>
      <c r="E1120">
        <v>2019</v>
      </c>
      <c r="F1120" t="s">
        <v>22</v>
      </c>
      <c r="G1120" t="s">
        <v>5532</v>
      </c>
      <c r="H1120" t="s">
        <v>23</v>
      </c>
    </row>
    <row r="1121" spans="2:8" x14ac:dyDescent="0.35">
      <c r="B1121" t="s">
        <v>5663</v>
      </c>
      <c r="C1121" t="s">
        <v>5662</v>
      </c>
      <c r="D1121" t="s">
        <v>42</v>
      </c>
      <c r="E1121">
        <v>2017</v>
      </c>
      <c r="F1121" t="s">
        <v>22</v>
      </c>
      <c r="G1121" t="s">
        <v>5664</v>
      </c>
      <c r="H1121" t="s">
        <v>23</v>
      </c>
    </row>
    <row r="1122" spans="2:8" x14ac:dyDescent="0.35">
      <c r="B1122" t="s">
        <v>5996</v>
      </c>
      <c r="C1122" t="s">
        <v>6487</v>
      </c>
      <c r="D1122" t="s">
        <v>3961</v>
      </c>
      <c r="E1122">
        <v>2025</v>
      </c>
      <c r="F1122" t="s">
        <v>22</v>
      </c>
      <c r="H1122" t="s">
        <v>23</v>
      </c>
    </row>
    <row r="1123" spans="2:8" x14ac:dyDescent="0.35">
      <c r="B1123" t="s">
        <v>5834</v>
      </c>
      <c r="C1123" t="s">
        <v>5833</v>
      </c>
      <c r="D1123" t="s">
        <v>326</v>
      </c>
      <c r="E1123">
        <v>2014</v>
      </c>
      <c r="F1123" t="s">
        <v>22</v>
      </c>
      <c r="G1123" t="s">
        <v>5837</v>
      </c>
      <c r="H1123" t="s">
        <v>23</v>
      </c>
    </row>
    <row r="1124" spans="2:8" x14ac:dyDescent="0.35">
      <c r="B1124" t="s">
        <v>2565</v>
      </c>
      <c r="C1124" t="s">
        <v>2564</v>
      </c>
      <c r="D1124" t="s">
        <v>2566</v>
      </c>
      <c r="E1124">
        <v>2015</v>
      </c>
      <c r="F1124" t="s">
        <v>22</v>
      </c>
      <c r="G1124" t="s">
        <v>2567</v>
      </c>
      <c r="H1124" t="s">
        <v>23</v>
      </c>
    </row>
    <row r="1125" spans="2:8" x14ac:dyDescent="0.35">
      <c r="B1125" t="s">
        <v>5471</v>
      </c>
      <c r="C1125" t="s">
        <v>5470</v>
      </c>
      <c r="D1125" t="s">
        <v>5472</v>
      </c>
      <c r="E1125">
        <v>2019</v>
      </c>
      <c r="F1125" t="s">
        <v>22</v>
      </c>
      <c r="G1125" t="s">
        <v>5473</v>
      </c>
      <c r="H1125" t="s">
        <v>23</v>
      </c>
    </row>
    <row r="1126" spans="2:8" x14ac:dyDescent="0.35">
      <c r="B1126" t="s">
        <v>6016</v>
      </c>
      <c r="C1126" t="s">
        <v>6507</v>
      </c>
      <c r="D1126" t="s">
        <v>6294</v>
      </c>
      <c r="E1126">
        <v>2025</v>
      </c>
      <c r="F1126" t="s">
        <v>22</v>
      </c>
      <c r="H1126" t="s">
        <v>23</v>
      </c>
    </row>
    <row r="1127" spans="2:8" x14ac:dyDescent="0.35">
      <c r="B1127" t="s">
        <v>6037</v>
      </c>
      <c r="C1127" t="s">
        <v>6527</v>
      </c>
      <c r="D1127" t="s">
        <v>42</v>
      </c>
      <c r="E1127">
        <v>2025</v>
      </c>
      <c r="F1127" t="s">
        <v>22</v>
      </c>
      <c r="H1127" t="s">
        <v>23</v>
      </c>
    </row>
    <row r="1128" spans="2:8" x14ac:dyDescent="0.35">
      <c r="B1128" t="s">
        <v>626</v>
      </c>
      <c r="C1128" t="s">
        <v>625</v>
      </c>
      <c r="D1128" t="s">
        <v>628</v>
      </c>
      <c r="E1128">
        <v>2025</v>
      </c>
      <c r="F1128" t="s">
        <v>22</v>
      </c>
      <c r="H1128" t="s">
        <v>23</v>
      </c>
    </row>
    <row r="1129" spans="2:8" x14ac:dyDescent="0.35">
      <c r="B1129" t="s">
        <v>2381</v>
      </c>
      <c r="C1129" t="s">
        <v>2380</v>
      </c>
      <c r="D1129" t="s">
        <v>496</v>
      </c>
      <c r="E1129">
        <v>2020</v>
      </c>
      <c r="F1129" t="s">
        <v>22</v>
      </c>
      <c r="G1129" t="s">
        <v>2382</v>
      </c>
      <c r="H1129" t="s">
        <v>23</v>
      </c>
    </row>
    <row r="1130" spans="2:8" x14ac:dyDescent="0.35">
      <c r="B1130" t="s">
        <v>5952</v>
      </c>
      <c r="C1130" t="s">
        <v>6445</v>
      </c>
      <c r="D1130" t="s">
        <v>541</v>
      </c>
      <c r="E1130">
        <v>2025</v>
      </c>
      <c r="F1130" t="s">
        <v>22</v>
      </c>
      <c r="H1130" t="s">
        <v>23</v>
      </c>
    </row>
    <row r="1131" spans="2:8" x14ac:dyDescent="0.35">
      <c r="B1131" t="s">
        <v>6216</v>
      </c>
      <c r="C1131" t="s">
        <v>6706</v>
      </c>
      <c r="D1131" t="s">
        <v>6397</v>
      </c>
      <c r="E1131">
        <v>2024</v>
      </c>
      <c r="F1131" t="s">
        <v>1051</v>
      </c>
      <c r="H1131" t="s">
        <v>23</v>
      </c>
    </row>
    <row r="1132" spans="2:8" x14ac:dyDescent="0.35">
      <c r="B1132" t="s">
        <v>2588</v>
      </c>
      <c r="C1132" t="s">
        <v>2587</v>
      </c>
      <c r="D1132" t="s">
        <v>2589</v>
      </c>
      <c r="E1132">
        <v>2018</v>
      </c>
      <c r="F1132" t="s">
        <v>1321</v>
      </c>
      <c r="G1132" t="s">
        <v>2590</v>
      </c>
      <c r="H1132" t="s">
        <v>23</v>
      </c>
    </row>
    <row r="1133" spans="2:8" x14ac:dyDescent="0.35">
      <c r="B1133" t="s">
        <v>3335</v>
      </c>
      <c r="C1133" t="s">
        <v>3334</v>
      </c>
      <c r="D1133" t="s">
        <v>3336</v>
      </c>
      <c r="E1133">
        <v>2023</v>
      </c>
      <c r="F1133" t="s">
        <v>22</v>
      </c>
      <c r="G1133" t="s">
        <v>3337</v>
      </c>
      <c r="H1133" t="s">
        <v>23</v>
      </c>
    </row>
    <row r="1134" spans="2:8" x14ac:dyDescent="0.35">
      <c r="B1134" t="s">
        <v>744</v>
      </c>
      <c r="C1134" t="s">
        <v>743</v>
      </c>
      <c r="D1134" t="s">
        <v>745</v>
      </c>
      <c r="E1134">
        <v>2017</v>
      </c>
      <c r="F1134" t="s">
        <v>597</v>
      </c>
      <c r="G1134" t="s">
        <v>746</v>
      </c>
      <c r="H1134" t="s">
        <v>23</v>
      </c>
    </row>
    <row r="1135" spans="2:8" x14ac:dyDescent="0.35">
      <c r="B1135" t="s">
        <v>5721</v>
      </c>
      <c r="C1135" t="s">
        <v>5720</v>
      </c>
      <c r="D1135" t="s">
        <v>5722</v>
      </c>
      <c r="E1135">
        <v>2014</v>
      </c>
      <c r="F1135" t="s">
        <v>22</v>
      </c>
      <c r="G1135" t="s">
        <v>5723</v>
      </c>
      <c r="H1135" t="s">
        <v>23</v>
      </c>
    </row>
    <row r="1136" spans="2:8" x14ac:dyDescent="0.35">
      <c r="B1136" t="s">
        <v>551</v>
      </c>
      <c r="C1136" t="s">
        <v>550</v>
      </c>
      <c r="D1136" t="s">
        <v>42</v>
      </c>
      <c r="E1136">
        <v>2017</v>
      </c>
      <c r="F1136" t="s">
        <v>22</v>
      </c>
      <c r="G1136" t="s">
        <v>554</v>
      </c>
      <c r="H1136" t="s">
        <v>23</v>
      </c>
    </row>
    <row r="1137" spans="2:8" x14ac:dyDescent="0.35">
      <c r="B1137" t="s">
        <v>6121</v>
      </c>
      <c r="C1137" t="s">
        <v>6611</v>
      </c>
      <c r="D1137" t="s">
        <v>2843</v>
      </c>
      <c r="E1137">
        <v>2024</v>
      </c>
      <c r="F1137" t="s">
        <v>22</v>
      </c>
      <c r="H1137" t="s">
        <v>23</v>
      </c>
    </row>
    <row r="1138" spans="2:8" x14ac:dyDescent="0.35">
      <c r="B1138" t="s">
        <v>5503</v>
      </c>
      <c r="C1138" t="s">
        <v>5502</v>
      </c>
      <c r="D1138" t="s">
        <v>42</v>
      </c>
      <c r="E1138">
        <v>2020</v>
      </c>
      <c r="F1138" t="s">
        <v>22</v>
      </c>
      <c r="G1138" t="s">
        <v>5504</v>
      </c>
      <c r="H1138" t="s">
        <v>23</v>
      </c>
    </row>
    <row r="1139" spans="2:8" x14ac:dyDescent="0.35">
      <c r="B1139" t="s">
        <v>5283</v>
      </c>
      <c r="C1139" t="s">
        <v>5282</v>
      </c>
      <c r="D1139" t="s">
        <v>1926</v>
      </c>
      <c r="E1139">
        <v>2023</v>
      </c>
      <c r="F1139" t="s">
        <v>22</v>
      </c>
      <c r="G1139" t="s">
        <v>5284</v>
      </c>
      <c r="H1139" t="s">
        <v>23</v>
      </c>
    </row>
    <row r="1140" spans="2:8" x14ac:dyDescent="0.35">
      <c r="B1140" t="s">
        <v>5297</v>
      </c>
      <c r="C1140" t="s">
        <v>5296</v>
      </c>
      <c r="D1140" t="s">
        <v>5298</v>
      </c>
      <c r="E1140">
        <v>2022</v>
      </c>
      <c r="F1140" t="s">
        <v>22</v>
      </c>
      <c r="G1140" t="s">
        <v>5299</v>
      </c>
      <c r="H1140" t="s">
        <v>23</v>
      </c>
    </row>
    <row r="1141" spans="2:8" x14ac:dyDescent="0.35">
      <c r="B1141" t="s">
        <v>217</v>
      </c>
      <c r="C1141" t="s">
        <v>216</v>
      </c>
      <c r="D1141" t="s">
        <v>221</v>
      </c>
      <c r="E1141">
        <v>2008</v>
      </c>
      <c r="F1141" t="s">
        <v>22</v>
      </c>
      <c r="G1141" t="s">
        <v>222</v>
      </c>
      <c r="H1141" t="s">
        <v>23</v>
      </c>
    </row>
    <row r="1142" spans="2:8" x14ac:dyDescent="0.35">
      <c r="B1142" t="s">
        <v>836</v>
      </c>
      <c r="C1142" t="s">
        <v>835</v>
      </c>
      <c r="D1142" t="s">
        <v>340</v>
      </c>
      <c r="E1142">
        <v>2023</v>
      </c>
      <c r="F1142" t="s">
        <v>597</v>
      </c>
      <c r="G1142" t="s">
        <v>837</v>
      </c>
      <c r="H1142" t="s">
        <v>23</v>
      </c>
    </row>
    <row r="1143" spans="2:8" x14ac:dyDescent="0.35">
      <c r="B1143" t="s">
        <v>545</v>
      </c>
      <c r="C1143" t="s">
        <v>544</v>
      </c>
      <c r="D1143" t="s">
        <v>403</v>
      </c>
      <c r="E1143">
        <v>2020</v>
      </c>
      <c r="F1143" t="s">
        <v>22</v>
      </c>
      <c r="G1143" t="s">
        <v>548</v>
      </c>
      <c r="H1143" t="s">
        <v>23</v>
      </c>
    </row>
    <row r="1144" spans="2:8" x14ac:dyDescent="0.35">
      <c r="B1144" t="s">
        <v>6024</v>
      </c>
      <c r="C1144" t="s">
        <v>6514</v>
      </c>
      <c r="D1144" t="s">
        <v>42</v>
      </c>
      <c r="E1144">
        <v>2025</v>
      </c>
      <c r="F1144" t="s">
        <v>22</v>
      </c>
      <c r="H1144" t="s">
        <v>23</v>
      </c>
    </row>
    <row r="1145" spans="2:8" x14ac:dyDescent="0.35">
      <c r="B1145" t="s">
        <v>6039</v>
      </c>
      <c r="C1145" t="s">
        <v>6529</v>
      </c>
      <c r="D1145" t="s">
        <v>6307</v>
      </c>
      <c r="E1145">
        <v>2025</v>
      </c>
      <c r="F1145" t="s">
        <v>22</v>
      </c>
      <c r="H1145" t="s">
        <v>23</v>
      </c>
    </row>
    <row r="1146" spans="2:8" x14ac:dyDescent="0.35">
      <c r="B1146" t="s">
        <v>6236</v>
      </c>
      <c r="C1146" t="s">
        <v>6731</v>
      </c>
      <c r="D1146" t="s">
        <v>6412</v>
      </c>
      <c r="E1146">
        <v>2024</v>
      </c>
      <c r="F1146" t="s">
        <v>22</v>
      </c>
      <c r="H1146" t="s">
        <v>23</v>
      </c>
    </row>
    <row r="1147" spans="2:8" x14ac:dyDescent="0.35">
      <c r="B1147" t="s">
        <v>5493</v>
      </c>
      <c r="C1147" t="s">
        <v>5492</v>
      </c>
      <c r="D1147" t="s">
        <v>5164</v>
      </c>
      <c r="E1147">
        <v>2019</v>
      </c>
      <c r="F1147" t="s">
        <v>22</v>
      </c>
      <c r="G1147" t="s">
        <v>5494</v>
      </c>
      <c r="H1147" t="s">
        <v>23</v>
      </c>
    </row>
    <row r="1148" spans="2:8" x14ac:dyDescent="0.35">
      <c r="B1148" t="s">
        <v>656</v>
      </c>
      <c r="C1148" t="s">
        <v>655</v>
      </c>
      <c r="D1148" t="s">
        <v>596</v>
      </c>
      <c r="E1148">
        <v>2018</v>
      </c>
      <c r="F1148" t="s">
        <v>597</v>
      </c>
      <c r="G1148" t="s">
        <v>658</v>
      </c>
      <c r="H1148" t="s">
        <v>23</v>
      </c>
    </row>
    <row r="1149" spans="2:8" x14ac:dyDescent="0.35">
      <c r="B1149" t="s">
        <v>3112</v>
      </c>
      <c r="C1149" t="s">
        <v>3111</v>
      </c>
      <c r="D1149" t="s">
        <v>3113</v>
      </c>
      <c r="E1149">
        <v>2010</v>
      </c>
      <c r="F1149" t="s">
        <v>22</v>
      </c>
      <c r="G1149" t="s">
        <v>3114</v>
      </c>
      <c r="H1149" t="s">
        <v>23</v>
      </c>
    </row>
    <row r="1150" spans="2:8" x14ac:dyDescent="0.35">
      <c r="B1150" t="s">
        <v>1632</v>
      </c>
      <c r="C1150" t="s">
        <v>1631</v>
      </c>
      <c r="D1150" t="s">
        <v>1633</v>
      </c>
      <c r="E1150">
        <v>2022</v>
      </c>
      <c r="F1150" t="s">
        <v>22</v>
      </c>
      <c r="G1150" t="s">
        <v>1634</v>
      </c>
      <c r="H1150" t="s">
        <v>23</v>
      </c>
    </row>
    <row r="1151" spans="2:8" x14ac:dyDescent="0.35">
      <c r="B1151" t="s">
        <v>5456</v>
      </c>
      <c r="C1151" t="s">
        <v>5455</v>
      </c>
      <c r="D1151" t="s">
        <v>3889</v>
      </c>
      <c r="E1151">
        <v>2021</v>
      </c>
      <c r="F1151" t="s">
        <v>22</v>
      </c>
      <c r="G1151" t="s">
        <v>5457</v>
      </c>
      <c r="H1151" t="s">
        <v>23</v>
      </c>
    </row>
    <row r="1152" spans="2:8" x14ac:dyDescent="0.35">
      <c r="B1152" t="s">
        <v>2806</v>
      </c>
      <c r="C1152" t="s">
        <v>2805</v>
      </c>
      <c r="D1152" t="s">
        <v>2469</v>
      </c>
      <c r="E1152">
        <v>2012</v>
      </c>
      <c r="F1152" t="s">
        <v>1051</v>
      </c>
      <c r="G1152" t="s">
        <v>2807</v>
      </c>
      <c r="H1152" t="s">
        <v>23</v>
      </c>
    </row>
    <row r="1153" spans="2:8" x14ac:dyDescent="0.35">
      <c r="B1153" t="s">
        <v>6060</v>
      </c>
      <c r="C1153" t="s">
        <v>6550</v>
      </c>
      <c r="D1153" t="s">
        <v>6317</v>
      </c>
      <c r="E1153">
        <v>2025</v>
      </c>
      <c r="F1153" t="s">
        <v>22</v>
      </c>
      <c r="H1153" t="s">
        <v>23</v>
      </c>
    </row>
    <row r="1154" spans="2:8" x14ac:dyDescent="0.35">
      <c r="B1154" t="s">
        <v>1804</v>
      </c>
      <c r="C1154" t="s">
        <v>1803</v>
      </c>
      <c r="D1154" t="s">
        <v>1805</v>
      </c>
      <c r="E1154">
        <v>2023</v>
      </c>
      <c r="F1154" t="s">
        <v>22</v>
      </c>
      <c r="G1154" t="s">
        <v>1806</v>
      </c>
      <c r="H1154" t="s">
        <v>23</v>
      </c>
    </row>
    <row r="1155" spans="2:8" x14ac:dyDescent="0.35">
      <c r="B1155" t="s">
        <v>1375</v>
      </c>
      <c r="C1155" t="s">
        <v>1374</v>
      </c>
      <c r="D1155" t="s">
        <v>1378</v>
      </c>
      <c r="E1155">
        <v>2008</v>
      </c>
      <c r="F1155" t="s">
        <v>22</v>
      </c>
      <c r="G1155" t="s">
        <v>1379</v>
      </c>
      <c r="H1155" t="s">
        <v>23</v>
      </c>
    </row>
    <row r="1156" spans="2:8" x14ac:dyDescent="0.35">
      <c r="B1156" t="s">
        <v>1320</v>
      </c>
      <c r="C1156" t="s">
        <v>1319</v>
      </c>
      <c r="D1156" t="s">
        <v>1298</v>
      </c>
      <c r="E1156">
        <v>2006</v>
      </c>
      <c r="F1156" t="s">
        <v>1321</v>
      </c>
      <c r="G1156" t="s">
        <v>1322</v>
      </c>
      <c r="H1156" t="s">
        <v>23</v>
      </c>
    </row>
    <row r="1157" spans="2:8" x14ac:dyDescent="0.35">
      <c r="B1157" t="s">
        <v>5437</v>
      </c>
      <c r="C1157" t="s">
        <v>5436</v>
      </c>
      <c r="D1157" t="s">
        <v>21</v>
      </c>
      <c r="E1157">
        <v>2020</v>
      </c>
      <c r="F1157" t="s">
        <v>22</v>
      </c>
      <c r="G1157" t="s">
        <v>5438</v>
      </c>
      <c r="H1157" t="s">
        <v>23</v>
      </c>
    </row>
    <row r="1158" spans="2:8" x14ac:dyDescent="0.35">
      <c r="B1158" t="s">
        <v>5961</v>
      </c>
      <c r="C1158" t="s">
        <v>6452</v>
      </c>
      <c r="D1158" t="s">
        <v>6270</v>
      </c>
      <c r="E1158">
        <v>2025</v>
      </c>
      <c r="F1158" t="s">
        <v>22</v>
      </c>
      <c r="H1158" t="s">
        <v>23</v>
      </c>
    </row>
    <row r="1159" spans="2:8" x14ac:dyDescent="0.35">
      <c r="B1159" t="s">
        <v>5365</v>
      </c>
      <c r="C1159" t="s">
        <v>5364</v>
      </c>
      <c r="D1159" t="s">
        <v>1621</v>
      </c>
      <c r="E1159">
        <v>2022</v>
      </c>
      <c r="F1159" t="s">
        <v>22</v>
      </c>
      <c r="G1159" t="s">
        <v>5366</v>
      </c>
      <c r="H1159" t="s">
        <v>23</v>
      </c>
    </row>
    <row r="1160" spans="2:8" x14ac:dyDescent="0.35">
      <c r="B1160" t="s">
        <v>2947</v>
      </c>
      <c r="C1160" t="s">
        <v>2946</v>
      </c>
      <c r="D1160" t="s">
        <v>2948</v>
      </c>
      <c r="E1160">
        <v>2015</v>
      </c>
      <c r="F1160" t="s">
        <v>22</v>
      </c>
      <c r="G1160" t="s">
        <v>2949</v>
      </c>
      <c r="H1160" t="s">
        <v>23</v>
      </c>
    </row>
    <row r="1161" spans="2:8" x14ac:dyDescent="0.35">
      <c r="B1161" t="s">
        <v>2631</v>
      </c>
      <c r="C1161" t="s">
        <v>2630</v>
      </c>
      <c r="D1161" t="s">
        <v>1309</v>
      </c>
      <c r="E1161">
        <v>2008</v>
      </c>
      <c r="F1161" t="s">
        <v>22</v>
      </c>
      <c r="G1161" t="s">
        <v>2632</v>
      </c>
      <c r="H1161" t="s">
        <v>23</v>
      </c>
    </row>
    <row r="1162" spans="2:8" x14ac:dyDescent="0.35">
      <c r="B1162" t="s">
        <v>5714</v>
      </c>
      <c r="C1162" t="s">
        <v>5713</v>
      </c>
      <c r="D1162" t="s">
        <v>5715</v>
      </c>
      <c r="E1162">
        <v>2014</v>
      </c>
      <c r="F1162" t="s">
        <v>22</v>
      </c>
      <c r="G1162" t="s">
        <v>5716</v>
      </c>
      <c r="H1162" t="s">
        <v>23</v>
      </c>
    </row>
    <row r="1163" spans="2:8" x14ac:dyDescent="0.35">
      <c r="B1163" t="s">
        <v>6182</v>
      </c>
      <c r="C1163" t="s">
        <v>6671</v>
      </c>
      <c r="D1163" t="s">
        <v>6380</v>
      </c>
      <c r="E1163">
        <v>2024</v>
      </c>
      <c r="F1163" t="s">
        <v>22</v>
      </c>
      <c r="H1163" t="s">
        <v>23</v>
      </c>
    </row>
    <row r="1164" spans="2:8" x14ac:dyDescent="0.35">
      <c r="B1164" t="s">
        <v>5240</v>
      </c>
      <c r="C1164" t="s">
        <v>5239</v>
      </c>
      <c r="D1164" t="s">
        <v>5241</v>
      </c>
      <c r="E1164">
        <v>2022</v>
      </c>
      <c r="F1164" t="s">
        <v>22</v>
      </c>
      <c r="G1164" t="s">
        <v>5242</v>
      </c>
      <c r="H1164" t="s">
        <v>23</v>
      </c>
    </row>
    <row r="1165" spans="2:8" x14ac:dyDescent="0.35">
      <c r="B1165" t="s">
        <v>208</v>
      </c>
      <c r="C1165" t="s">
        <v>207</v>
      </c>
      <c r="D1165" t="s">
        <v>212</v>
      </c>
      <c r="E1165">
        <v>2008</v>
      </c>
      <c r="F1165" t="s">
        <v>22</v>
      </c>
      <c r="G1165" t="s">
        <v>213</v>
      </c>
      <c r="H1165" t="s">
        <v>23</v>
      </c>
    </row>
    <row r="1166" spans="2:8" x14ac:dyDescent="0.35">
      <c r="B1166" t="s">
        <v>556</v>
      </c>
      <c r="C1166" t="s">
        <v>555</v>
      </c>
      <c r="D1166" t="s">
        <v>559</v>
      </c>
      <c r="E1166">
        <v>2014</v>
      </c>
      <c r="F1166" t="s">
        <v>22</v>
      </c>
      <c r="G1166" t="s">
        <v>560</v>
      </c>
      <c r="H1166" t="s">
        <v>23</v>
      </c>
    </row>
    <row r="1167" spans="2:8" x14ac:dyDescent="0.35">
      <c r="B1167" t="s">
        <v>5447</v>
      </c>
      <c r="C1167" t="s">
        <v>5446</v>
      </c>
      <c r="D1167" t="s">
        <v>42</v>
      </c>
      <c r="E1167">
        <v>2020</v>
      </c>
      <c r="F1167" t="s">
        <v>22</v>
      </c>
      <c r="G1167" t="s">
        <v>5448</v>
      </c>
      <c r="H1167" t="s">
        <v>23</v>
      </c>
    </row>
    <row r="1168" spans="2:8" x14ac:dyDescent="0.35">
      <c r="B1168" t="s">
        <v>1624</v>
      </c>
      <c r="C1168" t="s">
        <v>1623</v>
      </c>
      <c r="D1168" t="s">
        <v>1625</v>
      </c>
      <c r="E1168">
        <v>2020</v>
      </c>
      <c r="F1168" t="s">
        <v>22</v>
      </c>
      <c r="G1168" t="s">
        <v>1626</v>
      </c>
      <c r="H1168" t="s">
        <v>23</v>
      </c>
    </row>
    <row r="1169" spans="2:8" x14ac:dyDescent="0.35">
      <c r="B1169" t="s">
        <v>6076</v>
      </c>
      <c r="C1169" t="s">
        <v>6565</v>
      </c>
      <c r="D1169" t="s">
        <v>3689</v>
      </c>
      <c r="E1169">
        <v>2025</v>
      </c>
      <c r="F1169" t="s">
        <v>22</v>
      </c>
      <c r="H1169" t="s">
        <v>23</v>
      </c>
    </row>
    <row r="1170" spans="2:8" x14ac:dyDescent="0.35">
      <c r="B1170" t="s">
        <v>5981</v>
      </c>
      <c r="C1170" t="s">
        <v>6470</v>
      </c>
      <c r="D1170" t="s">
        <v>2047</v>
      </c>
      <c r="E1170">
        <v>2025</v>
      </c>
      <c r="F1170" t="s">
        <v>22</v>
      </c>
      <c r="H1170" t="s">
        <v>23</v>
      </c>
    </row>
    <row r="1171" spans="2:8" x14ac:dyDescent="0.35">
      <c r="B1171" t="s">
        <v>5174</v>
      </c>
      <c r="C1171" t="s">
        <v>5173</v>
      </c>
      <c r="D1171" t="s">
        <v>403</v>
      </c>
      <c r="E1171">
        <v>2023</v>
      </c>
      <c r="F1171" t="s">
        <v>22</v>
      </c>
      <c r="G1171" t="s">
        <v>5175</v>
      </c>
      <c r="H1171" t="s">
        <v>23</v>
      </c>
    </row>
    <row r="1172" spans="2:8" x14ac:dyDescent="0.35">
      <c r="B1172" t="s">
        <v>1755</v>
      </c>
      <c r="C1172" t="s">
        <v>1754</v>
      </c>
      <c r="D1172" t="s">
        <v>1756</v>
      </c>
      <c r="E1172">
        <v>2019</v>
      </c>
      <c r="F1172" t="s">
        <v>22</v>
      </c>
      <c r="G1172" t="s">
        <v>1757</v>
      </c>
      <c r="H1172" t="s">
        <v>23</v>
      </c>
    </row>
    <row r="1173" spans="2:8" x14ac:dyDescent="0.35">
      <c r="B1173" t="s">
        <v>1835</v>
      </c>
      <c r="C1173" t="s">
        <v>1834</v>
      </c>
      <c r="D1173" t="s">
        <v>1836</v>
      </c>
      <c r="E1173">
        <v>2013</v>
      </c>
      <c r="F1173" t="s">
        <v>22</v>
      </c>
      <c r="G1173" t="s">
        <v>1837</v>
      </c>
      <c r="H1173" t="s">
        <v>23</v>
      </c>
    </row>
    <row r="1174" spans="2:8" x14ac:dyDescent="0.35">
      <c r="B1174" t="s">
        <v>5351</v>
      </c>
      <c r="C1174" t="s">
        <v>5350</v>
      </c>
      <c r="D1174" t="s">
        <v>221</v>
      </c>
      <c r="E1174">
        <v>2021</v>
      </c>
      <c r="F1174" t="s">
        <v>22</v>
      </c>
      <c r="G1174" t="s">
        <v>5352</v>
      </c>
      <c r="H1174" t="s">
        <v>23</v>
      </c>
    </row>
    <row r="1175" spans="2:8" x14ac:dyDescent="0.35">
      <c r="B1175" t="s">
        <v>3016</v>
      </c>
      <c r="C1175" t="s">
        <v>3015</v>
      </c>
      <c r="D1175" t="s">
        <v>403</v>
      </c>
      <c r="E1175">
        <v>2018</v>
      </c>
      <c r="F1175" t="s">
        <v>22</v>
      </c>
      <c r="G1175" t="s">
        <v>3019</v>
      </c>
      <c r="H1175" t="s">
        <v>23</v>
      </c>
    </row>
    <row r="1176" spans="2:8" x14ac:dyDescent="0.35">
      <c r="B1176" t="s">
        <v>6167</v>
      </c>
      <c r="C1176" t="s">
        <v>6657</v>
      </c>
      <c r="D1176" t="s">
        <v>53</v>
      </c>
      <c r="E1176">
        <v>2024</v>
      </c>
      <c r="F1176" t="s">
        <v>22</v>
      </c>
      <c r="H1176" t="s">
        <v>23</v>
      </c>
    </row>
    <row r="1177" spans="2:8" x14ac:dyDescent="0.35">
      <c r="B1177" t="s">
        <v>6197</v>
      </c>
      <c r="C1177" t="s">
        <v>6686</v>
      </c>
      <c r="D1177" t="s">
        <v>6387</v>
      </c>
      <c r="E1177">
        <v>2024</v>
      </c>
      <c r="F1177" t="s">
        <v>22</v>
      </c>
      <c r="H1177" t="s">
        <v>23</v>
      </c>
    </row>
    <row r="1178" spans="2:8" x14ac:dyDescent="0.35">
      <c r="B1178" t="s">
        <v>6230</v>
      </c>
      <c r="C1178" t="s">
        <v>6722</v>
      </c>
      <c r="D1178" t="s">
        <v>42</v>
      </c>
      <c r="E1178">
        <v>2024</v>
      </c>
      <c r="F1178" t="s">
        <v>22</v>
      </c>
      <c r="H1178" t="s">
        <v>23</v>
      </c>
    </row>
    <row r="1179" spans="2:8" x14ac:dyDescent="0.35">
      <c r="B1179" t="s">
        <v>2468</v>
      </c>
      <c r="C1179" t="s">
        <v>2467</v>
      </c>
      <c r="D1179" t="s">
        <v>2469</v>
      </c>
      <c r="E1179">
        <v>2016</v>
      </c>
      <c r="F1179" t="s">
        <v>22</v>
      </c>
      <c r="G1179" t="s">
        <v>2470</v>
      </c>
      <c r="H1179" t="s">
        <v>23</v>
      </c>
    </row>
    <row r="1180" spans="2:8" x14ac:dyDescent="0.35">
      <c r="B1180" t="s">
        <v>2531</v>
      </c>
      <c r="C1180" t="s">
        <v>2530</v>
      </c>
      <c r="D1180" t="s">
        <v>42</v>
      </c>
      <c r="E1180">
        <v>2023</v>
      </c>
      <c r="F1180" t="s">
        <v>22</v>
      </c>
      <c r="G1180" t="s">
        <v>2532</v>
      </c>
      <c r="H1180" t="s">
        <v>23</v>
      </c>
    </row>
    <row r="1181" spans="2:8" x14ac:dyDescent="0.35">
      <c r="B1181" t="s">
        <v>3501</v>
      </c>
      <c r="C1181" t="s">
        <v>3500</v>
      </c>
      <c r="D1181" t="s">
        <v>3502</v>
      </c>
      <c r="E1181">
        <v>2010</v>
      </c>
      <c r="F1181" t="s">
        <v>22</v>
      </c>
      <c r="G1181" t="s">
        <v>3503</v>
      </c>
      <c r="H1181" t="s">
        <v>23</v>
      </c>
    </row>
    <row r="1182" spans="2:8" x14ac:dyDescent="0.35">
      <c r="B1182" t="s">
        <v>1740</v>
      </c>
      <c r="C1182" t="s">
        <v>1739</v>
      </c>
      <c r="D1182" t="s">
        <v>1741</v>
      </c>
      <c r="E1182">
        <v>2014</v>
      </c>
      <c r="F1182" t="s">
        <v>22</v>
      </c>
      <c r="G1182" t="s">
        <v>1742</v>
      </c>
      <c r="H1182" t="s">
        <v>23</v>
      </c>
    </row>
    <row r="1183" spans="2:8" x14ac:dyDescent="0.35">
      <c r="B1183" t="s">
        <v>375</v>
      </c>
      <c r="C1183" t="s">
        <v>374</v>
      </c>
      <c r="D1183" t="s">
        <v>21</v>
      </c>
      <c r="E1183">
        <v>2008</v>
      </c>
      <c r="F1183" t="s">
        <v>22</v>
      </c>
      <c r="G1183" t="s">
        <v>378</v>
      </c>
      <c r="H1183" t="s">
        <v>23</v>
      </c>
    </row>
    <row r="1184" spans="2:8" x14ac:dyDescent="0.35">
      <c r="B1184" t="s">
        <v>2446</v>
      </c>
      <c r="C1184" t="s">
        <v>2445</v>
      </c>
      <c r="D1184" t="s">
        <v>2447</v>
      </c>
      <c r="E1184">
        <v>2023</v>
      </c>
      <c r="F1184" t="s">
        <v>22</v>
      </c>
      <c r="G1184" t="s">
        <v>2448</v>
      </c>
      <c r="H1184" t="s">
        <v>23</v>
      </c>
    </row>
    <row r="1185" spans="2:8" x14ac:dyDescent="0.35">
      <c r="B1185" t="s">
        <v>2357</v>
      </c>
      <c r="C1185" t="s">
        <v>2356</v>
      </c>
      <c r="D1185" t="s">
        <v>1458</v>
      </c>
      <c r="E1185">
        <v>2022</v>
      </c>
      <c r="F1185" t="s">
        <v>22</v>
      </c>
      <c r="G1185" t="s">
        <v>2360</v>
      </c>
      <c r="H1185" t="s">
        <v>23</v>
      </c>
    </row>
    <row r="1186" spans="2:8" x14ac:dyDescent="0.35">
      <c r="B1186" t="s">
        <v>6106</v>
      </c>
      <c r="C1186" t="s">
        <v>6593</v>
      </c>
      <c r="D1186" t="s">
        <v>1332</v>
      </c>
      <c r="E1186">
        <v>2025</v>
      </c>
      <c r="F1186" t="s">
        <v>22</v>
      </c>
      <c r="H1186" t="s">
        <v>23</v>
      </c>
    </row>
    <row r="1187" spans="2:8" x14ac:dyDescent="0.35">
      <c r="B1187" t="s">
        <v>6260</v>
      </c>
      <c r="C1187" t="s">
        <v>6761</v>
      </c>
      <c r="D1187" t="s">
        <v>403</v>
      </c>
      <c r="E1187">
        <v>2024</v>
      </c>
      <c r="F1187" t="s">
        <v>22</v>
      </c>
      <c r="H1187" t="s">
        <v>23</v>
      </c>
    </row>
    <row r="1188" spans="2:8" x14ac:dyDescent="0.35">
      <c r="B1188" t="s">
        <v>1829</v>
      </c>
      <c r="C1188" t="s">
        <v>1828</v>
      </c>
      <c r="D1188" t="s">
        <v>1832</v>
      </c>
      <c r="E1188">
        <v>2016</v>
      </c>
      <c r="F1188" t="s">
        <v>22</v>
      </c>
      <c r="G1188" t="s">
        <v>1833</v>
      </c>
      <c r="H1188" t="s">
        <v>23</v>
      </c>
    </row>
    <row r="1189" spans="2:8" x14ac:dyDescent="0.35">
      <c r="B1189" t="s">
        <v>158</v>
      </c>
      <c r="C1189" t="s">
        <v>157</v>
      </c>
      <c r="D1189" t="s">
        <v>161</v>
      </c>
      <c r="E1189">
        <v>2015</v>
      </c>
      <c r="F1189" t="s">
        <v>22</v>
      </c>
      <c r="G1189" t="s">
        <v>162</v>
      </c>
      <c r="H1189" t="s">
        <v>23</v>
      </c>
    </row>
    <row r="1190" spans="2:8" x14ac:dyDescent="0.35">
      <c r="B1190" t="s">
        <v>3636</v>
      </c>
      <c r="C1190" t="s">
        <v>3635</v>
      </c>
      <c r="D1190" t="s">
        <v>1458</v>
      </c>
      <c r="E1190">
        <v>2017</v>
      </c>
      <c r="F1190" t="s">
        <v>22</v>
      </c>
      <c r="G1190" t="s">
        <v>3639</v>
      </c>
      <c r="H1190" t="s">
        <v>23</v>
      </c>
    </row>
    <row r="1191" spans="2:8" x14ac:dyDescent="0.35">
      <c r="B1191" t="s">
        <v>2122</v>
      </c>
      <c r="C1191" t="s">
        <v>2121</v>
      </c>
      <c r="D1191" t="s">
        <v>277</v>
      </c>
      <c r="E1191">
        <v>2017</v>
      </c>
      <c r="F1191" t="s">
        <v>22</v>
      </c>
      <c r="G1191" t="s">
        <v>2124</v>
      </c>
      <c r="H1191" t="s">
        <v>23</v>
      </c>
    </row>
    <row r="1192" spans="2:8" x14ac:dyDescent="0.35">
      <c r="B1192" t="s">
        <v>1565</v>
      </c>
      <c r="C1192" t="s">
        <v>1564</v>
      </c>
      <c r="D1192" t="s">
        <v>42</v>
      </c>
      <c r="E1192">
        <v>2020</v>
      </c>
      <c r="F1192" t="s">
        <v>22</v>
      </c>
      <c r="G1192" t="s">
        <v>1568</v>
      </c>
      <c r="H1192" t="s">
        <v>23</v>
      </c>
    </row>
    <row r="1193" spans="2:8" x14ac:dyDescent="0.35">
      <c r="B1193" t="s">
        <v>470</v>
      </c>
      <c r="C1193" t="s">
        <v>469</v>
      </c>
      <c r="D1193" t="s">
        <v>42</v>
      </c>
      <c r="E1193">
        <v>2024</v>
      </c>
      <c r="F1193" t="s">
        <v>22</v>
      </c>
      <c r="G1193" t="s">
        <v>473</v>
      </c>
      <c r="H1193" t="s">
        <v>23</v>
      </c>
    </row>
    <row r="1194" spans="2:8" x14ac:dyDescent="0.35">
      <c r="B1194" t="s">
        <v>466</v>
      </c>
      <c r="C1194" t="s">
        <v>465</v>
      </c>
      <c r="D1194" t="s">
        <v>468</v>
      </c>
      <c r="E1194">
        <v>2024</v>
      </c>
      <c r="F1194" t="s">
        <v>22</v>
      </c>
      <c r="H1194" t="s">
        <v>23</v>
      </c>
    </row>
    <row r="1195" spans="2:8" x14ac:dyDescent="0.35">
      <c r="B1195" t="s">
        <v>303</v>
      </c>
      <c r="C1195" t="s">
        <v>302</v>
      </c>
      <c r="D1195" t="s">
        <v>42</v>
      </c>
      <c r="E1195">
        <v>2022</v>
      </c>
      <c r="F1195" t="s">
        <v>22</v>
      </c>
      <c r="G1195" t="s">
        <v>306</v>
      </c>
      <c r="H1195" t="s">
        <v>23</v>
      </c>
    </row>
    <row r="1196" spans="2:8" x14ac:dyDescent="0.35">
      <c r="B1196" t="s">
        <v>6045</v>
      </c>
      <c r="C1196" t="s">
        <v>6534</v>
      </c>
      <c r="D1196" t="s">
        <v>2437</v>
      </c>
      <c r="E1196">
        <v>2025</v>
      </c>
      <c r="F1196" t="s">
        <v>22</v>
      </c>
      <c r="H1196" t="s">
        <v>23</v>
      </c>
    </row>
    <row r="1197" spans="2:8" x14ac:dyDescent="0.35">
      <c r="B1197" t="s">
        <v>5734</v>
      </c>
      <c r="C1197" t="s">
        <v>5733</v>
      </c>
      <c r="D1197" t="s">
        <v>277</v>
      </c>
      <c r="E1197">
        <v>2015</v>
      </c>
      <c r="F1197" t="s">
        <v>22</v>
      </c>
      <c r="G1197" t="s">
        <v>5735</v>
      </c>
      <c r="H1197" t="s">
        <v>23</v>
      </c>
    </row>
    <row r="1198" spans="2:8" x14ac:dyDescent="0.35">
      <c r="B1198" t="s">
        <v>6027</v>
      </c>
      <c r="C1198" t="s">
        <v>6517</v>
      </c>
      <c r="D1198" t="s">
        <v>6299</v>
      </c>
      <c r="E1198">
        <v>2025</v>
      </c>
      <c r="F1198" t="s">
        <v>22</v>
      </c>
      <c r="H1198" t="s">
        <v>23</v>
      </c>
    </row>
    <row r="1199" spans="2:8" x14ac:dyDescent="0.35">
      <c r="B1199" t="s">
        <v>5699</v>
      </c>
      <c r="C1199" t="s">
        <v>5698</v>
      </c>
      <c r="D1199" t="s">
        <v>2338</v>
      </c>
      <c r="E1199">
        <v>2014</v>
      </c>
      <c r="F1199" t="s">
        <v>22</v>
      </c>
      <c r="G1199" t="s">
        <v>5700</v>
      </c>
      <c r="H1199" t="s">
        <v>23</v>
      </c>
    </row>
    <row r="1200" spans="2:8" x14ac:dyDescent="0.35">
      <c r="B1200" t="s">
        <v>2634</v>
      </c>
      <c r="C1200" t="s">
        <v>2633</v>
      </c>
      <c r="D1200" t="s">
        <v>2385</v>
      </c>
      <c r="E1200">
        <v>2018</v>
      </c>
      <c r="F1200" t="s">
        <v>1321</v>
      </c>
      <c r="G1200" t="s">
        <v>2635</v>
      </c>
      <c r="H1200" t="s">
        <v>23</v>
      </c>
    </row>
    <row r="1201" spans="2:8" x14ac:dyDescent="0.35">
      <c r="B1201" t="s">
        <v>1620</v>
      </c>
      <c r="C1201" t="s">
        <v>1619</v>
      </c>
      <c r="D1201" t="s">
        <v>1621</v>
      </c>
      <c r="E1201">
        <v>2022</v>
      </c>
      <c r="F1201" t="s">
        <v>22</v>
      </c>
      <c r="G1201" t="s">
        <v>1622</v>
      </c>
      <c r="H1201" t="s">
        <v>23</v>
      </c>
    </row>
    <row r="1202" spans="2:8" x14ac:dyDescent="0.35">
      <c r="B1202" t="s">
        <v>5234</v>
      </c>
      <c r="C1202" t="s">
        <v>5233</v>
      </c>
      <c r="D1202" t="s">
        <v>3889</v>
      </c>
      <c r="E1202">
        <v>2022</v>
      </c>
      <c r="F1202" t="s">
        <v>22</v>
      </c>
      <c r="G1202" t="s">
        <v>5235</v>
      </c>
      <c r="H1202" t="s">
        <v>23</v>
      </c>
    </row>
    <row r="1203" spans="2:8" x14ac:dyDescent="0.35">
      <c r="B1203" t="s">
        <v>5524</v>
      </c>
      <c r="C1203" t="s">
        <v>5523</v>
      </c>
      <c r="D1203" t="s">
        <v>5525</v>
      </c>
      <c r="E1203">
        <v>2020</v>
      </c>
      <c r="F1203" t="s">
        <v>22</v>
      </c>
      <c r="G1203" t="s">
        <v>5526</v>
      </c>
      <c r="H1203" t="s">
        <v>23</v>
      </c>
    </row>
    <row r="1204" spans="2:8" x14ac:dyDescent="0.35">
      <c r="B1204" t="s">
        <v>3046</v>
      </c>
      <c r="C1204" t="s">
        <v>3045</v>
      </c>
      <c r="D1204" t="s">
        <v>277</v>
      </c>
      <c r="E1204">
        <v>2021</v>
      </c>
      <c r="F1204" t="s">
        <v>22</v>
      </c>
      <c r="G1204" t="s">
        <v>3047</v>
      </c>
      <c r="H1204" t="s">
        <v>23</v>
      </c>
    </row>
    <row r="1205" spans="2:8" x14ac:dyDescent="0.35">
      <c r="B1205" t="s">
        <v>2999</v>
      </c>
      <c r="C1205" t="s">
        <v>2998</v>
      </c>
      <c r="D1205" t="s">
        <v>3000</v>
      </c>
      <c r="E1205">
        <v>2009</v>
      </c>
      <c r="F1205" t="s">
        <v>1321</v>
      </c>
      <c r="G1205" t="s">
        <v>3001</v>
      </c>
      <c r="H1205" t="s">
        <v>23</v>
      </c>
    </row>
    <row r="1206" spans="2:8" x14ac:dyDescent="0.35">
      <c r="B1206" t="s">
        <v>5280</v>
      </c>
      <c r="C1206" t="s">
        <v>5279</v>
      </c>
      <c r="D1206" t="s">
        <v>3689</v>
      </c>
      <c r="E1206">
        <v>2022</v>
      </c>
      <c r="F1206" t="s">
        <v>22</v>
      </c>
      <c r="G1206" t="s">
        <v>5281</v>
      </c>
      <c r="H1206" t="s">
        <v>23</v>
      </c>
    </row>
    <row r="1207" spans="2:8" x14ac:dyDescent="0.35">
      <c r="B1207" t="s">
        <v>189</v>
      </c>
      <c r="C1207" t="s">
        <v>188</v>
      </c>
      <c r="D1207" t="s">
        <v>193</v>
      </c>
      <c r="E1207">
        <v>2020</v>
      </c>
      <c r="F1207" t="s">
        <v>22</v>
      </c>
      <c r="G1207" t="s">
        <v>194</v>
      </c>
      <c r="H1207" t="s">
        <v>23</v>
      </c>
    </row>
    <row r="1208" spans="2:8" x14ac:dyDescent="0.35">
      <c r="B1208" t="s">
        <v>5183</v>
      </c>
      <c r="C1208" t="s">
        <v>5182</v>
      </c>
      <c r="D1208" t="s">
        <v>4079</v>
      </c>
      <c r="E1208">
        <v>2023</v>
      </c>
      <c r="F1208" t="s">
        <v>22</v>
      </c>
      <c r="G1208" t="s">
        <v>5184</v>
      </c>
      <c r="H1208" t="s">
        <v>23</v>
      </c>
    </row>
    <row r="1209" spans="2:8" x14ac:dyDescent="0.35">
      <c r="B1209" t="s">
        <v>1600</v>
      </c>
      <c r="C1209" t="s">
        <v>1599</v>
      </c>
      <c r="D1209" t="s">
        <v>496</v>
      </c>
      <c r="E1209">
        <v>2020</v>
      </c>
      <c r="F1209" t="s">
        <v>22</v>
      </c>
      <c r="G1209" t="s">
        <v>1603</v>
      </c>
      <c r="H1209" t="s">
        <v>23</v>
      </c>
    </row>
    <row r="1210" spans="2:8" x14ac:dyDescent="0.35">
      <c r="B1210" t="s">
        <v>2713</v>
      </c>
      <c r="C1210" t="s">
        <v>2712</v>
      </c>
      <c r="D1210" t="s">
        <v>2714</v>
      </c>
      <c r="E1210">
        <v>2020</v>
      </c>
      <c r="F1210" t="s">
        <v>22</v>
      </c>
      <c r="G1210" t="s">
        <v>2715</v>
      </c>
      <c r="H1210" t="s">
        <v>23</v>
      </c>
    </row>
    <row r="1211" spans="2:8" x14ac:dyDescent="0.35">
      <c r="B1211" t="s">
        <v>5341</v>
      </c>
      <c r="C1211" t="s">
        <v>5340</v>
      </c>
      <c r="D1211" t="s">
        <v>1365</v>
      </c>
      <c r="E1211">
        <v>2021</v>
      </c>
      <c r="F1211" t="s">
        <v>22</v>
      </c>
      <c r="G1211" t="s">
        <v>5342</v>
      </c>
      <c r="H1211" t="s">
        <v>23</v>
      </c>
    </row>
    <row r="1212" spans="2:8" x14ac:dyDescent="0.35">
      <c r="B1212" t="s">
        <v>2596</v>
      </c>
      <c r="C1212" t="s">
        <v>2595</v>
      </c>
      <c r="D1212" t="s">
        <v>2447</v>
      </c>
      <c r="E1212">
        <v>2023</v>
      </c>
      <c r="F1212" t="s">
        <v>22</v>
      </c>
      <c r="G1212" t="s">
        <v>2597</v>
      </c>
      <c r="H1212" t="s">
        <v>23</v>
      </c>
    </row>
    <row r="1213" spans="2:8" x14ac:dyDescent="0.35">
      <c r="B1213" t="s">
        <v>573</v>
      </c>
      <c r="C1213" t="s">
        <v>572</v>
      </c>
      <c r="D1213" t="s">
        <v>33</v>
      </c>
      <c r="E1213">
        <v>2009</v>
      </c>
      <c r="F1213" t="s">
        <v>22</v>
      </c>
      <c r="G1213" t="s">
        <v>576</v>
      </c>
      <c r="H1213" t="s">
        <v>23</v>
      </c>
    </row>
    <row r="1214" spans="2:8" x14ac:dyDescent="0.35">
      <c r="B1214" t="s">
        <v>6073</v>
      </c>
      <c r="C1214" t="s">
        <v>6562</v>
      </c>
      <c r="D1214" t="s">
        <v>42</v>
      </c>
      <c r="E1214">
        <v>2025</v>
      </c>
      <c r="F1214" t="s">
        <v>22</v>
      </c>
      <c r="H1214" t="s">
        <v>23</v>
      </c>
    </row>
    <row r="1215" spans="2:8" x14ac:dyDescent="0.35">
      <c r="B1215" t="s">
        <v>6218</v>
      </c>
      <c r="C1215" t="s">
        <v>6708</v>
      </c>
      <c r="D1215" t="s">
        <v>6399</v>
      </c>
      <c r="E1215">
        <v>2024</v>
      </c>
      <c r="F1215" t="s">
        <v>22</v>
      </c>
      <c r="H1215" t="s">
        <v>23</v>
      </c>
    </row>
    <row r="1216" spans="2:8" x14ac:dyDescent="0.35">
      <c r="B1216" t="s">
        <v>5654</v>
      </c>
      <c r="C1216" t="s">
        <v>5653</v>
      </c>
      <c r="D1216" t="s">
        <v>1309</v>
      </c>
      <c r="E1216">
        <v>2017</v>
      </c>
      <c r="F1216" t="s">
        <v>22</v>
      </c>
      <c r="G1216" t="s">
        <v>5655</v>
      </c>
      <c r="H1216" t="s">
        <v>23</v>
      </c>
    </row>
    <row r="1217" spans="2:8" x14ac:dyDescent="0.35">
      <c r="B1217" t="s">
        <v>5475</v>
      </c>
      <c r="C1217" t="s">
        <v>5474</v>
      </c>
      <c r="D1217" t="s">
        <v>5476</v>
      </c>
      <c r="E1217">
        <v>2019</v>
      </c>
      <c r="F1217" t="s">
        <v>22</v>
      </c>
      <c r="G1217" t="s">
        <v>5477</v>
      </c>
      <c r="H1217" t="s">
        <v>23</v>
      </c>
    </row>
    <row r="1218" spans="2:8" x14ac:dyDescent="0.35">
      <c r="B1218" t="s">
        <v>2104</v>
      </c>
      <c r="C1218" t="s">
        <v>2103</v>
      </c>
      <c r="D1218" t="s">
        <v>2105</v>
      </c>
      <c r="E1218">
        <v>2021</v>
      </c>
      <c r="F1218" t="s">
        <v>22</v>
      </c>
      <c r="G1218" t="s">
        <v>2106</v>
      </c>
      <c r="H1218" t="s">
        <v>23</v>
      </c>
    </row>
    <row r="1219" spans="2:8" x14ac:dyDescent="0.35">
      <c r="B1219" t="s">
        <v>2637</v>
      </c>
      <c r="C1219" t="s">
        <v>2636</v>
      </c>
      <c r="D1219" t="s">
        <v>2638</v>
      </c>
      <c r="E1219">
        <v>2021</v>
      </c>
      <c r="F1219" t="s">
        <v>22</v>
      </c>
      <c r="G1219" t="s">
        <v>2639</v>
      </c>
      <c r="H1219" t="s">
        <v>23</v>
      </c>
    </row>
    <row r="1220" spans="2:8" x14ac:dyDescent="0.35">
      <c r="B1220" t="s">
        <v>1825</v>
      </c>
      <c r="C1220" t="s">
        <v>1824</v>
      </c>
      <c r="D1220" t="s">
        <v>1826</v>
      </c>
      <c r="E1220">
        <v>2021</v>
      </c>
      <c r="F1220" t="s">
        <v>22</v>
      </c>
      <c r="G1220" t="s">
        <v>1827</v>
      </c>
      <c r="H1220" t="s">
        <v>23</v>
      </c>
    </row>
    <row r="1221" spans="2:8" x14ac:dyDescent="0.35">
      <c r="B1221" t="s">
        <v>1874</v>
      </c>
      <c r="C1221" t="s">
        <v>1873</v>
      </c>
      <c r="D1221" t="s">
        <v>1875</v>
      </c>
      <c r="E1221">
        <v>2013</v>
      </c>
      <c r="F1221" t="s">
        <v>22</v>
      </c>
      <c r="G1221" t="s">
        <v>1876</v>
      </c>
      <c r="H1221" t="s">
        <v>23</v>
      </c>
    </row>
    <row r="1222" spans="2:8" x14ac:dyDescent="0.35">
      <c r="B1222" t="s">
        <v>5997</v>
      </c>
      <c r="C1222" t="s">
        <v>6488</v>
      </c>
      <c r="D1222" t="s">
        <v>6285</v>
      </c>
      <c r="E1222">
        <v>2025</v>
      </c>
      <c r="F1222" t="s">
        <v>22</v>
      </c>
      <c r="H1222" t="s">
        <v>23</v>
      </c>
    </row>
    <row r="1223" spans="2:8" x14ac:dyDescent="0.35">
      <c r="B1223" t="s">
        <v>6077</v>
      </c>
      <c r="C1223" t="s">
        <v>6566</v>
      </c>
      <c r="D1223" t="s">
        <v>6328</v>
      </c>
      <c r="E1223">
        <v>2025</v>
      </c>
      <c r="F1223" t="s">
        <v>22</v>
      </c>
      <c r="H1223" t="s">
        <v>23</v>
      </c>
    </row>
    <row r="1224" spans="2:8" x14ac:dyDescent="0.35">
      <c r="B1224" t="s">
        <v>3261</v>
      </c>
      <c r="C1224" t="s">
        <v>3260</v>
      </c>
      <c r="D1224" t="s">
        <v>3077</v>
      </c>
      <c r="E1224">
        <v>2021</v>
      </c>
      <c r="F1224" t="s">
        <v>22</v>
      </c>
      <c r="G1224" t="s">
        <v>3262</v>
      </c>
      <c r="H1224" t="s">
        <v>23</v>
      </c>
    </row>
    <row r="1225" spans="2:8" x14ac:dyDescent="0.35">
      <c r="B1225" t="s">
        <v>2940</v>
      </c>
      <c r="C1225" t="s">
        <v>2939</v>
      </c>
      <c r="D1225" t="s">
        <v>403</v>
      </c>
      <c r="E1225">
        <v>2023</v>
      </c>
      <c r="F1225" t="s">
        <v>22</v>
      </c>
      <c r="G1225" t="s">
        <v>2941</v>
      </c>
      <c r="H1225" t="s">
        <v>23</v>
      </c>
    </row>
    <row r="1226" spans="2:8" x14ac:dyDescent="0.35">
      <c r="B1226" t="s">
        <v>6047</v>
      </c>
      <c r="C1226" t="s">
        <v>6536</v>
      </c>
      <c r="D1226" t="s">
        <v>6310</v>
      </c>
      <c r="E1226">
        <v>2025</v>
      </c>
      <c r="F1226" t="s">
        <v>22</v>
      </c>
      <c r="H1226" t="s">
        <v>23</v>
      </c>
    </row>
    <row r="1227" spans="2:8" x14ac:dyDescent="0.35">
      <c r="B1227" t="s">
        <v>5398</v>
      </c>
      <c r="C1227" t="s">
        <v>5397</v>
      </c>
      <c r="D1227" t="s">
        <v>3836</v>
      </c>
      <c r="E1227">
        <v>2022</v>
      </c>
      <c r="F1227" t="s">
        <v>22</v>
      </c>
      <c r="G1227" t="s">
        <v>5399</v>
      </c>
      <c r="H1227" t="s">
        <v>23</v>
      </c>
    </row>
    <row r="1228" spans="2:8" x14ac:dyDescent="0.35">
      <c r="B1228" t="s">
        <v>3264</v>
      </c>
      <c r="C1228" t="s">
        <v>3263</v>
      </c>
      <c r="D1228" t="s">
        <v>3265</v>
      </c>
      <c r="E1228">
        <v>2021</v>
      </c>
      <c r="F1228" t="s">
        <v>1321</v>
      </c>
      <c r="G1228" t="s">
        <v>3266</v>
      </c>
      <c r="H1228" t="s">
        <v>23</v>
      </c>
    </row>
    <row r="1229" spans="2:8" x14ac:dyDescent="0.35">
      <c r="B1229" t="s">
        <v>1559</v>
      </c>
      <c r="C1229" t="s">
        <v>1558</v>
      </c>
      <c r="D1229" t="s">
        <v>1562</v>
      </c>
      <c r="E1229">
        <v>2024</v>
      </c>
      <c r="F1229" t="s">
        <v>22</v>
      </c>
      <c r="G1229" t="s">
        <v>1563</v>
      </c>
      <c r="H1229" t="s">
        <v>23</v>
      </c>
    </row>
    <row r="1230" spans="2:8" x14ac:dyDescent="0.35">
      <c r="B1230" t="s">
        <v>2277</v>
      </c>
      <c r="C1230" t="s">
        <v>2276</v>
      </c>
      <c r="D1230" t="s">
        <v>403</v>
      </c>
      <c r="E1230">
        <v>2022</v>
      </c>
      <c r="F1230" t="s">
        <v>1051</v>
      </c>
      <c r="G1230" t="s">
        <v>2278</v>
      </c>
      <c r="H1230" t="s">
        <v>23</v>
      </c>
    </row>
    <row r="1231" spans="2:8" x14ac:dyDescent="0.35">
      <c r="B1231" t="s">
        <v>3417</v>
      </c>
      <c r="C1231" t="s">
        <v>3390</v>
      </c>
      <c r="D1231" t="s">
        <v>2385</v>
      </c>
      <c r="E1231">
        <v>2018</v>
      </c>
      <c r="F1231" t="s">
        <v>1321</v>
      </c>
      <c r="G1231" t="s">
        <v>3418</v>
      </c>
      <c r="H1231" t="s">
        <v>23</v>
      </c>
    </row>
    <row r="1232" spans="2:8" x14ac:dyDescent="0.35">
      <c r="B1232" t="s">
        <v>138</v>
      </c>
      <c r="C1232" t="s">
        <v>137</v>
      </c>
      <c r="D1232" t="s">
        <v>42</v>
      </c>
      <c r="E1232">
        <v>2019</v>
      </c>
      <c r="F1232" t="s">
        <v>22</v>
      </c>
      <c r="G1232" t="s">
        <v>141</v>
      </c>
      <c r="H1232" t="s">
        <v>23</v>
      </c>
    </row>
    <row r="1233" spans="2:8" x14ac:dyDescent="0.35">
      <c r="B1233" t="s">
        <v>1488</v>
      </c>
      <c r="C1233" t="s">
        <v>1487</v>
      </c>
      <c r="D1233" t="s">
        <v>1489</v>
      </c>
      <c r="E1233">
        <v>2020</v>
      </c>
      <c r="F1233" t="s">
        <v>22</v>
      </c>
      <c r="G1233" t="s">
        <v>1490</v>
      </c>
      <c r="H1233" t="s">
        <v>23</v>
      </c>
    </row>
    <row r="1234" spans="2:8" x14ac:dyDescent="0.35">
      <c r="B1234" t="s">
        <v>5968</v>
      </c>
      <c r="C1234" t="s">
        <v>6458</v>
      </c>
      <c r="D1234" t="s">
        <v>3228</v>
      </c>
      <c r="E1234">
        <v>2025</v>
      </c>
      <c r="F1234" t="s">
        <v>22</v>
      </c>
      <c r="H1234" t="s">
        <v>23</v>
      </c>
    </row>
    <row r="1235" spans="2:8" x14ac:dyDescent="0.35">
      <c r="B1235" t="s">
        <v>6122</v>
      </c>
      <c r="C1235" t="s">
        <v>6612</v>
      </c>
      <c r="D1235" t="s">
        <v>42</v>
      </c>
      <c r="E1235">
        <v>2024</v>
      </c>
      <c r="F1235" t="s">
        <v>22</v>
      </c>
      <c r="H1235" t="s">
        <v>23</v>
      </c>
    </row>
    <row r="1236" spans="2:8" x14ac:dyDescent="0.35">
      <c r="B1236" t="s">
        <v>1364</v>
      </c>
      <c r="C1236" t="s">
        <v>1363</v>
      </c>
      <c r="D1236" t="s">
        <v>1365</v>
      </c>
      <c r="E1236">
        <v>2014</v>
      </c>
      <c r="F1236" t="s">
        <v>22</v>
      </c>
      <c r="G1236" t="s">
        <v>1366</v>
      </c>
      <c r="H1236" t="s">
        <v>23</v>
      </c>
    </row>
    <row r="1237" spans="2:8" x14ac:dyDescent="0.35">
      <c r="B1237" t="s">
        <v>5551</v>
      </c>
      <c r="C1237" t="s">
        <v>5550</v>
      </c>
      <c r="D1237" t="s">
        <v>53</v>
      </c>
      <c r="E1237">
        <v>2018</v>
      </c>
      <c r="F1237" t="s">
        <v>22</v>
      </c>
      <c r="G1237" t="s">
        <v>5552</v>
      </c>
      <c r="H1237" t="s">
        <v>23</v>
      </c>
    </row>
    <row r="1238" spans="2:8" x14ac:dyDescent="0.35">
      <c r="B1238" t="s">
        <v>5557</v>
      </c>
      <c r="C1238" t="s">
        <v>5556</v>
      </c>
      <c r="D1238" t="s">
        <v>4466</v>
      </c>
      <c r="E1238">
        <v>2018</v>
      </c>
      <c r="F1238" t="s">
        <v>22</v>
      </c>
      <c r="G1238" t="s">
        <v>5558</v>
      </c>
      <c r="H1238" t="s">
        <v>23</v>
      </c>
    </row>
    <row r="1239" spans="2:8" x14ac:dyDescent="0.35">
      <c r="B1239" t="s">
        <v>5637</v>
      </c>
      <c r="C1239" t="s">
        <v>5636</v>
      </c>
      <c r="D1239" t="s">
        <v>5638</v>
      </c>
      <c r="E1239">
        <v>2016</v>
      </c>
      <c r="F1239" t="s">
        <v>22</v>
      </c>
      <c r="G1239" t="s">
        <v>5639</v>
      </c>
      <c r="H1239" t="s">
        <v>23</v>
      </c>
    </row>
    <row r="1240" spans="2:8" x14ac:dyDescent="0.35">
      <c r="B1240" t="s">
        <v>1308</v>
      </c>
      <c r="C1240" t="s">
        <v>1307</v>
      </c>
      <c r="D1240" t="s">
        <v>1309</v>
      </c>
      <c r="E1240">
        <v>2023</v>
      </c>
      <c r="F1240" t="s">
        <v>22</v>
      </c>
      <c r="G1240" t="s">
        <v>1310</v>
      </c>
      <c r="H1240" t="s">
        <v>23</v>
      </c>
    </row>
    <row r="1241" spans="2:8" x14ac:dyDescent="0.35">
      <c r="B1241" t="s">
        <v>6184</v>
      </c>
      <c r="C1241" t="s">
        <v>6673</v>
      </c>
      <c r="D1241" t="s">
        <v>42</v>
      </c>
      <c r="E1241">
        <v>2024</v>
      </c>
      <c r="F1241" t="s">
        <v>22</v>
      </c>
      <c r="H1241" t="s">
        <v>23</v>
      </c>
    </row>
    <row r="1242" spans="2:8" x14ac:dyDescent="0.35">
      <c r="B1242" t="s">
        <v>5736</v>
      </c>
      <c r="C1242" t="s">
        <v>4569</v>
      </c>
      <c r="D1242" t="s">
        <v>384</v>
      </c>
      <c r="E1242">
        <v>2015</v>
      </c>
      <c r="F1242" t="s">
        <v>22</v>
      </c>
      <c r="G1242" t="s">
        <v>5737</v>
      </c>
      <c r="H1242" t="s">
        <v>23</v>
      </c>
    </row>
    <row r="1243" spans="2:8" x14ac:dyDescent="0.35">
      <c r="B1243" t="s">
        <v>5600</v>
      </c>
      <c r="C1243" t="s">
        <v>5599</v>
      </c>
      <c r="D1243" t="s">
        <v>384</v>
      </c>
      <c r="E1243">
        <v>2018</v>
      </c>
      <c r="F1243" t="s">
        <v>22</v>
      </c>
      <c r="G1243" t="s">
        <v>5601</v>
      </c>
      <c r="H1243" t="s">
        <v>23</v>
      </c>
    </row>
    <row r="1244" spans="2:8" x14ac:dyDescent="0.35">
      <c r="B1244" t="s">
        <v>5747</v>
      </c>
      <c r="C1244" t="s">
        <v>5746</v>
      </c>
      <c r="D1244" t="s">
        <v>42</v>
      </c>
      <c r="E1244">
        <v>2014</v>
      </c>
      <c r="F1244" t="s">
        <v>22</v>
      </c>
      <c r="G1244" t="s">
        <v>5748</v>
      </c>
      <c r="H1244" t="s">
        <v>23</v>
      </c>
    </row>
    <row r="1245" spans="2:8" x14ac:dyDescent="0.35">
      <c r="B1245" t="s">
        <v>3650</v>
      </c>
      <c r="C1245" t="s">
        <v>3649</v>
      </c>
      <c r="D1245" t="s">
        <v>3651</v>
      </c>
      <c r="E1245">
        <v>2021</v>
      </c>
      <c r="F1245" t="s">
        <v>22</v>
      </c>
      <c r="G1245" t="s">
        <v>3652</v>
      </c>
      <c r="H1245" t="s">
        <v>23</v>
      </c>
    </row>
    <row r="1246" spans="2:8" x14ac:dyDescent="0.35">
      <c r="B1246" t="s">
        <v>5506</v>
      </c>
      <c r="C1246" t="s">
        <v>5505</v>
      </c>
      <c r="D1246" t="s">
        <v>2589</v>
      </c>
      <c r="E1246">
        <v>2019</v>
      </c>
      <c r="F1246" t="s">
        <v>1321</v>
      </c>
      <c r="G1246" t="s">
        <v>5507</v>
      </c>
      <c r="H1246" t="s">
        <v>23</v>
      </c>
    </row>
    <row r="1247" spans="2:8" x14ac:dyDescent="0.35">
      <c r="B1247" t="s">
        <v>5772</v>
      </c>
      <c r="C1247" t="s">
        <v>5771</v>
      </c>
      <c r="D1247" t="s">
        <v>5773</v>
      </c>
      <c r="E1247">
        <v>2012</v>
      </c>
      <c r="F1247" t="s">
        <v>22</v>
      </c>
      <c r="G1247" t="s">
        <v>5774</v>
      </c>
      <c r="H1247" t="s">
        <v>23</v>
      </c>
    </row>
    <row r="1248" spans="2:8" x14ac:dyDescent="0.35">
      <c r="B1248" t="s">
        <v>1024</v>
      </c>
      <c r="C1248" t="s">
        <v>1023</v>
      </c>
      <c r="D1248" t="s">
        <v>1027</v>
      </c>
      <c r="E1248">
        <v>2016</v>
      </c>
      <c r="F1248" t="s">
        <v>597</v>
      </c>
      <c r="G1248" t="s">
        <v>1028</v>
      </c>
      <c r="H1248" t="s">
        <v>23</v>
      </c>
    </row>
    <row r="1249" spans="2:8" x14ac:dyDescent="0.35">
      <c r="B1249" t="s">
        <v>2641</v>
      </c>
      <c r="C1249" t="s">
        <v>2640</v>
      </c>
      <c r="D1249" t="s">
        <v>53</v>
      </c>
      <c r="E1249">
        <v>2023</v>
      </c>
      <c r="F1249" t="s">
        <v>22</v>
      </c>
      <c r="G1249" t="s">
        <v>2642</v>
      </c>
      <c r="H1249" t="s">
        <v>23</v>
      </c>
    </row>
    <row r="1250" spans="2:8" x14ac:dyDescent="0.35">
      <c r="B1250" t="s">
        <v>6068</v>
      </c>
      <c r="C1250" t="s">
        <v>6770</v>
      </c>
      <c r="D1250" t="s">
        <v>1911</v>
      </c>
      <c r="E1250">
        <v>2025</v>
      </c>
      <c r="F1250" t="s">
        <v>22</v>
      </c>
      <c r="H1250" t="s">
        <v>23</v>
      </c>
    </row>
    <row r="1251" spans="2:8" x14ac:dyDescent="0.35">
      <c r="B1251" t="s">
        <v>1407</v>
      </c>
      <c r="C1251" t="s">
        <v>1406</v>
      </c>
      <c r="D1251" t="s">
        <v>1408</v>
      </c>
      <c r="E1251">
        <v>2019</v>
      </c>
      <c r="F1251" t="s">
        <v>1321</v>
      </c>
      <c r="G1251" t="s">
        <v>1409</v>
      </c>
      <c r="H1251" t="s">
        <v>23</v>
      </c>
    </row>
    <row r="1252" spans="2:8" x14ac:dyDescent="0.35">
      <c r="B1252" t="s">
        <v>3566</v>
      </c>
      <c r="C1252" t="s">
        <v>3565</v>
      </c>
      <c r="D1252" t="s">
        <v>42</v>
      </c>
      <c r="E1252">
        <v>2023</v>
      </c>
      <c r="F1252" t="s">
        <v>22</v>
      </c>
      <c r="G1252" t="s">
        <v>3567</v>
      </c>
      <c r="H1252" t="s">
        <v>23</v>
      </c>
    </row>
    <row r="1253" spans="2:8" x14ac:dyDescent="0.35">
      <c r="B1253" t="s">
        <v>5829</v>
      </c>
      <c r="C1253" t="s">
        <v>5828</v>
      </c>
      <c r="D1253" t="s">
        <v>1640</v>
      </c>
      <c r="E1253">
        <v>2014</v>
      </c>
      <c r="F1253" t="s">
        <v>22</v>
      </c>
      <c r="G1253" t="s">
        <v>5832</v>
      </c>
      <c r="H1253" t="s">
        <v>23</v>
      </c>
    </row>
    <row r="1254" spans="2:8" x14ac:dyDescent="0.35">
      <c r="B1254" t="s">
        <v>5333</v>
      </c>
      <c r="C1254" t="s">
        <v>5332</v>
      </c>
      <c r="D1254" t="s">
        <v>5334</v>
      </c>
      <c r="E1254">
        <v>2022</v>
      </c>
      <c r="F1254" t="s">
        <v>22</v>
      </c>
      <c r="G1254" t="s">
        <v>5335</v>
      </c>
      <c r="H1254" t="s">
        <v>23</v>
      </c>
    </row>
    <row r="1255" spans="2:8" x14ac:dyDescent="0.35">
      <c r="B1255" t="s">
        <v>6040</v>
      </c>
      <c r="C1255" t="s">
        <v>6530</v>
      </c>
      <c r="D1255" t="s">
        <v>2437</v>
      </c>
      <c r="E1255">
        <v>2025</v>
      </c>
      <c r="F1255" t="s">
        <v>1051</v>
      </c>
      <c r="H1255" t="s">
        <v>23</v>
      </c>
    </row>
    <row r="1256" spans="2:8" x14ac:dyDescent="0.35">
      <c r="B1256" t="s">
        <v>2111</v>
      </c>
      <c r="C1256" t="s">
        <v>2110</v>
      </c>
      <c r="D1256" t="s">
        <v>21</v>
      </c>
      <c r="E1256">
        <v>2013</v>
      </c>
      <c r="F1256" t="s">
        <v>22</v>
      </c>
      <c r="G1256" t="s">
        <v>2112</v>
      </c>
      <c r="H1256" t="s">
        <v>23</v>
      </c>
    </row>
    <row r="1257" spans="2:8" x14ac:dyDescent="0.35">
      <c r="B1257" t="s">
        <v>2218</v>
      </c>
      <c r="C1257" t="s">
        <v>2217</v>
      </c>
      <c r="D1257" t="s">
        <v>2219</v>
      </c>
      <c r="E1257">
        <v>2020</v>
      </c>
      <c r="F1257" t="s">
        <v>22</v>
      </c>
      <c r="G1257" t="s">
        <v>2220</v>
      </c>
      <c r="H1257" t="s">
        <v>23</v>
      </c>
    </row>
    <row r="1258" spans="2:8" x14ac:dyDescent="0.35">
      <c r="B1258" t="s">
        <v>3622</v>
      </c>
      <c r="C1258" t="s">
        <v>3621</v>
      </c>
      <c r="D1258" t="s">
        <v>2477</v>
      </c>
      <c r="E1258">
        <v>2020</v>
      </c>
      <c r="F1258" t="s">
        <v>22</v>
      </c>
      <c r="G1258" t="s">
        <v>3623</v>
      </c>
      <c r="H1258" t="s">
        <v>23</v>
      </c>
    </row>
    <row r="1259" spans="2:8" x14ac:dyDescent="0.35">
      <c r="B1259" t="s">
        <v>6210</v>
      </c>
      <c r="C1259" t="s">
        <v>6699</v>
      </c>
      <c r="D1259" t="s">
        <v>221</v>
      </c>
      <c r="E1259">
        <v>2024</v>
      </c>
      <c r="F1259" t="s">
        <v>22</v>
      </c>
      <c r="H1259" t="s">
        <v>23</v>
      </c>
    </row>
    <row r="1260" spans="2:8" x14ac:dyDescent="0.35">
      <c r="B1260" t="s">
        <v>6140</v>
      </c>
      <c r="C1260" t="s">
        <v>6631</v>
      </c>
      <c r="D1260" t="s">
        <v>42</v>
      </c>
      <c r="E1260">
        <v>2024</v>
      </c>
      <c r="F1260" t="s">
        <v>22</v>
      </c>
      <c r="H1260" t="s">
        <v>23</v>
      </c>
    </row>
    <row r="1261" spans="2:8" x14ac:dyDescent="0.35">
      <c r="B1261" t="s">
        <v>3067</v>
      </c>
      <c r="C1261" t="s">
        <v>3066</v>
      </c>
      <c r="D1261" t="s">
        <v>3070</v>
      </c>
      <c r="E1261">
        <v>2022</v>
      </c>
      <c r="F1261" t="s">
        <v>22</v>
      </c>
      <c r="G1261" t="s">
        <v>3071</v>
      </c>
      <c r="H1261" t="s">
        <v>23</v>
      </c>
    </row>
    <row r="1262" spans="2:8" x14ac:dyDescent="0.35">
      <c r="B1262" t="s">
        <v>1312</v>
      </c>
      <c r="C1262" t="s">
        <v>1311</v>
      </c>
      <c r="D1262" t="s">
        <v>1313</v>
      </c>
      <c r="E1262">
        <v>2020</v>
      </c>
      <c r="F1262" t="s">
        <v>22</v>
      </c>
      <c r="G1262" t="s">
        <v>1314</v>
      </c>
      <c r="H1262" t="s">
        <v>23</v>
      </c>
    </row>
    <row r="1263" spans="2:8" x14ac:dyDescent="0.35">
      <c r="B1263" t="s">
        <v>5577</v>
      </c>
      <c r="C1263" t="s">
        <v>5576</v>
      </c>
      <c r="D1263" t="s">
        <v>1298</v>
      </c>
      <c r="E1263">
        <v>2018</v>
      </c>
      <c r="F1263" t="s">
        <v>1321</v>
      </c>
      <c r="G1263" t="s">
        <v>5578</v>
      </c>
      <c r="H1263" t="s">
        <v>23</v>
      </c>
    </row>
    <row r="1264" spans="2:8" x14ac:dyDescent="0.35">
      <c r="B1264" t="s">
        <v>2507</v>
      </c>
      <c r="C1264" t="s">
        <v>2506</v>
      </c>
      <c r="D1264" t="s">
        <v>2508</v>
      </c>
      <c r="E1264">
        <v>2020</v>
      </c>
      <c r="F1264" t="s">
        <v>1321</v>
      </c>
      <c r="G1264" t="s">
        <v>2509</v>
      </c>
      <c r="H1264" t="s">
        <v>23</v>
      </c>
    </row>
    <row r="1265" spans="2:8" x14ac:dyDescent="0.35">
      <c r="B1265" t="s">
        <v>2320</v>
      </c>
      <c r="C1265" t="s">
        <v>2319</v>
      </c>
      <c r="D1265" t="s">
        <v>534</v>
      </c>
      <c r="E1265">
        <v>2021</v>
      </c>
      <c r="F1265" t="s">
        <v>22</v>
      </c>
      <c r="G1265" t="s">
        <v>2321</v>
      </c>
      <c r="H1265" t="s">
        <v>23</v>
      </c>
    </row>
    <row r="1266" spans="2:8" x14ac:dyDescent="0.35">
      <c r="B1266" t="s">
        <v>5467</v>
      </c>
      <c r="C1266" t="s">
        <v>5466</v>
      </c>
      <c r="D1266" t="s">
        <v>5468</v>
      </c>
      <c r="E1266">
        <v>2019</v>
      </c>
      <c r="F1266" t="s">
        <v>22</v>
      </c>
      <c r="G1266" t="s">
        <v>5469</v>
      </c>
      <c r="H1266" t="s">
        <v>23</v>
      </c>
    </row>
    <row r="1267" spans="2:8" x14ac:dyDescent="0.35">
      <c r="B1267" t="s">
        <v>6042</v>
      </c>
      <c r="C1267" t="s">
        <v>6532</v>
      </c>
      <c r="D1267" t="s">
        <v>110</v>
      </c>
      <c r="E1267">
        <v>2025</v>
      </c>
      <c r="F1267" t="s">
        <v>22</v>
      </c>
      <c r="H1267" t="s">
        <v>23</v>
      </c>
    </row>
    <row r="1268" spans="2:8" x14ac:dyDescent="0.35">
      <c r="B1268" t="s">
        <v>3414</v>
      </c>
      <c r="C1268" t="s">
        <v>3413</v>
      </c>
      <c r="D1268" t="s">
        <v>3415</v>
      </c>
      <c r="E1268">
        <v>2017</v>
      </c>
      <c r="F1268" t="s">
        <v>22</v>
      </c>
      <c r="G1268" t="s">
        <v>3416</v>
      </c>
      <c r="H1268" t="s">
        <v>23</v>
      </c>
    </row>
    <row r="1269" spans="2:8" x14ac:dyDescent="0.35">
      <c r="B1269" t="s">
        <v>275</v>
      </c>
      <c r="C1269" t="s">
        <v>274</v>
      </c>
      <c r="D1269" t="s">
        <v>277</v>
      </c>
      <c r="E1269">
        <v>2019</v>
      </c>
      <c r="F1269" t="s">
        <v>22</v>
      </c>
      <c r="G1269" t="s">
        <v>278</v>
      </c>
      <c r="H1269" t="s">
        <v>23</v>
      </c>
    </row>
    <row r="1270" spans="2:8" x14ac:dyDescent="0.35">
      <c r="B1270" t="s">
        <v>3248</v>
      </c>
      <c r="C1270" t="s">
        <v>3247</v>
      </c>
      <c r="D1270" t="s">
        <v>1365</v>
      </c>
      <c r="E1270">
        <v>2011</v>
      </c>
      <c r="F1270" t="s">
        <v>22</v>
      </c>
      <c r="G1270" t="s">
        <v>3249</v>
      </c>
      <c r="H1270" t="s">
        <v>23</v>
      </c>
    </row>
    <row r="1271" spans="2:8" x14ac:dyDescent="0.35">
      <c r="B1271" t="s">
        <v>6133</v>
      </c>
      <c r="C1271" t="s">
        <v>6624</v>
      </c>
      <c r="D1271" t="s">
        <v>3722</v>
      </c>
      <c r="E1271">
        <v>2024</v>
      </c>
      <c r="F1271" t="s">
        <v>22</v>
      </c>
      <c r="H1271" t="s">
        <v>23</v>
      </c>
    </row>
    <row r="1272" spans="2:8" x14ac:dyDescent="0.35">
      <c r="B1272" t="s">
        <v>5801</v>
      </c>
      <c r="C1272" t="s">
        <v>5800</v>
      </c>
      <c r="D1272" t="s">
        <v>21</v>
      </c>
      <c r="E1272">
        <v>2007</v>
      </c>
      <c r="F1272" t="s">
        <v>22</v>
      </c>
      <c r="G1272" t="s">
        <v>5802</v>
      </c>
      <c r="H1272" t="s">
        <v>23</v>
      </c>
    </row>
    <row r="1273" spans="2:8" x14ac:dyDescent="0.35">
      <c r="B1273" t="s">
        <v>2287</v>
      </c>
      <c r="C1273" t="s">
        <v>2286</v>
      </c>
      <c r="D1273" t="s">
        <v>2288</v>
      </c>
      <c r="E1273">
        <v>2022</v>
      </c>
      <c r="F1273" t="s">
        <v>22</v>
      </c>
      <c r="G1273" t="s">
        <v>2289</v>
      </c>
      <c r="H1273" t="s">
        <v>23</v>
      </c>
    </row>
    <row r="1274" spans="2:8" x14ac:dyDescent="0.35">
      <c r="B1274" t="s">
        <v>1819</v>
      </c>
      <c r="C1274" t="s">
        <v>1818</v>
      </c>
      <c r="D1274" t="s">
        <v>1332</v>
      </c>
      <c r="E1274">
        <v>2022</v>
      </c>
      <c r="F1274" t="s">
        <v>22</v>
      </c>
      <c r="G1274" t="s">
        <v>1820</v>
      </c>
      <c r="H1274" t="s">
        <v>23</v>
      </c>
    </row>
    <row r="1275" spans="2:8" x14ac:dyDescent="0.35">
      <c r="B1275" t="s">
        <v>1951</v>
      </c>
      <c r="C1275" t="s">
        <v>1950</v>
      </c>
      <c r="D1275" t="s">
        <v>21</v>
      </c>
      <c r="E1275">
        <v>2020</v>
      </c>
      <c r="F1275" t="s">
        <v>22</v>
      </c>
      <c r="G1275" t="s">
        <v>1952</v>
      </c>
      <c r="H1275" t="s">
        <v>23</v>
      </c>
    </row>
    <row r="1276" spans="2:8" x14ac:dyDescent="0.35">
      <c r="B1276" t="s">
        <v>487</v>
      </c>
      <c r="C1276" t="s">
        <v>486</v>
      </c>
      <c r="D1276" t="s">
        <v>490</v>
      </c>
      <c r="E1276">
        <v>2023</v>
      </c>
      <c r="F1276" t="s">
        <v>22</v>
      </c>
      <c r="G1276" t="s">
        <v>491</v>
      </c>
      <c r="H1276" t="s">
        <v>23</v>
      </c>
    </row>
    <row r="1277" spans="2:8" x14ac:dyDescent="0.35">
      <c r="B1277" t="s">
        <v>5337</v>
      </c>
      <c r="C1277" t="s">
        <v>5336</v>
      </c>
      <c r="D1277" t="s">
        <v>5338</v>
      </c>
      <c r="E1277">
        <v>2022</v>
      </c>
      <c r="F1277" t="s">
        <v>22</v>
      </c>
      <c r="G1277" t="s">
        <v>5339</v>
      </c>
      <c r="H1277" t="s">
        <v>23</v>
      </c>
    </row>
    <row r="1278" spans="2:8" x14ac:dyDescent="0.35">
      <c r="B1278" t="s">
        <v>2836</v>
      </c>
      <c r="C1278" t="s">
        <v>2835</v>
      </c>
      <c r="D1278" t="s">
        <v>21</v>
      </c>
      <c r="E1278">
        <v>2010</v>
      </c>
      <c r="F1278" t="s">
        <v>22</v>
      </c>
      <c r="G1278" t="s">
        <v>2837</v>
      </c>
      <c r="H1278" t="s">
        <v>23</v>
      </c>
    </row>
    <row r="1279" spans="2:8" x14ac:dyDescent="0.35">
      <c r="B1279" t="s">
        <v>30</v>
      </c>
      <c r="C1279" t="s">
        <v>29</v>
      </c>
      <c r="D1279" t="s">
        <v>33</v>
      </c>
      <c r="E1279">
        <v>2009</v>
      </c>
      <c r="F1279" t="s">
        <v>22</v>
      </c>
      <c r="G1279" t="s">
        <v>34</v>
      </c>
      <c r="H1279" t="s">
        <v>23</v>
      </c>
    </row>
    <row r="1280" spans="2:8" x14ac:dyDescent="0.35">
      <c r="B1280" t="s">
        <v>294</v>
      </c>
      <c r="C1280" t="s">
        <v>293</v>
      </c>
      <c r="D1280" t="s">
        <v>297</v>
      </c>
      <c r="E1280">
        <v>2010</v>
      </c>
      <c r="F1280" t="s">
        <v>22</v>
      </c>
      <c r="G1280" t="s">
        <v>298</v>
      </c>
      <c r="H1280" t="s">
        <v>23</v>
      </c>
    </row>
    <row r="1281" spans="2:8" x14ac:dyDescent="0.35">
      <c r="B1281" t="s">
        <v>3420</v>
      </c>
      <c r="C1281" t="s">
        <v>3419</v>
      </c>
      <c r="D1281" t="s">
        <v>3421</v>
      </c>
      <c r="E1281">
        <v>2010</v>
      </c>
      <c r="F1281" t="s">
        <v>22</v>
      </c>
      <c r="G1281" t="s">
        <v>3422</v>
      </c>
      <c r="H1281" t="s">
        <v>23</v>
      </c>
    </row>
    <row r="1282" spans="2:8" x14ac:dyDescent="0.35">
      <c r="B1282" t="s">
        <v>6079</v>
      </c>
      <c r="C1282" t="s">
        <v>6568</v>
      </c>
      <c r="D1282" t="s">
        <v>1458</v>
      </c>
      <c r="E1282">
        <v>2025</v>
      </c>
      <c r="F1282" t="s">
        <v>22</v>
      </c>
      <c r="H1282" t="s">
        <v>23</v>
      </c>
    </row>
    <row r="1283" spans="2:8" x14ac:dyDescent="0.35">
      <c r="B1283" t="s">
        <v>1781</v>
      </c>
      <c r="C1283" t="s">
        <v>1780</v>
      </c>
      <c r="D1283" t="s">
        <v>53</v>
      </c>
      <c r="E1283">
        <v>2023</v>
      </c>
      <c r="F1283" t="s">
        <v>22</v>
      </c>
      <c r="G1283" t="s">
        <v>1784</v>
      </c>
      <c r="H1283" t="s">
        <v>23</v>
      </c>
    </row>
    <row r="1284" spans="2:8" x14ac:dyDescent="0.35">
      <c r="B1284" t="s">
        <v>2553</v>
      </c>
      <c r="C1284" t="s">
        <v>2552</v>
      </c>
      <c r="D1284" t="s">
        <v>2554</v>
      </c>
      <c r="E1284">
        <v>2023</v>
      </c>
      <c r="F1284" t="s">
        <v>22</v>
      </c>
      <c r="G1284" t="s">
        <v>2555</v>
      </c>
      <c r="H1284" t="s">
        <v>23</v>
      </c>
    </row>
    <row r="1285" spans="2:8" x14ac:dyDescent="0.35">
      <c r="B1285" t="s">
        <v>5810</v>
      </c>
      <c r="C1285" t="s">
        <v>5809</v>
      </c>
      <c r="D1285" t="s">
        <v>5811</v>
      </c>
      <c r="E1285">
        <v>2010</v>
      </c>
      <c r="F1285" t="s">
        <v>22</v>
      </c>
      <c r="G1285" t="s">
        <v>5812</v>
      </c>
      <c r="H1285" t="s">
        <v>23</v>
      </c>
    </row>
    <row r="1286" spans="2:8" x14ac:dyDescent="0.35">
      <c r="B1286" t="s">
        <v>6223</v>
      </c>
      <c r="C1286" t="s">
        <v>6774</v>
      </c>
      <c r="D1286" t="s">
        <v>6403</v>
      </c>
      <c r="E1286">
        <v>2024</v>
      </c>
      <c r="F1286" t="s">
        <v>22</v>
      </c>
      <c r="H1286" t="s">
        <v>23</v>
      </c>
    </row>
    <row r="1287" spans="2:8" x14ac:dyDescent="0.35">
      <c r="B1287" t="s">
        <v>5769</v>
      </c>
      <c r="C1287" t="s">
        <v>5768</v>
      </c>
      <c r="D1287" t="s">
        <v>2617</v>
      </c>
      <c r="E1287">
        <v>2013</v>
      </c>
      <c r="F1287" t="s">
        <v>22</v>
      </c>
      <c r="G1287" t="s">
        <v>5770</v>
      </c>
      <c r="H1287" t="s">
        <v>23</v>
      </c>
    </row>
    <row r="1288" spans="2:8" x14ac:dyDescent="0.35">
      <c r="B1288" t="s">
        <v>2165</v>
      </c>
      <c r="C1288" t="s">
        <v>2164</v>
      </c>
      <c r="D1288" t="s">
        <v>1332</v>
      </c>
      <c r="E1288">
        <v>2016</v>
      </c>
      <c r="F1288" t="s">
        <v>22</v>
      </c>
      <c r="G1288" t="s">
        <v>2166</v>
      </c>
      <c r="H1288" t="s">
        <v>23</v>
      </c>
    </row>
    <row r="1289" spans="2:8" x14ac:dyDescent="0.35">
      <c r="B1289" t="s">
        <v>6243</v>
      </c>
      <c r="C1289" t="s">
        <v>6742</v>
      </c>
      <c r="D1289" t="s">
        <v>277</v>
      </c>
      <c r="E1289">
        <v>2024</v>
      </c>
      <c r="F1289" t="s">
        <v>22</v>
      </c>
      <c r="H1289" t="s">
        <v>23</v>
      </c>
    </row>
    <row r="1290" spans="2:8" x14ac:dyDescent="0.35">
      <c r="B1290" t="s">
        <v>2846</v>
      </c>
      <c r="C1290" t="s">
        <v>2845</v>
      </c>
      <c r="D1290" t="s">
        <v>1545</v>
      </c>
      <c r="E1290">
        <v>2019</v>
      </c>
      <c r="F1290" t="s">
        <v>1051</v>
      </c>
      <c r="G1290" t="s">
        <v>2847</v>
      </c>
      <c r="H1290" t="s">
        <v>23</v>
      </c>
    </row>
    <row r="1291" spans="2:8" x14ac:dyDescent="0.35">
      <c r="B1291" t="s">
        <v>5453</v>
      </c>
      <c r="C1291" t="s">
        <v>5452</v>
      </c>
      <c r="D1291" t="s">
        <v>21</v>
      </c>
      <c r="E1291">
        <v>2021</v>
      </c>
      <c r="F1291" t="s">
        <v>22</v>
      </c>
      <c r="G1291" t="s">
        <v>5454</v>
      </c>
      <c r="H1291" t="s">
        <v>23</v>
      </c>
    </row>
    <row r="1292" spans="2:8" x14ac:dyDescent="0.35">
      <c r="B1292" t="s">
        <v>6116</v>
      </c>
      <c r="C1292" t="s">
        <v>6606</v>
      </c>
      <c r="D1292" t="s">
        <v>42</v>
      </c>
      <c r="E1292">
        <v>2025</v>
      </c>
      <c r="F1292" t="s">
        <v>22</v>
      </c>
      <c r="H1292" t="s">
        <v>23</v>
      </c>
    </row>
    <row r="1293" spans="2:8" x14ac:dyDescent="0.35">
      <c r="B1293" t="s">
        <v>5609</v>
      </c>
      <c r="C1293" t="s">
        <v>5608</v>
      </c>
      <c r="D1293" t="s">
        <v>1298</v>
      </c>
      <c r="E1293">
        <v>2017</v>
      </c>
      <c r="F1293" t="s">
        <v>1321</v>
      </c>
      <c r="G1293" t="s">
        <v>5610</v>
      </c>
      <c r="H1293" t="s">
        <v>23</v>
      </c>
    </row>
    <row r="1294" spans="2:8" x14ac:dyDescent="0.35">
      <c r="B1294" t="s">
        <v>5967</v>
      </c>
      <c r="C1294" t="s">
        <v>6457</v>
      </c>
      <c r="D1294" t="s">
        <v>6272</v>
      </c>
      <c r="E1294">
        <v>2025</v>
      </c>
      <c r="F1294" t="s">
        <v>22</v>
      </c>
      <c r="H1294" t="s">
        <v>23</v>
      </c>
    </row>
    <row r="1295" spans="2:8" x14ac:dyDescent="0.35">
      <c r="B1295" t="s">
        <v>6013</v>
      </c>
      <c r="C1295" t="s">
        <v>6504</v>
      </c>
      <c r="D1295" t="s">
        <v>6292</v>
      </c>
      <c r="E1295">
        <v>2025</v>
      </c>
      <c r="F1295" t="s">
        <v>22</v>
      </c>
      <c r="H1295" t="s">
        <v>23</v>
      </c>
    </row>
    <row r="1296" spans="2:8" x14ac:dyDescent="0.35">
      <c r="B1296" t="s">
        <v>6159</v>
      </c>
      <c r="C1296" t="s">
        <v>6649</v>
      </c>
      <c r="D1296" t="s">
        <v>6368</v>
      </c>
      <c r="E1296">
        <v>2024</v>
      </c>
      <c r="F1296" t="s">
        <v>22</v>
      </c>
      <c r="H1296" t="s">
        <v>23</v>
      </c>
    </row>
    <row r="1297" spans="2:8" x14ac:dyDescent="0.35">
      <c r="B1297" t="s">
        <v>5814</v>
      </c>
      <c r="C1297" t="s">
        <v>5813</v>
      </c>
      <c r="D1297" t="s">
        <v>5164</v>
      </c>
      <c r="E1297">
        <v>2006</v>
      </c>
      <c r="F1297" t="s">
        <v>1051</v>
      </c>
      <c r="G1297" t="s">
        <v>5815</v>
      </c>
      <c r="H1297" t="s">
        <v>23</v>
      </c>
    </row>
    <row r="1298" spans="2:8" x14ac:dyDescent="0.35">
      <c r="B1298" t="s">
        <v>5314</v>
      </c>
      <c r="C1298" t="s">
        <v>5313</v>
      </c>
      <c r="D1298" t="s">
        <v>3689</v>
      </c>
      <c r="E1298">
        <v>2021</v>
      </c>
      <c r="F1298" t="s">
        <v>22</v>
      </c>
      <c r="G1298" t="s">
        <v>5315</v>
      </c>
      <c r="H1298" t="s">
        <v>23</v>
      </c>
    </row>
    <row r="1299" spans="2:8" x14ac:dyDescent="0.35">
      <c r="B1299" t="s">
        <v>6126</v>
      </c>
      <c r="C1299" t="s">
        <v>6616</v>
      </c>
      <c r="D1299" t="s">
        <v>1848</v>
      </c>
      <c r="E1299">
        <v>2024</v>
      </c>
      <c r="F1299" t="s">
        <v>22</v>
      </c>
      <c r="H1299" t="s">
        <v>23</v>
      </c>
    </row>
    <row r="1300" spans="2:8" x14ac:dyDescent="0.35">
      <c r="B1300" t="s">
        <v>1718</v>
      </c>
      <c r="C1300" t="s">
        <v>1717</v>
      </c>
      <c r="D1300" t="s">
        <v>221</v>
      </c>
      <c r="E1300">
        <v>2018</v>
      </c>
      <c r="F1300" t="s">
        <v>22</v>
      </c>
      <c r="G1300" t="s">
        <v>1721</v>
      </c>
      <c r="H1300" t="s">
        <v>23</v>
      </c>
    </row>
    <row r="1301" spans="2:8" x14ac:dyDescent="0.35">
      <c r="B1301" t="s">
        <v>6237</v>
      </c>
      <c r="C1301" t="s">
        <v>6732</v>
      </c>
      <c r="D1301" t="s">
        <v>6413</v>
      </c>
      <c r="E1301">
        <v>2024</v>
      </c>
      <c r="F1301" t="s">
        <v>22</v>
      </c>
      <c r="H1301" t="s">
        <v>23</v>
      </c>
    </row>
    <row r="1302" spans="2:8" x14ac:dyDescent="0.35">
      <c r="B1302" t="s">
        <v>5574</v>
      </c>
      <c r="C1302" t="s">
        <v>5573</v>
      </c>
      <c r="D1302" t="s">
        <v>2469</v>
      </c>
      <c r="E1302">
        <v>2018</v>
      </c>
      <c r="F1302" t="s">
        <v>22</v>
      </c>
      <c r="G1302" t="s">
        <v>5575</v>
      </c>
      <c r="H1302" t="s">
        <v>23</v>
      </c>
    </row>
    <row r="1303" spans="2:8" x14ac:dyDescent="0.35">
      <c r="B1303" t="s">
        <v>5585</v>
      </c>
      <c r="C1303" t="s">
        <v>5584</v>
      </c>
      <c r="D1303" t="s">
        <v>2469</v>
      </c>
      <c r="E1303">
        <v>2018</v>
      </c>
      <c r="F1303" t="s">
        <v>22</v>
      </c>
      <c r="G1303" t="s">
        <v>5586</v>
      </c>
      <c r="H1303" t="s">
        <v>23</v>
      </c>
    </row>
    <row r="1304" spans="2:8" x14ac:dyDescent="0.35">
      <c r="B1304" t="s">
        <v>1371</v>
      </c>
      <c r="C1304" t="s">
        <v>1370</v>
      </c>
      <c r="D1304" t="s">
        <v>1372</v>
      </c>
      <c r="E1304">
        <v>2020</v>
      </c>
      <c r="F1304" t="s">
        <v>22</v>
      </c>
      <c r="G1304" t="s">
        <v>1373</v>
      </c>
      <c r="H1304" t="s">
        <v>23</v>
      </c>
    </row>
    <row r="1305" spans="2:8" x14ac:dyDescent="0.35">
      <c r="B1305" t="s">
        <v>519</v>
      </c>
      <c r="C1305" t="s">
        <v>518</v>
      </c>
      <c r="D1305" t="s">
        <v>522</v>
      </c>
      <c r="E1305">
        <v>2021</v>
      </c>
      <c r="F1305" t="s">
        <v>22</v>
      </c>
      <c r="G1305" t="s">
        <v>523</v>
      </c>
      <c r="H1305" t="s">
        <v>23</v>
      </c>
    </row>
    <row r="1306" spans="2:8" x14ac:dyDescent="0.35">
      <c r="B1306" t="s">
        <v>1906</v>
      </c>
      <c r="C1306" t="s">
        <v>1905</v>
      </c>
      <c r="D1306" t="s">
        <v>1907</v>
      </c>
      <c r="E1306">
        <v>2015</v>
      </c>
      <c r="F1306" t="s">
        <v>1321</v>
      </c>
      <c r="G1306" t="s">
        <v>1908</v>
      </c>
      <c r="H1306" t="s">
        <v>23</v>
      </c>
    </row>
    <row r="1307" spans="2:8" x14ac:dyDescent="0.35">
      <c r="B1307" t="s">
        <v>5993</v>
      </c>
      <c r="C1307" t="s">
        <v>6483</v>
      </c>
      <c r="D1307" t="s">
        <v>2223</v>
      </c>
      <c r="E1307">
        <v>2025</v>
      </c>
      <c r="F1307" t="s">
        <v>22</v>
      </c>
      <c r="H1307" t="s">
        <v>23</v>
      </c>
    </row>
    <row r="1308" spans="2:8" x14ac:dyDescent="0.35">
      <c r="B1308" t="s">
        <v>6081</v>
      </c>
      <c r="C1308" t="s">
        <v>6569</v>
      </c>
      <c r="D1308" t="s">
        <v>6331</v>
      </c>
      <c r="E1308">
        <v>2025</v>
      </c>
      <c r="F1308" t="s">
        <v>22</v>
      </c>
      <c r="H1308" t="s">
        <v>23</v>
      </c>
    </row>
    <row r="1309" spans="2:8" x14ac:dyDescent="0.35">
      <c r="B1309" t="s">
        <v>5479</v>
      </c>
      <c r="C1309" t="s">
        <v>5478</v>
      </c>
      <c r="D1309" t="s">
        <v>5480</v>
      </c>
      <c r="E1309">
        <v>2019</v>
      </c>
      <c r="F1309" t="s">
        <v>22</v>
      </c>
      <c r="G1309" t="s">
        <v>5481</v>
      </c>
      <c r="H1309" t="s">
        <v>23</v>
      </c>
    </row>
    <row r="1310" spans="2:8" x14ac:dyDescent="0.35">
      <c r="B1310" t="s">
        <v>2457</v>
      </c>
      <c r="C1310" t="s">
        <v>2456</v>
      </c>
      <c r="D1310" t="s">
        <v>1614</v>
      </c>
      <c r="E1310">
        <v>2019</v>
      </c>
      <c r="F1310" t="s">
        <v>1051</v>
      </c>
      <c r="G1310" t="s">
        <v>2458</v>
      </c>
      <c r="H1310" t="s">
        <v>23</v>
      </c>
    </row>
    <row r="1311" spans="2:8" x14ac:dyDescent="0.35">
      <c r="B1311" t="s">
        <v>5311</v>
      </c>
      <c r="C1311" t="s">
        <v>5310</v>
      </c>
      <c r="D1311" t="s">
        <v>2190</v>
      </c>
      <c r="E1311">
        <v>2021</v>
      </c>
      <c r="F1311" t="s">
        <v>1051</v>
      </c>
      <c r="G1311" t="s">
        <v>5312</v>
      </c>
      <c r="H1311" t="s">
        <v>23</v>
      </c>
    </row>
    <row r="1312" spans="2:8" x14ac:dyDescent="0.35">
      <c r="B1312" t="s">
        <v>1403</v>
      </c>
      <c r="C1312" t="s">
        <v>1402</v>
      </c>
      <c r="D1312" t="s">
        <v>1404</v>
      </c>
      <c r="E1312">
        <v>2022</v>
      </c>
      <c r="F1312" t="s">
        <v>22</v>
      </c>
      <c r="G1312" t="s">
        <v>1405</v>
      </c>
      <c r="H1312" t="s">
        <v>23</v>
      </c>
    </row>
    <row r="1313" spans="2:8" x14ac:dyDescent="0.35">
      <c r="B1313" t="s">
        <v>3615</v>
      </c>
      <c r="C1313" t="s">
        <v>3614</v>
      </c>
      <c r="D1313" t="s">
        <v>3616</v>
      </c>
      <c r="E1313">
        <v>2018</v>
      </c>
      <c r="F1313" t="s">
        <v>22</v>
      </c>
      <c r="G1313" t="s">
        <v>3617</v>
      </c>
      <c r="H1313" t="s">
        <v>23</v>
      </c>
    </row>
    <row r="1314" spans="2:8" x14ac:dyDescent="0.35">
      <c r="B1314" t="s">
        <v>3157</v>
      </c>
      <c r="C1314" t="s">
        <v>3156</v>
      </c>
      <c r="D1314" t="s">
        <v>21</v>
      </c>
      <c r="E1314">
        <v>2021</v>
      </c>
      <c r="F1314" t="s">
        <v>22</v>
      </c>
      <c r="G1314" t="s">
        <v>3160</v>
      </c>
      <c r="H1314" t="s">
        <v>23</v>
      </c>
    </row>
    <row r="1315" spans="2:8" x14ac:dyDescent="0.35">
      <c r="B1315" t="s">
        <v>1797</v>
      </c>
      <c r="C1315" t="s">
        <v>1796</v>
      </c>
      <c r="D1315" t="s">
        <v>1798</v>
      </c>
      <c r="E1315">
        <v>2023</v>
      </c>
      <c r="F1315" t="s">
        <v>22</v>
      </c>
      <c r="G1315" t="s">
        <v>1799</v>
      </c>
      <c r="H1315" t="s">
        <v>23</v>
      </c>
    </row>
    <row r="1316" spans="2:8" x14ac:dyDescent="0.35">
      <c r="B1316" t="s">
        <v>5839</v>
      </c>
      <c r="C1316" t="s">
        <v>5838</v>
      </c>
      <c r="D1316" t="s">
        <v>570</v>
      </c>
      <c r="E1316">
        <v>2008</v>
      </c>
      <c r="F1316" t="s">
        <v>22</v>
      </c>
      <c r="G1316" t="s">
        <v>5840</v>
      </c>
      <c r="H1316" t="s">
        <v>23</v>
      </c>
    </row>
    <row r="1317" spans="2:8" x14ac:dyDescent="0.35">
      <c r="B1317" t="s">
        <v>1678</v>
      </c>
      <c r="C1317" t="s">
        <v>1677</v>
      </c>
      <c r="D1317" t="s">
        <v>1679</v>
      </c>
      <c r="E1317">
        <v>2019</v>
      </c>
      <c r="F1317" t="s">
        <v>22</v>
      </c>
      <c r="G1317" t="s">
        <v>1680</v>
      </c>
      <c r="H1317" t="s">
        <v>23</v>
      </c>
    </row>
    <row r="1318" spans="2:8" x14ac:dyDescent="0.35">
      <c r="B1318" t="s">
        <v>3590</v>
      </c>
      <c r="C1318" t="s">
        <v>3589</v>
      </c>
      <c r="D1318" t="s">
        <v>2800</v>
      </c>
      <c r="E1318">
        <v>2019</v>
      </c>
      <c r="F1318" t="s">
        <v>22</v>
      </c>
      <c r="G1318" t="s">
        <v>3591</v>
      </c>
      <c r="H1318" t="s">
        <v>23</v>
      </c>
    </row>
    <row r="1319" spans="2:8" x14ac:dyDescent="0.35">
      <c r="B1319" t="s">
        <v>562</v>
      </c>
      <c r="C1319" t="s">
        <v>561</v>
      </c>
      <c r="D1319" t="s">
        <v>319</v>
      </c>
      <c r="E1319">
        <v>2013</v>
      </c>
      <c r="F1319" t="s">
        <v>22</v>
      </c>
      <c r="G1319" t="s">
        <v>565</v>
      </c>
      <c r="H1319" t="s">
        <v>23</v>
      </c>
    </row>
    <row r="1320" spans="2:8" x14ac:dyDescent="0.35">
      <c r="B1320" t="s">
        <v>3577</v>
      </c>
      <c r="C1320" t="s">
        <v>3576</v>
      </c>
      <c r="D1320" t="s">
        <v>1844</v>
      </c>
      <c r="E1320">
        <v>2018</v>
      </c>
      <c r="F1320" t="s">
        <v>22</v>
      </c>
      <c r="G1320" t="s">
        <v>3578</v>
      </c>
      <c r="H1320" t="s">
        <v>23</v>
      </c>
    </row>
    <row r="1321" spans="2:8" x14ac:dyDescent="0.35">
      <c r="B1321" t="s">
        <v>5405</v>
      </c>
      <c r="C1321" t="s">
        <v>5404</v>
      </c>
      <c r="D1321" t="s">
        <v>1911</v>
      </c>
      <c r="E1321">
        <v>2022</v>
      </c>
      <c r="F1321" t="s">
        <v>22</v>
      </c>
      <c r="G1321" t="s">
        <v>5406</v>
      </c>
      <c r="H1321" t="s">
        <v>23</v>
      </c>
    </row>
    <row r="1322" spans="2:8" x14ac:dyDescent="0.35">
      <c r="B1322" t="s">
        <v>1353</v>
      </c>
      <c r="C1322" t="s">
        <v>1352</v>
      </c>
      <c r="D1322" t="s">
        <v>1332</v>
      </c>
      <c r="E1322">
        <v>2021</v>
      </c>
      <c r="F1322" t="s">
        <v>22</v>
      </c>
      <c r="G1322" t="s">
        <v>1354</v>
      </c>
      <c r="H1322" t="s">
        <v>23</v>
      </c>
    </row>
    <row r="1323" spans="2:8" x14ac:dyDescent="0.35">
      <c r="B1323" t="s">
        <v>5766</v>
      </c>
      <c r="C1323" t="s">
        <v>5765</v>
      </c>
      <c r="D1323" t="s">
        <v>5638</v>
      </c>
      <c r="E1323">
        <v>2013</v>
      </c>
      <c r="F1323" t="s">
        <v>22</v>
      </c>
      <c r="G1323" t="s">
        <v>5767</v>
      </c>
      <c r="H1323" t="s">
        <v>23</v>
      </c>
    </row>
    <row r="1324" spans="2:8" x14ac:dyDescent="0.35">
      <c r="B1324" t="s">
        <v>5782</v>
      </c>
      <c r="C1324" t="s">
        <v>5781</v>
      </c>
      <c r="D1324" t="s">
        <v>42</v>
      </c>
      <c r="E1324">
        <v>2012</v>
      </c>
      <c r="F1324" t="s">
        <v>1051</v>
      </c>
      <c r="G1324" t="s">
        <v>5783</v>
      </c>
      <c r="H1324" t="s">
        <v>23</v>
      </c>
    </row>
    <row r="1325" spans="2:8" x14ac:dyDescent="0.35">
      <c r="B1325" t="s">
        <v>6211</v>
      </c>
      <c r="C1325" t="s">
        <v>6700</v>
      </c>
      <c r="D1325" t="s">
        <v>3950</v>
      </c>
      <c r="E1325">
        <v>2024</v>
      </c>
      <c r="F1325" t="s">
        <v>22</v>
      </c>
      <c r="H1325" t="s">
        <v>23</v>
      </c>
    </row>
    <row r="1326" spans="2:8" x14ac:dyDescent="0.35">
      <c r="B1326" t="s">
        <v>3311</v>
      </c>
      <c r="C1326" t="s">
        <v>3310</v>
      </c>
      <c r="D1326" t="s">
        <v>403</v>
      </c>
      <c r="E1326">
        <v>2022</v>
      </c>
      <c r="F1326" t="s">
        <v>1051</v>
      </c>
      <c r="G1326" t="s">
        <v>3312</v>
      </c>
      <c r="H1326" t="s">
        <v>23</v>
      </c>
    </row>
    <row r="1327" spans="2:8" x14ac:dyDescent="0.35">
      <c r="B1327" t="s">
        <v>3207</v>
      </c>
      <c r="C1327" t="s">
        <v>3206</v>
      </c>
      <c r="D1327" t="s">
        <v>2706</v>
      </c>
      <c r="E1327">
        <v>2020</v>
      </c>
      <c r="F1327" t="s">
        <v>22</v>
      </c>
      <c r="G1327" t="s">
        <v>3208</v>
      </c>
      <c r="H1327" t="s">
        <v>23</v>
      </c>
    </row>
    <row r="1328" spans="2:8" x14ac:dyDescent="0.35">
      <c r="B1328" t="s">
        <v>1512</v>
      </c>
      <c r="C1328" t="s">
        <v>1511</v>
      </c>
      <c r="D1328" t="s">
        <v>42</v>
      </c>
      <c r="E1328">
        <v>2020</v>
      </c>
      <c r="F1328" t="s">
        <v>22</v>
      </c>
      <c r="G1328" t="s">
        <v>1513</v>
      </c>
      <c r="H1328" t="s">
        <v>23</v>
      </c>
    </row>
    <row r="1329" spans="2:8" x14ac:dyDescent="0.35">
      <c r="B1329" t="s">
        <v>5384</v>
      </c>
      <c r="C1329" t="s">
        <v>5383</v>
      </c>
      <c r="D1329" t="s">
        <v>2698</v>
      </c>
      <c r="E1329">
        <v>2022</v>
      </c>
      <c r="F1329" t="s">
        <v>22</v>
      </c>
      <c r="G1329" t="s">
        <v>5387</v>
      </c>
      <c r="H1329" t="s">
        <v>23</v>
      </c>
    </row>
    <row r="1330" spans="2:8" x14ac:dyDescent="0.35">
      <c r="B1330" t="s">
        <v>6088</v>
      </c>
      <c r="C1330" t="s">
        <v>6576</v>
      </c>
      <c r="D1330" t="s">
        <v>221</v>
      </c>
      <c r="E1330">
        <v>2025</v>
      </c>
      <c r="F1330" t="s">
        <v>22</v>
      </c>
      <c r="H1330" t="s">
        <v>23</v>
      </c>
    </row>
    <row r="1331" spans="2:8" x14ac:dyDescent="0.35">
      <c r="B1331" t="s">
        <v>5994</v>
      </c>
      <c r="C1331" t="s">
        <v>6484</v>
      </c>
      <c r="D1331" t="s">
        <v>21</v>
      </c>
      <c r="E1331">
        <v>2025</v>
      </c>
      <c r="F1331" t="s">
        <v>22</v>
      </c>
      <c r="H1331" t="s">
        <v>23</v>
      </c>
    </row>
    <row r="1332" spans="2:8" x14ac:dyDescent="0.35">
      <c r="B1332" t="s">
        <v>567</v>
      </c>
      <c r="C1332" t="s">
        <v>566</v>
      </c>
      <c r="D1332" t="s">
        <v>570</v>
      </c>
      <c r="E1332">
        <v>2007</v>
      </c>
      <c r="F1332" t="s">
        <v>22</v>
      </c>
      <c r="G1332" t="s">
        <v>571</v>
      </c>
      <c r="H1332" t="s">
        <v>23</v>
      </c>
    </row>
    <row r="1333" spans="2:8" x14ac:dyDescent="0.35">
      <c r="B1333" t="s">
        <v>5286</v>
      </c>
      <c r="C1333" t="s">
        <v>5285</v>
      </c>
      <c r="D1333" t="s">
        <v>42</v>
      </c>
      <c r="E1333">
        <v>2022</v>
      </c>
      <c r="F1333" t="s">
        <v>22</v>
      </c>
      <c r="G1333" t="s">
        <v>5289</v>
      </c>
      <c r="H1333" t="s">
        <v>23</v>
      </c>
    </row>
    <row r="1334" spans="2:8" x14ac:dyDescent="0.35">
      <c r="B1334" t="s">
        <v>1714</v>
      </c>
      <c r="C1334" t="s">
        <v>1713</v>
      </c>
      <c r="D1334" t="s">
        <v>1715</v>
      </c>
      <c r="E1334">
        <v>2021</v>
      </c>
      <c r="F1334" t="s">
        <v>22</v>
      </c>
      <c r="G1334" t="s">
        <v>1716</v>
      </c>
      <c r="H1334" t="s">
        <v>23</v>
      </c>
    </row>
    <row r="1335" spans="2:8" x14ac:dyDescent="0.35">
      <c r="B1335" t="s">
        <v>6082</v>
      </c>
      <c r="C1335" t="s">
        <v>6570</v>
      </c>
      <c r="D1335" t="s">
        <v>21</v>
      </c>
      <c r="E1335">
        <v>2025</v>
      </c>
      <c r="F1335" t="s">
        <v>22</v>
      </c>
      <c r="H1335" t="s">
        <v>23</v>
      </c>
    </row>
    <row r="1336" spans="2:8" x14ac:dyDescent="0.35">
      <c r="B1336" t="s">
        <v>2404</v>
      </c>
      <c r="C1336" t="s">
        <v>2403</v>
      </c>
      <c r="D1336" t="s">
        <v>2405</v>
      </c>
      <c r="E1336">
        <v>2016</v>
      </c>
      <c r="F1336" t="s">
        <v>22</v>
      </c>
      <c r="G1336" t="s">
        <v>2406</v>
      </c>
      <c r="H1336" t="s">
        <v>23</v>
      </c>
    </row>
    <row r="1337" spans="2:8" x14ac:dyDescent="0.35">
      <c r="B1337" t="s">
        <v>3436</v>
      </c>
      <c r="C1337" t="s">
        <v>3435</v>
      </c>
      <c r="D1337" t="s">
        <v>21</v>
      </c>
      <c r="E1337">
        <v>2018</v>
      </c>
      <c r="F1337" t="s">
        <v>22</v>
      </c>
      <c r="G1337" t="s">
        <v>3437</v>
      </c>
      <c r="H1337" t="s">
        <v>23</v>
      </c>
    </row>
    <row r="1338" spans="2:8" x14ac:dyDescent="0.35">
      <c r="B1338" t="s">
        <v>2515</v>
      </c>
      <c r="C1338" t="s">
        <v>2514</v>
      </c>
      <c r="D1338" t="s">
        <v>403</v>
      </c>
      <c r="E1338">
        <v>2021</v>
      </c>
      <c r="F1338" t="s">
        <v>22</v>
      </c>
      <c r="G1338" t="s">
        <v>2518</v>
      </c>
      <c r="H1338" t="s">
        <v>23</v>
      </c>
    </row>
    <row r="1339" spans="2:8" x14ac:dyDescent="0.35">
      <c r="B1339" t="s">
        <v>6046</v>
      </c>
      <c r="C1339" t="s">
        <v>6535</v>
      </c>
      <c r="D1339" t="s">
        <v>5381</v>
      </c>
      <c r="E1339">
        <v>2025</v>
      </c>
      <c r="F1339" t="s">
        <v>1051</v>
      </c>
      <c r="H1339" t="s">
        <v>23</v>
      </c>
    </row>
    <row r="1340" spans="2:8" x14ac:dyDescent="0.35">
      <c r="B1340" t="s">
        <v>5953</v>
      </c>
      <c r="C1340" t="s">
        <v>6778</v>
      </c>
      <c r="D1340" t="s">
        <v>6267</v>
      </c>
      <c r="E1340">
        <v>2025</v>
      </c>
      <c r="F1340" t="s">
        <v>22</v>
      </c>
      <c r="H1340" t="s">
        <v>23</v>
      </c>
    </row>
    <row r="1341" spans="2:8" x14ac:dyDescent="0.35">
      <c r="B1341" t="s">
        <v>6244</v>
      </c>
      <c r="C1341" t="s">
        <v>6743</v>
      </c>
      <c r="D1341" t="s">
        <v>1516</v>
      </c>
      <c r="E1341">
        <v>2024</v>
      </c>
      <c r="F1341" t="s">
        <v>1321</v>
      </c>
      <c r="H1341" t="s">
        <v>23</v>
      </c>
    </row>
    <row r="1342" spans="2:8" x14ac:dyDescent="0.35">
      <c r="B1342" t="s">
        <v>5247</v>
      </c>
      <c r="C1342" t="s">
        <v>5246</v>
      </c>
      <c r="D1342" t="s">
        <v>534</v>
      </c>
      <c r="E1342">
        <v>2022</v>
      </c>
      <c r="F1342" t="s">
        <v>22</v>
      </c>
      <c r="G1342" t="s">
        <v>5248</v>
      </c>
      <c r="H1342" t="s">
        <v>23</v>
      </c>
    </row>
    <row r="1343" spans="2:8" x14ac:dyDescent="0.35">
      <c r="B1343" t="s">
        <v>5983</v>
      </c>
      <c r="C1343" t="s">
        <v>6472</v>
      </c>
      <c r="D1343" t="s">
        <v>3817</v>
      </c>
      <c r="E1343">
        <v>2025</v>
      </c>
      <c r="F1343" t="s">
        <v>22</v>
      </c>
      <c r="H1343" t="s">
        <v>23</v>
      </c>
    </row>
    <row r="1344" spans="2:8" x14ac:dyDescent="0.35">
      <c r="B1344" t="s">
        <v>5984</v>
      </c>
      <c r="C1344" t="s">
        <v>6473</v>
      </c>
      <c r="D1344" t="s">
        <v>42</v>
      </c>
      <c r="E1344">
        <v>2025</v>
      </c>
      <c r="F1344" t="s">
        <v>22</v>
      </c>
      <c r="H1344" t="s">
        <v>23</v>
      </c>
    </row>
    <row r="1345" spans="2:8" x14ac:dyDescent="0.35">
      <c r="B1345" t="s">
        <v>444</v>
      </c>
      <c r="C1345" t="s">
        <v>443</v>
      </c>
      <c r="D1345" t="s">
        <v>42</v>
      </c>
      <c r="E1345">
        <v>2023</v>
      </c>
      <c r="F1345" t="s">
        <v>22</v>
      </c>
      <c r="G1345" t="s">
        <v>447</v>
      </c>
      <c r="H1345" t="s">
        <v>23</v>
      </c>
    </row>
    <row r="1346" spans="2:8" x14ac:dyDescent="0.35">
      <c r="B1346" t="s">
        <v>6208</v>
      </c>
      <c r="C1346" t="s">
        <v>6697</v>
      </c>
      <c r="D1346" t="s">
        <v>3077</v>
      </c>
      <c r="E1346">
        <v>2024</v>
      </c>
      <c r="F1346" t="s">
        <v>22</v>
      </c>
      <c r="H1346" t="s">
        <v>23</v>
      </c>
    </row>
    <row r="1347" spans="2:8" x14ac:dyDescent="0.35">
      <c r="B1347" t="s">
        <v>5307</v>
      </c>
      <c r="C1347" t="s">
        <v>5306</v>
      </c>
      <c r="D1347" t="s">
        <v>5308</v>
      </c>
      <c r="E1347">
        <v>2022</v>
      </c>
      <c r="F1347" t="s">
        <v>22</v>
      </c>
      <c r="G1347" t="s">
        <v>5309</v>
      </c>
      <c r="H1347" t="s">
        <v>23</v>
      </c>
    </row>
    <row r="1348" spans="2:8" x14ac:dyDescent="0.35">
      <c r="B1348" t="s">
        <v>6173</v>
      </c>
      <c r="C1348" t="s">
        <v>6663</v>
      </c>
      <c r="D1348" t="s">
        <v>6375</v>
      </c>
      <c r="E1348">
        <v>2024</v>
      </c>
      <c r="F1348" t="s">
        <v>22</v>
      </c>
      <c r="H1348" t="s">
        <v>23</v>
      </c>
    </row>
    <row r="1349" spans="2:8" x14ac:dyDescent="0.35">
      <c r="B1349" t="s">
        <v>1989</v>
      </c>
      <c r="C1349" t="s">
        <v>1988</v>
      </c>
      <c r="D1349" t="s">
        <v>541</v>
      </c>
      <c r="E1349">
        <v>2024</v>
      </c>
      <c r="F1349" t="s">
        <v>22</v>
      </c>
      <c r="G1349" t="s">
        <v>1990</v>
      </c>
      <c r="H1349" t="s">
        <v>23</v>
      </c>
    </row>
    <row r="1350" spans="2:8" x14ac:dyDescent="0.35">
      <c r="B1350" t="s">
        <v>6199</v>
      </c>
      <c r="C1350" t="s">
        <v>6688</v>
      </c>
      <c r="D1350" t="s">
        <v>2219</v>
      </c>
      <c r="E1350">
        <v>2024</v>
      </c>
      <c r="F1350" t="s">
        <v>22</v>
      </c>
      <c r="H1350" t="s">
        <v>23</v>
      </c>
    </row>
    <row r="1351" spans="2:8" x14ac:dyDescent="0.35">
      <c r="B1351" t="s">
        <v>16</v>
      </c>
      <c r="C1351" t="s">
        <v>15</v>
      </c>
      <c r="D1351" t="s">
        <v>21</v>
      </c>
      <c r="E1351">
        <v>2022</v>
      </c>
      <c r="F1351" t="s">
        <v>22</v>
      </c>
      <c r="G1351" t="s">
        <v>24</v>
      </c>
      <c r="H1351" t="s">
        <v>23</v>
      </c>
    </row>
    <row r="1352" spans="2:8" x14ac:dyDescent="0.35">
      <c r="B1352" t="s">
        <v>5789</v>
      </c>
      <c r="C1352" t="s">
        <v>5788</v>
      </c>
      <c r="D1352" t="s">
        <v>21</v>
      </c>
      <c r="E1352">
        <v>2012</v>
      </c>
      <c r="F1352" t="s">
        <v>22</v>
      </c>
      <c r="G1352" t="s">
        <v>5790</v>
      </c>
      <c r="H1352" t="s">
        <v>23</v>
      </c>
    </row>
    <row r="1353" spans="2:8" x14ac:dyDescent="0.35">
      <c r="B1353" t="s">
        <v>6071</v>
      </c>
      <c r="C1353" t="s">
        <v>6560</v>
      </c>
      <c r="D1353" t="s">
        <v>6326</v>
      </c>
      <c r="E1353">
        <v>2025</v>
      </c>
      <c r="F1353" t="s">
        <v>22</v>
      </c>
      <c r="H1353" t="s">
        <v>23</v>
      </c>
    </row>
    <row r="1354" spans="2:8" x14ac:dyDescent="0.35">
      <c r="B1354" t="s">
        <v>5411</v>
      </c>
      <c r="C1354" t="s">
        <v>5410</v>
      </c>
      <c r="D1354" t="s">
        <v>2469</v>
      </c>
      <c r="E1354">
        <v>2020</v>
      </c>
      <c r="F1354" t="s">
        <v>22</v>
      </c>
      <c r="G1354" t="s">
        <v>5412</v>
      </c>
      <c r="H1354" t="s">
        <v>23</v>
      </c>
    </row>
    <row r="1355" spans="2:8" x14ac:dyDescent="0.35">
      <c r="B1355" t="s">
        <v>5433</v>
      </c>
      <c r="C1355" t="s">
        <v>5432</v>
      </c>
      <c r="D1355" t="s">
        <v>5434</v>
      </c>
      <c r="E1355">
        <v>2020</v>
      </c>
      <c r="F1355" t="s">
        <v>1051</v>
      </c>
      <c r="G1355" t="s">
        <v>5435</v>
      </c>
      <c r="H1355" t="s">
        <v>23</v>
      </c>
    </row>
    <row r="1356" spans="2:8" x14ac:dyDescent="0.35">
      <c r="B1356" t="s">
        <v>196</v>
      </c>
      <c r="C1356" t="s">
        <v>195</v>
      </c>
      <c r="D1356" t="s">
        <v>199</v>
      </c>
      <c r="E1356">
        <v>2018</v>
      </c>
      <c r="F1356" t="s">
        <v>22</v>
      </c>
      <c r="G1356" t="s">
        <v>200</v>
      </c>
      <c r="H1356" t="s">
        <v>23</v>
      </c>
    </row>
    <row r="1357" spans="2:8" x14ac:dyDescent="0.35">
      <c r="B1357" t="s">
        <v>5500</v>
      </c>
      <c r="C1357" t="s">
        <v>5499</v>
      </c>
      <c r="D1357" t="s">
        <v>1855</v>
      </c>
      <c r="E1357">
        <v>2019</v>
      </c>
      <c r="F1357" t="s">
        <v>22</v>
      </c>
      <c r="G1357" t="s">
        <v>5501</v>
      </c>
      <c r="H1357" t="s">
        <v>23</v>
      </c>
    </row>
    <row r="1358" spans="2:8" x14ac:dyDescent="0.35">
      <c r="B1358" t="s">
        <v>2905</v>
      </c>
      <c r="C1358" t="s">
        <v>2904</v>
      </c>
      <c r="D1358" t="s">
        <v>2906</v>
      </c>
      <c r="E1358">
        <v>2022</v>
      </c>
      <c r="F1358" t="s">
        <v>22</v>
      </c>
      <c r="G1358" t="s">
        <v>2907</v>
      </c>
      <c r="H1358" t="s">
        <v>23</v>
      </c>
    </row>
    <row r="1359" spans="2:8" x14ac:dyDescent="0.35">
      <c r="B1359" t="s">
        <v>2384</v>
      </c>
      <c r="C1359" t="s">
        <v>2383</v>
      </c>
      <c r="D1359" t="s">
        <v>2385</v>
      </c>
      <c r="E1359">
        <v>2018</v>
      </c>
      <c r="F1359" t="s">
        <v>1321</v>
      </c>
      <c r="G1359" t="s">
        <v>2386</v>
      </c>
      <c r="H1359" t="s">
        <v>23</v>
      </c>
    </row>
    <row r="1360" spans="2:8" x14ac:dyDescent="0.35">
      <c r="B1360" t="s">
        <v>6226</v>
      </c>
      <c r="C1360" t="s">
        <v>6716</v>
      </c>
      <c r="D1360" t="s">
        <v>3077</v>
      </c>
      <c r="E1360">
        <v>2024</v>
      </c>
      <c r="F1360" t="s">
        <v>22</v>
      </c>
      <c r="H1360" t="s">
        <v>23</v>
      </c>
    </row>
    <row r="1361" spans="2:8" x14ac:dyDescent="0.35">
      <c r="B1361" t="s">
        <v>406</v>
      </c>
      <c r="C1361" t="s">
        <v>405</v>
      </c>
      <c r="D1361" t="s">
        <v>42</v>
      </c>
      <c r="E1361">
        <v>2021</v>
      </c>
      <c r="F1361" t="s">
        <v>22</v>
      </c>
      <c r="G1361" t="s">
        <v>409</v>
      </c>
      <c r="H1361" t="s">
        <v>23</v>
      </c>
    </row>
    <row r="1362" spans="2:8" x14ac:dyDescent="0.35">
      <c r="B1362" t="s">
        <v>5964</v>
      </c>
      <c r="C1362" t="s">
        <v>6454</v>
      </c>
      <c r="D1362" t="s">
        <v>62</v>
      </c>
      <c r="E1362">
        <v>2025</v>
      </c>
      <c r="F1362" t="s">
        <v>22</v>
      </c>
      <c r="H1362" t="s">
        <v>23</v>
      </c>
    </row>
    <row r="1363" spans="2:8" x14ac:dyDescent="0.35">
      <c r="B1363" t="s">
        <v>5634</v>
      </c>
      <c r="C1363" t="s">
        <v>5633</v>
      </c>
      <c r="D1363" t="s">
        <v>2469</v>
      </c>
      <c r="E1363">
        <v>2016</v>
      </c>
      <c r="F1363" t="s">
        <v>22</v>
      </c>
      <c r="G1363" t="s">
        <v>5635</v>
      </c>
      <c r="H1363" t="s">
        <v>23</v>
      </c>
    </row>
    <row r="1364" spans="2:8" x14ac:dyDescent="0.35">
      <c r="B1364" t="s">
        <v>5744</v>
      </c>
      <c r="C1364" t="s">
        <v>5743</v>
      </c>
      <c r="D1364" t="s">
        <v>133</v>
      </c>
      <c r="E1364">
        <v>2014</v>
      </c>
      <c r="F1364" t="s">
        <v>22</v>
      </c>
      <c r="G1364" t="s">
        <v>5745</v>
      </c>
      <c r="H1364" t="s">
        <v>23</v>
      </c>
    </row>
    <row r="1365" spans="2:8" x14ac:dyDescent="0.35">
      <c r="B1365" t="s">
        <v>2770</v>
      </c>
      <c r="C1365" t="s">
        <v>2769</v>
      </c>
      <c r="D1365" t="s">
        <v>2773</v>
      </c>
      <c r="E1365">
        <v>2020</v>
      </c>
      <c r="F1365" t="s">
        <v>22</v>
      </c>
      <c r="G1365" t="s">
        <v>2774</v>
      </c>
      <c r="H1365" t="s">
        <v>23</v>
      </c>
    </row>
    <row r="1366" spans="2:8" x14ac:dyDescent="0.35">
      <c r="B1366" t="s">
        <v>5358</v>
      </c>
      <c r="C1366" t="s">
        <v>5357</v>
      </c>
      <c r="D1366" t="s">
        <v>62</v>
      </c>
      <c r="E1366">
        <v>2021</v>
      </c>
      <c r="F1366" t="s">
        <v>22</v>
      </c>
      <c r="G1366" t="s">
        <v>5359</v>
      </c>
      <c r="H1366" t="s">
        <v>23</v>
      </c>
    </row>
    <row r="1367" spans="2:8" x14ac:dyDescent="0.35">
      <c r="B1367" t="s">
        <v>6026</v>
      </c>
      <c r="C1367" t="s">
        <v>6516</v>
      </c>
      <c r="D1367" t="s">
        <v>6298</v>
      </c>
      <c r="E1367">
        <v>2025</v>
      </c>
      <c r="F1367" t="s">
        <v>22</v>
      </c>
      <c r="H1367" t="s">
        <v>23</v>
      </c>
    </row>
    <row r="1368" spans="2:8" x14ac:dyDescent="0.35">
      <c r="B1368" t="s">
        <v>5978</v>
      </c>
      <c r="C1368" t="s">
        <v>6466</v>
      </c>
      <c r="D1368" t="s">
        <v>3296</v>
      </c>
      <c r="E1368">
        <v>2025</v>
      </c>
      <c r="F1368" t="s">
        <v>22</v>
      </c>
      <c r="H1368" t="s">
        <v>23</v>
      </c>
    </row>
    <row r="1369" spans="2:8" x14ac:dyDescent="0.35">
      <c r="B1369" t="s">
        <v>5821</v>
      </c>
      <c r="C1369" t="s">
        <v>5820</v>
      </c>
      <c r="D1369" t="s">
        <v>5822</v>
      </c>
      <c r="E1369">
        <v>2006</v>
      </c>
      <c r="F1369" t="s">
        <v>22</v>
      </c>
      <c r="G1369" t="s">
        <v>5823</v>
      </c>
      <c r="H1369" t="s">
        <v>23</v>
      </c>
    </row>
    <row r="1370" spans="2:8" x14ac:dyDescent="0.35">
      <c r="B1370" t="s">
        <v>2677</v>
      </c>
      <c r="C1370" t="s">
        <v>2676</v>
      </c>
      <c r="D1370" t="s">
        <v>21</v>
      </c>
      <c r="E1370">
        <v>2020</v>
      </c>
      <c r="F1370" t="s">
        <v>22</v>
      </c>
      <c r="G1370" t="s">
        <v>2680</v>
      </c>
      <c r="H1370" t="s">
        <v>23</v>
      </c>
    </row>
    <row r="1371" spans="2:8" x14ac:dyDescent="0.35">
      <c r="B1371" t="s">
        <v>2472</v>
      </c>
      <c r="C1371" t="s">
        <v>2471</v>
      </c>
      <c r="D1371" t="s">
        <v>2473</v>
      </c>
      <c r="E1371">
        <v>2016</v>
      </c>
      <c r="F1371" t="s">
        <v>1321</v>
      </c>
      <c r="G1371" t="s">
        <v>2474</v>
      </c>
      <c r="H1371" t="s">
        <v>23</v>
      </c>
    </row>
    <row r="1372" spans="2:8" x14ac:dyDescent="0.35">
      <c r="B1372" t="s">
        <v>5762</v>
      </c>
      <c r="C1372" t="s">
        <v>5761</v>
      </c>
      <c r="D1372" t="s">
        <v>5763</v>
      </c>
      <c r="E1372">
        <v>2012</v>
      </c>
      <c r="F1372" t="s">
        <v>22</v>
      </c>
      <c r="G1372" t="s">
        <v>5764</v>
      </c>
      <c r="H1372" t="s">
        <v>23</v>
      </c>
    </row>
    <row r="1373" spans="2:8" x14ac:dyDescent="0.35">
      <c r="B1373" t="s">
        <v>3231</v>
      </c>
      <c r="C1373" t="s">
        <v>3230</v>
      </c>
      <c r="D1373" t="s">
        <v>3232</v>
      </c>
      <c r="E1373">
        <v>2020</v>
      </c>
      <c r="F1373" t="s">
        <v>22</v>
      </c>
      <c r="G1373" t="s">
        <v>3233</v>
      </c>
      <c r="H1373" t="s">
        <v>23</v>
      </c>
    </row>
    <row r="1374" spans="2:8" x14ac:dyDescent="0.35">
      <c r="B1374" t="s">
        <v>1925</v>
      </c>
      <c r="C1374" t="s">
        <v>1924</v>
      </c>
      <c r="D1374" t="s">
        <v>1926</v>
      </c>
      <c r="E1374">
        <v>2020</v>
      </c>
      <c r="F1374" t="s">
        <v>22</v>
      </c>
      <c r="G1374" t="s">
        <v>1927</v>
      </c>
      <c r="H1374" t="s">
        <v>23</v>
      </c>
    </row>
    <row r="1375" spans="2:8" x14ac:dyDescent="0.35">
      <c r="B1375" t="s">
        <v>3458</v>
      </c>
      <c r="C1375" t="s">
        <v>3457</v>
      </c>
      <c r="D1375" t="s">
        <v>3459</v>
      </c>
      <c r="E1375">
        <v>2010</v>
      </c>
      <c r="F1375" t="s">
        <v>22</v>
      </c>
      <c r="G1375" t="s">
        <v>3460</v>
      </c>
      <c r="H1375" t="s">
        <v>23</v>
      </c>
    </row>
    <row r="1376" spans="2:8" x14ac:dyDescent="0.35">
      <c r="B1376" t="s">
        <v>6084</v>
      </c>
      <c r="C1376" t="s">
        <v>6572</v>
      </c>
      <c r="D1376" t="s">
        <v>6332</v>
      </c>
      <c r="E1376">
        <v>2025</v>
      </c>
      <c r="F1376" t="s">
        <v>22</v>
      </c>
      <c r="H1376" t="s">
        <v>23</v>
      </c>
    </row>
    <row r="1377" spans="2:8" x14ac:dyDescent="0.35">
      <c r="B1377" t="s">
        <v>6085</v>
      </c>
      <c r="C1377" t="s">
        <v>6573</v>
      </c>
      <c r="D1377" t="s">
        <v>6333</v>
      </c>
      <c r="E1377">
        <v>2025</v>
      </c>
      <c r="F1377" t="s">
        <v>22</v>
      </c>
      <c r="H1377" t="s">
        <v>23</v>
      </c>
    </row>
    <row r="1378" spans="2:8" x14ac:dyDescent="0.35">
      <c r="B1378" t="s">
        <v>2511</v>
      </c>
      <c r="C1378" t="s">
        <v>2510</v>
      </c>
      <c r="D1378" t="s">
        <v>2512</v>
      </c>
      <c r="E1378">
        <v>2017</v>
      </c>
      <c r="F1378" t="s">
        <v>1321</v>
      </c>
      <c r="G1378" t="s">
        <v>2513</v>
      </c>
      <c r="H1378" t="s">
        <v>23</v>
      </c>
    </row>
    <row r="1379" spans="2:8" x14ac:dyDescent="0.35">
      <c r="B1379" t="s">
        <v>5301</v>
      </c>
      <c r="C1379" t="s">
        <v>5300</v>
      </c>
      <c r="D1379" t="s">
        <v>2469</v>
      </c>
      <c r="E1379">
        <v>2022</v>
      </c>
      <c r="F1379" t="s">
        <v>22</v>
      </c>
      <c r="G1379" t="s">
        <v>5302</v>
      </c>
      <c r="H1379" t="s">
        <v>23</v>
      </c>
    </row>
    <row r="1380" spans="2:8" x14ac:dyDescent="0.35">
      <c r="B1380" t="s">
        <v>5244</v>
      </c>
      <c r="C1380" t="s">
        <v>5243</v>
      </c>
      <c r="D1380" t="s">
        <v>42</v>
      </c>
      <c r="E1380">
        <v>2022</v>
      </c>
      <c r="F1380" t="s">
        <v>22</v>
      </c>
      <c r="G1380" t="s">
        <v>5245</v>
      </c>
      <c r="H1380" t="s">
        <v>23</v>
      </c>
    </row>
    <row r="1381" spans="2:8" x14ac:dyDescent="0.35">
      <c r="B1381" t="s">
        <v>5804</v>
      </c>
      <c r="C1381" t="s">
        <v>5803</v>
      </c>
      <c r="D1381" t="s">
        <v>277</v>
      </c>
      <c r="E1381">
        <v>2010</v>
      </c>
      <c r="F1381" t="s">
        <v>22</v>
      </c>
      <c r="G1381" t="s">
        <v>5805</v>
      </c>
      <c r="H1381" t="s">
        <v>23</v>
      </c>
    </row>
    <row r="1382" spans="2:8" x14ac:dyDescent="0.35">
      <c r="B1382" t="s">
        <v>5408</v>
      </c>
      <c r="C1382" t="s">
        <v>5407</v>
      </c>
      <c r="D1382" t="s">
        <v>221</v>
      </c>
      <c r="E1382">
        <v>2021</v>
      </c>
      <c r="F1382" t="s">
        <v>22</v>
      </c>
      <c r="G1382" t="s">
        <v>5409</v>
      </c>
      <c r="H1382" t="s">
        <v>23</v>
      </c>
    </row>
    <row r="1383" spans="2:8" x14ac:dyDescent="0.35">
      <c r="B1383" t="s">
        <v>1007</v>
      </c>
      <c r="C1383" t="s">
        <v>1006</v>
      </c>
      <c r="D1383" t="s">
        <v>1008</v>
      </c>
      <c r="E1383">
        <v>2023</v>
      </c>
      <c r="F1383" t="s">
        <v>597</v>
      </c>
      <c r="G1383" t="s">
        <v>1009</v>
      </c>
      <c r="H1383" t="s">
        <v>23</v>
      </c>
    </row>
    <row r="1384" spans="2:8" x14ac:dyDescent="0.35">
      <c r="B1384" t="s">
        <v>6101</v>
      </c>
      <c r="C1384" t="s">
        <v>6589</v>
      </c>
      <c r="D1384" t="s">
        <v>42</v>
      </c>
      <c r="E1384">
        <v>2025</v>
      </c>
      <c r="F1384" t="s">
        <v>22</v>
      </c>
      <c r="H1384" t="s">
        <v>23</v>
      </c>
    </row>
    <row r="1385" spans="2:8" x14ac:dyDescent="0.35">
      <c r="B1385" t="s">
        <v>316</v>
      </c>
      <c r="C1385" t="s">
        <v>315</v>
      </c>
      <c r="D1385" t="s">
        <v>319</v>
      </c>
      <c r="E1385">
        <v>2020</v>
      </c>
      <c r="F1385" t="s">
        <v>22</v>
      </c>
      <c r="G1385" t="s">
        <v>320</v>
      </c>
      <c r="H1385" t="s">
        <v>23</v>
      </c>
    </row>
    <row r="1386" spans="2:8" x14ac:dyDescent="0.35">
      <c r="B1386" t="s">
        <v>1890</v>
      </c>
      <c r="C1386" t="s">
        <v>1889</v>
      </c>
      <c r="D1386" t="s">
        <v>1891</v>
      </c>
      <c r="E1386">
        <v>2020</v>
      </c>
      <c r="F1386" t="s">
        <v>22</v>
      </c>
      <c r="G1386" t="s">
        <v>1892</v>
      </c>
      <c r="H1386" t="s">
        <v>23</v>
      </c>
    </row>
    <row r="1387" spans="2:8" x14ac:dyDescent="0.35">
      <c r="B1387" t="s">
        <v>5666</v>
      </c>
      <c r="C1387" t="s">
        <v>5665</v>
      </c>
      <c r="D1387" t="s">
        <v>199</v>
      </c>
      <c r="E1387">
        <v>2017</v>
      </c>
      <c r="F1387" t="s">
        <v>22</v>
      </c>
      <c r="G1387" t="s">
        <v>5667</v>
      </c>
      <c r="H1387" t="s">
        <v>23</v>
      </c>
    </row>
    <row r="1388" spans="2:8" x14ac:dyDescent="0.35">
      <c r="B1388" t="s">
        <v>6261</v>
      </c>
      <c r="C1388" t="s">
        <v>6762</v>
      </c>
      <c r="D1388" t="s">
        <v>42</v>
      </c>
      <c r="E1388">
        <v>2024</v>
      </c>
      <c r="F1388" t="s">
        <v>22</v>
      </c>
      <c r="H1388" t="s">
        <v>23</v>
      </c>
    </row>
    <row r="1389" spans="2:8" x14ac:dyDescent="0.35">
      <c r="B1389" t="s">
        <v>3199</v>
      </c>
      <c r="C1389" t="s">
        <v>3198</v>
      </c>
      <c r="D1389" t="s">
        <v>3200</v>
      </c>
      <c r="E1389">
        <v>2020</v>
      </c>
      <c r="F1389" t="s">
        <v>22</v>
      </c>
      <c r="G1389" t="s">
        <v>3201</v>
      </c>
      <c r="H1389" t="s">
        <v>23</v>
      </c>
    </row>
    <row r="1390" spans="2:8" x14ac:dyDescent="0.35">
      <c r="B1390" t="s">
        <v>450</v>
      </c>
      <c r="C1390" t="s">
        <v>449</v>
      </c>
      <c r="D1390" t="s">
        <v>453</v>
      </c>
      <c r="E1390">
        <v>2022</v>
      </c>
      <c r="F1390" t="s">
        <v>22</v>
      </c>
      <c r="G1390" t="s">
        <v>454</v>
      </c>
      <c r="H1390" t="s">
        <v>23</v>
      </c>
    </row>
    <row r="1391" spans="2:8" x14ac:dyDescent="0.35">
      <c r="B1391" t="s">
        <v>6134</v>
      </c>
      <c r="C1391" t="s">
        <v>6625</v>
      </c>
      <c r="D1391" t="s">
        <v>6359</v>
      </c>
      <c r="E1391">
        <v>2024</v>
      </c>
      <c r="F1391" t="s">
        <v>22</v>
      </c>
      <c r="H1391" t="s">
        <v>23</v>
      </c>
    </row>
    <row r="1392" spans="2:8" x14ac:dyDescent="0.35">
      <c r="B1392" t="s">
        <v>6117</v>
      </c>
      <c r="C1392" t="s">
        <v>6607</v>
      </c>
      <c r="D1392" t="s">
        <v>628</v>
      </c>
      <c r="E1392">
        <v>2025</v>
      </c>
      <c r="F1392" t="s">
        <v>22</v>
      </c>
      <c r="H1392" t="s">
        <v>23</v>
      </c>
    </row>
    <row r="1393" spans="2:8" x14ac:dyDescent="0.35">
      <c r="B1393" t="s">
        <v>5260</v>
      </c>
      <c r="C1393" t="s">
        <v>5259</v>
      </c>
      <c r="D1393" t="s">
        <v>5261</v>
      </c>
      <c r="E1393">
        <v>2022</v>
      </c>
      <c r="F1393" t="s">
        <v>22</v>
      </c>
      <c r="G1393" t="s">
        <v>5262</v>
      </c>
      <c r="H1393" t="s">
        <v>23</v>
      </c>
    </row>
    <row r="1394" spans="2:8" x14ac:dyDescent="0.35">
      <c r="B1394" t="s">
        <v>5253</v>
      </c>
      <c r="C1394" t="s">
        <v>5252</v>
      </c>
      <c r="D1394" t="s">
        <v>3889</v>
      </c>
      <c r="E1394">
        <v>2022</v>
      </c>
      <c r="F1394" t="s">
        <v>22</v>
      </c>
      <c r="G1394" t="s">
        <v>5254</v>
      </c>
      <c r="H1394" t="s">
        <v>23</v>
      </c>
    </row>
    <row r="1395" spans="2:8" x14ac:dyDescent="0.35">
      <c r="B1395" t="s">
        <v>2818</v>
      </c>
      <c r="C1395" t="s">
        <v>2817</v>
      </c>
      <c r="D1395" t="s">
        <v>1926</v>
      </c>
      <c r="E1395">
        <v>2023</v>
      </c>
      <c r="F1395" t="s">
        <v>22</v>
      </c>
      <c r="G1395" t="s">
        <v>2819</v>
      </c>
      <c r="H1395" t="s">
        <v>23</v>
      </c>
    </row>
    <row r="1396" spans="2:8" x14ac:dyDescent="0.35">
      <c r="B1396" t="s">
        <v>59</v>
      </c>
      <c r="C1396" t="s">
        <v>58</v>
      </c>
      <c r="D1396" t="s">
        <v>62</v>
      </c>
      <c r="E1396">
        <v>2022</v>
      </c>
      <c r="F1396" t="s">
        <v>22</v>
      </c>
      <c r="G1396" t="s">
        <v>63</v>
      </c>
      <c r="H1396" t="s">
        <v>23</v>
      </c>
    </row>
    <row r="1397" spans="2:8" x14ac:dyDescent="0.35">
      <c r="B1397" t="s">
        <v>5371</v>
      </c>
      <c r="C1397" t="s">
        <v>5370</v>
      </c>
      <c r="D1397" t="s">
        <v>5372</v>
      </c>
      <c r="E1397">
        <v>2021</v>
      </c>
      <c r="F1397" t="s">
        <v>22</v>
      </c>
      <c r="G1397" t="s">
        <v>5373</v>
      </c>
      <c r="H1397" t="s">
        <v>23</v>
      </c>
    </row>
    <row r="1398" spans="2:8" x14ac:dyDescent="0.35">
      <c r="B1398" t="s">
        <v>579</v>
      </c>
      <c r="C1398" t="s">
        <v>578</v>
      </c>
      <c r="D1398" t="s">
        <v>21</v>
      </c>
      <c r="E1398">
        <v>2024</v>
      </c>
      <c r="F1398" t="s">
        <v>22</v>
      </c>
      <c r="G1398" t="s">
        <v>582</v>
      </c>
      <c r="H1398" t="s">
        <v>23</v>
      </c>
    </row>
    <row r="1399" spans="2:8" x14ac:dyDescent="0.35">
      <c r="B1399" t="s">
        <v>2803</v>
      </c>
      <c r="C1399" t="s">
        <v>2802</v>
      </c>
      <c r="D1399" t="s">
        <v>384</v>
      </c>
      <c r="E1399">
        <v>2018</v>
      </c>
      <c r="F1399" t="s">
        <v>22</v>
      </c>
      <c r="G1399" t="s">
        <v>2804</v>
      </c>
      <c r="H1399" t="s">
        <v>23</v>
      </c>
    </row>
    <row r="1400" spans="2:8" x14ac:dyDescent="0.35">
      <c r="B1400" t="s">
        <v>5825</v>
      </c>
      <c r="C1400" t="s">
        <v>5824</v>
      </c>
      <c r="D1400" t="s">
        <v>5826</v>
      </c>
      <c r="E1400">
        <v>2009</v>
      </c>
      <c r="F1400" t="s">
        <v>22</v>
      </c>
      <c r="G1400" t="s">
        <v>5827</v>
      </c>
      <c r="H1400" t="s">
        <v>23</v>
      </c>
    </row>
    <row r="1401" spans="2:8" x14ac:dyDescent="0.35">
      <c r="B1401" t="s">
        <v>1585</v>
      </c>
      <c r="C1401" t="s">
        <v>1584</v>
      </c>
      <c r="D1401" t="s">
        <v>1586</v>
      </c>
      <c r="E1401">
        <v>2019</v>
      </c>
      <c r="F1401" t="s">
        <v>1321</v>
      </c>
      <c r="G1401" t="s">
        <v>1587</v>
      </c>
      <c r="H1401" t="s">
        <v>23</v>
      </c>
    </row>
    <row r="1402" spans="2:8" x14ac:dyDescent="0.35">
      <c r="B1402" t="s">
        <v>5730</v>
      </c>
      <c r="C1402" t="s">
        <v>5729</v>
      </c>
      <c r="D1402" t="s">
        <v>5731</v>
      </c>
      <c r="E1402">
        <v>2014</v>
      </c>
      <c r="F1402" t="s">
        <v>22</v>
      </c>
      <c r="G1402" t="s">
        <v>5732</v>
      </c>
      <c r="H1402" t="s">
        <v>23</v>
      </c>
    </row>
    <row r="1403" spans="2:8" x14ac:dyDescent="0.35">
      <c r="B1403" t="s">
        <v>3603</v>
      </c>
      <c r="C1403" t="s">
        <v>3602</v>
      </c>
      <c r="D1403" t="s">
        <v>42</v>
      </c>
      <c r="E1403">
        <v>2019</v>
      </c>
      <c r="F1403" t="s">
        <v>22</v>
      </c>
      <c r="G1403" t="s">
        <v>3604</v>
      </c>
      <c r="H1403" t="s">
        <v>23</v>
      </c>
    </row>
    <row r="1404" spans="2:8" x14ac:dyDescent="0.35">
      <c r="B1404" t="s">
        <v>3609</v>
      </c>
      <c r="C1404" t="s">
        <v>3608</v>
      </c>
      <c r="D1404" t="s">
        <v>21</v>
      </c>
      <c r="E1404">
        <v>2024</v>
      </c>
      <c r="F1404" t="s">
        <v>22</v>
      </c>
      <c r="G1404" t="s">
        <v>3610</v>
      </c>
      <c r="H1404" t="s">
        <v>23</v>
      </c>
    </row>
    <row r="1405" spans="2:8" x14ac:dyDescent="0.35">
      <c r="B1405" t="s">
        <v>3141</v>
      </c>
      <c r="C1405" t="s">
        <v>3140</v>
      </c>
      <c r="D1405" t="s">
        <v>133</v>
      </c>
      <c r="E1405">
        <v>2022</v>
      </c>
      <c r="F1405" t="s">
        <v>22</v>
      </c>
      <c r="G1405" t="s">
        <v>3142</v>
      </c>
      <c r="H1405" t="s">
        <v>23</v>
      </c>
    </row>
    <row r="1406" spans="2:8" x14ac:dyDescent="0.35">
      <c r="B1406" t="s">
        <v>1910</v>
      </c>
      <c r="C1406" t="s">
        <v>1909</v>
      </c>
      <c r="D1406" t="s">
        <v>1911</v>
      </c>
      <c r="E1406">
        <v>2016</v>
      </c>
      <c r="F1406" t="s">
        <v>22</v>
      </c>
      <c r="G1406" t="s">
        <v>1912</v>
      </c>
      <c r="H1406" t="s">
        <v>23</v>
      </c>
    </row>
    <row r="1407" spans="2:8" x14ac:dyDescent="0.35">
      <c r="B1407" t="s">
        <v>2809</v>
      </c>
      <c r="C1407" t="s">
        <v>2808</v>
      </c>
      <c r="D1407" t="s">
        <v>522</v>
      </c>
      <c r="E1407">
        <v>2018</v>
      </c>
      <c r="F1407" t="s">
        <v>22</v>
      </c>
      <c r="G1407" t="s">
        <v>2810</v>
      </c>
      <c r="H1407" t="s">
        <v>23</v>
      </c>
    </row>
    <row r="1408" spans="2:8" x14ac:dyDescent="0.35">
      <c r="B1408" t="s">
        <v>5528</v>
      </c>
      <c r="C1408" t="s">
        <v>5527</v>
      </c>
      <c r="D1408" t="s">
        <v>133</v>
      </c>
      <c r="E1408">
        <v>2020</v>
      </c>
      <c r="F1408" t="s">
        <v>22</v>
      </c>
      <c r="G1408" t="s">
        <v>5529</v>
      </c>
      <c r="H1408" t="s">
        <v>23</v>
      </c>
    </row>
    <row r="1409" spans="2:8" x14ac:dyDescent="0.35">
      <c r="B1409" t="s">
        <v>6143</v>
      </c>
      <c r="C1409" t="s">
        <v>6634</v>
      </c>
      <c r="D1409" t="s">
        <v>42</v>
      </c>
      <c r="E1409">
        <v>2024</v>
      </c>
      <c r="F1409" t="s">
        <v>22</v>
      </c>
      <c r="H1409" t="s">
        <v>23</v>
      </c>
    </row>
    <row r="1410" spans="2:8" x14ac:dyDescent="0.35">
      <c r="B1410" t="s">
        <v>6098</v>
      </c>
      <c r="C1410" t="s">
        <v>6585</v>
      </c>
      <c r="D1410" t="s">
        <v>42</v>
      </c>
      <c r="E1410">
        <v>2025</v>
      </c>
      <c r="F1410" t="s">
        <v>22</v>
      </c>
      <c r="H1410" t="s">
        <v>23</v>
      </c>
    </row>
    <row r="1411" spans="2:8" x14ac:dyDescent="0.35">
      <c r="B1411" t="s">
        <v>6217</v>
      </c>
      <c r="C1411" t="s">
        <v>6707</v>
      </c>
      <c r="D1411" t="s">
        <v>6398</v>
      </c>
      <c r="E1411">
        <v>2024</v>
      </c>
      <c r="F1411" t="s">
        <v>22</v>
      </c>
      <c r="H1411" t="s">
        <v>23</v>
      </c>
    </row>
    <row r="1412" spans="2:8" x14ac:dyDescent="0.35">
      <c r="B1412" t="s">
        <v>3320</v>
      </c>
      <c r="C1412" t="s">
        <v>3319</v>
      </c>
      <c r="D1412" t="s">
        <v>3321</v>
      </c>
      <c r="E1412">
        <v>2012</v>
      </c>
      <c r="F1412" t="s">
        <v>22</v>
      </c>
      <c r="G1412" t="s">
        <v>3322</v>
      </c>
      <c r="H1412" t="s">
        <v>23</v>
      </c>
    </row>
    <row r="1413" spans="2:8" x14ac:dyDescent="0.35">
      <c r="B1413" t="s">
        <v>6190</v>
      </c>
      <c r="C1413" t="s">
        <v>6679</v>
      </c>
      <c r="D1413" t="s">
        <v>79</v>
      </c>
      <c r="E1413">
        <v>2024</v>
      </c>
      <c r="F1413" t="s">
        <v>22</v>
      </c>
      <c r="H1413" t="s">
        <v>23</v>
      </c>
    </row>
    <row r="1414" spans="2:8" x14ac:dyDescent="0.35">
      <c r="B1414" t="s">
        <v>3241</v>
      </c>
      <c r="C1414" t="s">
        <v>3240</v>
      </c>
      <c r="D1414" t="s">
        <v>403</v>
      </c>
      <c r="E1414">
        <v>2021</v>
      </c>
      <c r="F1414" t="s">
        <v>22</v>
      </c>
      <c r="G1414" t="s">
        <v>3242</v>
      </c>
      <c r="H1414" t="s">
        <v>23</v>
      </c>
    </row>
    <row r="1415" spans="2:8" x14ac:dyDescent="0.35">
      <c r="B1415" t="s">
        <v>258</v>
      </c>
      <c r="C1415" t="s">
        <v>257</v>
      </c>
      <c r="D1415" t="s">
        <v>260</v>
      </c>
      <c r="E1415">
        <v>2009</v>
      </c>
      <c r="F1415" t="s">
        <v>22</v>
      </c>
      <c r="H1415" t="s">
        <v>23</v>
      </c>
    </row>
    <row r="1416" spans="2:8" x14ac:dyDescent="0.35">
      <c r="B1416" t="s">
        <v>1393</v>
      </c>
      <c r="C1416" t="s">
        <v>1392</v>
      </c>
      <c r="D1416" t="s">
        <v>133</v>
      </c>
      <c r="E1416">
        <v>2018</v>
      </c>
      <c r="F1416" t="s">
        <v>22</v>
      </c>
      <c r="G1416" t="s">
        <v>1394</v>
      </c>
      <c r="H1416" t="s">
        <v>23</v>
      </c>
    </row>
    <row r="1417" spans="2:8" x14ac:dyDescent="0.35">
      <c r="B1417" t="s">
        <v>1385</v>
      </c>
      <c r="C1417" t="s">
        <v>1384</v>
      </c>
      <c r="D1417" t="s">
        <v>1386</v>
      </c>
      <c r="E1417">
        <v>2017</v>
      </c>
      <c r="F1417" t="s">
        <v>22</v>
      </c>
      <c r="G1417" t="s">
        <v>1387</v>
      </c>
      <c r="H1417" t="s">
        <v>23</v>
      </c>
    </row>
    <row r="1418" spans="2:8" x14ac:dyDescent="0.35">
      <c r="B1418" t="s">
        <v>5616</v>
      </c>
      <c r="C1418" t="s">
        <v>5615</v>
      </c>
      <c r="D1418" t="s">
        <v>5617</v>
      </c>
      <c r="E1418">
        <v>2017</v>
      </c>
      <c r="F1418" t="s">
        <v>22</v>
      </c>
      <c r="G1418" t="s">
        <v>5618</v>
      </c>
      <c r="H1418" t="s">
        <v>23</v>
      </c>
    </row>
    <row r="1419" spans="2:8" x14ac:dyDescent="0.35">
      <c r="B1419" t="s">
        <v>6020</v>
      </c>
      <c r="C1419" t="s">
        <v>6510</v>
      </c>
      <c r="D1419" t="s">
        <v>2645</v>
      </c>
      <c r="E1419">
        <v>2025</v>
      </c>
      <c r="F1419" t="s">
        <v>22</v>
      </c>
      <c r="H1419" t="s">
        <v>23</v>
      </c>
    </row>
    <row r="1420" spans="2:8" x14ac:dyDescent="0.35">
      <c r="B1420" t="s">
        <v>5678</v>
      </c>
      <c r="C1420" t="s">
        <v>5677</v>
      </c>
      <c r="D1420" t="s">
        <v>3415</v>
      </c>
      <c r="E1420">
        <v>2017</v>
      </c>
      <c r="F1420" t="s">
        <v>22</v>
      </c>
      <c r="G1420" t="s">
        <v>5679</v>
      </c>
      <c r="H1420" t="s">
        <v>23</v>
      </c>
    </row>
    <row r="1421" spans="2:8" x14ac:dyDescent="0.35">
      <c r="B1421" t="s">
        <v>1985</v>
      </c>
      <c r="C1421" t="s">
        <v>1984</v>
      </c>
      <c r="D1421" t="s">
        <v>1986</v>
      </c>
      <c r="E1421">
        <v>2017</v>
      </c>
      <c r="F1421" t="s">
        <v>22</v>
      </c>
      <c r="G1421" t="s">
        <v>1987</v>
      </c>
      <c r="H1421" t="s">
        <v>23</v>
      </c>
    </row>
    <row r="1422" spans="2:8" x14ac:dyDescent="0.35">
      <c r="B1422" t="s">
        <v>2644</v>
      </c>
      <c r="C1422" t="s">
        <v>2643</v>
      </c>
      <c r="D1422" t="s">
        <v>2645</v>
      </c>
      <c r="E1422">
        <v>2020</v>
      </c>
      <c r="F1422" t="s">
        <v>22</v>
      </c>
      <c r="G1422" t="s">
        <v>2646</v>
      </c>
      <c r="H1422" t="s">
        <v>23</v>
      </c>
    </row>
    <row r="1423" spans="2:8" x14ac:dyDescent="0.35">
      <c r="B1423" t="s">
        <v>6000</v>
      </c>
      <c r="C1423" t="s">
        <v>6777</v>
      </c>
      <c r="D1423" t="s">
        <v>42</v>
      </c>
      <c r="E1423">
        <v>2025</v>
      </c>
      <c r="F1423" t="s">
        <v>22</v>
      </c>
      <c r="H1423" t="s">
        <v>23</v>
      </c>
    </row>
    <row r="1424" spans="2:8" x14ac:dyDescent="0.35">
      <c r="B1424" t="s">
        <v>1441</v>
      </c>
      <c r="C1424" t="s">
        <v>1440</v>
      </c>
      <c r="D1424" t="s">
        <v>1444</v>
      </c>
      <c r="E1424">
        <v>2020</v>
      </c>
      <c r="F1424" t="s">
        <v>22</v>
      </c>
      <c r="G1424" t="s">
        <v>1445</v>
      </c>
      <c r="H1424" t="s">
        <v>23</v>
      </c>
    </row>
    <row r="1425" spans="2:8" x14ac:dyDescent="0.35">
      <c r="B1425" t="s">
        <v>525</v>
      </c>
      <c r="C1425" t="s">
        <v>524</v>
      </c>
      <c r="D1425" t="s">
        <v>528</v>
      </c>
      <c r="E1425">
        <v>2019</v>
      </c>
      <c r="F1425" t="s">
        <v>22</v>
      </c>
      <c r="G1425" t="s">
        <v>529</v>
      </c>
      <c r="H1425" t="s">
        <v>23</v>
      </c>
    </row>
    <row r="1426" spans="2:8" x14ac:dyDescent="0.35">
      <c r="B1426" t="s">
        <v>1815</v>
      </c>
      <c r="C1426" t="s">
        <v>1814</v>
      </c>
      <c r="D1426" t="s">
        <v>1816</v>
      </c>
      <c r="E1426">
        <v>2022</v>
      </c>
      <c r="F1426" t="s">
        <v>22</v>
      </c>
      <c r="G1426" t="s">
        <v>1817</v>
      </c>
      <c r="H1426" t="s">
        <v>23</v>
      </c>
    </row>
    <row r="1427" spans="2:8" x14ac:dyDescent="0.35">
      <c r="B1427" t="s">
        <v>3258</v>
      </c>
      <c r="C1427" t="s">
        <v>3257</v>
      </c>
      <c r="D1427" t="s">
        <v>326</v>
      </c>
      <c r="E1427">
        <v>2023</v>
      </c>
      <c r="F1427" t="s">
        <v>22</v>
      </c>
      <c r="G1427" t="s">
        <v>3259</v>
      </c>
      <c r="H1427" t="s">
        <v>23</v>
      </c>
    </row>
    <row r="1428" spans="2:8" x14ac:dyDescent="0.35">
      <c r="B1428" t="s">
        <v>5725</v>
      </c>
      <c r="C1428" t="s">
        <v>5724</v>
      </c>
      <c r="D1428" t="s">
        <v>3961</v>
      </c>
      <c r="E1428">
        <v>2014</v>
      </c>
      <c r="F1428" t="s">
        <v>22</v>
      </c>
      <c r="G1428" t="s">
        <v>5728</v>
      </c>
      <c r="H1428" t="s">
        <v>23</v>
      </c>
    </row>
    <row r="1429" spans="2:8" x14ac:dyDescent="0.35">
      <c r="B1429" t="s">
        <v>632</v>
      </c>
      <c r="C1429" t="s">
        <v>631</v>
      </c>
      <c r="D1429" t="s">
        <v>636</v>
      </c>
      <c r="E1429">
        <v>2017</v>
      </c>
      <c r="F1429" t="s">
        <v>597</v>
      </c>
      <c r="G1429" t="s">
        <v>637</v>
      </c>
      <c r="H1429" t="s">
        <v>23</v>
      </c>
    </row>
    <row r="1430" spans="2:8" x14ac:dyDescent="0.35">
      <c r="B1430" t="s">
        <v>6017</v>
      </c>
      <c r="C1430" t="s">
        <v>6508</v>
      </c>
      <c r="D1430" t="s">
        <v>3077</v>
      </c>
      <c r="E1430">
        <v>2025</v>
      </c>
      <c r="F1430" t="s">
        <v>22</v>
      </c>
      <c r="H1430" t="s">
        <v>23</v>
      </c>
    </row>
    <row r="1431" spans="2:8" x14ac:dyDescent="0.35">
      <c r="B1431" t="s">
        <v>6148</v>
      </c>
      <c r="C1431" t="s">
        <v>6639</v>
      </c>
      <c r="D1431" t="s">
        <v>6363</v>
      </c>
      <c r="E1431">
        <v>2024</v>
      </c>
      <c r="F1431" t="s">
        <v>1321</v>
      </c>
      <c r="H1431" t="s">
        <v>23</v>
      </c>
    </row>
    <row r="1432" spans="2:8" x14ac:dyDescent="0.35">
      <c r="B1432" t="s">
        <v>5348</v>
      </c>
      <c r="C1432" t="s">
        <v>5347</v>
      </c>
      <c r="D1432" t="s">
        <v>110</v>
      </c>
      <c r="E1432">
        <v>2021</v>
      </c>
      <c r="F1432" t="s">
        <v>22</v>
      </c>
      <c r="G1432" t="s">
        <v>5349</v>
      </c>
      <c r="H1432" t="s">
        <v>23</v>
      </c>
    </row>
    <row r="1433" spans="2:8" x14ac:dyDescent="0.35">
      <c r="B1433" t="s">
        <v>5807</v>
      </c>
      <c r="C1433" t="s">
        <v>5806</v>
      </c>
      <c r="D1433" t="s">
        <v>1625</v>
      </c>
      <c r="E1433">
        <v>2007</v>
      </c>
      <c r="F1433" t="s">
        <v>1051</v>
      </c>
      <c r="G1433" t="s">
        <v>5808</v>
      </c>
      <c r="H1433" t="s">
        <v>23</v>
      </c>
    </row>
    <row r="1434" spans="2:8" x14ac:dyDescent="0.35">
      <c r="B1434" t="s">
        <v>5224</v>
      </c>
      <c r="C1434" t="s">
        <v>5223</v>
      </c>
      <c r="D1434" t="s">
        <v>5225</v>
      </c>
      <c r="E1434">
        <v>2023</v>
      </c>
      <c r="F1434" t="s">
        <v>22</v>
      </c>
      <c r="G1434" t="s">
        <v>5226</v>
      </c>
      <c r="H1434" t="s">
        <v>23</v>
      </c>
    </row>
    <row r="1435" spans="2:8" x14ac:dyDescent="0.35">
      <c r="B1435" t="s">
        <v>5571</v>
      </c>
      <c r="C1435" t="s">
        <v>5570</v>
      </c>
      <c r="D1435" t="s">
        <v>3889</v>
      </c>
      <c r="E1435">
        <v>2018</v>
      </c>
      <c r="F1435" t="s">
        <v>22</v>
      </c>
      <c r="G1435" t="s">
        <v>5572</v>
      </c>
      <c r="H1435" t="s">
        <v>23</v>
      </c>
    </row>
    <row r="1436" spans="2:8" x14ac:dyDescent="0.35">
      <c r="B1436" t="s">
        <v>5798</v>
      </c>
      <c r="C1436" t="s">
        <v>5797</v>
      </c>
      <c r="D1436" t="s">
        <v>384</v>
      </c>
      <c r="E1436">
        <v>2013</v>
      </c>
      <c r="F1436" t="s">
        <v>22</v>
      </c>
      <c r="G1436" t="s">
        <v>5799</v>
      </c>
      <c r="H1436" t="s">
        <v>23</v>
      </c>
    </row>
    <row r="1437" spans="2:8" x14ac:dyDescent="0.35">
      <c r="B1437" t="s">
        <v>5264</v>
      </c>
      <c r="C1437" t="s">
        <v>5263</v>
      </c>
      <c r="D1437" t="s">
        <v>5265</v>
      </c>
      <c r="E1437">
        <v>2023</v>
      </c>
      <c r="F1437" t="s">
        <v>22</v>
      </c>
      <c r="G1437" t="s">
        <v>5266</v>
      </c>
      <c r="H1437" t="s">
        <v>23</v>
      </c>
    </row>
    <row r="1438" spans="2:8" x14ac:dyDescent="0.35">
      <c r="B1438" t="s">
        <v>1021</v>
      </c>
      <c r="C1438" t="s">
        <v>1020</v>
      </c>
      <c r="D1438" t="s">
        <v>745</v>
      </c>
      <c r="E1438">
        <v>2018</v>
      </c>
      <c r="F1438" t="s">
        <v>597</v>
      </c>
      <c r="G1438" t="s">
        <v>1022</v>
      </c>
      <c r="H1438" t="s">
        <v>23</v>
      </c>
    </row>
    <row r="1439" spans="2:8" x14ac:dyDescent="0.35">
      <c r="B1439" t="s">
        <v>6044</v>
      </c>
      <c r="C1439" t="s">
        <v>6533</v>
      </c>
      <c r="D1439" t="s">
        <v>6309</v>
      </c>
      <c r="E1439">
        <v>2025</v>
      </c>
      <c r="F1439" t="s">
        <v>22</v>
      </c>
      <c r="H1439" t="s">
        <v>23</v>
      </c>
    </row>
    <row r="1440" spans="2:8" x14ac:dyDescent="0.35">
      <c r="B1440" t="s">
        <v>5228</v>
      </c>
      <c r="C1440" t="s">
        <v>5227</v>
      </c>
      <c r="D1440" t="s">
        <v>559</v>
      </c>
      <c r="E1440">
        <v>2022</v>
      </c>
      <c r="F1440" t="s">
        <v>22</v>
      </c>
      <c r="G1440" t="s">
        <v>5229</v>
      </c>
      <c r="H1440" t="s">
        <v>23</v>
      </c>
    </row>
    <row r="1441" spans="2:8" x14ac:dyDescent="0.35">
      <c r="B1441" t="s">
        <v>499</v>
      </c>
      <c r="C1441" t="s">
        <v>498</v>
      </c>
      <c r="D1441" t="s">
        <v>277</v>
      </c>
      <c r="E1441">
        <v>2022</v>
      </c>
      <c r="F1441" t="s">
        <v>22</v>
      </c>
      <c r="G1441" t="s">
        <v>501</v>
      </c>
      <c r="H1441" t="s">
        <v>23</v>
      </c>
    </row>
    <row r="1442" spans="2:8" x14ac:dyDescent="0.35">
      <c r="B1442" t="s">
        <v>5597</v>
      </c>
      <c r="C1442" t="s">
        <v>5596</v>
      </c>
      <c r="D1442" t="s">
        <v>1332</v>
      </c>
      <c r="E1442">
        <v>2018</v>
      </c>
      <c r="F1442" t="s">
        <v>22</v>
      </c>
      <c r="G1442" t="s">
        <v>5598</v>
      </c>
      <c r="H1442" t="s">
        <v>23</v>
      </c>
    </row>
    <row r="1443" spans="2:8" x14ac:dyDescent="0.35">
      <c r="B1443" t="s">
        <v>5975</v>
      </c>
      <c r="C1443" t="s">
        <v>6463</v>
      </c>
      <c r="D1443" t="s">
        <v>1309</v>
      </c>
      <c r="E1443">
        <v>2025</v>
      </c>
      <c r="F1443" t="s">
        <v>22</v>
      </c>
      <c r="H1443" t="s">
        <v>23</v>
      </c>
    </row>
    <row r="1444" spans="2:8" x14ac:dyDescent="0.35">
      <c r="B1444" t="s">
        <v>2129</v>
      </c>
      <c r="C1444" t="s">
        <v>2128</v>
      </c>
      <c r="D1444" t="s">
        <v>42</v>
      </c>
      <c r="E1444">
        <v>2021</v>
      </c>
      <c r="F1444" t="s">
        <v>22</v>
      </c>
      <c r="G1444" t="s">
        <v>2130</v>
      </c>
      <c r="H1444" t="s">
        <v>23</v>
      </c>
    </row>
    <row r="1445" spans="2:8" x14ac:dyDescent="0.35">
      <c r="B1445" t="s">
        <v>6049</v>
      </c>
      <c r="C1445" t="s">
        <v>6538</v>
      </c>
      <c r="D1445" t="s">
        <v>6311</v>
      </c>
      <c r="E1445">
        <v>2025</v>
      </c>
      <c r="F1445" t="s">
        <v>22</v>
      </c>
      <c r="H1445" t="s">
        <v>23</v>
      </c>
    </row>
    <row r="1446" spans="2:8" x14ac:dyDescent="0.35">
      <c r="B1446" t="s">
        <v>1536</v>
      </c>
      <c r="C1446" t="s">
        <v>1535</v>
      </c>
      <c r="D1446" t="s">
        <v>1537</v>
      </c>
      <c r="E1446">
        <v>2012</v>
      </c>
      <c r="F1446" t="s">
        <v>1321</v>
      </c>
      <c r="G1446" t="s">
        <v>1538</v>
      </c>
      <c r="H1446" t="s">
        <v>23</v>
      </c>
    </row>
    <row r="1447" spans="2:8" x14ac:dyDescent="0.35">
      <c r="B1447" t="s">
        <v>323</v>
      </c>
      <c r="C1447" t="s">
        <v>322</v>
      </c>
      <c r="D1447" t="s">
        <v>326</v>
      </c>
      <c r="E1447">
        <v>2020</v>
      </c>
      <c r="F1447" t="s">
        <v>22</v>
      </c>
      <c r="G1447" t="s">
        <v>327</v>
      </c>
      <c r="H1447" t="s">
        <v>23</v>
      </c>
    </row>
    <row r="1448" spans="2:8" x14ac:dyDescent="0.35">
      <c r="B1448" t="s">
        <v>5414</v>
      </c>
      <c r="C1448" t="s">
        <v>5413</v>
      </c>
      <c r="D1448" t="s">
        <v>5415</v>
      </c>
      <c r="E1448">
        <v>2021</v>
      </c>
      <c r="F1448" t="s">
        <v>22</v>
      </c>
      <c r="G1448" t="s">
        <v>5416</v>
      </c>
      <c r="H1448" t="s">
        <v>23</v>
      </c>
    </row>
    <row r="1449" spans="2:8" x14ac:dyDescent="0.35">
      <c r="B1449" t="s">
        <v>427</v>
      </c>
      <c r="C1449" t="s">
        <v>426</v>
      </c>
      <c r="D1449" t="s">
        <v>42</v>
      </c>
      <c r="E1449">
        <v>2019</v>
      </c>
      <c r="F1449" t="s">
        <v>22</v>
      </c>
      <c r="G1449" t="s">
        <v>430</v>
      </c>
      <c r="H1449" t="s">
        <v>23</v>
      </c>
    </row>
    <row r="1450" spans="2:8" x14ac:dyDescent="0.35">
      <c r="B1450" t="s">
        <v>1543</v>
      </c>
      <c r="C1450" t="s">
        <v>1542</v>
      </c>
      <c r="D1450" t="s">
        <v>1545</v>
      </c>
      <c r="E1450">
        <v>2013</v>
      </c>
      <c r="F1450" t="s">
        <v>22</v>
      </c>
      <c r="G1450" t="s">
        <v>1546</v>
      </c>
      <c r="H1450" t="s">
        <v>23</v>
      </c>
    </row>
    <row r="1451" spans="2:8" x14ac:dyDescent="0.35">
      <c r="B1451" t="s">
        <v>2899</v>
      </c>
      <c r="C1451" t="s">
        <v>2898</v>
      </c>
      <c r="D1451" t="s">
        <v>2902</v>
      </c>
      <c r="E1451">
        <v>2015</v>
      </c>
      <c r="F1451" t="s">
        <v>22</v>
      </c>
      <c r="G1451" t="s">
        <v>2903</v>
      </c>
      <c r="H1451" t="s">
        <v>23</v>
      </c>
    </row>
    <row r="1452" spans="2:8" x14ac:dyDescent="0.35">
      <c r="B1452" t="s">
        <v>5459</v>
      </c>
      <c r="C1452" t="s">
        <v>5458</v>
      </c>
      <c r="D1452" t="s">
        <v>42</v>
      </c>
      <c r="E1452">
        <v>2021</v>
      </c>
      <c r="F1452" t="s">
        <v>22</v>
      </c>
      <c r="G1452" t="s">
        <v>5460</v>
      </c>
      <c r="H1452" t="s">
        <v>23</v>
      </c>
    </row>
    <row r="1453" spans="2:8" x14ac:dyDescent="0.35">
      <c r="B1453" t="s">
        <v>2148</v>
      </c>
      <c r="C1453" t="s">
        <v>2147</v>
      </c>
      <c r="D1453" t="s">
        <v>496</v>
      </c>
      <c r="E1453">
        <v>2018</v>
      </c>
      <c r="F1453" t="s">
        <v>22</v>
      </c>
      <c r="G1453" t="s">
        <v>2149</v>
      </c>
      <c r="H1453" t="s">
        <v>23</v>
      </c>
    </row>
    <row r="1454" spans="2:8" x14ac:dyDescent="0.35">
      <c r="B1454" t="s">
        <v>6031</v>
      </c>
      <c r="C1454" t="s">
        <v>6522</v>
      </c>
      <c r="D1454" t="s">
        <v>4119</v>
      </c>
      <c r="E1454">
        <v>2025</v>
      </c>
      <c r="F1454" t="s">
        <v>22</v>
      </c>
      <c r="H1454" t="s">
        <v>23</v>
      </c>
    </row>
    <row r="1455" spans="2:8" x14ac:dyDescent="0.35">
      <c r="B1455" t="s">
        <v>5521</v>
      </c>
      <c r="C1455" t="s">
        <v>5520</v>
      </c>
      <c r="D1455" t="s">
        <v>1365</v>
      </c>
      <c r="E1455">
        <v>2019</v>
      </c>
      <c r="F1455" t="s">
        <v>22</v>
      </c>
      <c r="G1455" t="s">
        <v>5522</v>
      </c>
      <c r="H1455" t="s">
        <v>23</v>
      </c>
    </row>
    <row r="1456" spans="2:8" x14ac:dyDescent="0.35">
      <c r="B1456" t="s">
        <v>456</v>
      </c>
      <c r="C1456" t="s">
        <v>455</v>
      </c>
      <c r="D1456" t="s">
        <v>42</v>
      </c>
      <c r="E1456">
        <v>2021</v>
      </c>
      <c r="F1456" t="s">
        <v>22</v>
      </c>
      <c r="G1456" t="s">
        <v>459</v>
      </c>
      <c r="H1456" t="s">
        <v>23</v>
      </c>
    </row>
    <row r="1457" spans="2:8" x14ac:dyDescent="0.35">
      <c r="B1457" t="s">
        <v>1736</v>
      </c>
      <c r="C1457" t="s">
        <v>1735</v>
      </c>
      <c r="D1457" t="s">
        <v>1737</v>
      </c>
      <c r="E1457">
        <v>2023</v>
      </c>
      <c r="F1457" t="s">
        <v>22</v>
      </c>
      <c r="G1457" t="s">
        <v>1738</v>
      </c>
      <c r="H1457" t="s">
        <v>23</v>
      </c>
    </row>
    <row r="1458" spans="2:8" x14ac:dyDescent="0.35">
      <c r="B1458" t="s">
        <v>2793</v>
      </c>
      <c r="C1458" t="s">
        <v>2792</v>
      </c>
      <c r="D1458" t="s">
        <v>2794</v>
      </c>
      <c r="E1458">
        <v>2022</v>
      </c>
      <c r="F1458" t="s">
        <v>22</v>
      </c>
      <c r="G1458" t="s">
        <v>2795</v>
      </c>
      <c r="H1458" t="s">
        <v>23</v>
      </c>
    </row>
    <row r="1459" spans="2:8" x14ac:dyDescent="0.35">
      <c r="B1459" t="s">
        <v>5554</v>
      </c>
      <c r="C1459" t="s">
        <v>5553</v>
      </c>
      <c r="D1459" t="s">
        <v>2589</v>
      </c>
      <c r="E1459">
        <v>2018</v>
      </c>
      <c r="F1459" t="s">
        <v>1321</v>
      </c>
      <c r="G1459" t="s">
        <v>5555</v>
      </c>
      <c r="H1459" t="s">
        <v>23</v>
      </c>
    </row>
    <row r="1460" spans="2:8" x14ac:dyDescent="0.35">
      <c r="B1460" t="s">
        <v>696</v>
      </c>
      <c r="C1460" t="s">
        <v>695</v>
      </c>
      <c r="D1460" t="s">
        <v>697</v>
      </c>
      <c r="E1460">
        <v>2018</v>
      </c>
      <c r="F1460" t="s">
        <v>597</v>
      </c>
      <c r="G1460" t="s">
        <v>698</v>
      </c>
      <c r="H1460" t="s">
        <v>23</v>
      </c>
    </row>
    <row r="1461" spans="2:8" x14ac:dyDescent="0.35">
      <c r="B1461" t="s">
        <v>2197</v>
      </c>
      <c r="C1461" t="s">
        <v>2196</v>
      </c>
      <c r="D1461" t="s">
        <v>2198</v>
      </c>
      <c r="E1461">
        <v>2011</v>
      </c>
      <c r="F1461" t="s">
        <v>22</v>
      </c>
      <c r="G1461" t="s">
        <v>2199</v>
      </c>
      <c r="H1461" t="s">
        <v>23</v>
      </c>
    </row>
    <row r="1462" spans="2:8" x14ac:dyDescent="0.35">
      <c r="B1462" t="s">
        <v>5594</v>
      </c>
      <c r="C1462" t="s">
        <v>5593</v>
      </c>
      <c r="D1462" t="s">
        <v>1675</v>
      </c>
      <c r="E1462">
        <v>2019</v>
      </c>
      <c r="F1462" t="s">
        <v>22</v>
      </c>
      <c r="G1462" t="s">
        <v>5595</v>
      </c>
      <c r="H1462" t="s">
        <v>23</v>
      </c>
    </row>
    <row r="1463" spans="2:8" x14ac:dyDescent="0.35">
      <c r="B1463" t="s">
        <v>6112</v>
      </c>
      <c r="C1463" t="s">
        <v>6602</v>
      </c>
      <c r="D1463" t="s">
        <v>4496</v>
      </c>
      <c r="E1463">
        <v>2025</v>
      </c>
      <c r="F1463" t="s">
        <v>22</v>
      </c>
      <c r="H1463" t="s">
        <v>23</v>
      </c>
    </row>
    <row r="1464" spans="2:8" x14ac:dyDescent="0.35">
      <c r="B1464" t="s">
        <v>481</v>
      </c>
      <c r="C1464" t="s">
        <v>480</v>
      </c>
      <c r="D1464" t="s">
        <v>484</v>
      </c>
      <c r="E1464">
        <v>2023</v>
      </c>
      <c r="F1464" t="s">
        <v>22</v>
      </c>
      <c r="G1464" t="s">
        <v>485</v>
      </c>
      <c r="H1464" t="s">
        <v>23</v>
      </c>
    </row>
    <row r="1465" spans="2:8" x14ac:dyDescent="0.35">
      <c r="B1465" t="s">
        <v>2660</v>
      </c>
      <c r="C1465" t="s">
        <v>2659</v>
      </c>
      <c r="D1465" t="s">
        <v>2663</v>
      </c>
      <c r="E1465">
        <v>2024</v>
      </c>
      <c r="F1465" t="s">
        <v>22</v>
      </c>
      <c r="G1465" t="s">
        <v>2664</v>
      </c>
      <c r="H1465" t="s">
        <v>23</v>
      </c>
    </row>
    <row r="1466" spans="2:8" x14ac:dyDescent="0.35">
      <c r="B1466" t="s">
        <v>5462</v>
      </c>
      <c r="C1466" t="s">
        <v>5461</v>
      </c>
      <c r="D1466" t="s">
        <v>496</v>
      </c>
      <c r="E1466">
        <v>2021</v>
      </c>
      <c r="F1466" t="s">
        <v>22</v>
      </c>
      <c r="G1466" t="s">
        <v>5465</v>
      </c>
      <c r="H1466" t="s">
        <v>23</v>
      </c>
    </row>
    <row r="1467" spans="2:8" x14ac:dyDescent="0.35">
      <c r="B1467" t="s">
        <v>247</v>
      </c>
      <c r="C1467" t="s">
        <v>246</v>
      </c>
      <c r="D1467" t="s">
        <v>249</v>
      </c>
      <c r="E1467">
        <v>2010</v>
      </c>
      <c r="F1467" t="s">
        <v>22</v>
      </c>
      <c r="H1467" t="s">
        <v>23</v>
      </c>
    </row>
    <row r="1468" spans="2:8" x14ac:dyDescent="0.35">
      <c r="B1468" t="s">
        <v>6086</v>
      </c>
      <c r="C1468" t="s">
        <v>6574</v>
      </c>
      <c r="D1468" t="s">
        <v>2906</v>
      </c>
      <c r="E1468">
        <v>2025</v>
      </c>
      <c r="F1468" t="s">
        <v>22</v>
      </c>
      <c r="H1468" t="s">
        <v>23</v>
      </c>
    </row>
    <row r="1469" spans="2:8" x14ac:dyDescent="0.35">
      <c r="B1469" t="s">
        <v>5630</v>
      </c>
      <c r="C1469" t="s">
        <v>5629</v>
      </c>
      <c r="D1469" t="s">
        <v>5631</v>
      </c>
      <c r="E1469">
        <v>2016</v>
      </c>
      <c r="F1469" t="s">
        <v>22</v>
      </c>
      <c r="G1469" t="s">
        <v>5632</v>
      </c>
      <c r="H1469" t="s">
        <v>23</v>
      </c>
    </row>
    <row r="1470" spans="2:8" x14ac:dyDescent="0.35">
      <c r="B1470" t="s">
        <v>6087</v>
      </c>
      <c r="C1470" t="s">
        <v>6575</v>
      </c>
      <c r="D1470" t="s">
        <v>6334</v>
      </c>
      <c r="E1470">
        <v>2025</v>
      </c>
      <c r="F1470" t="s">
        <v>22</v>
      </c>
      <c r="H1470" t="s">
        <v>23</v>
      </c>
    </row>
    <row r="1471" spans="2:8" x14ac:dyDescent="0.35">
      <c r="B1471" t="s">
        <v>3547</v>
      </c>
      <c r="C1471" t="s">
        <v>3546</v>
      </c>
      <c r="D1471" t="s">
        <v>1332</v>
      </c>
      <c r="E1471">
        <v>2023</v>
      </c>
      <c r="F1471" t="s">
        <v>22</v>
      </c>
      <c r="G1471" t="s">
        <v>3548</v>
      </c>
      <c r="H1471" t="s">
        <v>23</v>
      </c>
    </row>
    <row r="1472" spans="2:8" x14ac:dyDescent="0.35">
      <c r="B1472" t="s">
        <v>5231</v>
      </c>
      <c r="C1472" t="s">
        <v>5230</v>
      </c>
      <c r="D1472" t="s">
        <v>221</v>
      </c>
      <c r="E1472">
        <v>2023</v>
      </c>
      <c r="F1472" t="s">
        <v>22</v>
      </c>
      <c r="G1472" t="s">
        <v>5232</v>
      </c>
      <c r="H1472" t="s">
        <v>23</v>
      </c>
    </row>
    <row r="1473" spans="2:8" x14ac:dyDescent="0.35">
      <c r="B1473" t="s">
        <v>5423</v>
      </c>
      <c r="C1473" t="s">
        <v>5422</v>
      </c>
      <c r="D1473" t="s">
        <v>5424</v>
      </c>
      <c r="E1473">
        <v>2020</v>
      </c>
      <c r="F1473" t="s">
        <v>22</v>
      </c>
      <c r="G1473" t="s">
        <v>5425</v>
      </c>
      <c r="H1473" t="s">
        <v>23</v>
      </c>
    </row>
    <row r="1474" spans="2:8" x14ac:dyDescent="0.35">
      <c r="B1474" t="s">
        <v>1579</v>
      </c>
      <c r="C1474" t="s">
        <v>1578</v>
      </c>
      <c r="D1474" t="s">
        <v>1582</v>
      </c>
      <c r="E1474">
        <v>2022</v>
      </c>
      <c r="F1474" t="s">
        <v>22</v>
      </c>
      <c r="G1474" t="s">
        <v>1583</v>
      </c>
      <c r="H1474" t="s">
        <v>23</v>
      </c>
    </row>
    <row r="1475" spans="2:8" x14ac:dyDescent="0.35">
      <c r="B1475" t="s">
        <v>3593</v>
      </c>
      <c r="C1475" t="s">
        <v>3592</v>
      </c>
      <c r="D1475" t="s">
        <v>3594</v>
      </c>
      <c r="E1475">
        <v>2022</v>
      </c>
      <c r="F1475" t="s">
        <v>22</v>
      </c>
      <c r="G1475" t="s">
        <v>3595</v>
      </c>
      <c r="H1475" t="s">
        <v>23</v>
      </c>
    </row>
    <row r="1476" spans="2:8" x14ac:dyDescent="0.35">
      <c r="B1476" t="s">
        <v>6113</v>
      </c>
      <c r="C1476" t="s">
        <v>6603</v>
      </c>
      <c r="D1476" t="s">
        <v>6348</v>
      </c>
      <c r="E1476">
        <v>2025</v>
      </c>
      <c r="F1476" t="s">
        <v>22</v>
      </c>
      <c r="H1476" t="s">
        <v>23</v>
      </c>
    </row>
    <row r="1477" spans="2:8" x14ac:dyDescent="0.35">
      <c r="B1477" t="s">
        <v>1801</v>
      </c>
      <c r="C1477" t="s">
        <v>1800</v>
      </c>
      <c r="D1477" t="s">
        <v>496</v>
      </c>
      <c r="E1477">
        <v>2023</v>
      </c>
      <c r="F1477" t="s">
        <v>22</v>
      </c>
      <c r="G1477" t="s">
        <v>1802</v>
      </c>
      <c r="H1477" t="s">
        <v>23</v>
      </c>
    </row>
    <row r="1478" spans="2:8" x14ac:dyDescent="0.35">
      <c r="B1478" t="s">
        <v>5361</v>
      </c>
      <c r="C1478" t="s">
        <v>5360</v>
      </c>
      <c r="D1478" t="s">
        <v>5362</v>
      </c>
      <c r="E1478">
        <v>2022</v>
      </c>
      <c r="F1478" t="s">
        <v>22</v>
      </c>
      <c r="G1478" t="s">
        <v>5363</v>
      </c>
      <c r="H1478" t="s">
        <v>23</v>
      </c>
    </row>
    <row r="1479" spans="2:8" x14ac:dyDescent="0.35">
      <c r="B1479" t="s">
        <v>2964</v>
      </c>
      <c r="C1479" t="s">
        <v>2963</v>
      </c>
      <c r="D1479" t="s">
        <v>2965</v>
      </c>
      <c r="E1479">
        <v>2023</v>
      </c>
      <c r="F1479" t="s">
        <v>22</v>
      </c>
      <c r="G1479" t="s">
        <v>2966</v>
      </c>
      <c r="H1479" t="s">
        <v>23</v>
      </c>
    </row>
    <row r="1480" spans="2:8" x14ac:dyDescent="0.35">
      <c r="B1480" t="s">
        <v>5603</v>
      </c>
      <c r="C1480" t="s">
        <v>5602</v>
      </c>
      <c r="D1480" t="s">
        <v>4614</v>
      </c>
      <c r="E1480">
        <v>2018</v>
      </c>
      <c r="F1480" t="s">
        <v>22</v>
      </c>
      <c r="G1480" t="s">
        <v>5604</v>
      </c>
      <c r="H1480" t="s">
        <v>23</v>
      </c>
    </row>
    <row r="1481" spans="2:8" x14ac:dyDescent="0.35">
      <c r="B1481" t="s">
        <v>5344</v>
      </c>
      <c r="C1481" t="s">
        <v>5343</v>
      </c>
      <c r="D1481" t="s">
        <v>5345</v>
      </c>
      <c r="E1481">
        <v>2021</v>
      </c>
      <c r="F1481" t="s">
        <v>22</v>
      </c>
      <c r="G1481" t="s">
        <v>5346</v>
      </c>
      <c r="H1481" t="s">
        <v>23</v>
      </c>
    </row>
    <row r="1482" spans="2:8" x14ac:dyDescent="0.35">
      <c r="B1482" t="s">
        <v>5268</v>
      </c>
      <c r="C1482" t="s">
        <v>5267</v>
      </c>
      <c r="D1482" t="s">
        <v>5269</v>
      </c>
      <c r="E1482">
        <v>2022</v>
      </c>
      <c r="F1482" t="s">
        <v>22</v>
      </c>
      <c r="G1482" t="s">
        <v>5270</v>
      </c>
      <c r="H1482" t="s">
        <v>23</v>
      </c>
    </row>
    <row r="1483" spans="2:8" x14ac:dyDescent="0.35">
      <c r="B1483" t="s">
        <v>1794</v>
      </c>
      <c r="C1483" t="s">
        <v>1793</v>
      </c>
      <c r="D1483" t="s">
        <v>221</v>
      </c>
      <c r="E1483">
        <v>2024</v>
      </c>
      <c r="F1483" t="s">
        <v>22</v>
      </c>
      <c r="G1483" t="s">
        <v>1795</v>
      </c>
      <c r="H1483" t="s">
        <v>23</v>
      </c>
    </row>
    <row r="1484" spans="2:8" x14ac:dyDescent="0.35">
      <c r="B1484" t="s">
        <v>2341</v>
      </c>
      <c r="C1484" t="s">
        <v>2340</v>
      </c>
      <c r="D1484" t="s">
        <v>42</v>
      </c>
      <c r="E1484">
        <v>2022</v>
      </c>
      <c r="F1484" t="s">
        <v>22</v>
      </c>
      <c r="G1484" t="s">
        <v>2342</v>
      </c>
      <c r="H1484" t="s">
        <v>23</v>
      </c>
    </row>
    <row r="1485" spans="2:8" x14ac:dyDescent="0.35">
      <c r="B1485" t="s">
        <v>202</v>
      </c>
      <c r="C1485" t="s">
        <v>201</v>
      </c>
      <c r="D1485" t="s">
        <v>42</v>
      </c>
      <c r="E1485">
        <v>2021</v>
      </c>
      <c r="F1485" t="s">
        <v>22</v>
      </c>
      <c r="G1485" t="s">
        <v>205</v>
      </c>
      <c r="H1485" t="s">
        <v>23</v>
      </c>
    </row>
    <row r="1486" spans="2:8" x14ac:dyDescent="0.35">
      <c r="B1486" t="s">
        <v>3409</v>
      </c>
      <c r="C1486" t="s">
        <v>3408</v>
      </c>
      <c r="D1486" t="s">
        <v>42</v>
      </c>
      <c r="E1486">
        <v>2023</v>
      </c>
      <c r="F1486" t="s">
        <v>22</v>
      </c>
      <c r="G1486" t="s">
        <v>3412</v>
      </c>
      <c r="H1486" t="s">
        <v>23</v>
      </c>
    </row>
    <row r="1487" spans="2:8" x14ac:dyDescent="0.35">
      <c r="B1487" t="s">
        <v>6108</v>
      </c>
      <c r="C1487" t="s">
        <v>6595</v>
      </c>
      <c r="D1487" t="s">
        <v>6344</v>
      </c>
      <c r="E1487">
        <v>2025</v>
      </c>
      <c r="F1487" t="s">
        <v>22</v>
      </c>
      <c r="H1487" t="s">
        <v>23</v>
      </c>
    </row>
    <row r="1488" spans="2:8" x14ac:dyDescent="0.35">
      <c r="B1488" t="s">
        <v>2314</v>
      </c>
      <c r="C1488" t="s">
        <v>2313</v>
      </c>
      <c r="D1488" t="s">
        <v>1332</v>
      </c>
      <c r="E1488">
        <v>2023</v>
      </c>
      <c r="F1488" t="s">
        <v>22</v>
      </c>
      <c r="G1488" t="s">
        <v>2315</v>
      </c>
      <c r="H1488" t="s">
        <v>23</v>
      </c>
    </row>
    <row r="1489" spans="2:8" x14ac:dyDescent="0.35">
      <c r="B1489" t="s">
        <v>5186</v>
      </c>
      <c r="C1489" t="s">
        <v>5185</v>
      </c>
      <c r="D1489" t="s">
        <v>5187</v>
      </c>
      <c r="E1489">
        <v>2023</v>
      </c>
      <c r="F1489" t="s">
        <v>22</v>
      </c>
      <c r="G1489" t="s">
        <v>5188</v>
      </c>
      <c r="H1489" t="s">
        <v>23</v>
      </c>
    </row>
    <row r="1490" spans="2:8" x14ac:dyDescent="0.35">
      <c r="B1490" t="s">
        <v>493</v>
      </c>
      <c r="C1490" t="s">
        <v>492</v>
      </c>
      <c r="D1490" t="s">
        <v>496</v>
      </c>
      <c r="E1490">
        <v>2022</v>
      </c>
      <c r="F1490" t="s">
        <v>22</v>
      </c>
      <c r="G1490" t="s">
        <v>497</v>
      </c>
      <c r="H1490" t="s">
        <v>23</v>
      </c>
    </row>
    <row r="1491" spans="2:8" x14ac:dyDescent="0.35">
      <c r="B1491" t="s">
        <v>400</v>
      </c>
      <c r="C1491" t="s">
        <v>399</v>
      </c>
      <c r="D1491" t="s">
        <v>403</v>
      </c>
      <c r="E1491">
        <v>2021</v>
      </c>
      <c r="F1491" t="s">
        <v>22</v>
      </c>
      <c r="G1491" t="s">
        <v>404</v>
      </c>
      <c r="H1491" t="s">
        <v>23</v>
      </c>
    </row>
    <row r="1492" spans="2:8" x14ac:dyDescent="0.35">
      <c r="B1492" t="s">
        <v>6231</v>
      </c>
      <c r="C1492" t="s">
        <v>6723</v>
      </c>
      <c r="D1492" t="s">
        <v>3961</v>
      </c>
      <c r="E1492">
        <v>2024</v>
      </c>
      <c r="F1492" t="s">
        <v>22</v>
      </c>
      <c r="H1492" t="s">
        <v>23</v>
      </c>
    </row>
    <row r="1493" spans="2:8" x14ac:dyDescent="0.35">
      <c r="B1493" t="s">
        <v>6160</v>
      </c>
      <c r="C1493" t="s">
        <v>6650</v>
      </c>
      <c r="D1493" t="s">
        <v>506</v>
      </c>
      <c r="E1493">
        <v>2024</v>
      </c>
      <c r="F1493" t="s">
        <v>1051</v>
      </c>
      <c r="H1493" t="s">
        <v>23</v>
      </c>
    </row>
    <row r="1494" spans="2:8" x14ac:dyDescent="0.35">
      <c r="B1494" t="s">
        <v>5999</v>
      </c>
      <c r="C1494" t="s">
        <v>6490</v>
      </c>
      <c r="D1494" t="s">
        <v>2437</v>
      </c>
      <c r="E1494">
        <v>2025</v>
      </c>
      <c r="F1494" t="s">
        <v>22</v>
      </c>
      <c r="H1494" t="s">
        <v>23</v>
      </c>
    </row>
    <row r="1495" spans="2:8" x14ac:dyDescent="0.35">
      <c r="B1495" t="s">
        <v>6161</v>
      </c>
      <c r="C1495" t="s">
        <v>6651</v>
      </c>
      <c r="D1495" t="s">
        <v>6369</v>
      </c>
      <c r="E1495">
        <v>2024</v>
      </c>
      <c r="F1495" t="s">
        <v>1321</v>
      </c>
      <c r="H1495" t="s">
        <v>23</v>
      </c>
    </row>
    <row r="1496" spans="2:8" x14ac:dyDescent="0.35">
      <c r="B1496" t="s">
        <v>6254</v>
      </c>
      <c r="C1496" t="s">
        <v>6756</v>
      </c>
      <c r="D1496" t="s">
        <v>6430</v>
      </c>
      <c r="E1496">
        <v>2024</v>
      </c>
      <c r="F1496" t="s">
        <v>22</v>
      </c>
      <c r="H1496" t="s">
        <v>23</v>
      </c>
    </row>
    <row r="1497" spans="2:8" x14ac:dyDescent="0.35">
      <c r="B1497" t="s">
        <v>6118</v>
      </c>
      <c r="C1497" t="s">
        <v>6608</v>
      </c>
      <c r="D1497" t="s">
        <v>403</v>
      </c>
      <c r="E1497">
        <v>2025</v>
      </c>
      <c r="F1497" t="s">
        <v>22</v>
      </c>
      <c r="H1497" t="s">
        <v>23</v>
      </c>
    </row>
    <row r="1498" spans="2:8" x14ac:dyDescent="0.35">
      <c r="B1498" t="s">
        <v>5648</v>
      </c>
      <c r="C1498" t="s">
        <v>5647</v>
      </c>
      <c r="D1498" t="s">
        <v>1365</v>
      </c>
      <c r="E1498">
        <v>2017</v>
      </c>
      <c r="F1498" t="s">
        <v>22</v>
      </c>
      <c r="G1498" t="s">
        <v>5649</v>
      </c>
      <c r="H1498" t="s">
        <v>23</v>
      </c>
    </row>
    <row r="1499" spans="2:8" x14ac:dyDescent="0.35">
      <c r="B1499" t="s">
        <v>3306</v>
      </c>
      <c r="C1499" t="s">
        <v>3305</v>
      </c>
      <c r="D1499" t="s">
        <v>403</v>
      </c>
      <c r="E1499">
        <v>2021</v>
      </c>
      <c r="F1499" t="s">
        <v>22</v>
      </c>
      <c r="G1499" t="s">
        <v>3309</v>
      </c>
      <c r="H1499" t="s">
        <v>23</v>
      </c>
    </row>
    <row r="1500" spans="2:8" x14ac:dyDescent="0.35">
      <c r="B1500" t="s">
        <v>5591</v>
      </c>
      <c r="C1500" t="s">
        <v>5590</v>
      </c>
      <c r="D1500" t="s">
        <v>5265</v>
      </c>
      <c r="E1500">
        <v>2018</v>
      </c>
      <c r="F1500" t="s">
        <v>22</v>
      </c>
      <c r="G1500" t="s">
        <v>5592</v>
      </c>
      <c r="H1500" t="s">
        <v>23</v>
      </c>
    </row>
    <row r="1501" spans="2:8" x14ac:dyDescent="0.35">
      <c r="B1501" t="s">
        <v>5450</v>
      </c>
      <c r="C1501" t="s">
        <v>5449</v>
      </c>
      <c r="D1501" t="s">
        <v>2965</v>
      </c>
      <c r="E1501">
        <v>2021</v>
      </c>
      <c r="F1501" t="s">
        <v>22</v>
      </c>
      <c r="G1501" t="s">
        <v>5451</v>
      </c>
      <c r="H1501" t="s">
        <v>23</v>
      </c>
    </row>
    <row r="1502" spans="2:8" x14ac:dyDescent="0.35">
      <c r="B1502" t="s">
        <v>509</v>
      </c>
      <c r="C1502" t="s">
        <v>508</v>
      </c>
      <c r="D1502" t="s">
        <v>42</v>
      </c>
      <c r="E1502">
        <v>2021</v>
      </c>
      <c r="F1502" t="s">
        <v>22</v>
      </c>
      <c r="G1502" t="s">
        <v>512</v>
      </c>
      <c r="H1502" t="s">
        <v>23</v>
      </c>
    </row>
    <row r="1503" spans="2:8" x14ac:dyDescent="0.35">
      <c r="B1503" t="s">
        <v>6021</v>
      </c>
      <c r="C1503" t="s">
        <v>6511</v>
      </c>
      <c r="D1503" t="s">
        <v>42</v>
      </c>
      <c r="E1503">
        <v>2025</v>
      </c>
      <c r="F1503" t="s">
        <v>22</v>
      </c>
      <c r="H1503" t="s">
        <v>23</v>
      </c>
    </row>
    <row r="1504" spans="2:8" x14ac:dyDescent="0.35">
      <c r="B1504" t="s">
        <v>6119</v>
      </c>
      <c r="C1504" t="s">
        <v>5949</v>
      </c>
      <c r="D1504" t="s">
        <v>6351</v>
      </c>
      <c r="E1504">
        <v>2024</v>
      </c>
      <c r="F1504" t="s">
        <v>6441</v>
      </c>
      <c r="H1504" t="s">
        <v>301</v>
      </c>
    </row>
    <row r="1505" spans="2:8" x14ac:dyDescent="0.35">
      <c r="B1505" t="s">
        <v>1121</v>
      </c>
      <c r="C1505" t="s">
        <v>1120</v>
      </c>
      <c r="D1505" t="s">
        <v>1122</v>
      </c>
      <c r="E1505">
        <v>2019</v>
      </c>
      <c r="F1505" t="s">
        <v>1051</v>
      </c>
      <c r="G1505" t="s">
        <v>1123</v>
      </c>
      <c r="H1505" t="s">
        <v>301</v>
      </c>
    </row>
    <row r="1506" spans="2:8" x14ac:dyDescent="0.35">
      <c r="B1506" t="s">
        <v>1686</v>
      </c>
      <c r="C1506" t="s">
        <v>1685</v>
      </c>
      <c r="D1506" t="s">
        <v>1255</v>
      </c>
      <c r="E1506">
        <v>2021</v>
      </c>
      <c r="F1506" t="s">
        <v>22</v>
      </c>
      <c r="G1506" t="s">
        <v>1687</v>
      </c>
      <c r="H1506" t="s">
        <v>301</v>
      </c>
    </row>
    <row r="1507" spans="2:8" x14ac:dyDescent="0.35">
      <c r="B1507" t="s">
        <v>2226</v>
      </c>
      <c r="C1507" t="s">
        <v>2225</v>
      </c>
      <c r="D1507" t="s">
        <v>1043</v>
      </c>
      <c r="E1507">
        <v>2018</v>
      </c>
      <c r="F1507" t="s">
        <v>22</v>
      </c>
      <c r="G1507" t="s">
        <v>2227</v>
      </c>
      <c r="H1507" t="s">
        <v>301</v>
      </c>
    </row>
    <row r="1508" spans="2:8" x14ac:dyDescent="0.35">
      <c r="B1508" t="s">
        <v>1054</v>
      </c>
      <c r="C1508" t="s">
        <v>1053</v>
      </c>
      <c r="D1508" t="s">
        <v>1055</v>
      </c>
      <c r="E1508">
        <v>2022</v>
      </c>
      <c r="F1508" t="s">
        <v>22</v>
      </c>
      <c r="G1508" t="s">
        <v>1056</v>
      </c>
      <c r="H1508" t="s">
        <v>301</v>
      </c>
    </row>
    <row r="1509" spans="2:8" x14ac:dyDescent="0.35">
      <c r="B1509" t="s">
        <v>1368</v>
      </c>
      <c r="C1509" t="s">
        <v>1367</v>
      </c>
      <c r="D1509" t="s">
        <v>244</v>
      </c>
      <c r="E1509">
        <v>2023</v>
      </c>
      <c r="F1509" t="s">
        <v>22</v>
      </c>
      <c r="G1509" t="s">
        <v>1369</v>
      </c>
      <c r="H1509" t="s">
        <v>301</v>
      </c>
    </row>
    <row r="1510" spans="2:8" x14ac:dyDescent="0.35">
      <c r="B1510" t="s">
        <v>3151</v>
      </c>
      <c r="C1510" t="s">
        <v>3150</v>
      </c>
      <c r="D1510" t="s">
        <v>3152</v>
      </c>
      <c r="E1510">
        <v>2003</v>
      </c>
      <c r="F1510" t="s">
        <v>1244</v>
      </c>
      <c r="G1510" t="s">
        <v>87</v>
      </c>
      <c r="H1510" t="s">
        <v>301</v>
      </c>
    </row>
    <row r="1511" spans="2:8" x14ac:dyDescent="0.35">
      <c r="B1511" t="s">
        <v>1118</v>
      </c>
      <c r="C1511" t="s">
        <v>1117</v>
      </c>
      <c r="D1511" t="s">
        <v>1043</v>
      </c>
      <c r="E1511">
        <v>2019</v>
      </c>
      <c r="F1511" t="s">
        <v>22</v>
      </c>
      <c r="G1511" t="s">
        <v>1119</v>
      </c>
      <c r="H1511" t="s">
        <v>301</v>
      </c>
    </row>
    <row r="1512" spans="2:8" x14ac:dyDescent="0.35">
      <c r="B1512" t="s">
        <v>1447</v>
      </c>
      <c r="C1512" t="s">
        <v>1446</v>
      </c>
      <c r="D1512" t="s">
        <v>1448</v>
      </c>
      <c r="E1512">
        <v>2022</v>
      </c>
      <c r="F1512" t="s">
        <v>1051</v>
      </c>
      <c r="G1512" t="s">
        <v>1449</v>
      </c>
      <c r="H1512" t="s">
        <v>301</v>
      </c>
    </row>
    <row r="1513" spans="2:8" x14ac:dyDescent="0.35">
      <c r="B1513" t="s">
        <v>1066</v>
      </c>
      <c r="C1513" t="s">
        <v>1065</v>
      </c>
      <c r="D1513" t="s">
        <v>1067</v>
      </c>
      <c r="E1513">
        <v>2020</v>
      </c>
      <c r="F1513" t="s">
        <v>22</v>
      </c>
      <c r="G1513" t="s">
        <v>1068</v>
      </c>
      <c r="H1513" t="s">
        <v>301</v>
      </c>
    </row>
    <row r="1514" spans="2:8" x14ac:dyDescent="0.35">
      <c r="B1514" t="s">
        <v>3224</v>
      </c>
      <c r="C1514" t="s">
        <v>3223</v>
      </c>
      <c r="D1514" t="s">
        <v>2606</v>
      </c>
      <c r="E1514">
        <v>2022</v>
      </c>
      <c r="F1514" t="s">
        <v>22</v>
      </c>
      <c r="G1514" t="s">
        <v>3225</v>
      </c>
      <c r="H1514" t="s">
        <v>301</v>
      </c>
    </row>
    <row r="1515" spans="2:8" x14ac:dyDescent="0.35">
      <c r="B1515" t="s">
        <v>3176</v>
      </c>
      <c r="C1515" t="s">
        <v>3175</v>
      </c>
      <c r="D1515" t="s">
        <v>334</v>
      </c>
      <c r="E1515">
        <v>2020</v>
      </c>
      <c r="F1515" t="s">
        <v>22</v>
      </c>
      <c r="G1515" t="s">
        <v>3177</v>
      </c>
      <c r="H1515" t="s">
        <v>301</v>
      </c>
    </row>
    <row r="1516" spans="2:8" x14ac:dyDescent="0.35">
      <c r="B1516" t="s">
        <v>87</v>
      </c>
      <c r="C1516" t="s">
        <v>6619</v>
      </c>
      <c r="D1516" t="s">
        <v>6353</v>
      </c>
      <c r="E1516">
        <v>2024</v>
      </c>
      <c r="F1516" t="s">
        <v>22</v>
      </c>
      <c r="H1516" t="s">
        <v>301</v>
      </c>
    </row>
    <row r="1517" spans="2:8" x14ac:dyDescent="0.35">
      <c r="B1517" t="s">
        <v>1247</v>
      </c>
      <c r="C1517" t="s">
        <v>1246</v>
      </c>
      <c r="D1517" t="s">
        <v>1248</v>
      </c>
      <c r="E1517">
        <v>2008</v>
      </c>
      <c r="F1517" t="s">
        <v>1039</v>
      </c>
      <c r="G1517" t="s">
        <v>1249</v>
      </c>
      <c r="H1517" t="s">
        <v>301</v>
      </c>
    </row>
    <row r="1518" spans="2:8" x14ac:dyDescent="0.35">
      <c r="B1518" t="s">
        <v>3169</v>
      </c>
      <c r="C1518" t="s">
        <v>3168</v>
      </c>
      <c r="D1518" t="s">
        <v>3170</v>
      </c>
      <c r="E1518">
        <v>2021</v>
      </c>
      <c r="F1518" t="s">
        <v>22</v>
      </c>
      <c r="G1518" t="s">
        <v>3171</v>
      </c>
      <c r="H1518" t="s">
        <v>301</v>
      </c>
    </row>
    <row r="1519" spans="2:8" x14ac:dyDescent="0.35">
      <c r="B1519" t="s">
        <v>3573</v>
      </c>
      <c r="C1519" t="s">
        <v>3572</v>
      </c>
      <c r="D1519" t="s">
        <v>3574</v>
      </c>
      <c r="E1519">
        <v>2006</v>
      </c>
      <c r="F1519" t="s">
        <v>1051</v>
      </c>
      <c r="G1519" t="s">
        <v>3575</v>
      </c>
      <c r="H1519" t="s">
        <v>301</v>
      </c>
    </row>
    <row r="1520" spans="2:8" x14ac:dyDescent="0.35">
      <c r="B1520" t="s">
        <v>5958</v>
      </c>
      <c r="C1520" t="s">
        <v>6450</v>
      </c>
      <c r="D1520" t="s">
        <v>3506</v>
      </c>
      <c r="E1520">
        <v>2025</v>
      </c>
      <c r="F1520" t="s">
        <v>22</v>
      </c>
      <c r="H1520" t="s">
        <v>301</v>
      </c>
    </row>
    <row r="1521" spans="2:8" x14ac:dyDescent="0.35">
      <c r="B1521" t="s">
        <v>1399</v>
      </c>
      <c r="C1521" t="s">
        <v>1398</v>
      </c>
      <c r="D1521" t="s">
        <v>1400</v>
      </c>
      <c r="E1521">
        <v>2023</v>
      </c>
      <c r="F1521" t="s">
        <v>22</v>
      </c>
      <c r="G1521" t="s">
        <v>1401</v>
      </c>
      <c r="H1521" t="s">
        <v>301</v>
      </c>
    </row>
    <row r="1522" spans="2:8" x14ac:dyDescent="0.35">
      <c r="B1522" t="s">
        <v>2269</v>
      </c>
      <c r="C1522" t="s">
        <v>2268</v>
      </c>
      <c r="D1522" t="s">
        <v>2270</v>
      </c>
      <c r="E1522">
        <v>2010</v>
      </c>
      <c r="F1522" t="s">
        <v>1106</v>
      </c>
      <c r="G1522" t="s">
        <v>2271</v>
      </c>
      <c r="H1522" t="s">
        <v>301</v>
      </c>
    </row>
    <row r="1523" spans="2:8" x14ac:dyDescent="0.35">
      <c r="B1523" t="s">
        <v>87</v>
      </c>
      <c r="C1523" t="s">
        <v>6620</v>
      </c>
      <c r="D1523" t="s">
        <v>6354</v>
      </c>
      <c r="E1523">
        <v>2024</v>
      </c>
      <c r="F1523" t="s">
        <v>22</v>
      </c>
      <c r="H1523" t="s">
        <v>301</v>
      </c>
    </row>
    <row r="1524" spans="2:8" x14ac:dyDescent="0.35">
      <c r="B1524" t="s">
        <v>87</v>
      </c>
      <c r="C1524" t="s">
        <v>6621</v>
      </c>
      <c r="D1524" t="s">
        <v>6355</v>
      </c>
      <c r="E1524">
        <v>2024</v>
      </c>
      <c r="F1524" t="s">
        <v>22</v>
      </c>
      <c r="H1524" t="s">
        <v>301</v>
      </c>
    </row>
    <row r="1525" spans="2:8" x14ac:dyDescent="0.35">
      <c r="B1525" t="s">
        <v>3192</v>
      </c>
      <c r="C1525" t="s">
        <v>3191</v>
      </c>
      <c r="D1525" t="s">
        <v>244</v>
      </c>
      <c r="E1525">
        <v>2019</v>
      </c>
      <c r="F1525" t="s">
        <v>22</v>
      </c>
      <c r="G1525" t="s">
        <v>3193</v>
      </c>
      <c r="H1525" t="s">
        <v>301</v>
      </c>
    </row>
    <row r="1526" spans="2:8" x14ac:dyDescent="0.35">
      <c r="B1526" t="s">
        <v>2251</v>
      </c>
      <c r="C1526" t="s">
        <v>2250</v>
      </c>
      <c r="D1526" t="s">
        <v>300</v>
      </c>
      <c r="E1526">
        <v>2020</v>
      </c>
      <c r="F1526" t="s">
        <v>22</v>
      </c>
      <c r="G1526" t="s">
        <v>2252</v>
      </c>
      <c r="H1526" t="s">
        <v>301</v>
      </c>
    </row>
    <row r="1527" spans="2:8" x14ac:dyDescent="0.35">
      <c r="B1527" t="s">
        <v>3533</v>
      </c>
      <c r="C1527" t="s">
        <v>3532</v>
      </c>
      <c r="D1527" t="s">
        <v>3536</v>
      </c>
      <c r="E1527">
        <v>2019</v>
      </c>
      <c r="F1527" t="s">
        <v>22</v>
      </c>
      <c r="G1527" t="s">
        <v>3537</v>
      </c>
      <c r="H1527" t="s">
        <v>301</v>
      </c>
    </row>
    <row r="1528" spans="2:8" x14ac:dyDescent="0.35">
      <c r="B1528" t="s">
        <v>1967</v>
      </c>
      <c r="C1528" t="s">
        <v>1966</v>
      </c>
      <c r="D1528" t="s">
        <v>1970</v>
      </c>
      <c r="E1528">
        <v>2021</v>
      </c>
      <c r="F1528" t="s">
        <v>22</v>
      </c>
      <c r="G1528" t="s">
        <v>1971</v>
      </c>
      <c r="H1528" t="s">
        <v>301</v>
      </c>
    </row>
    <row r="1529" spans="2:8" x14ac:dyDescent="0.35">
      <c r="B1529" t="s">
        <v>3268</v>
      </c>
      <c r="C1529" t="s">
        <v>3267</v>
      </c>
      <c r="D1529" t="s">
        <v>3269</v>
      </c>
      <c r="E1529">
        <v>2009</v>
      </c>
      <c r="F1529" t="s">
        <v>1106</v>
      </c>
      <c r="G1529" t="s">
        <v>3270</v>
      </c>
      <c r="H1529" t="s">
        <v>301</v>
      </c>
    </row>
    <row r="1530" spans="2:8" x14ac:dyDescent="0.35">
      <c r="B1530" t="s">
        <v>5959</v>
      </c>
      <c r="C1530" t="s">
        <v>6451</v>
      </c>
      <c r="D1530" t="s">
        <v>6268</v>
      </c>
      <c r="E1530">
        <v>2025</v>
      </c>
      <c r="F1530" t="s">
        <v>1326</v>
      </c>
      <c r="H1530" t="s">
        <v>301</v>
      </c>
    </row>
    <row r="1531" spans="2:8" x14ac:dyDescent="0.35">
      <c r="B1531" t="s">
        <v>1129</v>
      </c>
      <c r="C1531" t="s">
        <v>1128</v>
      </c>
      <c r="D1531" t="s">
        <v>1130</v>
      </c>
      <c r="E1531">
        <v>2019</v>
      </c>
      <c r="F1531" t="s">
        <v>1106</v>
      </c>
      <c r="G1531" t="s">
        <v>1131</v>
      </c>
      <c r="H1531" t="s">
        <v>301</v>
      </c>
    </row>
    <row r="1532" spans="2:8" x14ac:dyDescent="0.35">
      <c r="B1532" t="s">
        <v>6129</v>
      </c>
      <c r="C1532" t="s">
        <v>6622</v>
      </c>
      <c r="D1532" t="s">
        <v>6356</v>
      </c>
      <c r="E1532">
        <v>2024</v>
      </c>
      <c r="F1532" t="s">
        <v>6437</v>
      </c>
      <c r="H1532" t="s">
        <v>301</v>
      </c>
    </row>
    <row r="1533" spans="2:8" x14ac:dyDescent="0.35">
      <c r="B1533" t="s">
        <v>6129</v>
      </c>
      <c r="C1533" t="s">
        <v>6622</v>
      </c>
      <c r="D1533" t="s">
        <v>6356</v>
      </c>
      <c r="E1533">
        <v>2024</v>
      </c>
      <c r="F1533" t="s">
        <v>6437</v>
      </c>
      <c r="H1533" t="s">
        <v>301</v>
      </c>
    </row>
    <row r="1534" spans="2:8" x14ac:dyDescent="0.35">
      <c r="B1534" t="s">
        <v>3373</v>
      </c>
      <c r="C1534" t="s">
        <v>3372</v>
      </c>
      <c r="D1534" t="s">
        <v>334</v>
      </c>
      <c r="E1534">
        <v>2020</v>
      </c>
      <c r="F1534" t="s">
        <v>22</v>
      </c>
      <c r="G1534" t="s">
        <v>3374</v>
      </c>
      <c r="H1534" t="s">
        <v>301</v>
      </c>
    </row>
    <row r="1535" spans="2:8" x14ac:dyDescent="0.35">
      <c r="B1535" t="s">
        <v>5912</v>
      </c>
      <c r="C1535" t="s">
        <v>5911</v>
      </c>
      <c r="D1535" t="s">
        <v>5913</v>
      </c>
      <c r="E1535">
        <v>2022</v>
      </c>
      <c r="F1535" t="s">
        <v>22</v>
      </c>
      <c r="G1535" t="s">
        <v>5914</v>
      </c>
      <c r="H1535" t="s">
        <v>301</v>
      </c>
    </row>
    <row r="1536" spans="2:8" x14ac:dyDescent="0.35">
      <c r="B1536" t="s">
        <v>1214</v>
      </c>
      <c r="C1536" t="s">
        <v>1213</v>
      </c>
      <c r="D1536" t="s">
        <v>1215</v>
      </c>
      <c r="E1536">
        <v>2012</v>
      </c>
      <c r="F1536" t="s">
        <v>22</v>
      </c>
      <c r="G1536" t="s">
        <v>1216</v>
      </c>
      <c r="H1536" t="s">
        <v>301</v>
      </c>
    </row>
    <row r="1537" spans="2:8" x14ac:dyDescent="0.35">
      <c r="B1537" t="s">
        <v>2114</v>
      </c>
      <c r="C1537" t="s">
        <v>2113</v>
      </c>
      <c r="D1537" t="s">
        <v>2115</v>
      </c>
      <c r="E1537">
        <v>2023</v>
      </c>
      <c r="F1537" t="s">
        <v>22</v>
      </c>
      <c r="G1537" t="s">
        <v>2116</v>
      </c>
      <c r="H1537" t="s">
        <v>301</v>
      </c>
    </row>
    <row r="1538" spans="2:8" x14ac:dyDescent="0.35">
      <c r="B1538" t="s">
        <v>2959</v>
      </c>
      <c r="C1538" t="s">
        <v>2958</v>
      </c>
      <c r="D1538" t="s">
        <v>2258</v>
      </c>
      <c r="E1538">
        <v>2020</v>
      </c>
      <c r="F1538" t="s">
        <v>22</v>
      </c>
      <c r="G1538" t="s">
        <v>2962</v>
      </c>
      <c r="H1538" t="s">
        <v>301</v>
      </c>
    </row>
    <row r="1539" spans="2:8" x14ac:dyDescent="0.35">
      <c r="B1539" t="s">
        <v>5969</v>
      </c>
      <c r="C1539" t="s">
        <v>6459</v>
      </c>
      <c r="D1539" t="s">
        <v>87</v>
      </c>
      <c r="E1539">
        <v>2025</v>
      </c>
      <c r="F1539" t="s">
        <v>6436</v>
      </c>
      <c r="H1539" t="s">
        <v>301</v>
      </c>
    </row>
    <row r="1540" spans="2:8" x14ac:dyDescent="0.35">
      <c r="B1540" t="s">
        <v>1034</v>
      </c>
      <c r="C1540" t="s">
        <v>1033</v>
      </c>
      <c r="D1540" t="s">
        <v>436</v>
      </c>
      <c r="E1540">
        <v>2021</v>
      </c>
      <c r="F1540" t="s">
        <v>22</v>
      </c>
      <c r="G1540" t="s">
        <v>1035</v>
      </c>
      <c r="H1540" t="s">
        <v>301</v>
      </c>
    </row>
    <row r="1541" spans="2:8" x14ac:dyDescent="0.35">
      <c r="B1541" t="s">
        <v>5890</v>
      </c>
      <c r="C1541" t="s">
        <v>5889</v>
      </c>
      <c r="D1541" t="s">
        <v>5891</v>
      </c>
      <c r="E1541">
        <v>2023</v>
      </c>
      <c r="F1541" t="s">
        <v>1106</v>
      </c>
      <c r="G1541" t="s">
        <v>5892</v>
      </c>
      <c r="H1541" t="s">
        <v>301</v>
      </c>
    </row>
    <row r="1542" spans="2:8" x14ac:dyDescent="0.35">
      <c r="B1542" t="s">
        <v>5939</v>
      </c>
      <c r="C1542" t="s">
        <v>5938</v>
      </c>
      <c r="D1542" t="s">
        <v>5940</v>
      </c>
      <c r="E1542">
        <v>2022</v>
      </c>
      <c r="F1542" t="s">
        <v>22</v>
      </c>
      <c r="G1542" t="s">
        <v>5941</v>
      </c>
      <c r="H1542" t="s">
        <v>301</v>
      </c>
    </row>
    <row r="1543" spans="2:8" x14ac:dyDescent="0.35">
      <c r="B1543" t="s">
        <v>6135</v>
      </c>
      <c r="C1543" t="s">
        <v>6626</v>
      </c>
      <c r="D1543" t="s">
        <v>6360</v>
      </c>
      <c r="E1543">
        <v>2024</v>
      </c>
      <c r="F1543" t="s">
        <v>6439</v>
      </c>
      <c r="H1543" t="s">
        <v>301</v>
      </c>
    </row>
    <row r="1544" spans="2:8" x14ac:dyDescent="0.35">
      <c r="B1544" t="s">
        <v>3064</v>
      </c>
      <c r="C1544" t="s">
        <v>3063</v>
      </c>
      <c r="D1544" t="s">
        <v>2039</v>
      </c>
      <c r="E1544">
        <v>2023</v>
      </c>
      <c r="F1544" t="s">
        <v>1051</v>
      </c>
      <c r="G1544" t="s">
        <v>3065</v>
      </c>
      <c r="H1544" t="s">
        <v>301</v>
      </c>
    </row>
    <row r="1545" spans="2:8" x14ac:dyDescent="0.35">
      <c r="B1545" t="s">
        <v>1194</v>
      </c>
      <c r="C1545" t="s">
        <v>1193</v>
      </c>
      <c r="D1545" t="s">
        <v>1195</v>
      </c>
      <c r="E1545">
        <v>2014</v>
      </c>
      <c r="F1545" t="s">
        <v>22</v>
      </c>
      <c r="G1545" t="s">
        <v>1196</v>
      </c>
      <c r="H1545" t="s">
        <v>301</v>
      </c>
    </row>
    <row r="1546" spans="2:8" x14ac:dyDescent="0.35">
      <c r="B1546" t="s">
        <v>5908</v>
      </c>
      <c r="C1546" t="s">
        <v>5907</v>
      </c>
      <c r="D1546" t="s">
        <v>5909</v>
      </c>
      <c r="E1546">
        <v>2023</v>
      </c>
      <c r="F1546" t="s">
        <v>22</v>
      </c>
      <c r="G1546" t="s">
        <v>5910</v>
      </c>
      <c r="H1546" t="s">
        <v>301</v>
      </c>
    </row>
    <row r="1547" spans="2:8" x14ac:dyDescent="0.35">
      <c r="B1547" t="s">
        <v>5883</v>
      </c>
      <c r="C1547" t="s">
        <v>5882</v>
      </c>
      <c r="D1547" t="s">
        <v>3043</v>
      </c>
      <c r="E1547">
        <v>2023</v>
      </c>
      <c r="F1547" t="s">
        <v>22</v>
      </c>
      <c r="G1547" t="s">
        <v>5884</v>
      </c>
      <c r="H1547" t="s">
        <v>301</v>
      </c>
    </row>
    <row r="1548" spans="2:8" x14ac:dyDescent="0.35">
      <c r="B1548" t="s">
        <v>3462</v>
      </c>
      <c r="C1548" t="s">
        <v>3461</v>
      </c>
      <c r="D1548" t="s">
        <v>1711</v>
      </c>
      <c r="E1548">
        <v>2021</v>
      </c>
      <c r="F1548" t="s">
        <v>22</v>
      </c>
      <c r="G1548" t="s">
        <v>3463</v>
      </c>
      <c r="H1548" t="s">
        <v>301</v>
      </c>
    </row>
    <row r="1549" spans="2:8" x14ac:dyDescent="0.35">
      <c r="B1549" t="s">
        <v>1940</v>
      </c>
      <c r="C1549" t="s">
        <v>1939</v>
      </c>
      <c r="D1549" t="s">
        <v>1941</v>
      </c>
      <c r="E1549">
        <v>2011</v>
      </c>
      <c r="F1549" t="s">
        <v>22</v>
      </c>
      <c r="G1549" t="s">
        <v>1942</v>
      </c>
      <c r="H1549" t="s">
        <v>301</v>
      </c>
    </row>
    <row r="1550" spans="2:8" x14ac:dyDescent="0.35">
      <c r="B1550" t="s">
        <v>2943</v>
      </c>
      <c r="C1550" t="s">
        <v>2942</v>
      </c>
      <c r="D1550" t="s">
        <v>2944</v>
      </c>
      <c r="E1550">
        <v>2024</v>
      </c>
      <c r="F1550" t="s">
        <v>22</v>
      </c>
      <c r="G1550" t="s">
        <v>2945</v>
      </c>
      <c r="H1550" t="s">
        <v>301</v>
      </c>
    </row>
    <row r="1551" spans="2:8" x14ac:dyDescent="0.35">
      <c r="B1551" t="s">
        <v>1202</v>
      </c>
      <c r="C1551" t="s">
        <v>1201</v>
      </c>
      <c r="D1551" t="s">
        <v>1203</v>
      </c>
      <c r="E1551">
        <v>2013</v>
      </c>
      <c r="F1551" t="s">
        <v>22</v>
      </c>
      <c r="G1551" t="s">
        <v>1204</v>
      </c>
      <c r="H1551" t="s">
        <v>301</v>
      </c>
    </row>
    <row r="1552" spans="2:8" x14ac:dyDescent="0.35">
      <c r="B1552" t="s">
        <v>6137</v>
      </c>
      <c r="C1552" t="s">
        <v>6628</v>
      </c>
      <c r="D1552" t="s">
        <v>6361</v>
      </c>
      <c r="E1552">
        <v>2024</v>
      </c>
      <c r="F1552" t="s">
        <v>22</v>
      </c>
      <c r="H1552" t="s">
        <v>301</v>
      </c>
    </row>
    <row r="1553" spans="2:8" x14ac:dyDescent="0.35">
      <c r="B1553" t="s">
        <v>1218</v>
      </c>
      <c r="C1553" t="s">
        <v>1217</v>
      </c>
      <c r="D1553" t="s">
        <v>1219</v>
      </c>
      <c r="E1553">
        <v>2011</v>
      </c>
      <c r="F1553" t="s">
        <v>1051</v>
      </c>
      <c r="G1553" t="s">
        <v>1220</v>
      </c>
      <c r="H1553" t="s">
        <v>301</v>
      </c>
    </row>
    <row r="1554" spans="2:8" x14ac:dyDescent="0.35">
      <c r="B1554" t="s">
        <v>6138</v>
      </c>
      <c r="C1554" t="s">
        <v>6629</v>
      </c>
      <c r="D1554" t="s">
        <v>6362</v>
      </c>
      <c r="E1554">
        <v>2024</v>
      </c>
      <c r="F1554" t="s">
        <v>22</v>
      </c>
      <c r="H1554" t="s">
        <v>301</v>
      </c>
    </row>
    <row r="1555" spans="2:8" x14ac:dyDescent="0.35">
      <c r="B1555" t="s">
        <v>3439</v>
      </c>
      <c r="C1555" t="s">
        <v>3438</v>
      </c>
      <c r="D1555" t="s">
        <v>3134</v>
      </c>
      <c r="E1555">
        <v>2017</v>
      </c>
      <c r="F1555" t="s">
        <v>1135</v>
      </c>
      <c r="G1555" t="s">
        <v>3440</v>
      </c>
      <c r="H1555" t="s">
        <v>301</v>
      </c>
    </row>
    <row r="1556" spans="2:8" x14ac:dyDescent="0.35">
      <c r="B1556" t="s">
        <v>1092</v>
      </c>
      <c r="C1556" t="s">
        <v>1091</v>
      </c>
      <c r="D1556" t="s">
        <v>1093</v>
      </c>
      <c r="E1556">
        <v>2020</v>
      </c>
      <c r="F1556" t="s">
        <v>22</v>
      </c>
      <c r="G1556" t="s">
        <v>1094</v>
      </c>
      <c r="H1556" t="s">
        <v>301</v>
      </c>
    </row>
    <row r="1557" spans="2:8" x14ac:dyDescent="0.35">
      <c r="B1557" t="s">
        <v>5970</v>
      </c>
      <c r="C1557" t="s">
        <v>6460</v>
      </c>
      <c r="D1557" t="s">
        <v>3138</v>
      </c>
      <c r="E1557">
        <v>2025</v>
      </c>
      <c r="F1557" t="s">
        <v>1326</v>
      </c>
      <c r="H1557" t="s">
        <v>301</v>
      </c>
    </row>
    <row r="1558" spans="2:8" x14ac:dyDescent="0.35">
      <c r="B1558" t="s">
        <v>6139</v>
      </c>
      <c r="C1558" t="s">
        <v>6630</v>
      </c>
      <c r="D1558" t="s">
        <v>87</v>
      </c>
      <c r="E1558">
        <v>2024</v>
      </c>
      <c r="F1558" t="s">
        <v>6436</v>
      </c>
      <c r="H1558" t="s">
        <v>301</v>
      </c>
    </row>
    <row r="1559" spans="2:8" x14ac:dyDescent="0.35">
      <c r="B1559" t="s">
        <v>5971</v>
      </c>
      <c r="C1559" t="s">
        <v>6461</v>
      </c>
      <c r="D1559" t="s">
        <v>6273</v>
      </c>
      <c r="E1559">
        <v>2025</v>
      </c>
      <c r="F1559" t="s">
        <v>22</v>
      </c>
      <c r="H1559" t="s">
        <v>301</v>
      </c>
    </row>
    <row r="1560" spans="2:8" x14ac:dyDescent="0.35">
      <c r="B1560" t="s">
        <v>3189</v>
      </c>
      <c r="C1560" t="s">
        <v>3188</v>
      </c>
      <c r="D1560" t="s">
        <v>3190</v>
      </c>
      <c r="E1560">
        <v>2019</v>
      </c>
      <c r="F1560" t="s">
        <v>1106</v>
      </c>
      <c r="G1560" t="s">
        <v>87</v>
      </c>
      <c r="H1560" t="s">
        <v>301</v>
      </c>
    </row>
    <row r="1561" spans="2:8" x14ac:dyDescent="0.35">
      <c r="B1561" t="s">
        <v>2690</v>
      </c>
      <c r="C1561" t="s">
        <v>2689</v>
      </c>
      <c r="D1561" t="s">
        <v>1187</v>
      </c>
      <c r="E1561">
        <v>2017</v>
      </c>
      <c r="F1561" t="s">
        <v>22</v>
      </c>
      <c r="G1561" t="s">
        <v>2691</v>
      </c>
      <c r="H1561" t="s">
        <v>301</v>
      </c>
    </row>
    <row r="1562" spans="2:8" x14ac:dyDescent="0.35">
      <c r="B1562" t="s">
        <v>5935</v>
      </c>
      <c r="C1562" t="s">
        <v>5934</v>
      </c>
      <c r="D1562" t="s">
        <v>5936</v>
      </c>
      <c r="E1562">
        <v>2022</v>
      </c>
      <c r="F1562" t="s">
        <v>22</v>
      </c>
      <c r="G1562" t="s">
        <v>5937</v>
      </c>
      <c r="H1562" t="s">
        <v>301</v>
      </c>
    </row>
    <row r="1563" spans="2:8" x14ac:dyDescent="0.35">
      <c r="B1563" t="s">
        <v>269</v>
      </c>
      <c r="C1563" t="s">
        <v>268</v>
      </c>
      <c r="D1563" t="s">
        <v>272</v>
      </c>
      <c r="E1563">
        <v>2021</v>
      </c>
      <c r="F1563" t="s">
        <v>22</v>
      </c>
      <c r="G1563" t="s">
        <v>273</v>
      </c>
      <c r="H1563" t="s">
        <v>301</v>
      </c>
    </row>
    <row r="1564" spans="2:8" x14ac:dyDescent="0.35">
      <c r="B1564" t="s">
        <v>342</v>
      </c>
      <c r="C1564" t="s">
        <v>268</v>
      </c>
      <c r="D1564" t="s">
        <v>345</v>
      </c>
      <c r="E1564">
        <v>2020</v>
      </c>
      <c r="F1564" t="s">
        <v>22</v>
      </c>
      <c r="G1564" t="s">
        <v>346</v>
      </c>
      <c r="H1564" t="s">
        <v>301</v>
      </c>
    </row>
    <row r="1565" spans="2:8" x14ac:dyDescent="0.35">
      <c r="B1565" t="s">
        <v>1682</v>
      </c>
      <c r="C1565" t="s">
        <v>1681</v>
      </c>
      <c r="D1565" t="s">
        <v>1683</v>
      </c>
      <c r="E1565">
        <v>2019</v>
      </c>
      <c r="F1565" t="s">
        <v>22</v>
      </c>
      <c r="G1565" t="s">
        <v>1684</v>
      </c>
      <c r="H1565" t="s">
        <v>301</v>
      </c>
    </row>
    <row r="1566" spans="2:8" x14ac:dyDescent="0.35">
      <c r="B1566" t="s">
        <v>5979</v>
      </c>
      <c r="C1566" t="s">
        <v>6467</v>
      </c>
      <c r="D1566" t="s">
        <v>6274</v>
      </c>
      <c r="E1566">
        <v>2025</v>
      </c>
      <c r="F1566" t="s">
        <v>6437</v>
      </c>
      <c r="H1566" t="s">
        <v>301</v>
      </c>
    </row>
    <row r="1567" spans="2:8" x14ac:dyDescent="0.35">
      <c r="B1567" t="s">
        <v>5924</v>
      </c>
      <c r="C1567" t="s">
        <v>5923</v>
      </c>
      <c r="D1567" t="s">
        <v>5925</v>
      </c>
      <c r="E1567">
        <v>2022</v>
      </c>
      <c r="F1567" t="s">
        <v>1051</v>
      </c>
      <c r="G1567" t="s">
        <v>5926</v>
      </c>
      <c r="H1567" t="s">
        <v>301</v>
      </c>
    </row>
    <row r="1568" spans="2:8" x14ac:dyDescent="0.35">
      <c r="B1568" t="s">
        <v>2609</v>
      </c>
      <c r="C1568" t="s">
        <v>2608</v>
      </c>
      <c r="D1568" t="s">
        <v>272</v>
      </c>
      <c r="E1568">
        <v>2023</v>
      </c>
      <c r="F1568" t="s">
        <v>22</v>
      </c>
      <c r="G1568" t="s">
        <v>2610</v>
      </c>
      <c r="H1568" t="s">
        <v>301</v>
      </c>
    </row>
    <row r="1569" spans="2:8" x14ac:dyDescent="0.35">
      <c r="B1569" t="s">
        <v>3468</v>
      </c>
      <c r="C1569" t="s">
        <v>3467</v>
      </c>
      <c r="D1569" t="s">
        <v>1047</v>
      </c>
      <c r="E1569">
        <v>2021</v>
      </c>
      <c r="F1569" t="s">
        <v>22</v>
      </c>
      <c r="G1569" t="s">
        <v>3469</v>
      </c>
      <c r="H1569" t="s">
        <v>301</v>
      </c>
    </row>
    <row r="1570" spans="2:8" x14ac:dyDescent="0.35">
      <c r="B1570" t="s">
        <v>1937</v>
      </c>
      <c r="C1570" t="s">
        <v>1936</v>
      </c>
      <c r="D1570" t="s">
        <v>334</v>
      </c>
      <c r="E1570">
        <v>2021</v>
      </c>
      <c r="F1570" t="s">
        <v>22</v>
      </c>
      <c r="G1570" t="s">
        <v>1938</v>
      </c>
      <c r="H1570" t="s">
        <v>301</v>
      </c>
    </row>
    <row r="1571" spans="2:8" x14ac:dyDescent="0.35">
      <c r="B1571" t="s">
        <v>6144</v>
      </c>
      <c r="C1571" t="s">
        <v>6635</v>
      </c>
      <c r="D1571" t="s">
        <v>87</v>
      </c>
      <c r="E1571">
        <v>2024</v>
      </c>
      <c r="F1571" t="s">
        <v>6436</v>
      </c>
      <c r="H1571" t="s">
        <v>301</v>
      </c>
    </row>
    <row r="1572" spans="2:8" x14ac:dyDescent="0.35">
      <c r="B1572" t="s">
        <v>3003</v>
      </c>
      <c r="C1572" t="s">
        <v>3002</v>
      </c>
      <c r="D1572" t="s">
        <v>2311</v>
      </c>
      <c r="E1572">
        <v>2022</v>
      </c>
      <c r="F1572" t="s">
        <v>22</v>
      </c>
      <c r="G1572" t="s">
        <v>3004</v>
      </c>
      <c r="H1572" t="s">
        <v>301</v>
      </c>
    </row>
    <row r="1573" spans="2:8" x14ac:dyDescent="0.35">
      <c r="B1573" t="s">
        <v>2038</v>
      </c>
      <c r="C1573" t="s">
        <v>2037</v>
      </c>
      <c r="D1573" t="s">
        <v>2039</v>
      </c>
      <c r="E1573">
        <v>2022</v>
      </c>
      <c r="F1573" t="s">
        <v>22</v>
      </c>
      <c r="G1573" t="s">
        <v>2040</v>
      </c>
      <c r="H1573" t="s">
        <v>301</v>
      </c>
    </row>
    <row r="1574" spans="2:8" x14ac:dyDescent="0.35">
      <c r="B1574" t="s">
        <v>87</v>
      </c>
      <c r="C1574" t="s">
        <v>6468</v>
      </c>
      <c r="D1574" t="s">
        <v>6275</v>
      </c>
      <c r="E1574">
        <v>2025</v>
      </c>
      <c r="F1574" t="s">
        <v>22</v>
      </c>
      <c r="H1574" t="s">
        <v>301</v>
      </c>
    </row>
    <row r="1575" spans="2:8" x14ac:dyDescent="0.35">
      <c r="B1575" t="s">
        <v>1062</v>
      </c>
      <c r="C1575" t="s">
        <v>1061</v>
      </c>
      <c r="D1575" t="s">
        <v>1063</v>
      </c>
      <c r="E1575">
        <v>2021</v>
      </c>
      <c r="F1575" t="s">
        <v>22</v>
      </c>
      <c r="G1575" t="s">
        <v>1064</v>
      </c>
      <c r="H1575" t="s">
        <v>301</v>
      </c>
    </row>
    <row r="1576" spans="2:8" x14ac:dyDescent="0.35">
      <c r="B1576" t="s">
        <v>2176</v>
      </c>
      <c r="C1576" t="s">
        <v>2175</v>
      </c>
      <c r="D1576" t="s">
        <v>334</v>
      </c>
      <c r="E1576">
        <v>2022</v>
      </c>
      <c r="F1576" t="s">
        <v>22</v>
      </c>
      <c r="G1576" t="s">
        <v>2177</v>
      </c>
      <c r="H1576" t="s">
        <v>301</v>
      </c>
    </row>
    <row r="1577" spans="2:8" x14ac:dyDescent="0.35">
      <c r="B1577" t="s">
        <v>87</v>
      </c>
      <c r="C1577" t="s">
        <v>6725</v>
      </c>
      <c r="D1577" t="s">
        <v>6409</v>
      </c>
      <c r="E1577">
        <v>2024</v>
      </c>
      <c r="F1577" t="s">
        <v>22</v>
      </c>
      <c r="H1577" t="s">
        <v>301</v>
      </c>
    </row>
    <row r="1578" spans="2:8" x14ac:dyDescent="0.35">
      <c r="B1578" t="s">
        <v>3356</v>
      </c>
      <c r="C1578" t="s">
        <v>3355</v>
      </c>
      <c r="D1578" t="s">
        <v>334</v>
      </c>
      <c r="E1578">
        <v>2023</v>
      </c>
      <c r="F1578" t="s">
        <v>22</v>
      </c>
      <c r="G1578" t="s">
        <v>3357</v>
      </c>
      <c r="H1578" t="s">
        <v>301</v>
      </c>
    </row>
    <row r="1579" spans="2:8" x14ac:dyDescent="0.35">
      <c r="B1579" t="s">
        <v>6145</v>
      </c>
      <c r="C1579" t="s">
        <v>6636</v>
      </c>
      <c r="D1579" t="s">
        <v>6290</v>
      </c>
      <c r="E1579">
        <v>2024</v>
      </c>
      <c r="F1579" t="s">
        <v>6438</v>
      </c>
      <c r="H1579" t="s">
        <v>301</v>
      </c>
    </row>
    <row r="1580" spans="2:8" x14ac:dyDescent="0.35">
      <c r="B1580" t="s">
        <v>2408</v>
      </c>
      <c r="C1580" t="s">
        <v>2407</v>
      </c>
      <c r="D1580" t="s">
        <v>2411</v>
      </c>
      <c r="E1580">
        <v>2023</v>
      </c>
      <c r="F1580" t="s">
        <v>22</v>
      </c>
      <c r="G1580" t="s">
        <v>2412</v>
      </c>
      <c r="H1580" t="s">
        <v>301</v>
      </c>
    </row>
    <row r="1581" spans="2:8" x14ac:dyDescent="0.35">
      <c r="B1581" t="s">
        <v>1133</v>
      </c>
      <c r="C1581" t="s">
        <v>1132</v>
      </c>
      <c r="D1581" t="s">
        <v>1134</v>
      </c>
      <c r="E1581">
        <v>2019</v>
      </c>
      <c r="F1581" t="s">
        <v>1135</v>
      </c>
      <c r="G1581" t="s">
        <v>1136</v>
      </c>
      <c r="H1581" t="s">
        <v>301</v>
      </c>
    </row>
    <row r="1582" spans="2:8" x14ac:dyDescent="0.35">
      <c r="B1582" t="s">
        <v>2054</v>
      </c>
      <c r="C1582" t="s">
        <v>2053</v>
      </c>
      <c r="D1582" t="s">
        <v>2055</v>
      </c>
      <c r="E1582">
        <v>2021</v>
      </c>
      <c r="F1582" t="s">
        <v>22</v>
      </c>
      <c r="G1582" t="s">
        <v>2056</v>
      </c>
      <c r="H1582" t="s">
        <v>301</v>
      </c>
    </row>
    <row r="1583" spans="2:8" x14ac:dyDescent="0.35">
      <c r="B1583" t="s">
        <v>1540</v>
      </c>
      <c r="C1583" t="s">
        <v>1539</v>
      </c>
      <c r="D1583" t="s">
        <v>1454</v>
      </c>
      <c r="E1583">
        <v>2013</v>
      </c>
      <c r="F1583" t="s">
        <v>22</v>
      </c>
      <c r="G1583" t="s">
        <v>1541</v>
      </c>
      <c r="H1583" t="s">
        <v>301</v>
      </c>
    </row>
    <row r="1584" spans="2:8" x14ac:dyDescent="0.35">
      <c r="B1584" t="s">
        <v>2229</v>
      </c>
      <c r="C1584" t="s">
        <v>2228</v>
      </c>
      <c r="D1584" t="s">
        <v>2066</v>
      </c>
      <c r="E1584">
        <v>2021</v>
      </c>
      <c r="F1584" t="s">
        <v>22</v>
      </c>
      <c r="G1584" t="s">
        <v>2230</v>
      </c>
      <c r="H1584" t="s">
        <v>301</v>
      </c>
    </row>
    <row r="1585" spans="2:8" x14ac:dyDescent="0.35">
      <c r="B1585" t="s">
        <v>2495</v>
      </c>
      <c r="C1585" t="s">
        <v>2494</v>
      </c>
      <c r="D1585" t="s">
        <v>2496</v>
      </c>
      <c r="E1585">
        <v>2016</v>
      </c>
      <c r="F1585" t="s">
        <v>22</v>
      </c>
      <c r="G1585" t="s">
        <v>2497</v>
      </c>
      <c r="H1585" t="s">
        <v>301</v>
      </c>
    </row>
    <row r="1586" spans="2:8" x14ac:dyDescent="0.35">
      <c r="B1586" t="s">
        <v>1343</v>
      </c>
      <c r="C1586" t="s">
        <v>1342</v>
      </c>
      <c r="D1586" t="s">
        <v>1346</v>
      </c>
      <c r="E1586">
        <v>2018</v>
      </c>
      <c r="F1586" t="s">
        <v>22</v>
      </c>
      <c r="G1586" t="s">
        <v>1347</v>
      </c>
      <c r="H1586" t="s">
        <v>301</v>
      </c>
    </row>
    <row r="1587" spans="2:8" x14ac:dyDescent="0.35">
      <c r="B1587" t="s">
        <v>5980</v>
      </c>
      <c r="C1587" t="s">
        <v>6469</v>
      </c>
      <c r="D1587" t="s">
        <v>6276</v>
      </c>
      <c r="E1587">
        <v>2025</v>
      </c>
      <c r="F1587" t="s">
        <v>6438</v>
      </c>
      <c r="H1587" t="s">
        <v>301</v>
      </c>
    </row>
    <row r="1588" spans="2:8" x14ac:dyDescent="0.35">
      <c r="B1588" t="s">
        <v>1077</v>
      </c>
      <c r="C1588" t="s">
        <v>1076</v>
      </c>
      <c r="D1588" t="s">
        <v>1078</v>
      </c>
      <c r="E1588">
        <v>2020</v>
      </c>
      <c r="F1588" t="s">
        <v>1039</v>
      </c>
      <c r="G1588" t="s">
        <v>1079</v>
      </c>
      <c r="H1588" t="s">
        <v>301</v>
      </c>
    </row>
    <row r="1589" spans="2:8" x14ac:dyDescent="0.35">
      <c r="B1589" t="s">
        <v>2763</v>
      </c>
      <c r="C1589" t="s">
        <v>2762</v>
      </c>
      <c r="D1589" t="s">
        <v>2764</v>
      </c>
      <c r="E1589">
        <v>2011</v>
      </c>
      <c r="F1589" t="s">
        <v>22</v>
      </c>
      <c r="G1589" t="s">
        <v>2765</v>
      </c>
      <c r="H1589" t="s">
        <v>301</v>
      </c>
    </row>
    <row r="1590" spans="2:8" x14ac:dyDescent="0.35">
      <c r="B1590" t="s">
        <v>2273</v>
      </c>
      <c r="C1590" t="s">
        <v>2272</v>
      </c>
      <c r="D1590" t="s">
        <v>2274</v>
      </c>
      <c r="E1590">
        <v>2014</v>
      </c>
      <c r="F1590" t="s">
        <v>22</v>
      </c>
      <c r="G1590" t="s">
        <v>2275</v>
      </c>
      <c r="H1590" t="s">
        <v>301</v>
      </c>
    </row>
    <row r="1591" spans="2:8" x14ac:dyDescent="0.35">
      <c r="B1591" t="s">
        <v>6151</v>
      </c>
      <c r="C1591" t="s">
        <v>6642</v>
      </c>
      <c r="D1591" t="s">
        <v>6364</v>
      </c>
      <c r="E1591">
        <v>2024</v>
      </c>
      <c r="F1591" t="s">
        <v>22</v>
      </c>
      <c r="H1591" t="s">
        <v>301</v>
      </c>
    </row>
    <row r="1592" spans="2:8" x14ac:dyDescent="0.35">
      <c r="B1592" t="s">
        <v>1689</v>
      </c>
      <c r="C1592" t="s">
        <v>1688</v>
      </c>
      <c r="D1592" t="s">
        <v>1692</v>
      </c>
      <c r="E1592">
        <v>2022</v>
      </c>
      <c r="F1592" t="s">
        <v>22</v>
      </c>
      <c r="G1592" t="s">
        <v>1693</v>
      </c>
      <c r="H1592" t="s">
        <v>301</v>
      </c>
    </row>
    <row r="1593" spans="2:8" x14ac:dyDescent="0.35">
      <c r="B1593" t="s">
        <v>1790</v>
      </c>
      <c r="C1593" t="s">
        <v>1789</v>
      </c>
      <c r="D1593" t="s">
        <v>1791</v>
      </c>
      <c r="E1593">
        <v>2023</v>
      </c>
      <c r="F1593" t="s">
        <v>1326</v>
      </c>
      <c r="G1593" t="s">
        <v>1792</v>
      </c>
      <c r="H1593" t="s">
        <v>301</v>
      </c>
    </row>
    <row r="1594" spans="2:8" x14ac:dyDescent="0.35">
      <c r="B1594" t="s">
        <v>3133</v>
      </c>
      <c r="C1594" t="s">
        <v>3132</v>
      </c>
      <c r="D1594" t="s">
        <v>3134</v>
      </c>
      <c r="E1594">
        <v>2017</v>
      </c>
      <c r="F1594" t="s">
        <v>1135</v>
      </c>
      <c r="G1594" t="s">
        <v>3135</v>
      </c>
      <c r="H1594" t="s">
        <v>301</v>
      </c>
    </row>
    <row r="1595" spans="2:8" x14ac:dyDescent="0.35">
      <c r="B1595" t="s">
        <v>1142</v>
      </c>
      <c r="C1595" t="s">
        <v>1141</v>
      </c>
      <c r="D1595" t="s">
        <v>1143</v>
      </c>
      <c r="E1595">
        <v>2018</v>
      </c>
      <c r="F1595" t="s">
        <v>22</v>
      </c>
      <c r="G1595" t="s">
        <v>1144</v>
      </c>
      <c r="H1595" t="s">
        <v>301</v>
      </c>
    </row>
    <row r="1596" spans="2:8" x14ac:dyDescent="0.35">
      <c r="B1596" t="s">
        <v>87</v>
      </c>
      <c r="C1596" t="s">
        <v>6476</v>
      </c>
      <c r="D1596" t="s">
        <v>6278</v>
      </c>
      <c r="E1596">
        <v>2025</v>
      </c>
      <c r="F1596" t="s">
        <v>22</v>
      </c>
      <c r="H1596" t="s">
        <v>301</v>
      </c>
    </row>
    <row r="1597" spans="2:8" x14ac:dyDescent="0.35">
      <c r="B1597" t="s">
        <v>5987</v>
      </c>
      <c r="C1597" t="s">
        <v>6477</v>
      </c>
      <c r="D1597" t="s">
        <v>6279</v>
      </c>
      <c r="E1597">
        <v>2025</v>
      </c>
      <c r="F1597" t="s">
        <v>22</v>
      </c>
      <c r="H1597" t="s">
        <v>301</v>
      </c>
    </row>
    <row r="1598" spans="2:8" x14ac:dyDescent="0.35">
      <c r="B1598" t="s">
        <v>5988</v>
      </c>
      <c r="C1598" t="s">
        <v>6478</v>
      </c>
      <c r="D1598" t="s">
        <v>6280</v>
      </c>
      <c r="E1598">
        <v>2025</v>
      </c>
      <c r="F1598" t="s">
        <v>22</v>
      </c>
      <c r="H1598" t="s">
        <v>301</v>
      </c>
    </row>
    <row r="1599" spans="2:8" x14ac:dyDescent="0.35">
      <c r="B1599" t="s">
        <v>87</v>
      </c>
      <c r="C1599" t="s">
        <v>6479</v>
      </c>
      <c r="D1599" t="s">
        <v>1493</v>
      </c>
      <c r="E1599">
        <v>2025</v>
      </c>
      <c r="F1599" t="s">
        <v>22</v>
      </c>
      <c r="H1599" t="s">
        <v>301</v>
      </c>
    </row>
    <row r="1600" spans="2:8" x14ac:dyDescent="0.35">
      <c r="B1600" t="s">
        <v>2239</v>
      </c>
      <c r="C1600" t="s">
        <v>2238</v>
      </c>
      <c r="D1600" t="s">
        <v>334</v>
      </c>
      <c r="E1600">
        <v>2022</v>
      </c>
      <c r="F1600" t="s">
        <v>22</v>
      </c>
      <c r="G1600" t="s">
        <v>2240</v>
      </c>
      <c r="H1600" t="s">
        <v>301</v>
      </c>
    </row>
    <row r="1601" spans="2:8" x14ac:dyDescent="0.35">
      <c r="B1601" t="s">
        <v>1451</v>
      </c>
      <c r="C1601" t="s">
        <v>1450</v>
      </c>
      <c r="D1601" t="s">
        <v>1454</v>
      </c>
      <c r="E1601">
        <v>2016</v>
      </c>
      <c r="F1601" t="s">
        <v>22</v>
      </c>
      <c r="G1601" t="s">
        <v>1455</v>
      </c>
      <c r="H1601" t="s">
        <v>301</v>
      </c>
    </row>
    <row r="1602" spans="2:8" x14ac:dyDescent="0.35">
      <c r="B1602" t="s">
        <v>1708</v>
      </c>
      <c r="C1602" t="s">
        <v>1707</v>
      </c>
      <c r="D1602" t="s">
        <v>1711</v>
      </c>
      <c r="E1602">
        <v>2022</v>
      </c>
      <c r="F1602" t="s">
        <v>22</v>
      </c>
      <c r="G1602" t="s">
        <v>1712</v>
      </c>
      <c r="H1602" t="s">
        <v>301</v>
      </c>
    </row>
    <row r="1603" spans="2:8" x14ac:dyDescent="0.35">
      <c r="B1603" t="s">
        <v>1234</v>
      </c>
      <c r="C1603" t="s">
        <v>1233</v>
      </c>
      <c r="D1603" t="s">
        <v>1235</v>
      </c>
      <c r="E1603">
        <v>2010</v>
      </c>
      <c r="F1603" t="s">
        <v>1135</v>
      </c>
      <c r="G1603" t="s">
        <v>1236</v>
      </c>
      <c r="H1603" t="s">
        <v>301</v>
      </c>
    </row>
    <row r="1604" spans="2:8" x14ac:dyDescent="0.35">
      <c r="B1604" t="s">
        <v>252</v>
      </c>
      <c r="C1604" t="s">
        <v>251</v>
      </c>
      <c r="D1604" t="s">
        <v>88</v>
      </c>
      <c r="E1604">
        <v>2023</v>
      </c>
      <c r="F1604" t="s">
        <v>22</v>
      </c>
      <c r="G1604" t="s">
        <v>255</v>
      </c>
      <c r="H1604" t="s">
        <v>301</v>
      </c>
    </row>
    <row r="1605" spans="2:8" x14ac:dyDescent="0.35">
      <c r="B1605" t="s">
        <v>2172</v>
      </c>
      <c r="C1605" t="s">
        <v>2171</v>
      </c>
      <c r="D1605" t="s">
        <v>2173</v>
      </c>
      <c r="E1605">
        <v>2020</v>
      </c>
      <c r="F1605" t="s">
        <v>22</v>
      </c>
      <c r="G1605" t="s">
        <v>2174</v>
      </c>
      <c r="H1605" t="s">
        <v>301</v>
      </c>
    </row>
    <row r="1606" spans="2:8" x14ac:dyDescent="0.35">
      <c r="B1606" t="s">
        <v>2499</v>
      </c>
      <c r="C1606" t="s">
        <v>2498</v>
      </c>
      <c r="D1606" t="s">
        <v>2500</v>
      </c>
      <c r="E1606">
        <v>2023</v>
      </c>
      <c r="F1606" t="s">
        <v>22</v>
      </c>
      <c r="G1606" t="s">
        <v>2501</v>
      </c>
      <c r="H1606" t="s">
        <v>301</v>
      </c>
    </row>
    <row r="1607" spans="2:8" x14ac:dyDescent="0.35">
      <c r="B1607" t="s">
        <v>5928</v>
      </c>
      <c r="C1607" t="s">
        <v>5927</v>
      </c>
      <c r="D1607" t="s">
        <v>5929</v>
      </c>
      <c r="E1607">
        <v>2023</v>
      </c>
      <c r="F1607" t="s">
        <v>22</v>
      </c>
      <c r="G1607" t="s">
        <v>5930</v>
      </c>
      <c r="H1607" t="s">
        <v>301</v>
      </c>
    </row>
    <row r="1608" spans="2:8" x14ac:dyDescent="0.35">
      <c r="B1608" t="s">
        <v>5995</v>
      </c>
      <c r="C1608" t="s">
        <v>6485</v>
      </c>
      <c r="D1608" t="s">
        <v>6283</v>
      </c>
      <c r="E1608">
        <v>2025</v>
      </c>
      <c r="F1608" t="s">
        <v>22</v>
      </c>
      <c r="H1608" t="s">
        <v>301</v>
      </c>
    </row>
    <row r="1609" spans="2:8" x14ac:dyDescent="0.35">
      <c r="B1609" t="s">
        <v>2839</v>
      </c>
      <c r="C1609" t="s">
        <v>2838</v>
      </c>
      <c r="D1609" t="s">
        <v>2683</v>
      </c>
      <c r="E1609">
        <v>2020</v>
      </c>
      <c r="F1609" t="s">
        <v>22</v>
      </c>
      <c r="G1609" t="s">
        <v>2840</v>
      </c>
      <c r="H1609" t="s">
        <v>301</v>
      </c>
    </row>
    <row r="1610" spans="2:8" x14ac:dyDescent="0.35">
      <c r="B1610" t="s">
        <v>1037</v>
      </c>
      <c r="C1610" t="s">
        <v>1036</v>
      </c>
      <c r="D1610" t="s">
        <v>1038</v>
      </c>
      <c r="E1610">
        <v>2021</v>
      </c>
      <c r="F1610" t="s">
        <v>1039</v>
      </c>
      <c r="G1610" t="s">
        <v>1040</v>
      </c>
      <c r="H1610" t="s">
        <v>301</v>
      </c>
    </row>
    <row r="1611" spans="2:8" x14ac:dyDescent="0.35">
      <c r="B1611" t="s">
        <v>2201</v>
      </c>
      <c r="C1611" t="s">
        <v>2200</v>
      </c>
      <c r="D1611" t="s">
        <v>2202</v>
      </c>
      <c r="E1611">
        <v>2014</v>
      </c>
      <c r="F1611" t="s">
        <v>1106</v>
      </c>
      <c r="G1611" t="s">
        <v>2203</v>
      </c>
      <c r="H1611" t="s">
        <v>301</v>
      </c>
    </row>
    <row r="1612" spans="2:8" x14ac:dyDescent="0.35">
      <c r="B1612" t="s">
        <v>5886</v>
      </c>
      <c r="C1612" t="s">
        <v>5885</v>
      </c>
      <c r="D1612" t="s">
        <v>5887</v>
      </c>
      <c r="E1612">
        <v>2023</v>
      </c>
      <c r="F1612" t="s">
        <v>22</v>
      </c>
      <c r="G1612" t="s">
        <v>5888</v>
      </c>
      <c r="H1612" t="s">
        <v>301</v>
      </c>
    </row>
    <row r="1613" spans="2:8" x14ac:dyDescent="0.35">
      <c r="B1613" t="s">
        <v>2652</v>
      </c>
      <c r="C1613" t="s">
        <v>2651</v>
      </c>
      <c r="D1613" t="s">
        <v>2653</v>
      </c>
      <c r="E1613">
        <v>2023</v>
      </c>
      <c r="F1613" t="s">
        <v>1051</v>
      </c>
      <c r="G1613" t="s">
        <v>2654</v>
      </c>
      <c r="H1613" t="s">
        <v>301</v>
      </c>
    </row>
    <row r="1614" spans="2:8" x14ac:dyDescent="0.35">
      <c r="B1614" t="s">
        <v>1115</v>
      </c>
      <c r="C1614" t="s">
        <v>1114</v>
      </c>
      <c r="D1614" t="s">
        <v>1043</v>
      </c>
      <c r="E1614">
        <v>2019</v>
      </c>
      <c r="F1614" t="s">
        <v>22</v>
      </c>
      <c r="G1614" t="s">
        <v>1116</v>
      </c>
      <c r="H1614" t="s">
        <v>301</v>
      </c>
    </row>
    <row r="1615" spans="2:8" x14ac:dyDescent="0.35">
      <c r="B1615" t="s">
        <v>1977</v>
      </c>
      <c r="C1615" t="s">
        <v>1976</v>
      </c>
      <c r="D1615" t="s">
        <v>1978</v>
      </c>
      <c r="E1615">
        <v>2022</v>
      </c>
      <c r="F1615" t="s">
        <v>22</v>
      </c>
      <c r="G1615" t="s">
        <v>1979</v>
      </c>
      <c r="H1615" t="s">
        <v>301</v>
      </c>
    </row>
    <row r="1616" spans="2:8" x14ac:dyDescent="0.35">
      <c r="B1616" t="s">
        <v>1695</v>
      </c>
      <c r="C1616" t="s">
        <v>1694</v>
      </c>
      <c r="D1616" t="s">
        <v>1698</v>
      </c>
      <c r="E1616">
        <v>2017</v>
      </c>
      <c r="F1616" t="s">
        <v>22</v>
      </c>
      <c r="G1616" t="s">
        <v>1699</v>
      </c>
      <c r="H1616" t="s">
        <v>301</v>
      </c>
    </row>
    <row r="1617" spans="2:8" x14ac:dyDescent="0.35">
      <c r="B1617" t="s">
        <v>87</v>
      </c>
      <c r="C1617" t="s">
        <v>6646</v>
      </c>
      <c r="D1617" t="s">
        <v>6367</v>
      </c>
      <c r="E1617">
        <v>2024</v>
      </c>
      <c r="F1617" t="s">
        <v>22</v>
      </c>
      <c r="H1617" t="s">
        <v>301</v>
      </c>
    </row>
    <row r="1618" spans="2:8" x14ac:dyDescent="0.35">
      <c r="B1618" t="s">
        <v>3654</v>
      </c>
      <c r="C1618" t="s">
        <v>3653</v>
      </c>
      <c r="D1618" t="s">
        <v>3655</v>
      </c>
      <c r="E1618">
        <v>2020</v>
      </c>
      <c r="F1618" t="s">
        <v>22</v>
      </c>
      <c r="G1618" t="s">
        <v>3656</v>
      </c>
      <c r="H1618" t="s">
        <v>301</v>
      </c>
    </row>
    <row r="1619" spans="2:8" x14ac:dyDescent="0.35">
      <c r="B1619" t="s">
        <v>1636</v>
      </c>
      <c r="C1619" t="s">
        <v>1635</v>
      </c>
      <c r="D1619" t="s">
        <v>1271</v>
      </c>
      <c r="E1619">
        <v>2021</v>
      </c>
      <c r="F1619" t="s">
        <v>22</v>
      </c>
      <c r="G1619" t="s">
        <v>1637</v>
      </c>
      <c r="H1619" t="s">
        <v>301</v>
      </c>
    </row>
    <row r="1620" spans="2:8" x14ac:dyDescent="0.35">
      <c r="B1620" t="s">
        <v>1058</v>
      </c>
      <c r="C1620" t="s">
        <v>1057</v>
      </c>
      <c r="D1620" t="s">
        <v>1059</v>
      </c>
      <c r="E1620">
        <v>2021</v>
      </c>
      <c r="F1620" t="s">
        <v>22</v>
      </c>
      <c r="G1620" t="s">
        <v>1060</v>
      </c>
      <c r="H1620" t="s">
        <v>301</v>
      </c>
    </row>
    <row r="1621" spans="2:8" x14ac:dyDescent="0.35">
      <c r="B1621" t="s">
        <v>1324</v>
      </c>
      <c r="C1621" t="s">
        <v>1323</v>
      </c>
      <c r="D1621" t="s">
        <v>1325</v>
      </c>
      <c r="E1621">
        <v>2023</v>
      </c>
      <c r="F1621" t="s">
        <v>1326</v>
      </c>
      <c r="G1621" t="s">
        <v>1327</v>
      </c>
      <c r="H1621" t="s">
        <v>301</v>
      </c>
    </row>
    <row r="1622" spans="2:8" x14ac:dyDescent="0.35">
      <c r="B1622" t="s">
        <v>2930</v>
      </c>
      <c r="C1622" t="s">
        <v>2929</v>
      </c>
      <c r="D1622" t="s">
        <v>2931</v>
      </c>
      <c r="E1622">
        <v>2023</v>
      </c>
      <c r="F1622" t="s">
        <v>22</v>
      </c>
      <c r="G1622" t="s">
        <v>2932</v>
      </c>
      <c r="H1622" t="s">
        <v>301</v>
      </c>
    </row>
    <row r="1623" spans="2:8" x14ac:dyDescent="0.35">
      <c r="B1623" t="s">
        <v>3485</v>
      </c>
      <c r="C1623" t="s">
        <v>3484</v>
      </c>
      <c r="D1623" t="s">
        <v>3486</v>
      </c>
      <c r="E1623">
        <v>2011</v>
      </c>
      <c r="F1623" t="s">
        <v>22</v>
      </c>
      <c r="G1623" t="s">
        <v>87</v>
      </c>
      <c r="H1623" t="s">
        <v>301</v>
      </c>
    </row>
    <row r="1624" spans="2:8" x14ac:dyDescent="0.35">
      <c r="B1624" t="s">
        <v>6003</v>
      </c>
      <c r="C1624" t="s">
        <v>6493</v>
      </c>
      <c r="D1624" t="s">
        <v>6287</v>
      </c>
      <c r="E1624">
        <v>2025</v>
      </c>
      <c r="F1624" t="s">
        <v>22</v>
      </c>
      <c r="H1624" t="s">
        <v>301</v>
      </c>
    </row>
    <row r="1625" spans="2:8" x14ac:dyDescent="0.35">
      <c r="B1625" t="s">
        <v>1178</v>
      </c>
      <c r="C1625" t="s">
        <v>1177</v>
      </c>
      <c r="D1625" t="s">
        <v>1179</v>
      </c>
      <c r="E1625">
        <v>2016</v>
      </c>
      <c r="F1625" t="s">
        <v>1135</v>
      </c>
      <c r="G1625" t="s">
        <v>1180</v>
      </c>
      <c r="H1625" t="s">
        <v>301</v>
      </c>
    </row>
    <row r="1626" spans="2:8" x14ac:dyDescent="0.35">
      <c r="B1626" t="s">
        <v>6162</v>
      </c>
      <c r="C1626" t="s">
        <v>6652</v>
      </c>
      <c r="D1626" t="s">
        <v>6370</v>
      </c>
      <c r="E1626">
        <v>2024</v>
      </c>
      <c r="F1626" t="s">
        <v>22</v>
      </c>
      <c r="H1626" t="s">
        <v>301</v>
      </c>
    </row>
    <row r="1627" spans="2:8" x14ac:dyDescent="0.35">
      <c r="B1627" t="s">
        <v>5901</v>
      </c>
      <c r="C1627" t="s">
        <v>5900</v>
      </c>
      <c r="D1627" t="s">
        <v>244</v>
      </c>
      <c r="E1627">
        <v>2022</v>
      </c>
      <c r="F1627" t="s">
        <v>22</v>
      </c>
      <c r="G1627" t="s">
        <v>5902</v>
      </c>
      <c r="H1627" t="s">
        <v>301</v>
      </c>
    </row>
    <row r="1628" spans="2:8" x14ac:dyDescent="0.35">
      <c r="B1628" t="s">
        <v>1555</v>
      </c>
      <c r="C1628" t="s">
        <v>1554</v>
      </c>
      <c r="D1628" t="s">
        <v>1556</v>
      </c>
      <c r="E1628">
        <v>2020</v>
      </c>
      <c r="F1628" t="s">
        <v>1135</v>
      </c>
      <c r="G1628" t="s">
        <v>1557</v>
      </c>
      <c r="H1628" t="s">
        <v>301</v>
      </c>
    </row>
    <row r="1629" spans="2:8" x14ac:dyDescent="0.35">
      <c r="B1629" t="s">
        <v>5897</v>
      </c>
      <c r="C1629" t="s">
        <v>5896</v>
      </c>
      <c r="D1629" t="s">
        <v>5898</v>
      </c>
      <c r="E1629">
        <v>2022</v>
      </c>
      <c r="F1629" t="s">
        <v>1326</v>
      </c>
      <c r="G1629" t="s">
        <v>5899</v>
      </c>
      <c r="H1629" t="s">
        <v>301</v>
      </c>
    </row>
    <row r="1630" spans="2:8" x14ac:dyDescent="0.35">
      <c r="B1630" t="s">
        <v>1138</v>
      </c>
      <c r="C1630" t="s">
        <v>1137</v>
      </c>
      <c r="D1630" t="s">
        <v>1139</v>
      </c>
      <c r="E1630">
        <v>2018</v>
      </c>
      <c r="F1630" t="s">
        <v>22</v>
      </c>
      <c r="G1630" t="s">
        <v>1140</v>
      </c>
      <c r="H1630" t="s">
        <v>301</v>
      </c>
    </row>
    <row r="1631" spans="2:8" x14ac:dyDescent="0.35">
      <c r="B1631" t="s">
        <v>6004</v>
      </c>
      <c r="C1631" t="s">
        <v>6494</v>
      </c>
      <c r="D1631" t="s">
        <v>334</v>
      </c>
      <c r="E1631">
        <v>2025</v>
      </c>
      <c r="F1631" t="s">
        <v>22</v>
      </c>
      <c r="H1631" t="s">
        <v>301</v>
      </c>
    </row>
    <row r="1632" spans="2:8" x14ac:dyDescent="0.35">
      <c r="B1632" t="s">
        <v>1254</v>
      </c>
      <c r="C1632" t="s">
        <v>1253</v>
      </c>
      <c r="D1632" t="s">
        <v>1255</v>
      </c>
      <c r="E1632">
        <v>2006</v>
      </c>
      <c r="F1632" t="s">
        <v>22</v>
      </c>
      <c r="G1632" t="s">
        <v>1256</v>
      </c>
      <c r="H1632" t="s">
        <v>301</v>
      </c>
    </row>
    <row r="1633" spans="2:8" x14ac:dyDescent="0.35">
      <c r="B1633" t="s">
        <v>3173</v>
      </c>
      <c r="C1633" t="s">
        <v>3172</v>
      </c>
      <c r="D1633" t="s">
        <v>1955</v>
      </c>
      <c r="E1633">
        <v>2022</v>
      </c>
      <c r="F1633" t="s">
        <v>22</v>
      </c>
      <c r="G1633" t="s">
        <v>3174</v>
      </c>
      <c r="H1633" t="s">
        <v>301</v>
      </c>
    </row>
    <row r="1634" spans="2:8" x14ac:dyDescent="0.35">
      <c r="B1634" t="s">
        <v>2306</v>
      </c>
      <c r="C1634" t="s">
        <v>2305</v>
      </c>
      <c r="D1634" t="s">
        <v>2307</v>
      </c>
      <c r="E1634">
        <v>2019</v>
      </c>
      <c r="F1634" t="s">
        <v>22</v>
      </c>
      <c r="G1634" t="s">
        <v>2308</v>
      </c>
      <c r="H1634" t="s">
        <v>301</v>
      </c>
    </row>
    <row r="1635" spans="2:8" x14ac:dyDescent="0.35">
      <c r="B1635" t="s">
        <v>3583</v>
      </c>
      <c r="C1635" t="s">
        <v>3582</v>
      </c>
      <c r="D1635" t="s">
        <v>3584</v>
      </c>
      <c r="E1635">
        <v>2023</v>
      </c>
      <c r="F1635" t="s">
        <v>22</v>
      </c>
      <c r="G1635" t="s">
        <v>3585</v>
      </c>
      <c r="H1635" t="s">
        <v>301</v>
      </c>
    </row>
    <row r="1636" spans="2:8" x14ac:dyDescent="0.35">
      <c r="B1636" t="s">
        <v>2624</v>
      </c>
      <c r="C1636" t="s">
        <v>2623</v>
      </c>
      <c r="D1636" t="s">
        <v>334</v>
      </c>
      <c r="E1636">
        <v>2022</v>
      </c>
      <c r="F1636" t="s">
        <v>22</v>
      </c>
      <c r="G1636" t="s">
        <v>2625</v>
      </c>
      <c r="H1636" t="s">
        <v>301</v>
      </c>
    </row>
    <row r="1637" spans="2:8" x14ac:dyDescent="0.35">
      <c r="B1637" t="s">
        <v>2737</v>
      </c>
      <c r="C1637" t="s">
        <v>2736</v>
      </c>
      <c r="D1637" t="s">
        <v>244</v>
      </c>
      <c r="E1637">
        <v>2014</v>
      </c>
      <c r="F1637" t="s">
        <v>22</v>
      </c>
      <c r="G1637" t="s">
        <v>2738</v>
      </c>
      <c r="H1637" t="s">
        <v>301</v>
      </c>
    </row>
    <row r="1638" spans="2:8" x14ac:dyDescent="0.35">
      <c r="B1638" t="s">
        <v>308</v>
      </c>
      <c r="C1638" t="s">
        <v>307</v>
      </c>
      <c r="D1638" t="s">
        <v>312</v>
      </c>
      <c r="E1638">
        <v>2014</v>
      </c>
      <c r="F1638" t="s">
        <v>22</v>
      </c>
      <c r="G1638" t="s">
        <v>313</v>
      </c>
      <c r="H1638" t="s">
        <v>301</v>
      </c>
    </row>
    <row r="1639" spans="2:8" x14ac:dyDescent="0.35">
      <c r="B1639" t="s">
        <v>2141</v>
      </c>
      <c r="C1639" t="s">
        <v>2140</v>
      </c>
      <c r="D1639" t="s">
        <v>2142</v>
      </c>
      <c r="E1639">
        <v>2024</v>
      </c>
      <c r="F1639" t="s">
        <v>22</v>
      </c>
      <c r="G1639" t="s">
        <v>2143</v>
      </c>
      <c r="H1639" t="s">
        <v>301</v>
      </c>
    </row>
    <row r="1640" spans="2:8" x14ac:dyDescent="0.35">
      <c r="B1640" t="s">
        <v>1944</v>
      </c>
      <c r="C1640" t="s">
        <v>1943</v>
      </c>
      <c r="D1640" t="s">
        <v>1945</v>
      </c>
      <c r="E1640">
        <v>2014</v>
      </c>
      <c r="F1640" t="s">
        <v>1051</v>
      </c>
      <c r="G1640" t="s">
        <v>1946</v>
      </c>
      <c r="H1640" t="s">
        <v>301</v>
      </c>
    </row>
    <row r="1641" spans="2:8" x14ac:dyDescent="0.35">
      <c r="B1641" t="s">
        <v>6163</v>
      </c>
      <c r="C1641" t="s">
        <v>6653</v>
      </c>
      <c r="D1641" t="s">
        <v>87</v>
      </c>
      <c r="E1641">
        <v>2024</v>
      </c>
      <c r="F1641" t="s">
        <v>6436</v>
      </c>
      <c r="H1641" t="s">
        <v>301</v>
      </c>
    </row>
    <row r="1642" spans="2:8" x14ac:dyDescent="0.35">
      <c r="B1642" t="s">
        <v>6164</v>
      </c>
      <c r="C1642" t="s">
        <v>6654</v>
      </c>
      <c r="D1642" t="s">
        <v>244</v>
      </c>
      <c r="E1642">
        <v>2024</v>
      </c>
      <c r="F1642" t="s">
        <v>22</v>
      </c>
      <c r="H1642" t="s">
        <v>301</v>
      </c>
    </row>
    <row r="1643" spans="2:8" x14ac:dyDescent="0.35">
      <c r="B1643" t="s">
        <v>87</v>
      </c>
      <c r="C1643" t="s">
        <v>6495</v>
      </c>
      <c r="D1643" t="s">
        <v>6286</v>
      </c>
      <c r="E1643">
        <v>2025</v>
      </c>
      <c r="F1643" t="s">
        <v>22</v>
      </c>
      <c r="H1643" t="s">
        <v>301</v>
      </c>
    </row>
    <row r="1644" spans="2:8" x14ac:dyDescent="0.35">
      <c r="B1644" t="s">
        <v>6170</v>
      </c>
      <c r="C1644" t="s">
        <v>6660</v>
      </c>
      <c r="D1644" t="s">
        <v>6372</v>
      </c>
      <c r="E1644">
        <v>2024</v>
      </c>
      <c r="F1644" t="s">
        <v>22</v>
      </c>
      <c r="H1644" t="s">
        <v>301</v>
      </c>
    </row>
    <row r="1645" spans="2:8" x14ac:dyDescent="0.35">
      <c r="B1645" t="s">
        <v>6171</v>
      </c>
      <c r="C1645" t="s">
        <v>6661</v>
      </c>
      <c r="D1645" t="s">
        <v>6373</v>
      </c>
      <c r="E1645">
        <v>2024</v>
      </c>
      <c r="F1645" t="s">
        <v>22</v>
      </c>
      <c r="H1645" t="s">
        <v>301</v>
      </c>
    </row>
    <row r="1646" spans="2:8" x14ac:dyDescent="0.35">
      <c r="B1646" t="s">
        <v>6009</v>
      </c>
      <c r="C1646" t="s">
        <v>6500</v>
      </c>
      <c r="D1646" t="s">
        <v>6290</v>
      </c>
      <c r="E1646">
        <v>2025</v>
      </c>
      <c r="F1646" t="s">
        <v>6438</v>
      </c>
      <c r="H1646" t="s">
        <v>301</v>
      </c>
    </row>
    <row r="1647" spans="2:8" x14ac:dyDescent="0.35">
      <c r="B1647" t="s">
        <v>2137</v>
      </c>
      <c r="C1647" t="s">
        <v>2136</v>
      </c>
      <c r="D1647" t="s">
        <v>2138</v>
      </c>
      <c r="E1647">
        <v>2018</v>
      </c>
      <c r="F1647" t="s">
        <v>22</v>
      </c>
      <c r="G1647" t="s">
        <v>2139</v>
      </c>
      <c r="H1647" t="s">
        <v>301</v>
      </c>
    </row>
    <row r="1648" spans="2:8" x14ac:dyDescent="0.35">
      <c r="B1648" t="s">
        <v>2394</v>
      </c>
      <c r="C1648" t="s">
        <v>2393</v>
      </c>
      <c r="D1648" t="s">
        <v>2395</v>
      </c>
      <c r="E1648">
        <v>2018</v>
      </c>
      <c r="F1648" t="s">
        <v>22</v>
      </c>
      <c r="G1648" t="s">
        <v>2396</v>
      </c>
      <c r="H1648" t="s">
        <v>301</v>
      </c>
    </row>
    <row r="1649" spans="2:8" x14ac:dyDescent="0.35">
      <c r="B1649" t="s">
        <v>2347</v>
      </c>
      <c r="C1649" t="s">
        <v>2346</v>
      </c>
      <c r="D1649" t="s">
        <v>334</v>
      </c>
      <c r="E1649">
        <v>2021</v>
      </c>
      <c r="F1649" t="s">
        <v>22</v>
      </c>
      <c r="G1649" t="s">
        <v>2348</v>
      </c>
      <c r="H1649" t="s">
        <v>301</v>
      </c>
    </row>
    <row r="1650" spans="2:8" x14ac:dyDescent="0.35">
      <c r="B1650" t="s">
        <v>87</v>
      </c>
      <c r="C1650" t="s">
        <v>6610</v>
      </c>
      <c r="D1650" t="s">
        <v>6352</v>
      </c>
      <c r="E1650">
        <v>2024</v>
      </c>
      <c r="F1650" t="s">
        <v>22</v>
      </c>
      <c r="H1650" t="s">
        <v>301</v>
      </c>
    </row>
    <row r="1651" spans="2:8" x14ac:dyDescent="0.35">
      <c r="B1651" t="s">
        <v>6010</v>
      </c>
      <c r="C1651" t="s">
        <v>6501</v>
      </c>
      <c r="D1651" t="s">
        <v>87</v>
      </c>
      <c r="E1651">
        <v>2025</v>
      </c>
      <c r="F1651" t="s">
        <v>6436</v>
      </c>
      <c r="H1651" t="s">
        <v>301</v>
      </c>
    </row>
    <row r="1652" spans="2:8" x14ac:dyDescent="0.35">
      <c r="B1652" t="s">
        <v>3027</v>
      </c>
      <c r="C1652" t="s">
        <v>3026</v>
      </c>
      <c r="D1652" t="s">
        <v>334</v>
      </c>
      <c r="E1652">
        <v>2017</v>
      </c>
      <c r="F1652" t="s">
        <v>22</v>
      </c>
      <c r="G1652" t="s">
        <v>3028</v>
      </c>
      <c r="H1652" t="s">
        <v>301</v>
      </c>
    </row>
    <row r="1653" spans="2:8" x14ac:dyDescent="0.35">
      <c r="B1653" t="s">
        <v>1508</v>
      </c>
      <c r="C1653" t="s">
        <v>1507</v>
      </c>
      <c r="D1653" t="s">
        <v>1509</v>
      </c>
      <c r="E1653">
        <v>2014</v>
      </c>
      <c r="F1653" t="s">
        <v>22</v>
      </c>
      <c r="G1653" t="s">
        <v>1510</v>
      </c>
      <c r="H1653" t="s">
        <v>301</v>
      </c>
    </row>
    <row r="1654" spans="2:8" x14ac:dyDescent="0.35">
      <c r="B1654" t="s">
        <v>3144</v>
      </c>
      <c r="C1654" t="s">
        <v>3143</v>
      </c>
      <c r="D1654" t="s">
        <v>2169</v>
      </c>
      <c r="E1654">
        <v>2018</v>
      </c>
      <c r="F1654" t="s">
        <v>22</v>
      </c>
      <c r="G1654" t="s">
        <v>3145</v>
      </c>
      <c r="H1654" t="s">
        <v>301</v>
      </c>
    </row>
    <row r="1655" spans="2:8" x14ac:dyDescent="0.35">
      <c r="B1655" t="s">
        <v>6011</v>
      </c>
      <c r="C1655" t="s">
        <v>6502</v>
      </c>
      <c r="D1655" t="s">
        <v>6291</v>
      </c>
      <c r="E1655">
        <v>2025</v>
      </c>
      <c r="F1655" t="s">
        <v>22</v>
      </c>
      <c r="H1655" t="s">
        <v>301</v>
      </c>
    </row>
    <row r="1656" spans="2:8" x14ac:dyDescent="0.35">
      <c r="B1656" t="s">
        <v>5943</v>
      </c>
      <c r="C1656" t="s">
        <v>5942</v>
      </c>
      <c r="D1656" t="s">
        <v>334</v>
      </c>
      <c r="E1656">
        <v>2022</v>
      </c>
      <c r="F1656" t="s">
        <v>22</v>
      </c>
      <c r="G1656" t="s">
        <v>5944</v>
      </c>
      <c r="H1656" t="s">
        <v>301</v>
      </c>
    </row>
    <row r="1657" spans="2:8" x14ac:dyDescent="0.35">
      <c r="B1657" t="s">
        <v>1070</v>
      </c>
      <c r="C1657" t="s">
        <v>1069</v>
      </c>
      <c r="D1657" t="s">
        <v>334</v>
      </c>
      <c r="E1657">
        <v>2020</v>
      </c>
      <c r="F1657" t="s">
        <v>22</v>
      </c>
      <c r="G1657" t="s">
        <v>1071</v>
      </c>
      <c r="H1657" t="s">
        <v>301</v>
      </c>
    </row>
    <row r="1658" spans="2:8" x14ac:dyDescent="0.35">
      <c r="B1658" t="s">
        <v>3505</v>
      </c>
      <c r="C1658" t="s">
        <v>3504</v>
      </c>
      <c r="D1658" t="s">
        <v>3506</v>
      </c>
      <c r="E1658">
        <v>2020</v>
      </c>
      <c r="F1658" t="s">
        <v>22</v>
      </c>
      <c r="G1658" t="s">
        <v>3507</v>
      </c>
      <c r="H1658" t="s">
        <v>301</v>
      </c>
    </row>
    <row r="1659" spans="2:8" x14ac:dyDescent="0.35">
      <c r="B1659" t="s">
        <v>3625</v>
      </c>
      <c r="C1659" t="s">
        <v>3624</v>
      </c>
      <c r="D1659" t="s">
        <v>2066</v>
      </c>
      <c r="E1659">
        <v>2017</v>
      </c>
      <c r="F1659" t="s">
        <v>1051</v>
      </c>
      <c r="G1659" t="s">
        <v>3626</v>
      </c>
      <c r="H1659" t="s">
        <v>301</v>
      </c>
    </row>
    <row r="1660" spans="2:8" x14ac:dyDescent="0.35">
      <c r="B1660" t="s">
        <v>356</v>
      </c>
      <c r="C1660" t="s">
        <v>355</v>
      </c>
      <c r="D1660" t="s">
        <v>334</v>
      </c>
      <c r="E1660">
        <v>2019</v>
      </c>
      <c r="F1660" t="s">
        <v>22</v>
      </c>
      <c r="G1660" t="s">
        <v>358</v>
      </c>
      <c r="H1660" t="s">
        <v>301</v>
      </c>
    </row>
    <row r="1661" spans="2:8" x14ac:dyDescent="0.35">
      <c r="B1661" t="s">
        <v>1081</v>
      </c>
      <c r="C1661" t="s">
        <v>1080</v>
      </c>
      <c r="D1661" t="s">
        <v>1082</v>
      </c>
      <c r="E1661">
        <v>2020</v>
      </c>
      <c r="F1661" t="s">
        <v>22</v>
      </c>
      <c r="G1661" t="s">
        <v>1083</v>
      </c>
      <c r="H1661" t="s">
        <v>301</v>
      </c>
    </row>
    <row r="1662" spans="2:8" x14ac:dyDescent="0.35">
      <c r="B1662" t="s">
        <v>1158</v>
      </c>
      <c r="C1662" t="s">
        <v>1157</v>
      </c>
      <c r="D1662" t="s">
        <v>1159</v>
      </c>
      <c r="E1662">
        <v>2017</v>
      </c>
      <c r="F1662" t="s">
        <v>1106</v>
      </c>
      <c r="G1662" t="s">
        <v>1160</v>
      </c>
      <c r="H1662" t="s">
        <v>301</v>
      </c>
    </row>
    <row r="1663" spans="2:8" x14ac:dyDescent="0.35">
      <c r="B1663" t="s">
        <v>1811</v>
      </c>
      <c r="C1663" t="s">
        <v>1810</v>
      </c>
      <c r="D1663" t="s">
        <v>1812</v>
      </c>
      <c r="E1663">
        <v>2023</v>
      </c>
      <c r="F1663" t="s">
        <v>22</v>
      </c>
      <c r="G1663" t="s">
        <v>1813</v>
      </c>
      <c r="H1663" t="s">
        <v>301</v>
      </c>
    </row>
    <row r="1664" spans="2:8" x14ac:dyDescent="0.35">
      <c r="B1664" t="s">
        <v>2310</v>
      </c>
      <c r="C1664" t="s">
        <v>2309</v>
      </c>
      <c r="D1664" t="s">
        <v>2311</v>
      </c>
      <c r="E1664">
        <v>2023</v>
      </c>
      <c r="F1664" t="s">
        <v>22</v>
      </c>
      <c r="G1664" t="s">
        <v>2312</v>
      </c>
      <c r="H1664" t="s">
        <v>301</v>
      </c>
    </row>
    <row r="1665" spans="2:8" x14ac:dyDescent="0.35">
      <c r="B1665" t="s">
        <v>87</v>
      </c>
      <c r="C1665" t="s">
        <v>6656</v>
      </c>
      <c r="D1665" t="s">
        <v>6340</v>
      </c>
      <c r="E1665">
        <v>2024</v>
      </c>
      <c r="F1665" t="s">
        <v>22</v>
      </c>
      <c r="H1665" t="s">
        <v>301</v>
      </c>
    </row>
    <row r="1666" spans="2:8" x14ac:dyDescent="0.35">
      <c r="B1666" t="s">
        <v>6175</v>
      </c>
      <c r="C1666" t="s">
        <v>6665</v>
      </c>
      <c r="D1666" t="s">
        <v>6376</v>
      </c>
      <c r="E1666">
        <v>2024</v>
      </c>
      <c r="F1666" t="s">
        <v>6442</v>
      </c>
      <c r="H1666" t="s">
        <v>301</v>
      </c>
    </row>
    <row r="1667" spans="2:8" x14ac:dyDescent="0.35">
      <c r="B1667" t="s">
        <v>1593</v>
      </c>
      <c r="C1667" t="s">
        <v>1592</v>
      </c>
      <c r="D1667" t="s">
        <v>334</v>
      </c>
      <c r="E1667">
        <v>2023</v>
      </c>
      <c r="F1667" t="s">
        <v>22</v>
      </c>
      <c r="G1667" t="s">
        <v>1594</v>
      </c>
      <c r="H1667" t="s">
        <v>301</v>
      </c>
    </row>
    <row r="1668" spans="2:8" x14ac:dyDescent="0.35">
      <c r="B1668" t="s">
        <v>1085</v>
      </c>
      <c r="C1668" t="s">
        <v>1084</v>
      </c>
      <c r="D1668" t="s">
        <v>1086</v>
      </c>
      <c r="E1668">
        <v>2020</v>
      </c>
      <c r="F1668" t="s">
        <v>22</v>
      </c>
      <c r="G1668" t="s">
        <v>1087</v>
      </c>
      <c r="H1668" t="s">
        <v>301</v>
      </c>
    </row>
    <row r="1669" spans="2:8" x14ac:dyDescent="0.35">
      <c r="B1669" t="s">
        <v>6194</v>
      </c>
      <c r="C1669" t="s">
        <v>6683</v>
      </c>
      <c r="D1669" t="s">
        <v>6385</v>
      </c>
      <c r="E1669">
        <v>2024</v>
      </c>
      <c r="F1669" t="s">
        <v>6442</v>
      </c>
      <c r="H1669" t="s">
        <v>301</v>
      </c>
    </row>
    <row r="1670" spans="2:8" x14ac:dyDescent="0.35">
      <c r="B1670" t="s">
        <v>1973</v>
      </c>
      <c r="C1670" t="s">
        <v>1972</v>
      </c>
      <c r="D1670" t="s">
        <v>1974</v>
      </c>
      <c r="E1670">
        <v>2018</v>
      </c>
      <c r="F1670" t="s">
        <v>1106</v>
      </c>
      <c r="G1670" t="s">
        <v>1975</v>
      </c>
      <c r="H1670" t="s">
        <v>301</v>
      </c>
    </row>
    <row r="1671" spans="2:8" x14ac:dyDescent="0.35">
      <c r="B1671" t="s">
        <v>2370</v>
      </c>
      <c r="C1671" t="s">
        <v>2369</v>
      </c>
      <c r="D1671" t="s">
        <v>2371</v>
      </c>
      <c r="E1671">
        <v>2022</v>
      </c>
      <c r="F1671" t="s">
        <v>22</v>
      </c>
      <c r="G1671" t="s">
        <v>2372</v>
      </c>
      <c r="H1671" t="s">
        <v>301</v>
      </c>
    </row>
    <row r="1672" spans="2:8" x14ac:dyDescent="0.35">
      <c r="B1672" t="s">
        <v>1251</v>
      </c>
      <c r="C1672" t="s">
        <v>1250</v>
      </c>
      <c r="D1672" t="s">
        <v>1043</v>
      </c>
      <c r="E1672">
        <v>2007</v>
      </c>
      <c r="F1672" t="s">
        <v>22</v>
      </c>
      <c r="G1672" t="s">
        <v>1252</v>
      </c>
      <c r="H1672" t="s">
        <v>301</v>
      </c>
    </row>
    <row r="1673" spans="2:8" x14ac:dyDescent="0.35">
      <c r="B1673" t="s">
        <v>87</v>
      </c>
      <c r="C1673" t="s">
        <v>6519</v>
      </c>
      <c r="D1673" t="s">
        <v>6301</v>
      </c>
      <c r="E1673">
        <v>2025</v>
      </c>
      <c r="F1673" t="s">
        <v>22</v>
      </c>
      <c r="H1673" t="s">
        <v>301</v>
      </c>
    </row>
    <row r="1674" spans="2:8" x14ac:dyDescent="0.35">
      <c r="B1674" t="s">
        <v>6200</v>
      </c>
      <c r="C1674" t="s">
        <v>6689</v>
      </c>
      <c r="D1674" t="s">
        <v>6388</v>
      </c>
      <c r="E1674">
        <v>2024</v>
      </c>
      <c r="F1674" t="s">
        <v>22</v>
      </c>
      <c r="H1674" t="s">
        <v>301</v>
      </c>
    </row>
    <row r="1675" spans="2:8" x14ac:dyDescent="0.35">
      <c r="B1675" t="s">
        <v>2058</v>
      </c>
      <c r="C1675" t="s">
        <v>2057</v>
      </c>
      <c r="D1675" t="s">
        <v>334</v>
      </c>
      <c r="E1675">
        <v>2019</v>
      </c>
      <c r="F1675" t="s">
        <v>22</v>
      </c>
      <c r="G1675" t="s">
        <v>2059</v>
      </c>
      <c r="H1675" t="s">
        <v>301</v>
      </c>
    </row>
    <row r="1676" spans="2:8" x14ac:dyDescent="0.35">
      <c r="B1676" t="s">
        <v>6201</v>
      </c>
      <c r="C1676" t="s">
        <v>6685</v>
      </c>
      <c r="D1676" t="s">
        <v>6389</v>
      </c>
      <c r="E1676">
        <v>2024</v>
      </c>
      <c r="F1676" t="s">
        <v>22</v>
      </c>
      <c r="H1676" t="s">
        <v>301</v>
      </c>
    </row>
    <row r="1677" spans="2:8" x14ac:dyDescent="0.35">
      <c r="B1677" t="s">
        <v>6029</v>
      </c>
      <c r="C1677" t="s">
        <v>6520</v>
      </c>
      <c r="D1677" t="s">
        <v>6302</v>
      </c>
      <c r="E1677">
        <v>2025</v>
      </c>
      <c r="F1677" t="s">
        <v>1326</v>
      </c>
      <c r="H1677" t="s">
        <v>301</v>
      </c>
    </row>
    <row r="1678" spans="2:8" x14ac:dyDescent="0.35">
      <c r="B1678" t="s">
        <v>3359</v>
      </c>
      <c r="C1678" t="s">
        <v>3358</v>
      </c>
      <c r="D1678" t="s">
        <v>334</v>
      </c>
      <c r="E1678">
        <v>2022</v>
      </c>
      <c r="F1678" t="s">
        <v>22</v>
      </c>
      <c r="G1678" t="s">
        <v>3360</v>
      </c>
      <c r="H1678" t="s">
        <v>301</v>
      </c>
    </row>
    <row r="1679" spans="2:8" x14ac:dyDescent="0.35">
      <c r="B1679" t="s">
        <v>87</v>
      </c>
      <c r="C1679" t="s">
        <v>6690</v>
      </c>
      <c r="D1679" t="s">
        <v>6390</v>
      </c>
      <c r="E1679">
        <v>2024</v>
      </c>
      <c r="F1679" t="s">
        <v>22</v>
      </c>
      <c r="H1679" t="s">
        <v>301</v>
      </c>
    </row>
    <row r="1680" spans="2:8" x14ac:dyDescent="0.35">
      <c r="B1680" t="s">
        <v>6030</v>
      </c>
      <c r="C1680" t="s">
        <v>6521</v>
      </c>
      <c r="D1680" t="s">
        <v>272</v>
      </c>
      <c r="E1680">
        <v>2025</v>
      </c>
      <c r="F1680" t="s">
        <v>1326</v>
      </c>
      <c r="H1680" t="s">
        <v>301</v>
      </c>
    </row>
    <row r="1681" spans="2:8" x14ac:dyDescent="0.35">
      <c r="B1681" t="s">
        <v>2682</v>
      </c>
      <c r="C1681" t="s">
        <v>2681</v>
      </c>
      <c r="D1681" t="s">
        <v>2683</v>
      </c>
      <c r="E1681">
        <v>2019</v>
      </c>
      <c r="F1681" t="s">
        <v>22</v>
      </c>
      <c r="G1681" t="s">
        <v>2684</v>
      </c>
      <c r="H1681" t="s">
        <v>301</v>
      </c>
    </row>
    <row r="1682" spans="2:8" x14ac:dyDescent="0.35">
      <c r="B1682" t="s">
        <v>1190</v>
      </c>
      <c r="C1682" t="s">
        <v>1189</v>
      </c>
      <c r="D1682" t="s">
        <v>1191</v>
      </c>
      <c r="E1682">
        <v>2015</v>
      </c>
      <c r="F1682" t="s">
        <v>22</v>
      </c>
      <c r="G1682" t="s">
        <v>1192</v>
      </c>
      <c r="H1682" t="s">
        <v>301</v>
      </c>
    </row>
    <row r="1683" spans="2:8" x14ac:dyDescent="0.35">
      <c r="B1683" t="s">
        <v>5932</v>
      </c>
      <c r="C1683" t="s">
        <v>5931</v>
      </c>
      <c r="D1683" t="s">
        <v>1711</v>
      </c>
      <c r="E1683">
        <v>2022</v>
      </c>
      <c r="F1683" t="s">
        <v>22</v>
      </c>
      <c r="G1683" t="s">
        <v>5933</v>
      </c>
      <c r="H1683" t="s">
        <v>301</v>
      </c>
    </row>
    <row r="1684" spans="2:8" x14ac:dyDescent="0.35">
      <c r="B1684" t="s">
        <v>3255</v>
      </c>
      <c r="C1684" t="s">
        <v>3254</v>
      </c>
      <c r="D1684" t="s">
        <v>3256</v>
      </c>
      <c r="E1684">
        <v>2013</v>
      </c>
      <c r="F1684" t="s">
        <v>1106</v>
      </c>
      <c r="G1684" t="s">
        <v>87</v>
      </c>
      <c r="H1684" t="s">
        <v>301</v>
      </c>
    </row>
    <row r="1685" spans="2:8" x14ac:dyDescent="0.35">
      <c r="B1685" t="s">
        <v>5874</v>
      </c>
      <c r="C1685" t="s">
        <v>5873</v>
      </c>
      <c r="D1685" t="s">
        <v>5875</v>
      </c>
      <c r="E1685">
        <v>2023</v>
      </c>
      <c r="F1685" t="s">
        <v>22</v>
      </c>
      <c r="G1685" t="s">
        <v>5876</v>
      </c>
      <c r="H1685" t="s">
        <v>301</v>
      </c>
    </row>
    <row r="1686" spans="2:8" x14ac:dyDescent="0.35">
      <c r="B1686" t="s">
        <v>2856</v>
      </c>
      <c r="C1686" t="s">
        <v>2855</v>
      </c>
      <c r="D1686" t="s">
        <v>2857</v>
      </c>
      <c r="E1686">
        <v>2018</v>
      </c>
      <c r="F1686" t="s">
        <v>22</v>
      </c>
      <c r="G1686" t="s">
        <v>2858</v>
      </c>
      <c r="H1686" t="s">
        <v>301</v>
      </c>
    </row>
    <row r="1687" spans="2:8" x14ac:dyDescent="0.35">
      <c r="B1687" t="s">
        <v>1154</v>
      </c>
      <c r="C1687" t="s">
        <v>1153</v>
      </c>
      <c r="D1687" t="s">
        <v>1155</v>
      </c>
      <c r="E1687">
        <v>2017</v>
      </c>
      <c r="F1687" t="s">
        <v>22</v>
      </c>
      <c r="G1687" t="s">
        <v>1156</v>
      </c>
      <c r="H1687" t="s">
        <v>301</v>
      </c>
    </row>
    <row r="1688" spans="2:8" x14ac:dyDescent="0.35">
      <c r="B1688" t="s">
        <v>1851</v>
      </c>
      <c r="C1688" t="s">
        <v>1850</v>
      </c>
      <c r="D1688" t="s">
        <v>345</v>
      </c>
      <c r="E1688">
        <v>2021</v>
      </c>
      <c r="F1688" t="s">
        <v>22</v>
      </c>
      <c r="G1688" t="s">
        <v>1852</v>
      </c>
      <c r="H1688" t="s">
        <v>301</v>
      </c>
    </row>
    <row r="1689" spans="2:8" x14ac:dyDescent="0.35">
      <c r="B1689" t="s">
        <v>1210</v>
      </c>
      <c r="C1689" t="s">
        <v>1209</v>
      </c>
      <c r="D1689" t="s">
        <v>1211</v>
      </c>
      <c r="E1689">
        <v>2012</v>
      </c>
      <c r="F1689" t="s">
        <v>22</v>
      </c>
      <c r="G1689" t="s">
        <v>1212</v>
      </c>
      <c r="H1689" t="s">
        <v>301</v>
      </c>
    </row>
    <row r="1690" spans="2:8" x14ac:dyDescent="0.35">
      <c r="B1690" t="s">
        <v>2401</v>
      </c>
      <c r="C1690" t="s">
        <v>2400</v>
      </c>
      <c r="D1690" t="s">
        <v>2142</v>
      </c>
      <c r="E1690">
        <v>2019</v>
      </c>
      <c r="F1690" t="s">
        <v>22</v>
      </c>
      <c r="G1690" t="s">
        <v>2402</v>
      </c>
      <c r="H1690" t="s">
        <v>301</v>
      </c>
    </row>
    <row r="1691" spans="2:8" x14ac:dyDescent="0.35">
      <c r="B1691" t="s">
        <v>3550</v>
      </c>
      <c r="C1691" t="s">
        <v>3549</v>
      </c>
      <c r="D1691" t="s">
        <v>3551</v>
      </c>
      <c r="E1691">
        <v>2018</v>
      </c>
      <c r="F1691" t="s">
        <v>1051</v>
      </c>
      <c r="G1691" t="s">
        <v>3552</v>
      </c>
      <c r="H1691" t="s">
        <v>301</v>
      </c>
    </row>
    <row r="1692" spans="2:8" x14ac:dyDescent="0.35">
      <c r="B1692" t="s">
        <v>6033</v>
      </c>
      <c r="C1692" t="s">
        <v>6492</v>
      </c>
      <c r="D1692" t="s">
        <v>6304</v>
      </c>
      <c r="E1692">
        <v>2025</v>
      </c>
      <c r="F1692" t="s">
        <v>1051</v>
      </c>
      <c r="H1692" t="s">
        <v>301</v>
      </c>
    </row>
    <row r="1693" spans="2:8" x14ac:dyDescent="0.35">
      <c r="B1693" t="s">
        <v>3332</v>
      </c>
      <c r="C1693" t="s">
        <v>3331</v>
      </c>
      <c r="D1693" t="s">
        <v>334</v>
      </c>
      <c r="E1693">
        <v>2021</v>
      </c>
      <c r="F1693" t="s">
        <v>22</v>
      </c>
      <c r="G1693" t="s">
        <v>3333</v>
      </c>
      <c r="H1693" t="s">
        <v>301</v>
      </c>
    </row>
    <row r="1694" spans="2:8" x14ac:dyDescent="0.35">
      <c r="B1694" t="s">
        <v>3183</v>
      </c>
      <c r="C1694" t="s">
        <v>3182</v>
      </c>
      <c r="D1694" t="s">
        <v>300</v>
      </c>
      <c r="E1694">
        <v>2018</v>
      </c>
      <c r="F1694" t="s">
        <v>22</v>
      </c>
      <c r="G1694" t="s">
        <v>3184</v>
      </c>
      <c r="H1694" t="s">
        <v>301</v>
      </c>
    </row>
    <row r="1695" spans="2:8" x14ac:dyDescent="0.35">
      <c r="B1695" t="s">
        <v>3453</v>
      </c>
      <c r="C1695" t="s">
        <v>3452</v>
      </c>
      <c r="D1695" t="s">
        <v>1970</v>
      </c>
      <c r="E1695">
        <v>2021</v>
      </c>
      <c r="F1695" t="s">
        <v>22</v>
      </c>
      <c r="G1695" t="s">
        <v>3456</v>
      </c>
      <c r="H1695" t="s">
        <v>301</v>
      </c>
    </row>
    <row r="1696" spans="2:8" x14ac:dyDescent="0.35">
      <c r="B1696" t="s">
        <v>3600</v>
      </c>
      <c r="C1696" t="s">
        <v>3452</v>
      </c>
      <c r="D1696" t="s">
        <v>2764</v>
      </c>
      <c r="E1696">
        <v>2022</v>
      </c>
      <c r="F1696" t="s">
        <v>22</v>
      </c>
      <c r="G1696" t="s">
        <v>3601</v>
      </c>
      <c r="H1696" t="s">
        <v>301</v>
      </c>
    </row>
    <row r="1697" spans="2:8" x14ac:dyDescent="0.35">
      <c r="B1697" t="s">
        <v>2344</v>
      </c>
      <c r="C1697" t="s">
        <v>2343</v>
      </c>
      <c r="D1697" t="s">
        <v>334</v>
      </c>
      <c r="E1697">
        <v>2019</v>
      </c>
      <c r="F1697" t="s">
        <v>22</v>
      </c>
      <c r="G1697" t="s">
        <v>2345</v>
      </c>
      <c r="H1697" t="s">
        <v>301</v>
      </c>
    </row>
    <row r="1698" spans="2:8" x14ac:dyDescent="0.35">
      <c r="B1698" t="s">
        <v>145</v>
      </c>
      <c r="C1698" t="s">
        <v>144</v>
      </c>
      <c r="D1698" t="s">
        <v>148</v>
      </c>
      <c r="E1698">
        <v>2016</v>
      </c>
      <c r="F1698" t="s">
        <v>22</v>
      </c>
      <c r="G1698" t="s">
        <v>149</v>
      </c>
      <c r="H1698" t="s">
        <v>301</v>
      </c>
    </row>
    <row r="1699" spans="2:8" x14ac:dyDescent="0.35">
      <c r="B1699" t="s">
        <v>3329</v>
      </c>
      <c r="C1699" t="s">
        <v>3328</v>
      </c>
      <c r="D1699" t="s">
        <v>334</v>
      </c>
      <c r="E1699">
        <v>2020</v>
      </c>
      <c r="F1699" t="s">
        <v>22</v>
      </c>
      <c r="G1699" t="s">
        <v>3330</v>
      </c>
      <c r="H1699" t="s">
        <v>301</v>
      </c>
    </row>
    <row r="1700" spans="2:8" x14ac:dyDescent="0.35">
      <c r="B1700" t="s">
        <v>6034</v>
      </c>
      <c r="C1700" t="s">
        <v>6474</v>
      </c>
      <c r="D1700" t="s">
        <v>6305</v>
      </c>
      <c r="E1700">
        <v>2025</v>
      </c>
      <c r="F1700" t="s">
        <v>6439</v>
      </c>
      <c r="H1700" t="s">
        <v>301</v>
      </c>
    </row>
    <row r="1701" spans="2:8" x14ac:dyDescent="0.35">
      <c r="B1701" t="s">
        <v>241</v>
      </c>
      <c r="C1701" t="s">
        <v>240</v>
      </c>
      <c r="D1701" t="s">
        <v>244</v>
      </c>
      <c r="E1701">
        <v>2022</v>
      </c>
      <c r="F1701" t="s">
        <v>22</v>
      </c>
      <c r="G1701" t="s">
        <v>245</v>
      </c>
      <c r="H1701" t="s">
        <v>301</v>
      </c>
    </row>
    <row r="1702" spans="2:8" x14ac:dyDescent="0.35">
      <c r="B1702" t="s">
        <v>3370</v>
      </c>
      <c r="C1702" t="s">
        <v>3369</v>
      </c>
      <c r="D1702" t="s">
        <v>436</v>
      </c>
      <c r="E1702">
        <v>2020</v>
      </c>
      <c r="F1702" t="s">
        <v>22</v>
      </c>
      <c r="G1702" t="s">
        <v>3371</v>
      </c>
      <c r="H1702" t="s">
        <v>301</v>
      </c>
    </row>
    <row r="1703" spans="2:8" x14ac:dyDescent="0.35">
      <c r="B1703" t="s">
        <v>6203</v>
      </c>
      <c r="C1703" t="s">
        <v>6692</v>
      </c>
      <c r="D1703" t="s">
        <v>6392</v>
      </c>
      <c r="E1703">
        <v>2024</v>
      </c>
      <c r="F1703" t="s">
        <v>22</v>
      </c>
      <c r="H1703" t="s">
        <v>301</v>
      </c>
    </row>
    <row r="1704" spans="2:8" x14ac:dyDescent="0.35">
      <c r="B1704" t="s">
        <v>1174</v>
      </c>
      <c r="C1704" t="s">
        <v>1173</v>
      </c>
      <c r="D1704" t="s">
        <v>1175</v>
      </c>
      <c r="E1704">
        <v>2016</v>
      </c>
      <c r="F1704" t="s">
        <v>22</v>
      </c>
      <c r="G1704" t="s">
        <v>1176</v>
      </c>
      <c r="H1704" t="s">
        <v>301</v>
      </c>
    </row>
    <row r="1705" spans="2:8" x14ac:dyDescent="0.35">
      <c r="B1705" t="s">
        <v>84</v>
      </c>
      <c r="C1705" t="s">
        <v>83</v>
      </c>
      <c r="D1705" t="s">
        <v>88</v>
      </c>
      <c r="E1705">
        <v>2021</v>
      </c>
      <c r="F1705" t="s">
        <v>22</v>
      </c>
      <c r="G1705" t="s">
        <v>89</v>
      </c>
      <c r="H1705" t="s">
        <v>301</v>
      </c>
    </row>
    <row r="1706" spans="2:8" x14ac:dyDescent="0.35">
      <c r="B1706" t="s">
        <v>6204</v>
      </c>
      <c r="C1706" t="s">
        <v>6693</v>
      </c>
      <c r="D1706" t="s">
        <v>6393</v>
      </c>
      <c r="E1706">
        <v>2024</v>
      </c>
      <c r="F1706" t="s">
        <v>22</v>
      </c>
      <c r="H1706" t="s">
        <v>301</v>
      </c>
    </row>
    <row r="1707" spans="2:8" x14ac:dyDescent="0.35">
      <c r="B1707" t="s">
        <v>2353</v>
      </c>
      <c r="C1707" t="s">
        <v>2352</v>
      </c>
      <c r="D1707" t="s">
        <v>2354</v>
      </c>
      <c r="E1707">
        <v>2019</v>
      </c>
      <c r="F1707" t="s">
        <v>22</v>
      </c>
      <c r="G1707" t="s">
        <v>2355</v>
      </c>
      <c r="H1707" t="s">
        <v>301</v>
      </c>
    </row>
    <row r="1708" spans="2:8" x14ac:dyDescent="0.35">
      <c r="B1708" t="s">
        <v>2829</v>
      </c>
      <c r="C1708" t="s">
        <v>2352</v>
      </c>
      <c r="D1708" t="s">
        <v>2830</v>
      </c>
      <c r="E1708">
        <v>2019</v>
      </c>
      <c r="F1708" t="s">
        <v>1135</v>
      </c>
      <c r="G1708" t="s">
        <v>87</v>
      </c>
      <c r="H1708" t="s">
        <v>301</v>
      </c>
    </row>
    <row r="1709" spans="2:8" x14ac:dyDescent="0.35">
      <c r="B1709" t="s">
        <v>1186</v>
      </c>
      <c r="C1709" t="s">
        <v>1185</v>
      </c>
      <c r="D1709" t="s">
        <v>1187</v>
      </c>
      <c r="E1709">
        <v>2015</v>
      </c>
      <c r="F1709" t="s">
        <v>22</v>
      </c>
      <c r="G1709" t="s">
        <v>1188</v>
      </c>
      <c r="H1709" t="s">
        <v>301</v>
      </c>
    </row>
    <row r="1710" spans="2:8" x14ac:dyDescent="0.35">
      <c r="B1710" t="s">
        <v>1763</v>
      </c>
      <c r="C1710" t="s">
        <v>1762</v>
      </c>
      <c r="D1710" t="s">
        <v>1764</v>
      </c>
      <c r="E1710">
        <v>2007</v>
      </c>
      <c r="F1710" t="s">
        <v>1106</v>
      </c>
      <c r="G1710" t="s">
        <v>87</v>
      </c>
      <c r="H1710" t="s">
        <v>301</v>
      </c>
    </row>
    <row r="1711" spans="2:8" x14ac:dyDescent="0.35">
      <c r="B1711" t="s">
        <v>1886</v>
      </c>
      <c r="C1711" t="s">
        <v>1885</v>
      </c>
      <c r="D1711" t="s">
        <v>1887</v>
      </c>
      <c r="E1711">
        <v>2020</v>
      </c>
      <c r="F1711" t="s">
        <v>22</v>
      </c>
      <c r="G1711" t="s">
        <v>1888</v>
      </c>
      <c r="H1711" t="s">
        <v>301</v>
      </c>
    </row>
    <row r="1712" spans="2:8" x14ac:dyDescent="0.35">
      <c r="B1712" t="s">
        <v>87</v>
      </c>
      <c r="C1712" t="s">
        <v>6524</v>
      </c>
      <c r="D1712" t="s">
        <v>6306</v>
      </c>
      <c r="E1712">
        <v>2025</v>
      </c>
      <c r="F1712" t="s">
        <v>22</v>
      </c>
      <c r="H1712" t="s">
        <v>301</v>
      </c>
    </row>
    <row r="1713" spans="2:8" x14ac:dyDescent="0.35">
      <c r="B1713" t="s">
        <v>1042</v>
      </c>
      <c r="C1713" t="s">
        <v>1041</v>
      </c>
      <c r="D1713" t="s">
        <v>1043</v>
      </c>
      <c r="E1713">
        <v>2021</v>
      </c>
      <c r="F1713" t="s">
        <v>22</v>
      </c>
      <c r="G1713" t="s">
        <v>1044</v>
      </c>
      <c r="H1713" t="s">
        <v>301</v>
      </c>
    </row>
    <row r="1714" spans="2:8" x14ac:dyDescent="0.35">
      <c r="B1714" t="s">
        <v>1774</v>
      </c>
      <c r="C1714" t="s">
        <v>1773</v>
      </c>
      <c r="D1714" t="s">
        <v>1043</v>
      </c>
      <c r="E1714">
        <v>2022</v>
      </c>
      <c r="F1714" t="s">
        <v>22</v>
      </c>
      <c r="G1714" t="s">
        <v>1775</v>
      </c>
      <c r="H1714" t="s">
        <v>301</v>
      </c>
    </row>
    <row r="1715" spans="2:8" x14ac:dyDescent="0.35">
      <c r="B1715" t="s">
        <v>1270</v>
      </c>
      <c r="C1715" t="s">
        <v>1269</v>
      </c>
      <c r="D1715" t="s">
        <v>1271</v>
      </c>
      <c r="E1715">
        <v>1999</v>
      </c>
      <c r="F1715" t="s">
        <v>22</v>
      </c>
      <c r="G1715" t="s">
        <v>1272</v>
      </c>
      <c r="H1715" t="s">
        <v>301</v>
      </c>
    </row>
    <row r="1716" spans="2:8" x14ac:dyDescent="0.35">
      <c r="B1716" t="s">
        <v>87</v>
      </c>
      <c r="C1716" t="s">
        <v>6554</v>
      </c>
      <c r="D1716" t="s">
        <v>6319</v>
      </c>
      <c r="E1716">
        <v>2025</v>
      </c>
      <c r="F1716" t="s">
        <v>22</v>
      </c>
      <c r="H1716" t="s">
        <v>301</v>
      </c>
    </row>
    <row r="1717" spans="2:8" x14ac:dyDescent="0.35">
      <c r="B1717" t="s">
        <v>331</v>
      </c>
      <c r="C1717" t="s">
        <v>330</v>
      </c>
      <c r="D1717" t="s">
        <v>334</v>
      </c>
      <c r="E1717">
        <v>2020</v>
      </c>
      <c r="F1717" t="s">
        <v>22</v>
      </c>
      <c r="G1717" t="s">
        <v>335</v>
      </c>
      <c r="H1717" t="s">
        <v>301</v>
      </c>
    </row>
    <row r="1718" spans="2:8" x14ac:dyDescent="0.35">
      <c r="B1718" t="s">
        <v>3013</v>
      </c>
      <c r="C1718" t="s">
        <v>3012</v>
      </c>
      <c r="D1718" t="s">
        <v>334</v>
      </c>
      <c r="E1718">
        <v>2020</v>
      </c>
      <c r="F1718" t="s">
        <v>22</v>
      </c>
      <c r="G1718" t="s">
        <v>3014</v>
      </c>
      <c r="H1718" t="s">
        <v>301</v>
      </c>
    </row>
    <row r="1719" spans="2:8" x14ac:dyDescent="0.35">
      <c r="B1719" t="s">
        <v>1073</v>
      </c>
      <c r="C1719" t="s">
        <v>1072</v>
      </c>
      <c r="D1719" t="s">
        <v>1074</v>
      </c>
      <c r="E1719">
        <v>2020</v>
      </c>
      <c r="F1719" t="s">
        <v>22</v>
      </c>
      <c r="G1719" t="s">
        <v>1075</v>
      </c>
      <c r="H1719" t="s">
        <v>301</v>
      </c>
    </row>
    <row r="1720" spans="2:8" x14ac:dyDescent="0.35">
      <c r="B1720" t="s">
        <v>87</v>
      </c>
      <c r="C1720" t="s">
        <v>6662</v>
      </c>
      <c r="D1720" t="s">
        <v>6374</v>
      </c>
      <c r="E1720">
        <v>2024</v>
      </c>
      <c r="F1720" t="s">
        <v>22</v>
      </c>
      <c r="H1720" t="s">
        <v>301</v>
      </c>
    </row>
    <row r="1721" spans="2:8" x14ac:dyDescent="0.35">
      <c r="B1721" t="s">
        <v>1954</v>
      </c>
      <c r="C1721" t="s">
        <v>1953</v>
      </c>
      <c r="D1721" t="s">
        <v>1955</v>
      </c>
      <c r="E1721">
        <v>2023</v>
      </c>
      <c r="F1721" t="s">
        <v>22</v>
      </c>
      <c r="G1721" t="s">
        <v>1956</v>
      </c>
      <c r="H1721" t="s">
        <v>301</v>
      </c>
    </row>
    <row r="1722" spans="2:8" x14ac:dyDescent="0.35">
      <c r="B1722" t="s">
        <v>3084</v>
      </c>
      <c r="C1722" t="s">
        <v>3083</v>
      </c>
      <c r="D1722" t="s">
        <v>334</v>
      </c>
      <c r="E1722">
        <v>2020</v>
      </c>
      <c r="F1722" t="s">
        <v>22</v>
      </c>
      <c r="G1722" t="s">
        <v>3085</v>
      </c>
      <c r="H1722" t="s">
        <v>301</v>
      </c>
    </row>
    <row r="1723" spans="2:8" x14ac:dyDescent="0.35">
      <c r="B1723" t="s">
        <v>2065</v>
      </c>
      <c r="C1723" t="s">
        <v>2064</v>
      </c>
      <c r="D1723" t="s">
        <v>2066</v>
      </c>
      <c r="E1723">
        <v>2012</v>
      </c>
      <c r="F1723" t="s">
        <v>22</v>
      </c>
      <c r="G1723" t="s">
        <v>2067</v>
      </c>
      <c r="H1723" t="s">
        <v>301</v>
      </c>
    </row>
    <row r="1724" spans="2:8" x14ac:dyDescent="0.35">
      <c r="B1724" t="s">
        <v>2327</v>
      </c>
      <c r="C1724" t="s">
        <v>2326</v>
      </c>
      <c r="D1724" t="s">
        <v>2330</v>
      </c>
      <c r="E1724">
        <v>2018</v>
      </c>
      <c r="F1724" t="s">
        <v>22</v>
      </c>
      <c r="G1724" t="s">
        <v>2331</v>
      </c>
      <c r="H1724" t="s">
        <v>301</v>
      </c>
    </row>
    <row r="1725" spans="2:8" x14ac:dyDescent="0.35">
      <c r="B1725" t="s">
        <v>87</v>
      </c>
      <c r="C1725" t="s">
        <v>6703</v>
      </c>
      <c r="D1725" t="s">
        <v>6395</v>
      </c>
      <c r="E1725">
        <v>2024</v>
      </c>
      <c r="F1725" t="s">
        <v>22</v>
      </c>
      <c r="H1725" t="s">
        <v>301</v>
      </c>
    </row>
    <row r="1726" spans="2:8" x14ac:dyDescent="0.35">
      <c r="B1726" t="s">
        <v>416</v>
      </c>
      <c r="C1726" t="s">
        <v>415</v>
      </c>
      <c r="D1726" t="s">
        <v>334</v>
      </c>
      <c r="E1726">
        <v>2017</v>
      </c>
      <c r="F1726" t="s">
        <v>22</v>
      </c>
      <c r="G1726" t="s">
        <v>419</v>
      </c>
      <c r="H1726" t="s">
        <v>301</v>
      </c>
    </row>
    <row r="1727" spans="2:8" x14ac:dyDescent="0.35">
      <c r="B1727" t="s">
        <v>2882</v>
      </c>
      <c r="C1727" t="s">
        <v>2881</v>
      </c>
      <c r="D1727" t="s">
        <v>266</v>
      </c>
      <c r="E1727">
        <v>2011</v>
      </c>
      <c r="F1727" t="s">
        <v>22</v>
      </c>
      <c r="G1727" t="s">
        <v>2883</v>
      </c>
      <c r="H1727" t="s">
        <v>301</v>
      </c>
    </row>
    <row r="1728" spans="2:8" x14ac:dyDescent="0.35">
      <c r="B1728" t="s">
        <v>6214</v>
      </c>
      <c r="C1728" t="s">
        <v>6672</v>
      </c>
      <c r="D1728" t="s">
        <v>6396</v>
      </c>
      <c r="E1728">
        <v>2024</v>
      </c>
      <c r="F1728" t="s">
        <v>22</v>
      </c>
      <c r="H1728" t="s">
        <v>301</v>
      </c>
    </row>
    <row r="1729" spans="2:8" x14ac:dyDescent="0.35">
      <c r="B1729" t="s">
        <v>2100</v>
      </c>
      <c r="C1729" t="s">
        <v>2099</v>
      </c>
      <c r="D1729" t="s">
        <v>2101</v>
      </c>
      <c r="E1729">
        <v>2021</v>
      </c>
      <c r="F1729" t="s">
        <v>22</v>
      </c>
      <c r="G1729" t="s">
        <v>2102</v>
      </c>
      <c r="H1729" t="s">
        <v>301</v>
      </c>
    </row>
    <row r="1730" spans="2:8" x14ac:dyDescent="0.35">
      <c r="B1730" t="s">
        <v>6055</v>
      </c>
      <c r="C1730" t="s">
        <v>6544</v>
      </c>
      <c r="D1730" t="s">
        <v>87</v>
      </c>
      <c r="E1730">
        <v>2025</v>
      </c>
      <c r="F1730" t="s">
        <v>6436</v>
      </c>
      <c r="H1730" t="s">
        <v>301</v>
      </c>
    </row>
    <row r="1731" spans="2:8" x14ac:dyDescent="0.35">
      <c r="B1731" t="s">
        <v>3137</v>
      </c>
      <c r="C1731" t="s">
        <v>3136</v>
      </c>
      <c r="D1731" t="s">
        <v>3138</v>
      </c>
      <c r="E1731">
        <v>2023</v>
      </c>
      <c r="F1731" t="s">
        <v>22</v>
      </c>
      <c r="G1731" t="s">
        <v>3139</v>
      </c>
      <c r="H1731" t="s">
        <v>301</v>
      </c>
    </row>
    <row r="1732" spans="2:8" x14ac:dyDescent="0.35">
      <c r="B1732" t="s">
        <v>87</v>
      </c>
      <c r="C1732" t="s">
        <v>6704</v>
      </c>
      <c r="D1732" t="s">
        <v>3061</v>
      </c>
      <c r="E1732">
        <v>2024</v>
      </c>
      <c r="F1732" t="s">
        <v>22</v>
      </c>
      <c r="H1732" t="s">
        <v>301</v>
      </c>
    </row>
    <row r="1733" spans="2:8" x14ac:dyDescent="0.35">
      <c r="B1733" t="s">
        <v>6056</v>
      </c>
      <c r="C1733" t="s">
        <v>6545</v>
      </c>
      <c r="D1733" t="s">
        <v>6313</v>
      </c>
      <c r="E1733">
        <v>2025</v>
      </c>
      <c r="F1733" t="s">
        <v>22</v>
      </c>
      <c r="H1733" t="s">
        <v>301</v>
      </c>
    </row>
    <row r="1734" spans="2:8" x14ac:dyDescent="0.35">
      <c r="B1734" t="s">
        <v>3006</v>
      </c>
      <c r="C1734" t="s">
        <v>3005</v>
      </c>
      <c r="D1734" t="s">
        <v>334</v>
      </c>
      <c r="E1734">
        <v>2022</v>
      </c>
      <c r="F1734" t="s">
        <v>22</v>
      </c>
      <c r="G1734" t="s">
        <v>3007</v>
      </c>
      <c r="H1734" t="s">
        <v>301</v>
      </c>
    </row>
    <row r="1735" spans="2:8" x14ac:dyDescent="0.35">
      <c r="B1735" t="s">
        <v>3424</v>
      </c>
      <c r="C1735" t="s">
        <v>3423</v>
      </c>
      <c r="D1735" t="s">
        <v>3425</v>
      </c>
      <c r="E1735">
        <v>2023</v>
      </c>
      <c r="F1735" t="s">
        <v>22</v>
      </c>
      <c r="G1735" t="s">
        <v>3426</v>
      </c>
      <c r="H1735" t="s">
        <v>301</v>
      </c>
    </row>
    <row r="1736" spans="2:8" x14ac:dyDescent="0.35">
      <c r="B1736" t="s">
        <v>1109</v>
      </c>
      <c r="C1736" t="s">
        <v>1108</v>
      </c>
      <c r="D1736" t="s">
        <v>436</v>
      </c>
      <c r="E1736">
        <v>2019</v>
      </c>
      <c r="F1736" t="s">
        <v>22</v>
      </c>
      <c r="G1736" t="s">
        <v>1110</v>
      </c>
      <c r="H1736" t="s">
        <v>301</v>
      </c>
    </row>
    <row r="1737" spans="2:8" x14ac:dyDescent="0.35">
      <c r="B1737" t="s">
        <v>281</v>
      </c>
      <c r="C1737" t="s">
        <v>280</v>
      </c>
      <c r="D1737" t="s">
        <v>284</v>
      </c>
      <c r="E1737">
        <v>2016</v>
      </c>
      <c r="F1737" t="s">
        <v>22</v>
      </c>
      <c r="G1737" t="s">
        <v>285</v>
      </c>
      <c r="H1737" t="s">
        <v>301</v>
      </c>
    </row>
    <row r="1738" spans="2:8" x14ac:dyDescent="0.35">
      <c r="B1738" t="s">
        <v>1316</v>
      </c>
      <c r="C1738" t="s">
        <v>1315</v>
      </c>
      <c r="D1738" t="s">
        <v>1317</v>
      </c>
      <c r="E1738">
        <v>2022</v>
      </c>
      <c r="F1738" t="s">
        <v>22</v>
      </c>
      <c r="G1738" t="s">
        <v>1318</v>
      </c>
      <c r="H1738" t="s">
        <v>301</v>
      </c>
    </row>
    <row r="1739" spans="2:8" x14ac:dyDescent="0.35">
      <c r="B1739" t="s">
        <v>1242</v>
      </c>
      <c r="C1739" t="s">
        <v>1241</v>
      </c>
      <c r="D1739" t="s">
        <v>1243</v>
      </c>
      <c r="E1739">
        <v>2008</v>
      </c>
      <c r="F1739" t="s">
        <v>1244</v>
      </c>
      <c r="G1739" t="s">
        <v>1245</v>
      </c>
      <c r="H1739" t="s">
        <v>301</v>
      </c>
    </row>
    <row r="1740" spans="2:8" x14ac:dyDescent="0.35">
      <c r="B1740" t="s">
        <v>1258</v>
      </c>
      <c r="C1740" t="s">
        <v>1257</v>
      </c>
      <c r="D1740" t="s">
        <v>1259</v>
      </c>
      <c r="E1740">
        <v>2005</v>
      </c>
      <c r="F1740" t="s">
        <v>22</v>
      </c>
      <c r="G1740" t="s">
        <v>1260</v>
      </c>
      <c r="H1740" t="s">
        <v>301</v>
      </c>
    </row>
    <row r="1741" spans="2:8" x14ac:dyDescent="0.35">
      <c r="B1741" t="s">
        <v>1461</v>
      </c>
      <c r="C1741" t="s">
        <v>1460</v>
      </c>
      <c r="D1741" t="s">
        <v>1462</v>
      </c>
      <c r="E1741">
        <v>2017</v>
      </c>
      <c r="F1741" t="s">
        <v>22</v>
      </c>
      <c r="G1741" t="s">
        <v>1463</v>
      </c>
      <c r="H1741" t="s">
        <v>301</v>
      </c>
    </row>
    <row r="1742" spans="2:8" x14ac:dyDescent="0.35">
      <c r="B1742" t="s">
        <v>87</v>
      </c>
      <c r="C1742" t="s">
        <v>6546</v>
      </c>
      <c r="D1742" t="s">
        <v>6314</v>
      </c>
      <c r="E1742">
        <v>2025</v>
      </c>
      <c r="F1742" t="s">
        <v>22</v>
      </c>
      <c r="H1742" t="s">
        <v>301</v>
      </c>
    </row>
    <row r="1743" spans="2:8" x14ac:dyDescent="0.35">
      <c r="B1743" t="s">
        <v>87</v>
      </c>
      <c r="C1743" t="s">
        <v>6753</v>
      </c>
      <c r="D1743" t="s">
        <v>6416</v>
      </c>
      <c r="E1743">
        <v>2024</v>
      </c>
      <c r="F1743" t="s">
        <v>22</v>
      </c>
      <c r="H1743" t="s">
        <v>301</v>
      </c>
    </row>
    <row r="1744" spans="2:8" x14ac:dyDescent="0.35">
      <c r="B1744" t="s">
        <v>6221</v>
      </c>
      <c r="C1744" t="s">
        <v>6712</v>
      </c>
      <c r="D1744" t="s">
        <v>6402</v>
      </c>
      <c r="E1744">
        <v>2024</v>
      </c>
      <c r="F1744" t="s">
        <v>6442</v>
      </c>
      <c r="H1744" t="s">
        <v>301</v>
      </c>
    </row>
    <row r="1745" spans="2:8" x14ac:dyDescent="0.35">
      <c r="B1745" t="s">
        <v>87</v>
      </c>
      <c r="C1745" t="s">
        <v>6711</v>
      </c>
      <c r="D1745" t="s">
        <v>6401</v>
      </c>
      <c r="E1745">
        <v>2024</v>
      </c>
      <c r="F1745" t="s">
        <v>22</v>
      </c>
      <c r="H1745" t="s">
        <v>301</v>
      </c>
    </row>
    <row r="1746" spans="2:8" x14ac:dyDescent="0.35">
      <c r="B1746" t="s">
        <v>6222</v>
      </c>
      <c r="C1746" t="s">
        <v>6713</v>
      </c>
      <c r="D1746" t="s">
        <v>87</v>
      </c>
      <c r="E1746">
        <v>2024</v>
      </c>
      <c r="F1746" t="s">
        <v>6436</v>
      </c>
      <c r="H1746" t="s">
        <v>301</v>
      </c>
    </row>
    <row r="1747" spans="2:8" x14ac:dyDescent="0.35">
      <c r="B1747" t="s">
        <v>6062</v>
      </c>
      <c r="C1747" t="s">
        <v>6552</v>
      </c>
      <c r="D1747" t="s">
        <v>6318</v>
      </c>
      <c r="E1747">
        <v>2025</v>
      </c>
      <c r="F1747" t="s">
        <v>22</v>
      </c>
      <c r="H1747" t="s">
        <v>301</v>
      </c>
    </row>
    <row r="1748" spans="2:8" x14ac:dyDescent="0.35">
      <c r="B1748" t="s">
        <v>225</v>
      </c>
      <c r="C1748" t="s">
        <v>224</v>
      </c>
      <c r="D1748" t="s">
        <v>227</v>
      </c>
      <c r="E1748">
        <v>2013</v>
      </c>
      <c r="F1748" t="s">
        <v>22</v>
      </c>
      <c r="G1748" t="s">
        <v>228</v>
      </c>
      <c r="H1748" t="s">
        <v>301</v>
      </c>
    </row>
    <row r="1749" spans="2:8" x14ac:dyDescent="0.35">
      <c r="B1749" t="s">
        <v>3210</v>
      </c>
      <c r="C1749" t="s">
        <v>3209</v>
      </c>
      <c r="D1749" t="s">
        <v>300</v>
      </c>
      <c r="E1749">
        <v>2023</v>
      </c>
      <c r="F1749" t="s">
        <v>1326</v>
      </c>
      <c r="G1749" t="s">
        <v>3211</v>
      </c>
      <c r="H1749" t="s">
        <v>301</v>
      </c>
    </row>
    <row r="1750" spans="2:8" x14ac:dyDescent="0.35">
      <c r="B1750" t="s">
        <v>6063</v>
      </c>
      <c r="C1750" t="s">
        <v>6553</v>
      </c>
      <c r="D1750" t="s">
        <v>6276</v>
      </c>
      <c r="E1750">
        <v>2025</v>
      </c>
      <c r="F1750" t="s">
        <v>6438</v>
      </c>
      <c r="H1750" t="s">
        <v>301</v>
      </c>
    </row>
    <row r="1751" spans="2:8" x14ac:dyDescent="0.35">
      <c r="B1751" t="s">
        <v>1266</v>
      </c>
      <c r="C1751" t="s">
        <v>1265</v>
      </c>
      <c r="D1751" t="s">
        <v>1267</v>
      </c>
      <c r="E1751">
        <v>2005</v>
      </c>
      <c r="F1751" t="s">
        <v>1051</v>
      </c>
      <c r="G1751" t="s">
        <v>1268</v>
      </c>
      <c r="H1751" t="s">
        <v>301</v>
      </c>
    </row>
    <row r="1752" spans="2:8" x14ac:dyDescent="0.35">
      <c r="B1752" t="s">
        <v>6064</v>
      </c>
      <c r="C1752" t="s">
        <v>6531</v>
      </c>
      <c r="D1752" t="s">
        <v>1448</v>
      </c>
      <c r="E1752">
        <v>2025</v>
      </c>
      <c r="F1752" t="s">
        <v>22</v>
      </c>
      <c r="H1752" t="s">
        <v>301</v>
      </c>
    </row>
    <row r="1753" spans="2:8" x14ac:dyDescent="0.35">
      <c r="B1753" t="s">
        <v>87</v>
      </c>
      <c r="C1753" t="s">
        <v>6613</v>
      </c>
      <c r="D1753" t="s">
        <v>6340</v>
      </c>
      <c r="E1753">
        <v>2024</v>
      </c>
      <c r="F1753" t="s">
        <v>22</v>
      </c>
      <c r="H1753" t="s">
        <v>301</v>
      </c>
    </row>
    <row r="1754" spans="2:8" x14ac:dyDescent="0.35">
      <c r="B1754" t="s">
        <v>87</v>
      </c>
      <c r="C1754" t="s">
        <v>6555</v>
      </c>
      <c r="D1754" t="s">
        <v>6320</v>
      </c>
      <c r="E1754">
        <v>2025</v>
      </c>
      <c r="F1754" t="s">
        <v>22</v>
      </c>
      <c r="H1754" t="s">
        <v>301</v>
      </c>
    </row>
    <row r="1755" spans="2:8" x14ac:dyDescent="0.35">
      <c r="B1755" t="s">
        <v>3030</v>
      </c>
      <c r="C1755" t="s">
        <v>3029</v>
      </c>
      <c r="D1755" t="s">
        <v>3031</v>
      </c>
      <c r="E1755">
        <v>2020</v>
      </c>
      <c r="F1755" t="s">
        <v>22</v>
      </c>
      <c r="G1755" t="s">
        <v>3032</v>
      </c>
      <c r="H1755" t="s">
        <v>301</v>
      </c>
    </row>
    <row r="1756" spans="2:8" x14ac:dyDescent="0.35">
      <c r="B1756" t="s">
        <v>2592</v>
      </c>
      <c r="C1756" t="s">
        <v>2591</v>
      </c>
      <c r="D1756" t="s">
        <v>2593</v>
      </c>
      <c r="E1756">
        <v>2020</v>
      </c>
      <c r="F1756" t="s">
        <v>22</v>
      </c>
      <c r="G1756" t="s">
        <v>2594</v>
      </c>
      <c r="H1756" t="s">
        <v>301</v>
      </c>
    </row>
    <row r="1757" spans="2:8" x14ac:dyDescent="0.35">
      <c r="B1757" t="s">
        <v>1226</v>
      </c>
      <c r="C1757" t="s">
        <v>1225</v>
      </c>
      <c r="D1757" t="s">
        <v>1227</v>
      </c>
      <c r="E1757">
        <v>2011</v>
      </c>
      <c r="F1757" t="s">
        <v>1106</v>
      </c>
      <c r="G1757" t="s">
        <v>1228</v>
      </c>
      <c r="H1757" t="s">
        <v>301</v>
      </c>
    </row>
    <row r="1758" spans="2:8" x14ac:dyDescent="0.35">
      <c r="B1758" t="s">
        <v>2780</v>
      </c>
      <c r="C1758" t="s">
        <v>2779</v>
      </c>
      <c r="D1758" t="s">
        <v>2781</v>
      </c>
      <c r="E1758">
        <v>2020</v>
      </c>
      <c r="F1758" t="s">
        <v>22</v>
      </c>
      <c r="G1758" t="s">
        <v>2782</v>
      </c>
      <c r="H1758" t="s">
        <v>301</v>
      </c>
    </row>
    <row r="1759" spans="2:8" x14ac:dyDescent="0.35">
      <c r="B1759" t="s">
        <v>2428</v>
      </c>
      <c r="C1759" t="s">
        <v>2427</v>
      </c>
      <c r="D1759" t="s">
        <v>2429</v>
      </c>
      <c r="E1759">
        <v>2017</v>
      </c>
      <c r="F1759" t="s">
        <v>22</v>
      </c>
      <c r="G1759" t="s">
        <v>2430</v>
      </c>
      <c r="H1759" t="s">
        <v>301</v>
      </c>
    </row>
    <row r="1760" spans="2:8" x14ac:dyDescent="0.35">
      <c r="B1760" t="s">
        <v>6066</v>
      </c>
      <c r="C1760" t="s">
        <v>6498</v>
      </c>
      <c r="D1760" t="s">
        <v>6322</v>
      </c>
      <c r="E1760">
        <v>2025</v>
      </c>
      <c r="F1760" t="s">
        <v>6439</v>
      </c>
      <c r="H1760" t="s">
        <v>301</v>
      </c>
    </row>
    <row r="1761" spans="2:8" x14ac:dyDescent="0.35">
      <c r="B1761" t="s">
        <v>6067</v>
      </c>
      <c r="C1761" t="s">
        <v>6523</v>
      </c>
      <c r="D1761" t="s">
        <v>6323</v>
      </c>
      <c r="E1761">
        <v>2025</v>
      </c>
      <c r="F1761" t="s">
        <v>22</v>
      </c>
      <c r="H1761" t="s">
        <v>301</v>
      </c>
    </row>
    <row r="1762" spans="2:8" x14ac:dyDescent="0.35">
      <c r="B1762" t="s">
        <v>87</v>
      </c>
      <c r="C1762" t="s">
        <v>6559</v>
      </c>
      <c r="D1762" t="s">
        <v>6325</v>
      </c>
      <c r="E1762">
        <v>2025</v>
      </c>
      <c r="F1762" t="s">
        <v>22</v>
      </c>
      <c r="H1762" t="s">
        <v>301</v>
      </c>
    </row>
    <row r="1763" spans="2:8" x14ac:dyDescent="0.35">
      <c r="B1763" t="s">
        <v>3102</v>
      </c>
      <c r="C1763" t="s">
        <v>3101</v>
      </c>
      <c r="D1763" t="s">
        <v>2311</v>
      </c>
      <c r="E1763">
        <v>2023</v>
      </c>
      <c r="F1763" t="s">
        <v>22</v>
      </c>
      <c r="G1763" t="s">
        <v>3103</v>
      </c>
      <c r="H1763" t="s">
        <v>301</v>
      </c>
    </row>
    <row r="1764" spans="2:8" x14ac:dyDescent="0.35">
      <c r="B1764" t="s">
        <v>6227</v>
      </c>
      <c r="C1764" t="s">
        <v>6687</v>
      </c>
      <c r="D1764" t="s">
        <v>6404</v>
      </c>
      <c r="E1764">
        <v>2024</v>
      </c>
      <c r="F1764" t="s">
        <v>22</v>
      </c>
      <c r="H1764" t="s">
        <v>301</v>
      </c>
    </row>
    <row r="1765" spans="2:8" x14ac:dyDescent="0.35">
      <c r="B1765" t="s">
        <v>6227</v>
      </c>
      <c r="C1765" t="s">
        <v>6687</v>
      </c>
      <c r="D1765" t="s">
        <v>6276</v>
      </c>
      <c r="E1765">
        <v>2024</v>
      </c>
      <c r="F1765" t="s">
        <v>6438</v>
      </c>
      <c r="H1765" t="s">
        <v>301</v>
      </c>
    </row>
    <row r="1766" spans="2:8" x14ac:dyDescent="0.35">
      <c r="B1766" t="s">
        <v>6228</v>
      </c>
      <c r="C1766" t="s">
        <v>6717</v>
      </c>
      <c r="D1766" t="s">
        <v>3629</v>
      </c>
      <c r="E1766">
        <v>2024</v>
      </c>
      <c r="F1766" t="s">
        <v>22</v>
      </c>
      <c r="H1766" t="s">
        <v>301</v>
      </c>
    </row>
    <row r="1767" spans="2:8" x14ac:dyDescent="0.35">
      <c r="B1767" t="s">
        <v>2205</v>
      </c>
      <c r="C1767" t="s">
        <v>2204</v>
      </c>
      <c r="D1767" t="s">
        <v>334</v>
      </c>
      <c r="E1767">
        <v>2023</v>
      </c>
      <c r="F1767" t="s">
        <v>22</v>
      </c>
      <c r="G1767" t="s">
        <v>2208</v>
      </c>
      <c r="H1767" t="s">
        <v>301</v>
      </c>
    </row>
    <row r="1768" spans="2:8" x14ac:dyDescent="0.35">
      <c r="B1768" t="s">
        <v>3560</v>
      </c>
      <c r="C1768" t="s">
        <v>3559</v>
      </c>
      <c r="D1768" t="s">
        <v>3563</v>
      </c>
      <c r="E1768">
        <v>2019</v>
      </c>
      <c r="F1768" t="s">
        <v>22</v>
      </c>
      <c r="G1768" t="s">
        <v>3564</v>
      </c>
      <c r="H1768" t="s">
        <v>301</v>
      </c>
    </row>
    <row r="1769" spans="2:8" x14ac:dyDescent="0.35">
      <c r="B1769" t="s">
        <v>87</v>
      </c>
      <c r="C1769" t="s">
        <v>6718</v>
      </c>
      <c r="D1769" t="s">
        <v>6405</v>
      </c>
      <c r="E1769">
        <v>2024</v>
      </c>
      <c r="F1769" t="s">
        <v>22</v>
      </c>
      <c r="H1769" t="s">
        <v>301</v>
      </c>
    </row>
    <row r="1770" spans="2:8" x14ac:dyDescent="0.35">
      <c r="B1770" t="s">
        <v>3388</v>
      </c>
      <c r="C1770" t="s">
        <v>3387</v>
      </c>
      <c r="D1770" t="s">
        <v>3389</v>
      </c>
      <c r="E1770">
        <v>2014</v>
      </c>
      <c r="F1770" t="s">
        <v>1106</v>
      </c>
      <c r="G1770" t="s">
        <v>87</v>
      </c>
      <c r="H1770" t="s">
        <v>301</v>
      </c>
    </row>
    <row r="1771" spans="2:8" x14ac:dyDescent="0.35">
      <c r="B1771" t="s">
        <v>5868</v>
      </c>
      <c r="C1771" t="s">
        <v>5867</v>
      </c>
      <c r="D1771" t="s">
        <v>3043</v>
      </c>
      <c r="E1771">
        <v>2024</v>
      </c>
      <c r="F1771" t="s">
        <v>22</v>
      </c>
      <c r="G1771" t="s">
        <v>5869</v>
      </c>
      <c r="H1771" t="s">
        <v>301</v>
      </c>
    </row>
    <row r="1772" spans="2:8" x14ac:dyDescent="0.35">
      <c r="B1772" t="s">
        <v>1206</v>
      </c>
      <c r="C1772" t="s">
        <v>1205</v>
      </c>
      <c r="D1772" t="s">
        <v>1207</v>
      </c>
      <c r="E1772">
        <v>2013</v>
      </c>
      <c r="F1772" t="s">
        <v>1106</v>
      </c>
      <c r="G1772" t="s">
        <v>1208</v>
      </c>
      <c r="H1772" t="s">
        <v>301</v>
      </c>
    </row>
    <row r="1773" spans="2:8" x14ac:dyDescent="0.35">
      <c r="B1773" t="s">
        <v>3324</v>
      </c>
      <c r="C1773" t="s">
        <v>3323</v>
      </c>
      <c r="D1773" t="s">
        <v>88</v>
      </c>
      <c r="E1773">
        <v>2017</v>
      </c>
      <c r="F1773" t="s">
        <v>22</v>
      </c>
      <c r="G1773" t="s">
        <v>3327</v>
      </c>
      <c r="H1773" t="s">
        <v>301</v>
      </c>
    </row>
    <row r="1774" spans="2:8" x14ac:dyDescent="0.35">
      <c r="B1774" t="s">
        <v>1222</v>
      </c>
      <c r="C1774" t="s">
        <v>1221</v>
      </c>
      <c r="D1774" t="s">
        <v>1223</v>
      </c>
      <c r="E1774">
        <v>2011</v>
      </c>
      <c r="F1774" t="s">
        <v>22</v>
      </c>
      <c r="G1774" t="s">
        <v>1224</v>
      </c>
      <c r="H1774" t="s">
        <v>301</v>
      </c>
    </row>
    <row r="1775" spans="2:8" x14ac:dyDescent="0.35">
      <c r="B1775" t="s">
        <v>5853</v>
      </c>
      <c r="C1775" t="s">
        <v>5852</v>
      </c>
      <c r="D1775" t="s">
        <v>5854</v>
      </c>
      <c r="E1775">
        <v>2023</v>
      </c>
      <c r="F1775" t="s">
        <v>1326</v>
      </c>
      <c r="G1775" t="s">
        <v>5855</v>
      </c>
      <c r="H1775" t="s">
        <v>301</v>
      </c>
    </row>
    <row r="1776" spans="2:8" x14ac:dyDescent="0.35">
      <c r="B1776" t="s">
        <v>87</v>
      </c>
      <c r="C1776" t="s">
        <v>6719</v>
      </c>
      <c r="D1776" t="s">
        <v>6406</v>
      </c>
      <c r="E1776">
        <v>2024</v>
      </c>
      <c r="F1776" t="s">
        <v>22</v>
      </c>
      <c r="H1776" t="s">
        <v>301</v>
      </c>
    </row>
    <row r="1777" spans="2:8" x14ac:dyDescent="0.35">
      <c r="B1777" t="s">
        <v>3384</v>
      </c>
      <c r="C1777" t="s">
        <v>3383</v>
      </c>
      <c r="D1777" t="s">
        <v>3385</v>
      </c>
      <c r="E1777">
        <v>2023</v>
      </c>
      <c r="F1777" t="s">
        <v>22</v>
      </c>
      <c r="G1777" t="s">
        <v>3386</v>
      </c>
      <c r="H1777" t="s">
        <v>301</v>
      </c>
    </row>
    <row r="1778" spans="2:8" x14ac:dyDescent="0.35">
      <c r="B1778" t="s">
        <v>2557</v>
      </c>
      <c r="C1778" t="s">
        <v>2556</v>
      </c>
      <c r="D1778" t="s">
        <v>2558</v>
      </c>
      <c r="E1778">
        <v>2018</v>
      </c>
      <c r="F1778" t="s">
        <v>22</v>
      </c>
      <c r="G1778" t="s">
        <v>2559</v>
      </c>
      <c r="H1778" t="s">
        <v>301</v>
      </c>
    </row>
    <row r="1779" spans="2:8" x14ac:dyDescent="0.35">
      <c r="B1779" t="s">
        <v>1170</v>
      </c>
      <c r="C1779" t="s">
        <v>1169</v>
      </c>
      <c r="D1779" t="s">
        <v>1171</v>
      </c>
      <c r="E1779">
        <v>2016</v>
      </c>
      <c r="F1779" t="s">
        <v>22</v>
      </c>
      <c r="G1779" t="s">
        <v>1172</v>
      </c>
      <c r="H1779" t="s">
        <v>301</v>
      </c>
    </row>
    <row r="1780" spans="2:8" x14ac:dyDescent="0.35">
      <c r="B1780" t="s">
        <v>6229</v>
      </c>
      <c r="C1780" t="s">
        <v>6720</v>
      </c>
      <c r="D1780" t="s">
        <v>6407</v>
      </c>
      <c r="E1780">
        <v>2024</v>
      </c>
      <c r="F1780" t="s">
        <v>22</v>
      </c>
      <c r="H1780" t="s">
        <v>301</v>
      </c>
    </row>
    <row r="1781" spans="2:8" x14ac:dyDescent="0.35">
      <c r="B1781" t="s">
        <v>87</v>
      </c>
      <c r="C1781" t="s">
        <v>6721</v>
      </c>
      <c r="D1781" t="s">
        <v>6408</v>
      </c>
      <c r="E1781">
        <v>2024</v>
      </c>
      <c r="F1781" t="s">
        <v>22</v>
      </c>
      <c r="H1781" t="s">
        <v>301</v>
      </c>
    </row>
    <row r="1782" spans="2:8" x14ac:dyDescent="0.35">
      <c r="B1782" t="s">
        <v>2453</v>
      </c>
      <c r="C1782" t="s">
        <v>2452</v>
      </c>
      <c r="D1782" t="s">
        <v>2454</v>
      </c>
      <c r="E1782">
        <v>2022</v>
      </c>
      <c r="F1782" t="s">
        <v>22</v>
      </c>
      <c r="G1782" t="s">
        <v>2455</v>
      </c>
      <c r="H1782" t="s">
        <v>301</v>
      </c>
    </row>
    <row r="1783" spans="2:8" x14ac:dyDescent="0.35">
      <c r="B1783" t="s">
        <v>2605</v>
      </c>
      <c r="C1783" t="s">
        <v>2604</v>
      </c>
      <c r="D1783" t="s">
        <v>2606</v>
      </c>
      <c r="E1783">
        <v>2023</v>
      </c>
      <c r="F1783" t="s">
        <v>22</v>
      </c>
      <c r="G1783" t="s">
        <v>2607</v>
      </c>
      <c r="H1783" t="s">
        <v>301</v>
      </c>
    </row>
    <row r="1784" spans="2:8" x14ac:dyDescent="0.35">
      <c r="B1784" t="s">
        <v>5916</v>
      </c>
      <c r="C1784" t="s">
        <v>5915</v>
      </c>
      <c r="D1784" t="s">
        <v>5917</v>
      </c>
      <c r="E1784">
        <v>2022</v>
      </c>
      <c r="F1784" t="s">
        <v>22</v>
      </c>
      <c r="G1784" t="s">
        <v>5918</v>
      </c>
      <c r="H1784" t="s">
        <v>301</v>
      </c>
    </row>
    <row r="1785" spans="2:8" x14ac:dyDescent="0.35">
      <c r="B1785" t="s">
        <v>3034</v>
      </c>
      <c r="C1785" t="s">
        <v>3033</v>
      </c>
      <c r="D1785" t="s">
        <v>3035</v>
      </c>
      <c r="E1785">
        <v>2019</v>
      </c>
      <c r="F1785" t="s">
        <v>22</v>
      </c>
      <c r="G1785" t="s">
        <v>3036</v>
      </c>
      <c r="H1785" t="s">
        <v>301</v>
      </c>
    </row>
    <row r="1786" spans="2:8" x14ac:dyDescent="0.35">
      <c r="B1786" t="s">
        <v>6074</v>
      </c>
      <c r="C1786" t="s">
        <v>6563</v>
      </c>
      <c r="D1786" t="s">
        <v>6327</v>
      </c>
      <c r="E1786">
        <v>2025</v>
      </c>
      <c r="F1786" t="s">
        <v>1326</v>
      </c>
      <c r="H1786" t="s">
        <v>301</v>
      </c>
    </row>
    <row r="1787" spans="2:8" x14ac:dyDescent="0.35">
      <c r="B1787" t="s">
        <v>1089</v>
      </c>
      <c r="C1787" t="s">
        <v>1088</v>
      </c>
      <c r="D1787" t="s">
        <v>334</v>
      </c>
      <c r="E1787">
        <v>2020</v>
      </c>
      <c r="F1787" t="s">
        <v>22</v>
      </c>
      <c r="G1787" t="s">
        <v>1090</v>
      </c>
      <c r="H1787" t="s">
        <v>301</v>
      </c>
    </row>
    <row r="1788" spans="2:8" x14ac:dyDescent="0.35">
      <c r="B1788" t="s">
        <v>1519</v>
      </c>
      <c r="C1788" t="s">
        <v>1518</v>
      </c>
      <c r="D1788" t="s">
        <v>1522</v>
      </c>
      <c r="E1788">
        <v>2020</v>
      </c>
      <c r="F1788" t="s">
        <v>22</v>
      </c>
      <c r="G1788" t="s">
        <v>1523</v>
      </c>
      <c r="H1788" t="s">
        <v>301</v>
      </c>
    </row>
    <row r="1789" spans="2:8" x14ac:dyDescent="0.35">
      <c r="B1789" t="s">
        <v>3397</v>
      </c>
      <c r="C1789" t="s">
        <v>3396</v>
      </c>
      <c r="D1789" t="s">
        <v>334</v>
      </c>
      <c r="E1789">
        <v>2018</v>
      </c>
      <c r="F1789" t="s">
        <v>22</v>
      </c>
      <c r="G1789" t="s">
        <v>3398</v>
      </c>
      <c r="H1789" t="s">
        <v>301</v>
      </c>
    </row>
    <row r="1790" spans="2:8" x14ac:dyDescent="0.35">
      <c r="B1790" t="s">
        <v>2257</v>
      </c>
      <c r="C1790" t="s">
        <v>2256</v>
      </c>
      <c r="D1790" t="s">
        <v>2258</v>
      </c>
      <c r="E1790">
        <v>2020</v>
      </c>
      <c r="F1790" t="s">
        <v>22</v>
      </c>
      <c r="G1790" t="s">
        <v>2259</v>
      </c>
      <c r="H1790" t="s">
        <v>301</v>
      </c>
    </row>
    <row r="1791" spans="2:8" x14ac:dyDescent="0.35">
      <c r="B1791" t="s">
        <v>5894</v>
      </c>
      <c r="C1791" t="s">
        <v>5893</v>
      </c>
      <c r="D1791" t="s">
        <v>1970</v>
      </c>
      <c r="E1791">
        <v>2023</v>
      </c>
      <c r="F1791" t="s">
        <v>22</v>
      </c>
      <c r="G1791" t="s">
        <v>5895</v>
      </c>
      <c r="H1791" t="s">
        <v>301</v>
      </c>
    </row>
    <row r="1792" spans="2:8" x14ac:dyDescent="0.35">
      <c r="B1792" t="s">
        <v>87</v>
      </c>
      <c r="C1792" t="s">
        <v>6726</v>
      </c>
      <c r="D1792" t="s">
        <v>464</v>
      </c>
      <c r="E1792">
        <v>2024</v>
      </c>
      <c r="F1792" t="s">
        <v>22</v>
      </c>
      <c r="H1792" t="s">
        <v>301</v>
      </c>
    </row>
    <row r="1793" spans="2:8" x14ac:dyDescent="0.35">
      <c r="B1793" t="s">
        <v>87</v>
      </c>
      <c r="C1793" t="s">
        <v>6727</v>
      </c>
      <c r="D1793" t="s">
        <v>6410</v>
      </c>
      <c r="E1793">
        <v>2024</v>
      </c>
      <c r="F1793" t="s">
        <v>22</v>
      </c>
      <c r="H1793" t="s">
        <v>301</v>
      </c>
    </row>
    <row r="1794" spans="2:8" x14ac:dyDescent="0.35">
      <c r="B1794" t="s">
        <v>1667</v>
      </c>
      <c r="C1794" t="s">
        <v>1666</v>
      </c>
      <c r="D1794" t="s">
        <v>334</v>
      </c>
      <c r="E1794">
        <v>2023</v>
      </c>
      <c r="F1794" t="s">
        <v>22</v>
      </c>
      <c r="G1794" t="s">
        <v>1668</v>
      </c>
      <c r="H1794" t="s">
        <v>301</v>
      </c>
    </row>
    <row r="1795" spans="2:8" x14ac:dyDescent="0.35">
      <c r="B1795" t="s">
        <v>2767</v>
      </c>
      <c r="C1795" t="s">
        <v>2766</v>
      </c>
      <c r="D1795" t="s">
        <v>1271</v>
      </c>
      <c r="E1795">
        <v>2021</v>
      </c>
      <c r="F1795" t="s">
        <v>22</v>
      </c>
      <c r="G1795" t="s">
        <v>2768</v>
      </c>
      <c r="H1795" t="s">
        <v>301</v>
      </c>
    </row>
    <row r="1796" spans="2:8" x14ac:dyDescent="0.35">
      <c r="B1796" t="s">
        <v>3376</v>
      </c>
      <c r="C1796" t="s">
        <v>3375</v>
      </c>
      <c r="D1796" t="s">
        <v>3377</v>
      </c>
      <c r="E1796">
        <v>2023</v>
      </c>
      <c r="F1796" t="s">
        <v>22</v>
      </c>
      <c r="G1796" t="s">
        <v>3378</v>
      </c>
      <c r="H1796" t="s">
        <v>301</v>
      </c>
    </row>
    <row r="1797" spans="2:8" x14ac:dyDescent="0.35">
      <c r="B1797" t="s">
        <v>3299</v>
      </c>
      <c r="C1797" t="s">
        <v>3298</v>
      </c>
      <c r="D1797" t="s">
        <v>3300</v>
      </c>
      <c r="E1797">
        <v>2009</v>
      </c>
      <c r="F1797" t="s">
        <v>1135</v>
      </c>
      <c r="G1797" t="s">
        <v>3301</v>
      </c>
      <c r="H1797" t="s">
        <v>301</v>
      </c>
    </row>
    <row r="1798" spans="2:8" x14ac:dyDescent="0.35">
      <c r="B1798" t="s">
        <v>1570</v>
      </c>
      <c r="C1798" t="s">
        <v>1569</v>
      </c>
      <c r="D1798" t="s">
        <v>334</v>
      </c>
      <c r="E1798">
        <v>2021</v>
      </c>
      <c r="F1798" t="s">
        <v>22</v>
      </c>
      <c r="G1798" t="s">
        <v>1573</v>
      </c>
      <c r="H1798" t="s">
        <v>301</v>
      </c>
    </row>
    <row r="1799" spans="2:8" x14ac:dyDescent="0.35">
      <c r="B1799" t="s">
        <v>1146</v>
      </c>
      <c r="C1799" t="s">
        <v>1145</v>
      </c>
      <c r="D1799" t="s">
        <v>1147</v>
      </c>
      <c r="E1799">
        <v>2018</v>
      </c>
      <c r="F1799" t="s">
        <v>1106</v>
      </c>
      <c r="G1799" t="s">
        <v>1148</v>
      </c>
      <c r="H1799" t="s">
        <v>301</v>
      </c>
    </row>
    <row r="1800" spans="2:8" x14ac:dyDescent="0.35">
      <c r="B1800" t="s">
        <v>3569</v>
      </c>
      <c r="C1800" t="s">
        <v>3568</v>
      </c>
      <c r="D1800" t="s">
        <v>3570</v>
      </c>
      <c r="E1800">
        <v>2015</v>
      </c>
      <c r="F1800" t="s">
        <v>1135</v>
      </c>
      <c r="G1800" t="s">
        <v>3571</v>
      </c>
      <c r="H1800" t="s">
        <v>301</v>
      </c>
    </row>
    <row r="1801" spans="2:8" x14ac:dyDescent="0.35">
      <c r="B1801" t="s">
        <v>1238</v>
      </c>
      <c r="C1801" t="s">
        <v>1237</v>
      </c>
      <c r="D1801" t="s">
        <v>1239</v>
      </c>
      <c r="E1801">
        <v>2008</v>
      </c>
      <c r="F1801" t="s">
        <v>22</v>
      </c>
      <c r="G1801" t="s">
        <v>1240</v>
      </c>
      <c r="H1801" t="s">
        <v>301</v>
      </c>
    </row>
    <row r="1802" spans="2:8" x14ac:dyDescent="0.35">
      <c r="B1802" t="s">
        <v>1274</v>
      </c>
      <c r="C1802" t="s">
        <v>1273</v>
      </c>
      <c r="D1802" t="s">
        <v>1275</v>
      </c>
      <c r="E1802">
        <v>1999</v>
      </c>
      <c r="F1802" t="s">
        <v>22</v>
      </c>
      <c r="G1802" t="s">
        <v>1276</v>
      </c>
      <c r="H1802" t="s">
        <v>301</v>
      </c>
    </row>
    <row r="1803" spans="2:8" x14ac:dyDescent="0.35">
      <c r="B1803" t="s">
        <v>1822</v>
      </c>
      <c r="C1803" t="s">
        <v>1821</v>
      </c>
      <c r="D1803" t="s">
        <v>148</v>
      </c>
      <c r="E1803">
        <v>2020</v>
      </c>
      <c r="F1803" t="s">
        <v>22</v>
      </c>
      <c r="G1803" t="s">
        <v>1823</v>
      </c>
      <c r="H1803" t="s">
        <v>301</v>
      </c>
    </row>
    <row r="1804" spans="2:8" x14ac:dyDescent="0.35">
      <c r="B1804" t="s">
        <v>3380</v>
      </c>
      <c r="C1804" t="s">
        <v>3379</v>
      </c>
      <c r="D1804" t="s">
        <v>3381</v>
      </c>
      <c r="E1804">
        <v>2024</v>
      </c>
      <c r="F1804" t="s">
        <v>22</v>
      </c>
      <c r="G1804" t="s">
        <v>3382</v>
      </c>
      <c r="H1804" t="s">
        <v>301</v>
      </c>
    </row>
    <row r="1805" spans="2:8" x14ac:dyDescent="0.35">
      <c r="B1805" t="s">
        <v>1150</v>
      </c>
      <c r="C1805" t="s">
        <v>1149</v>
      </c>
      <c r="D1805" t="s">
        <v>1151</v>
      </c>
      <c r="E1805">
        <v>2018</v>
      </c>
      <c r="F1805" t="s">
        <v>1106</v>
      </c>
      <c r="G1805" t="s">
        <v>1152</v>
      </c>
      <c r="H1805" t="s">
        <v>301</v>
      </c>
    </row>
    <row r="1806" spans="2:8" x14ac:dyDescent="0.35">
      <c r="B1806" t="s">
        <v>2162</v>
      </c>
      <c r="C1806" t="s">
        <v>2161</v>
      </c>
      <c r="D1806" t="s">
        <v>1043</v>
      </c>
      <c r="E1806">
        <v>2020</v>
      </c>
      <c r="F1806" t="s">
        <v>22</v>
      </c>
      <c r="G1806" t="s">
        <v>2163</v>
      </c>
      <c r="H1806" t="s">
        <v>301</v>
      </c>
    </row>
    <row r="1807" spans="2:8" x14ac:dyDescent="0.35">
      <c r="B1807" t="s">
        <v>3492</v>
      </c>
      <c r="C1807" t="s">
        <v>3491</v>
      </c>
      <c r="D1807" t="s">
        <v>3493</v>
      </c>
      <c r="E1807">
        <v>2023</v>
      </c>
      <c r="F1807" t="s">
        <v>22</v>
      </c>
      <c r="G1807" t="s">
        <v>3494</v>
      </c>
      <c r="H1807" t="s">
        <v>301</v>
      </c>
    </row>
    <row r="1808" spans="2:8" x14ac:dyDescent="0.35">
      <c r="B1808" t="s">
        <v>6090</v>
      </c>
      <c r="C1808" t="s">
        <v>6578</v>
      </c>
      <c r="D1808" t="s">
        <v>6336</v>
      </c>
      <c r="E1808">
        <v>2025</v>
      </c>
      <c r="F1808" t="s">
        <v>1326</v>
      </c>
      <c r="H1808" t="s">
        <v>301</v>
      </c>
    </row>
    <row r="1809" spans="2:8" x14ac:dyDescent="0.35">
      <c r="B1809" t="s">
        <v>87</v>
      </c>
      <c r="C1809" t="s">
        <v>6733</v>
      </c>
      <c r="D1809" t="s">
        <v>6414</v>
      </c>
      <c r="E1809">
        <v>2024</v>
      </c>
      <c r="F1809" t="s">
        <v>22</v>
      </c>
      <c r="H1809" t="s">
        <v>301</v>
      </c>
    </row>
    <row r="1810" spans="2:8" x14ac:dyDescent="0.35">
      <c r="B1810" t="s">
        <v>87</v>
      </c>
      <c r="C1810" t="s">
        <v>6734</v>
      </c>
      <c r="D1810" t="s">
        <v>6415</v>
      </c>
      <c r="E1810">
        <v>2024</v>
      </c>
      <c r="F1810" t="s">
        <v>22</v>
      </c>
      <c r="H1810" t="s">
        <v>301</v>
      </c>
    </row>
    <row r="1811" spans="2:8" x14ac:dyDescent="0.35">
      <c r="B1811" t="s">
        <v>6238</v>
      </c>
      <c r="C1811" t="s">
        <v>6735</v>
      </c>
      <c r="D1811" t="s">
        <v>87</v>
      </c>
      <c r="E1811">
        <v>2024</v>
      </c>
      <c r="F1811" t="s">
        <v>6436</v>
      </c>
      <c r="H1811" t="s">
        <v>301</v>
      </c>
    </row>
    <row r="1812" spans="2:8" x14ac:dyDescent="0.35">
      <c r="B1812" t="s">
        <v>6239</v>
      </c>
      <c r="C1812" t="s">
        <v>6696</v>
      </c>
      <c r="D1812" t="s">
        <v>6417</v>
      </c>
      <c r="E1812">
        <v>2024</v>
      </c>
      <c r="F1812" t="s">
        <v>22</v>
      </c>
      <c r="H1812" t="s">
        <v>301</v>
      </c>
    </row>
    <row r="1813" spans="2:8" x14ac:dyDescent="0.35">
      <c r="B1813" t="s">
        <v>87</v>
      </c>
      <c r="C1813" t="s">
        <v>6737</v>
      </c>
      <c r="D1813" t="s">
        <v>6418</v>
      </c>
      <c r="E1813">
        <v>2024</v>
      </c>
      <c r="F1813" t="s">
        <v>22</v>
      </c>
      <c r="H1813" t="s">
        <v>301</v>
      </c>
    </row>
    <row r="1814" spans="2:8" x14ac:dyDescent="0.35">
      <c r="B1814" t="s">
        <v>6240</v>
      </c>
      <c r="C1814" t="s">
        <v>6560</v>
      </c>
      <c r="D1814" t="s">
        <v>6276</v>
      </c>
      <c r="E1814">
        <v>2024</v>
      </c>
      <c r="F1814" t="s">
        <v>6438</v>
      </c>
      <c r="H1814" t="s">
        <v>301</v>
      </c>
    </row>
    <row r="1815" spans="2:8" x14ac:dyDescent="0.35">
      <c r="B1815" t="s">
        <v>6091</v>
      </c>
      <c r="C1815" t="s">
        <v>6579</v>
      </c>
      <c r="D1815" t="s">
        <v>6337</v>
      </c>
      <c r="E1815">
        <v>2025</v>
      </c>
      <c r="F1815" t="s">
        <v>22</v>
      </c>
      <c r="H1815" t="s">
        <v>301</v>
      </c>
    </row>
    <row r="1816" spans="2:8" x14ac:dyDescent="0.35">
      <c r="B1816" t="s">
        <v>2727</v>
      </c>
      <c r="C1816" t="s">
        <v>2726</v>
      </c>
      <c r="D1816" t="s">
        <v>1199</v>
      </c>
      <c r="E1816">
        <v>2014</v>
      </c>
      <c r="F1816" t="s">
        <v>1135</v>
      </c>
      <c r="G1816" t="s">
        <v>2728</v>
      </c>
      <c r="H1816" t="s">
        <v>301</v>
      </c>
    </row>
    <row r="1817" spans="2:8" x14ac:dyDescent="0.35">
      <c r="B1817" t="s">
        <v>3314</v>
      </c>
      <c r="C1817" t="s">
        <v>3313</v>
      </c>
      <c r="D1817" t="s">
        <v>334</v>
      </c>
      <c r="E1817">
        <v>2023</v>
      </c>
      <c r="F1817" t="s">
        <v>22</v>
      </c>
      <c r="G1817" t="s">
        <v>3315</v>
      </c>
      <c r="H1817" t="s">
        <v>301</v>
      </c>
    </row>
    <row r="1818" spans="2:8" x14ac:dyDescent="0.35">
      <c r="B1818" t="s">
        <v>5920</v>
      </c>
      <c r="C1818" t="s">
        <v>5919</v>
      </c>
      <c r="D1818" t="s">
        <v>5921</v>
      </c>
      <c r="E1818">
        <v>2022</v>
      </c>
      <c r="F1818" t="s">
        <v>22</v>
      </c>
      <c r="G1818" t="s">
        <v>5922</v>
      </c>
      <c r="H1818" t="s">
        <v>301</v>
      </c>
    </row>
    <row r="1819" spans="2:8" x14ac:dyDescent="0.35">
      <c r="B1819" t="s">
        <v>5878</v>
      </c>
      <c r="C1819" t="s">
        <v>5877</v>
      </c>
      <c r="D1819" t="s">
        <v>5879</v>
      </c>
      <c r="E1819">
        <v>2023</v>
      </c>
      <c r="F1819" t="s">
        <v>5880</v>
      </c>
      <c r="G1819" t="s">
        <v>5881</v>
      </c>
      <c r="H1819" t="s">
        <v>301</v>
      </c>
    </row>
    <row r="1820" spans="2:8" x14ac:dyDescent="0.35">
      <c r="B1820" t="s">
        <v>87</v>
      </c>
      <c r="C1820" t="s">
        <v>6738</v>
      </c>
      <c r="D1820" t="s">
        <v>6419</v>
      </c>
      <c r="E1820">
        <v>2024</v>
      </c>
      <c r="F1820" t="s">
        <v>22</v>
      </c>
      <c r="H1820" t="s">
        <v>301</v>
      </c>
    </row>
    <row r="1821" spans="2:8" x14ac:dyDescent="0.35">
      <c r="B1821" t="s">
        <v>1839</v>
      </c>
      <c r="C1821" t="s">
        <v>1838</v>
      </c>
      <c r="D1821" t="s">
        <v>1840</v>
      </c>
      <c r="E1821">
        <v>2023</v>
      </c>
      <c r="F1821" t="s">
        <v>22</v>
      </c>
      <c r="G1821" t="s">
        <v>1841</v>
      </c>
      <c r="H1821" t="s">
        <v>301</v>
      </c>
    </row>
    <row r="1822" spans="2:8" x14ac:dyDescent="0.35">
      <c r="B1822" t="s">
        <v>5904</v>
      </c>
      <c r="C1822" t="s">
        <v>5903</v>
      </c>
      <c r="D1822" t="s">
        <v>5905</v>
      </c>
      <c r="E1822">
        <v>2022</v>
      </c>
      <c r="F1822" t="s">
        <v>22</v>
      </c>
      <c r="G1822" t="s">
        <v>5906</v>
      </c>
      <c r="H1822" t="s">
        <v>301</v>
      </c>
    </row>
    <row r="1823" spans="2:8" x14ac:dyDescent="0.35">
      <c r="B1823" t="s">
        <v>1996</v>
      </c>
      <c r="C1823" t="s">
        <v>1995</v>
      </c>
      <c r="D1823" t="s">
        <v>1997</v>
      </c>
      <c r="E1823">
        <v>2023</v>
      </c>
      <c r="F1823" t="s">
        <v>22</v>
      </c>
      <c r="G1823" t="s">
        <v>1998</v>
      </c>
      <c r="H1823" t="s">
        <v>301</v>
      </c>
    </row>
    <row r="1824" spans="2:8" x14ac:dyDescent="0.35">
      <c r="B1824" t="s">
        <v>2748</v>
      </c>
      <c r="C1824" t="s">
        <v>2747</v>
      </c>
      <c r="D1824" t="s">
        <v>2749</v>
      </c>
      <c r="E1824">
        <v>2021</v>
      </c>
      <c r="F1824" t="s">
        <v>22</v>
      </c>
      <c r="G1824" t="s">
        <v>2750</v>
      </c>
      <c r="H1824" t="s">
        <v>301</v>
      </c>
    </row>
    <row r="1825" spans="2:8" x14ac:dyDescent="0.35">
      <c r="B1825" t="s">
        <v>1434</v>
      </c>
      <c r="C1825" t="s">
        <v>1433</v>
      </c>
      <c r="D1825" t="s">
        <v>1155</v>
      </c>
      <c r="E1825">
        <v>2023</v>
      </c>
      <c r="F1825" t="s">
        <v>22</v>
      </c>
      <c r="G1825" t="s">
        <v>1437</v>
      </c>
      <c r="H1825" t="s">
        <v>301</v>
      </c>
    </row>
    <row r="1826" spans="2:8" x14ac:dyDescent="0.35">
      <c r="B1826" t="s">
        <v>6241</v>
      </c>
      <c r="C1826" t="s">
        <v>6617</v>
      </c>
      <c r="D1826" t="s">
        <v>6420</v>
      </c>
      <c r="E1826">
        <v>2024</v>
      </c>
      <c r="F1826" t="s">
        <v>22</v>
      </c>
      <c r="H1826" t="s">
        <v>301</v>
      </c>
    </row>
    <row r="1827" spans="2:8" x14ac:dyDescent="0.35">
      <c r="B1827" t="s">
        <v>1104</v>
      </c>
      <c r="C1827" t="s">
        <v>1103</v>
      </c>
      <c r="D1827" t="s">
        <v>1105</v>
      </c>
      <c r="E1827">
        <v>2020</v>
      </c>
      <c r="F1827" t="s">
        <v>1106</v>
      </c>
      <c r="G1827" t="s">
        <v>1107</v>
      </c>
      <c r="H1827" t="s">
        <v>301</v>
      </c>
    </row>
    <row r="1828" spans="2:8" x14ac:dyDescent="0.35">
      <c r="B1828" t="s">
        <v>2923</v>
      </c>
      <c r="C1828" t="s">
        <v>2922</v>
      </c>
      <c r="D1828" t="s">
        <v>2924</v>
      </c>
      <c r="E1828">
        <v>2013</v>
      </c>
      <c r="F1828" t="s">
        <v>22</v>
      </c>
      <c r="G1828" t="s">
        <v>2925</v>
      </c>
      <c r="H1828" t="s">
        <v>301</v>
      </c>
    </row>
    <row r="1829" spans="2:8" x14ac:dyDescent="0.35">
      <c r="B1829" t="s">
        <v>1050</v>
      </c>
      <c r="C1829" t="s">
        <v>1049</v>
      </c>
      <c r="D1829" t="s">
        <v>1043</v>
      </c>
      <c r="E1829">
        <v>2022</v>
      </c>
      <c r="F1829" t="s">
        <v>1051</v>
      </c>
      <c r="G1829" t="s">
        <v>1052</v>
      </c>
      <c r="H1829" t="s">
        <v>301</v>
      </c>
    </row>
    <row r="1830" spans="2:8" x14ac:dyDescent="0.35">
      <c r="B1830" t="s">
        <v>87</v>
      </c>
      <c r="C1830" t="s">
        <v>6580</v>
      </c>
      <c r="D1830" t="s">
        <v>6338</v>
      </c>
      <c r="E1830">
        <v>2025</v>
      </c>
      <c r="F1830" t="s">
        <v>22</v>
      </c>
      <c r="H1830" t="s">
        <v>301</v>
      </c>
    </row>
    <row r="1831" spans="2:8" x14ac:dyDescent="0.35">
      <c r="B1831" t="s">
        <v>5860</v>
      </c>
      <c r="C1831" t="s">
        <v>5859</v>
      </c>
      <c r="D1831" t="s">
        <v>5861</v>
      </c>
      <c r="E1831">
        <v>2023</v>
      </c>
      <c r="F1831" t="s">
        <v>1326</v>
      </c>
      <c r="G1831" t="s">
        <v>5862</v>
      </c>
      <c r="H1831" t="s">
        <v>301</v>
      </c>
    </row>
    <row r="1832" spans="2:8" x14ac:dyDescent="0.35">
      <c r="B1832" t="s">
        <v>263</v>
      </c>
      <c r="C1832" t="s">
        <v>262</v>
      </c>
      <c r="D1832" t="s">
        <v>266</v>
      </c>
      <c r="E1832">
        <v>2022</v>
      </c>
      <c r="F1832" t="s">
        <v>22</v>
      </c>
      <c r="G1832" t="s">
        <v>267</v>
      </c>
      <c r="H1832" t="s">
        <v>301</v>
      </c>
    </row>
    <row r="1833" spans="2:8" x14ac:dyDescent="0.35">
      <c r="B1833" t="s">
        <v>3647</v>
      </c>
      <c r="C1833" t="s">
        <v>3646</v>
      </c>
      <c r="D1833" t="s">
        <v>345</v>
      </c>
      <c r="E1833">
        <v>2021</v>
      </c>
      <c r="F1833" t="s">
        <v>22</v>
      </c>
      <c r="G1833" t="s">
        <v>3648</v>
      </c>
      <c r="H1833" t="s">
        <v>301</v>
      </c>
    </row>
    <row r="1834" spans="2:8" x14ac:dyDescent="0.35">
      <c r="B1834" t="s">
        <v>1096</v>
      </c>
      <c r="C1834" t="s">
        <v>1095</v>
      </c>
      <c r="D1834" t="s">
        <v>1097</v>
      </c>
      <c r="E1834">
        <v>2020</v>
      </c>
      <c r="F1834" t="s">
        <v>22</v>
      </c>
      <c r="G1834" t="s">
        <v>1098</v>
      </c>
      <c r="H1834" t="s">
        <v>301</v>
      </c>
    </row>
    <row r="1835" spans="2:8" x14ac:dyDescent="0.35">
      <c r="B1835" t="s">
        <v>1182</v>
      </c>
      <c r="C1835" t="s">
        <v>1181</v>
      </c>
      <c r="D1835" t="s">
        <v>1183</v>
      </c>
      <c r="E1835">
        <v>2015</v>
      </c>
      <c r="F1835" t="s">
        <v>22</v>
      </c>
      <c r="G1835" t="s">
        <v>1184</v>
      </c>
      <c r="H1835" t="s">
        <v>301</v>
      </c>
    </row>
    <row r="1836" spans="2:8" x14ac:dyDescent="0.35">
      <c r="B1836" t="s">
        <v>87</v>
      </c>
      <c r="C1836" t="s">
        <v>6739</v>
      </c>
      <c r="D1836" t="s">
        <v>6400</v>
      </c>
      <c r="E1836">
        <v>2024</v>
      </c>
      <c r="F1836" t="s">
        <v>22</v>
      </c>
      <c r="H1836" t="s">
        <v>301</v>
      </c>
    </row>
    <row r="1837" spans="2:8" x14ac:dyDescent="0.35">
      <c r="B1837" t="s">
        <v>1125</v>
      </c>
      <c r="C1837" t="s">
        <v>1124</v>
      </c>
      <c r="D1837" t="s">
        <v>1126</v>
      </c>
      <c r="E1837">
        <v>2019</v>
      </c>
      <c r="F1837" t="s">
        <v>22</v>
      </c>
      <c r="G1837" t="s">
        <v>1127</v>
      </c>
      <c r="H1837" t="s">
        <v>301</v>
      </c>
    </row>
    <row r="1838" spans="2:8" x14ac:dyDescent="0.35">
      <c r="B1838" t="s">
        <v>3042</v>
      </c>
      <c r="C1838" t="s">
        <v>3041</v>
      </c>
      <c r="D1838" t="s">
        <v>3043</v>
      </c>
      <c r="E1838">
        <v>2017</v>
      </c>
      <c r="F1838" t="s">
        <v>22</v>
      </c>
      <c r="G1838" t="s">
        <v>3044</v>
      </c>
      <c r="H1838" t="s">
        <v>301</v>
      </c>
    </row>
    <row r="1839" spans="2:8" x14ac:dyDescent="0.35">
      <c r="B1839" t="s">
        <v>87</v>
      </c>
      <c r="C1839" t="s">
        <v>6740</v>
      </c>
      <c r="D1839" t="s">
        <v>6421</v>
      </c>
      <c r="E1839">
        <v>2024</v>
      </c>
      <c r="F1839" t="s">
        <v>22</v>
      </c>
      <c r="H1839" t="s">
        <v>301</v>
      </c>
    </row>
    <row r="1840" spans="2:8" x14ac:dyDescent="0.35">
      <c r="B1840" t="s">
        <v>2674</v>
      </c>
      <c r="C1840" t="s">
        <v>2673</v>
      </c>
      <c r="D1840" t="s">
        <v>334</v>
      </c>
      <c r="E1840">
        <v>2021</v>
      </c>
      <c r="F1840" t="s">
        <v>22</v>
      </c>
      <c r="G1840" t="s">
        <v>2675</v>
      </c>
      <c r="H1840" t="s">
        <v>301</v>
      </c>
    </row>
    <row r="1841" spans="2:8" x14ac:dyDescent="0.35">
      <c r="B1841" t="s">
        <v>1304</v>
      </c>
      <c r="C1841" t="s">
        <v>1303</v>
      </c>
      <c r="D1841" t="s">
        <v>1305</v>
      </c>
      <c r="E1841">
        <v>2022</v>
      </c>
      <c r="F1841" t="s">
        <v>22</v>
      </c>
      <c r="G1841" t="s">
        <v>1306</v>
      </c>
      <c r="H1841" t="s">
        <v>301</v>
      </c>
    </row>
    <row r="1842" spans="2:8" x14ac:dyDescent="0.35">
      <c r="B1842" t="s">
        <v>87</v>
      </c>
      <c r="C1842" t="s">
        <v>6744</v>
      </c>
      <c r="D1842" t="s">
        <v>6423</v>
      </c>
      <c r="E1842">
        <v>2024</v>
      </c>
      <c r="F1842" t="s">
        <v>22</v>
      </c>
      <c r="H1842" t="s">
        <v>301</v>
      </c>
    </row>
    <row r="1843" spans="2:8" x14ac:dyDescent="0.35">
      <c r="B1843" t="s">
        <v>1858</v>
      </c>
      <c r="C1843" t="s">
        <v>1857</v>
      </c>
      <c r="D1843" t="s">
        <v>1859</v>
      </c>
      <c r="E1843">
        <v>2023</v>
      </c>
      <c r="F1843" t="s">
        <v>22</v>
      </c>
      <c r="G1843" t="s">
        <v>1860</v>
      </c>
      <c r="H1843" t="s">
        <v>301</v>
      </c>
    </row>
    <row r="1844" spans="2:8" x14ac:dyDescent="0.35">
      <c r="B1844" t="s">
        <v>5871</v>
      </c>
      <c r="C1844" t="s">
        <v>5870</v>
      </c>
      <c r="D1844" t="s">
        <v>334</v>
      </c>
      <c r="E1844">
        <v>2023</v>
      </c>
      <c r="F1844" t="s">
        <v>22</v>
      </c>
      <c r="G1844" t="s">
        <v>5872</v>
      </c>
      <c r="H1844" t="s">
        <v>301</v>
      </c>
    </row>
    <row r="1845" spans="2:8" x14ac:dyDescent="0.35">
      <c r="B1845" t="s">
        <v>2168</v>
      </c>
      <c r="C1845" t="s">
        <v>2167</v>
      </c>
      <c r="D1845" t="s">
        <v>2169</v>
      </c>
      <c r="E1845">
        <v>2021</v>
      </c>
      <c r="F1845" t="s">
        <v>22</v>
      </c>
      <c r="G1845" t="s">
        <v>2170</v>
      </c>
      <c r="H1845" t="s">
        <v>301</v>
      </c>
    </row>
    <row r="1846" spans="2:8" x14ac:dyDescent="0.35">
      <c r="B1846" t="s">
        <v>6246</v>
      </c>
      <c r="C1846" t="s">
        <v>6745</v>
      </c>
      <c r="D1846" t="s">
        <v>6290</v>
      </c>
      <c r="E1846">
        <v>2024</v>
      </c>
      <c r="F1846" t="s">
        <v>6438</v>
      </c>
      <c r="H1846" t="s">
        <v>301</v>
      </c>
    </row>
    <row r="1847" spans="2:8" x14ac:dyDescent="0.35">
      <c r="B1847" t="s">
        <v>438</v>
      </c>
      <c r="C1847" t="s">
        <v>437</v>
      </c>
      <c r="D1847" t="s">
        <v>312</v>
      </c>
      <c r="E1847">
        <v>2011</v>
      </c>
      <c r="F1847" t="s">
        <v>22</v>
      </c>
      <c r="G1847" t="s">
        <v>441</v>
      </c>
      <c r="H1847" t="s">
        <v>301</v>
      </c>
    </row>
    <row r="1848" spans="2:8" x14ac:dyDescent="0.35">
      <c r="B1848" t="s">
        <v>6247</v>
      </c>
      <c r="C1848" t="s">
        <v>6746</v>
      </c>
      <c r="D1848" t="s">
        <v>6424</v>
      </c>
      <c r="E1848">
        <v>2024</v>
      </c>
      <c r="F1848" t="s">
        <v>1135</v>
      </c>
      <c r="H1848" t="s">
        <v>301</v>
      </c>
    </row>
    <row r="1849" spans="2:8" x14ac:dyDescent="0.35">
      <c r="B1849" t="s">
        <v>2602</v>
      </c>
      <c r="C1849" t="s">
        <v>2601</v>
      </c>
      <c r="D1849" t="s">
        <v>1047</v>
      </c>
      <c r="E1849">
        <v>2018</v>
      </c>
      <c r="F1849" t="s">
        <v>22</v>
      </c>
      <c r="G1849" t="s">
        <v>2603</v>
      </c>
      <c r="H1849" t="s">
        <v>301</v>
      </c>
    </row>
    <row r="1850" spans="2:8" x14ac:dyDescent="0.35">
      <c r="B1850" t="s">
        <v>1046</v>
      </c>
      <c r="C1850" t="s">
        <v>1045</v>
      </c>
      <c r="D1850" t="s">
        <v>1047</v>
      </c>
      <c r="E1850">
        <v>2021</v>
      </c>
      <c r="F1850" t="s">
        <v>22</v>
      </c>
      <c r="G1850" t="s">
        <v>1048</v>
      </c>
      <c r="H1850" t="s">
        <v>301</v>
      </c>
    </row>
    <row r="1851" spans="2:8" x14ac:dyDescent="0.35">
      <c r="B1851" t="s">
        <v>1918</v>
      </c>
      <c r="C1851" t="s">
        <v>1917</v>
      </c>
      <c r="D1851" t="s">
        <v>334</v>
      </c>
      <c r="E1851">
        <v>2022</v>
      </c>
      <c r="F1851" t="s">
        <v>22</v>
      </c>
      <c r="G1851" t="s">
        <v>1919</v>
      </c>
      <c r="H1851" t="s">
        <v>301</v>
      </c>
    </row>
    <row r="1852" spans="2:8" x14ac:dyDescent="0.35">
      <c r="B1852" t="s">
        <v>87</v>
      </c>
      <c r="C1852" t="s">
        <v>6586</v>
      </c>
      <c r="D1852" t="s">
        <v>6340</v>
      </c>
      <c r="E1852">
        <v>2025</v>
      </c>
      <c r="F1852" t="s">
        <v>22</v>
      </c>
      <c r="H1852" t="s">
        <v>301</v>
      </c>
    </row>
    <row r="1853" spans="2:8" x14ac:dyDescent="0.35">
      <c r="B1853" t="s">
        <v>87</v>
      </c>
      <c r="C1853" t="s">
        <v>6747</v>
      </c>
      <c r="D1853" t="s">
        <v>6425</v>
      </c>
      <c r="E1853">
        <v>2024</v>
      </c>
      <c r="F1853" t="s">
        <v>22</v>
      </c>
      <c r="H1853" t="s">
        <v>301</v>
      </c>
    </row>
    <row r="1854" spans="2:8" x14ac:dyDescent="0.35">
      <c r="B1854" t="s">
        <v>2333</v>
      </c>
      <c r="C1854" t="s">
        <v>2332</v>
      </c>
      <c r="D1854" t="s">
        <v>2334</v>
      </c>
      <c r="E1854">
        <v>2022</v>
      </c>
      <c r="F1854" t="s">
        <v>1326</v>
      </c>
      <c r="G1854" t="s">
        <v>2335</v>
      </c>
      <c r="H1854" t="s">
        <v>301</v>
      </c>
    </row>
    <row r="1855" spans="2:8" x14ac:dyDescent="0.35">
      <c r="B1855" t="s">
        <v>5864</v>
      </c>
      <c r="C1855" t="s">
        <v>5863</v>
      </c>
      <c r="D1855" t="s">
        <v>5865</v>
      </c>
      <c r="E1855">
        <v>2023</v>
      </c>
      <c r="F1855" t="s">
        <v>1326</v>
      </c>
      <c r="G1855" t="s">
        <v>5866</v>
      </c>
      <c r="H1855" t="s">
        <v>301</v>
      </c>
    </row>
    <row r="1856" spans="2:8" x14ac:dyDescent="0.35">
      <c r="B1856" t="s">
        <v>3238</v>
      </c>
      <c r="C1856" t="s">
        <v>3237</v>
      </c>
      <c r="D1856" t="s">
        <v>3035</v>
      </c>
      <c r="E1856">
        <v>2022</v>
      </c>
      <c r="F1856" t="s">
        <v>22</v>
      </c>
      <c r="G1856" t="s">
        <v>3239</v>
      </c>
      <c r="H1856" t="s">
        <v>301</v>
      </c>
    </row>
    <row r="1857" spans="2:8" x14ac:dyDescent="0.35">
      <c r="B1857" t="s">
        <v>1335</v>
      </c>
      <c r="C1857" t="s">
        <v>1334</v>
      </c>
      <c r="D1857" t="s">
        <v>334</v>
      </c>
      <c r="E1857">
        <v>2022</v>
      </c>
      <c r="F1857" t="s">
        <v>22</v>
      </c>
      <c r="G1857" t="s">
        <v>1336</v>
      </c>
      <c r="H1857" t="s">
        <v>301</v>
      </c>
    </row>
    <row r="1858" spans="2:8" x14ac:dyDescent="0.35">
      <c r="B1858" t="s">
        <v>6248</v>
      </c>
      <c r="C1858" t="s">
        <v>6748</v>
      </c>
      <c r="D1858" t="s">
        <v>6426</v>
      </c>
      <c r="E1858">
        <v>2024</v>
      </c>
      <c r="F1858" t="s">
        <v>22</v>
      </c>
      <c r="H1858" t="s">
        <v>301</v>
      </c>
    </row>
    <row r="1859" spans="2:8" x14ac:dyDescent="0.35">
      <c r="B1859" t="s">
        <v>1162</v>
      </c>
      <c r="C1859" t="s">
        <v>1161</v>
      </c>
      <c r="D1859" t="s">
        <v>1163</v>
      </c>
      <c r="E1859">
        <v>2017</v>
      </c>
      <c r="F1859" t="s">
        <v>22</v>
      </c>
      <c r="G1859" t="s">
        <v>1164</v>
      </c>
      <c r="H1859" t="s">
        <v>301</v>
      </c>
    </row>
    <row r="1860" spans="2:8" x14ac:dyDescent="0.35">
      <c r="B1860" t="s">
        <v>1198</v>
      </c>
      <c r="C1860" t="s">
        <v>1197</v>
      </c>
      <c r="D1860" t="s">
        <v>1199</v>
      </c>
      <c r="E1860">
        <v>2014</v>
      </c>
      <c r="F1860" t="s">
        <v>1135</v>
      </c>
      <c r="G1860" t="s">
        <v>1200</v>
      </c>
      <c r="H1860" t="s">
        <v>301</v>
      </c>
    </row>
    <row r="1861" spans="2:8" x14ac:dyDescent="0.35">
      <c r="B1861" t="s">
        <v>87</v>
      </c>
      <c r="C1861" t="s">
        <v>6486</v>
      </c>
      <c r="D1861" t="s">
        <v>6284</v>
      </c>
      <c r="E1861">
        <v>2025</v>
      </c>
      <c r="F1861" t="s">
        <v>22</v>
      </c>
      <c r="H1861" t="s">
        <v>301</v>
      </c>
    </row>
    <row r="1862" spans="2:8" x14ac:dyDescent="0.35">
      <c r="B1862" t="s">
        <v>5946</v>
      </c>
      <c r="C1862" t="s">
        <v>5945</v>
      </c>
      <c r="D1862" t="s">
        <v>5947</v>
      </c>
      <c r="E1862">
        <v>2022</v>
      </c>
      <c r="F1862" t="s">
        <v>22</v>
      </c>
      <c r="G1862" t="s">
        <v>5948</v>
      </c>
      <c r="H1862" t="s">
        <v>301</v>
      </c>
    </row>
    <row r="1863" spans="2:8" x14ac:dyDescent="0.35">
      <c r="B1863" t="s">
        <v>87</v>
      </c>
      <c r="C1863" t="s">
        <v>6506</v>
      </c>
      <c r="D1863" t="s">
        <v>6293</v>
      </c>
      <c r="E1863">
        <v>2025</v>
      </c>
      <c r="F1863" t="s">
        <v>22</v>
      </c>
      <c r="H1863" t="s">
        <v>301</v>
      </c>
    </row>
    <row r="1864" spans="2:8" x14ac:dyDescent="0.35">
      <c r="B1864" t="s">
        <v>87</v>
      </c>
      <c r="C1864" t="s">
        <v>6750</v>
      </c>
      <c r="D1864" t="s">
        <v>6427</v>
      </c>
      <c r="E1864">
        <v>2024</v>
      </c>
      <c r="F1864" t="s">
        <v>22</v>
      </c>
      <c r="H1864" t="s">
        <v>301</v>
      </c>
    </row>
    <row r="1865" spans="2:8" x14ac:dyDescent="0.35">
      <c r="B1865" t="s">
        <v>6103</v>
      </c>
      <c r="C1865" t="s">
        <v>6590</v>
      </c>
      <c r="D1865" t="s">
        <v>6342</v>
      </c>
      <c r="E1865">
        <v>2025</v>
      </c>
      <c r="F1865" t="s">
        <v>22</v>
      </c>
      <c r="H1865" t="s">
        <v>301</v>
      </c>
    </row>
    <row r="1866" spans="2:8" x14ac:dyDescent="0.35">
      <c r="B1866" t="s">
        <v>5857</v>
      </c>
      <c r="C1866" t="s">
        <v>5856</v>
      </c>
      <c r="D1866" t="s">
        <v>3031</v>
      </c>
      <c r="E1866">
        <v>2023</v>
      </c>
      <c r="F1866" t="s">
        <v>22</v>
      </c>
      <c r="G1866" t="s">
        <v>5858</v>
      </c>
      <c r="H1866" t="s">
        <v>301</v>
      </c>
    </row>
    <row r="1867" spans="2:8" x14ac:dyDescent="0.35">
      <c r="B1867" t="s">
        <v>3053</v>
      </c>
      <c r="C1867" t="s">
        <v>3052</v>
      </c>
      <c r="D1867" t="s">
        <v>2066</v>
      </c>
      <c r="E1867">
        <v>2015</v>
      </c>
      <c r="F1867" t="s">
        <v>22</v>
      </c>
      <c r="G1867" t="s">
        <v>3054</v>
      </c>
      <c r="H1867" t="s">
        <v>301</v>
      </c>
    </row>
    <row r="1868" spans="2:8" x14ac:dyDescent="0.35">
      <c r="B1868" t="s">
        <v>6104</v>
      </c>
      <c r="C1868" t="s">
        <v>6591</v>
      </c>
      <c r="D1868" t="s">
        <v>6343</v>
      </c>
      <c r="E1868">
        <v>2025</v>
      </c>
      <c r="F1868" t="s">
        <v>22</v>
      </c>
      <c r="H1868" t="s">
        <v>301</v>
      </c>
    </row>
    <row r="1869" spans="2:8" x14ac:dyDescent="0.35">
      <c r="B1869" t="s">
        <v>2893</v>
      </c>
      <c r="C1869" t="s">
        <v>2892</v>
      </c>
      <c r="D1869" t="s">
        <v>2894</v>
      </c>
      <c r="E1869">
        <v>2017</v>
      </c>
      <c r="F1869" t="s">
        <v>1244</v>
      </c>
      <c r="G1869" t="s">
        <v>87</v>
      </c>
      <c r="H1869" t="s">
        <v>301</v>
      </c>
    </row>
    <row r="1870" spans="2:8" x14ac:dyDescent="0.35">
      <c r="B1870" t="s">
        <v>2108</v>
      </c>
      <c r="C1870" t="s">
        <v>2107</v>
      </c>
      <c r="D1870" t="s">
        <v>244</v>
      </c>
      <c r="E1870">
        <v>2022</v>
      </c>
      <c r="F1870" t="s">
        <v>22</v>
      </c>
      <c r="G1870" t="s">
        <v>2109</v>
      </c>
      <c r="H1870" t="s">
        <v>301</v>
      </c>
    </row>
    <row r="1871" spans="2:8" x14ac:dyDescent="0.35">
      <c r="B1871" t="s">
        <v>1262</v>
      </c>
      <c r="C1871" t="s">
        <v>1261</v>
      </c>
      <c r="D1871" t="s">
        <v>1263</v>
      </c>
      <c r="E1871">
        <v>2005</v>
      </c>
      <c r="F1871" t="s">
        <v>22</v>
      </c>
      <c r="G1871" t="s">
        <v>1264</v>
      </c>
      <c r="H1871" t="s">
        <v>301</v>
      </c>
    </row>
    <row r="1872" spans="2:8" x14ac:dyDescent="0.35">
      <c r="B1872" t="s">
        <v>2896</v>
      </c>
      <c r="C1872" t="s">
        <v>2895</v>
      </c>
      <c r="D1872" t="s">
        <v>312</v>
      </c>
      <c r="E1872">
        <v>2018</v>
      </c>
      <c r="F1872" t="s">
        <v>22</v>
      </c>
      <c r="G1872" t="s">
        <v>2897</v>
      </c>
      <c r="H1872" t="s">
        <v>301</v>
      </c>
    </row>
    <row r="1873" spans="2:8" x14ac:dyDescent="0.35">
      <c r="B1873" t="s">
        <v>6105</v>
      </c>
      <c r="C1873" t="s">
        <v>6592</v>
      </c>
      <c r="D1873" t="s">
        <v>6291</v>
      </c>
      <c r="E1873">
        <v>2025</v>
      </c>
      <c r="F1873" t="s">
        <v>22</v>
      </c>
      <c r="H1873" t="s">
        <v>301</v>
      </c>
    </row>
    <row r="1874" spans="2:8" x14ac:dyDescent="0.35">
      <c r="B1874" t="s">
        <v>2569</v>
      </c>
      <c r="C1874" t="s">
        <v>2568</v>
      </c>
      <c r="D1874" t="s">
        <v>88</v>
      </c>
      <c r="E1874">
        <v>2007</v>
      </c>
      <c r="F1874" t="s">
        <v>1051</v>
      </c>
      <c r="G1874" t="s">
        <v>2570</v>
      </c>
      <c r="H1874" t="s">
        <v>301</v>
      </c>
    </row>
    <row r="1875" spans="2:8" x14ac:dyDescent="0.35">
      <c r="B1875" t="s">
        <v>6251</v>
      </c>
      <c r="C1875" t="s">
        <v>6752</v>
      </c>
      <c r="D1875" t="s">
        <v>6428</v>
      </c>
      <c r="E1875">
        <v>2024</v>
      </c>
      <c r="F1875" t="s">
        <v>22</v>
      </c>
      <c r="H1875" t="s">
        <v>301</v>
      </c>
    </row>
    <row r="1876" spans="2:8" x14ac:dyDescent="0.35">
      <c r="B1876" t="s">
        <v>87</v>
      </c>
      <c r="C1876" t="s">
        <v>6736</v>
      </c>
      <c r="D1876" t="s">
        <v>6416</v>
      </c>
      <c r="E1876">
        <v>2024</v>
      </c>
      <c r="F1876" t="s">
        <v>22</v>
      </c>
      <c r="H1876" t="s">
        <v>301</v>
      </c>
    </row>
    <row r="1877" spans="2:8" x14ac:dyDescent="0.35">
      <c r="B1877" t="s">
        <v>6252</v>
      </c>
      <c r="C1877" t="s">
        <v>6674</v>
      </c>
      <c r="D1877" t="s">
        <v>334</v>
      </c>
      <c r="E1877">
        <v>2024</v>
      </c>
      <c r="F1877" t="s">
        <v>22</v>
      </c>
      <c r="H1877" t="s">
        <v>301</v>
      </c>
    </row>
    <row r="1878" spans="2:8" x14ac:dyDescent="0.35">
      <c r="B1878" t="s">
        <v>6265</v>
      </c>
      <c r="C1878" t="s">
        <v>6674</v>
      </c>
      <c r="D1878" t="s">
        <v>6435</v>
      </c>
      <c r="E1878">
        <v>2024</v>
      </c>
      <c r="F1878" t="s">
        <v>6442</v>
      </c>
      <c r="H1878" t="s">
        <v>301</v>
      </c>
    </row>
    <row r="1879" spans="2:8" x14ac:dyDescent="0.35">
      <c r="B1879" t="s">
        <v>6109</v>
      </c>
      <c r="C1879" t="s">
        <v>6596</v>
      </c>
      <c r="D1879" t="s">
        <v>2411</v>
      </c>
      <c r="E1879">
        <v>2025</v>
      </c>
      <c r="F1879" t="s">
        <v>22</v>
      </c>
      <c r="H1879" t="s">
        <v>301</v>
      </c>
    </row>
    <row r="1880" spans="2:8" x14ac:dyDescent="0.35">
      <c r="B1880" t="s">
        <v>87</v>
      </c>
      <c r="C1880" t="s">
        <v>6597</v>
      </c>
      <c r="D1880" t="s">
        <v>2473</v>
      </c>
      <c r="E1880">
        <v>2025</v>
      </c>
      <c r="F1880" t="s">
        <v>22</v>
      </c>
      <c r="H1880" t="s">
        <v>301</v>
      </c>
    </row>
    <row r="1881" spans="2:8" x14ac:dyDescent="0.35">
      <c r="B1881" t="s">
        <v>87</v>
      </c>
      <c r="C1881" t="s">
        <v>6598</v>
      </c>
      <c r="D1881" t="s">
        <v>6345</v>
      </c>
      <c r="E1881">
        <v>2025</v>
      </c>
      <c r="F1881" t="s">
        <v>22</v>
      </c>
      <c r="H1881" t="s">
        <v>301</v>
      </c>
    </row>
    <row r="1882" spans="2:8" x14ac:dyDescent="0.35">
      <c r="B1882" t="s">
        <v>3465</v>
      </c>
      <c r="C1882" t="s">
        <v>3464</v>
      </c>
      <c r="D1882" t="s">
        <v>2764</v>
      </c>
      <c r="E1882">
        <v>2016</v>
      </c>
      <c r="F1882" t="s">
        <v>22</v>
      </c>
      <c r="G1882" t="s">
        <v>3466</v>
      </c>
      <c r="H1882" t="s">
        <v>301</v>
      </c>
    </row>
    <row r="1883" spans="2:8" x14ac:dyDescent="0.35">
      <c r="B1883" t="s">
        <v>87</v>
      </c>
      <c r="C1883" t="s">
        <v>6599</v>
      </c>
      <c r="D1883" t="s">
        <v>6346</v>
      </c>
      <c r="E1883">
        <v>2025</v>
      </c>
      <c r="F1883" t="s">
        <v>22</v>
      </c>
      <c r="H1883" t="s">
        <v>301</v>
      </c>
    </row>
    <row r="1884" spans="2:8" x14ac:dyDescent="0.35">
      <c r="B1884" t="s">
        <v>1230</v>
      </c>
      <c r="C1884" t="s">
        <v>1229</v>
      </c>
      <c r="D1884" t="s">
        <v>1231</v>
      </c>
      <c r="E1884">
        <v>2011</v>
      </c>
      <c r="F1884" t="s">
        <v>22</v>
      </c>
      <c r="G1884" t="s">
        <v>1232</v>
      </c>
      <c r="H1884" t="s">
        <v>301</v>
      </c>
    </row>
    <row r="1885" spans="2:8" x14ac:dyDescent="0.35">
      <c r="B1885" t="s">
        <v>87</v>
      </c>
      <c r="C1885" t="s">
        <v>6754</v>
      </c>
      <c r="D1885" t="s">
        <v>6429</v>
      </c>
      <c r="E1885">
        <v>2024</v>
      </c>
      <c r="F1885" t="s">
        <v>22</v>
      </c>
      <c r="H1885" t="s">
        <v>301</v>
      </c>
    </row>
    <row r="1886" spans="2:8" x14ac:dyDescent="0.35">
      <c r="B1886" t="s">
        <v>3628</v>
      </c>
      <c r="C1886" t="s">
        <v>3627</v>
      </c>
      <c r="D1886" t="s">
        <v>3629</v>
      </c>
      <c r="E1886">
        <v>2022</v>
      </c>
      <c r="F1886" t="s">
        <v>22</v>
      </c>
      <c r="G1886" t="s">
        <v>3630</v>
      </c>
      <c r="H1886" t="s">
        <v>301</v>
      </c>
    </row>
    <row r="1887" spans="2:8" x14ac:dyDescent="0.35">
      <c r="B1887" t="s">
        <v>2875</v>
      </c>
      <c r="C1887" t="s">
        <v>2874</v>
      </c>
      <c r="D1887" t="s">
        <v>2876</v>
      </c>
      <c r="E1887">
        <v>2016</v>
      </c>
      <c r="F1887" t="s">
        <v>22</v>
      </c>
      <c r="G1887" t="s">
        <v>2877</v>
      </c>
      <c r="H1887" t="s">
        <v>301</v>
      </c>
    </row>
    <row r="1888" spans="2:8" x14ac:dyDescent="0.35">
      <c r="B1888" t="s">
        <v>6255</v>
      </c>
      <c r="C1888" t="s">
        <v>6614</v>
      </c>
      <c r="D1888" t="s">
        <v>334</v>
      </c>
      <c r="E1888">
        <v>2024</v>
      </c>
      <c r="F1888" t="s">
        <v>22</v>
      </c>
      <c r="H1888" t="s">
        <v>301</v>
      </c>
    </row>
    <row r="1889" spans="2:8" x14ac:dyDescent="0.35">
      <c r="B1889" t="s">
        <v>6115</v>
      </c>
      <c r="C1889" t="s">
        <v>6509</v>
      </c>
      <c r="D1889" t="s">
        <v>6349</v>
      </c>
      <c r="E1889">
        <v>2025</v>
      </c>
      <c r="F1889" t="s">
        <v>22</v>
      </c>
      <c r="H1889" t="s">
        <v>301</v>
      </c>
    </row>
    <row r="1890" spans="2:8" x14ac:dyDescent="0.35">
      <c r="B1890" t="s">
        <v>87</v>
      </c>
      <c r="C1890" t="s">
        <v>6605</v>
      </c>
      <c r="D1890" t="s">
        <v>2473</v>
      </c>
      <c r="E1890">
        <v>2025</v>
      </c>
      <c r="F1890" t="s">
        <v>22</v>
      </c>
      <c r="H1890" t="s">
        <v>301</v>
      </c>
    </row>
    <row r="1891" spans="2:8" x14ac:dyDescent="0.35">
      <c r="B1891" t="s">
        <v>421</v>
      </c>
      <c r="C1891" t="s">
        <v>420</v>
      </c>
      <c r="D1891" t="s">
        <v>272</v>
      </c>
      <c r="E1891">
        <v>2020</v>
      </c>
      <c r="F1891" t="s">
        <v>22</v>
      </c>
      <c r="G1891" t="s">
        <v>424</v>
      </c>
      <c r="H1891" t="s">
        <v>301</v>
      </c>
    </row>
    <row r="1892" spans="2:8" x14ac:dyDescent="0.35">
      <c r="B1892" t="s">
        <v>6263</v>
      </c>
      <c r="C1892" t="s">
        <v>6764</v>
      </c>
      <c r="D1892" t="s">
        <v>6433</v>
      </c>
      <c r="E1892">
        <v>2024</v>
      </c>
      <c r="F1892" t="s">
        <v>6442</v>
      </c>
      <c r="H1892" t="s">
        <v>301</v>
      </c>
    </row>
    <row r="1893" spans="2:8" x14ac:dyDescent="0.35">
      <c r="B1893" t="s">
        <v>2179</v>
      </c>
      <c r="C1893" t="s">
        <v>2178</v>
      </c>
      <c r="D1893" t="s">
        <v>2180</v>
      </c>
      <c r="E1893">
        <v>2022</v>
      </c>
      <c r="F1893" t="s">
        <v>22</v>
      </c>
      <c r="G1893" t="s">
        <v>2181</v>
      </c>
      <c r="H1893" t="s">
        <v>301</v>
      </c>
    </row>
    <row r="1894" spans="2:8" x14ac:dyDescent="0.35">
      <c r="B1894" t="s">
        <v>1100</v>
      </c>
      <c r="C1894" t="s">
        <v>1099</v>
      </c>
      <c r="D1894" t="s">
        <v>1101</v>
      </c>
      <c r="E1894">
        <v>2020</v>
      </c>
      <c r="F1894" t="s">
        <v>22</v>
      </c>
      <c r="G1894" t="s">
        <v>1102</v>
      </c>
      <c r="H1894" t="s">
        <v>301</v>
      </c>
    </row>
    <row r="1895" spans="2:8" x14ac:dyDescent="0.35">
      <c r="B1895" t="s">
        <v>2656</v>
      </c>
      <c r="C1895" t="s">
        <v>2655</v>
      </c>
      <c r="D1895" t="s">
        <v>2657</v>
      </c>
      <c r="E1895">
        <v>2018</v>
      </c>
      <c r="F1895" t="s">
        <v>1135</v>
      </c>
      <c r="G1895" t="s">
        <v>2658</v>
      </c>
      <c r="H1895" t="s">
        <v>301</v>
      </c>
    </row>
    <row r="1896" spans="2:8" x14ac:dyDescent="0.35">
      <c r="B1896" t="s">
        <v>87</v>
      </c>
      <c r="C1896" t="s">
        <v>6609</v>
      </c>
      <c r="D1896" t="s">
        <v>6350</v>
      </c>
      <c r="E1896">
        <v>2025</v>
      </c>
      <c r="F1896" t="s">
        <v>22</v>
      </c>
      <c r="H1896" t="s">
        <v>301</v>
      </c>
    </row>
    <row r="1897" spans="2:8" x14ac:dyDescent="0.35">
      <c r="B1897" t="s">
        <v>2009</v>
      </c>
      <c r="C1897" t="s">
        <v>2008</v>
      </c>
      <c r="D1897" t="s">
        <v>2012</v>
      </c>
      <c r="E1897">
        <v>2023</v>
      </c>
      <c r="F1897" t="s">
        <v>22</v>
      </c>
      <c r="G1897" t="s">
        <v>87</v>
      </c>
      <c r="H1897" t="s">
        <v>301</v>
      </c>
    </row>
    <row r="1898" spans="2:8" x14ac:dyDescent="0.35">
      <c r="B1898" t="s">
        <v>1112</v>
      </c>
      <c r="C1898" t="s">
        <v>1111</v>
      </c>
      <c r="D1898" t="s">
        <v>436</v>
      </c>
      <c r="E1898">
        <v>2019</v>
      </c>
      <c r="F1898" t="s">
        <v>22</v>
      </c>
      <c r="G1898" t="s">
        <v>1113</v>
      </c>
      <c r="H1898" t="s">
        <v>301</v>
      </c>
    </row>
    <row r="1899" spans="2:8" x14ac:dyDescent="0.35">
      <c r="B1899" t="s">
        <v>1166</v>
      </c>
      <c r="C1899" t="s">
        <v>1165</v>
      </c>
      <c r="D1899" t="s">
        <v>1167</v>
      </c>
      <c r="E1899">
        <v>2017</v>
      </c>
      <c r="F1899" t="s">
        <v>1106</v>
      </c>
      <c r="G1899" t="s">
        <v>1168</v>
      </c>
      <c r="H1899" t="s">
        <v>301</v>
      </c>
    </row>
    <row r="1900" spans="2:8" x14ac:dyDescent="0.35">
      <c r="B1900" t="s">
        <v>3619</v>
      </c>
      <c r="C1900" t="s">
        <v>3618</v>
      </c>
      <c r="D1900" t="s">
        <v>334</v>
      </c>
      <c r="E1900">
        <v>2023</v>
      </c>
      <c r="F1900" t="s">
        <v>22</v>
      </c>
      <c r="G1900" t="s">
        <v>3620</v>
      </c>
      <c r="H1900" t="s">
        <v>301</v>
      </c>
    </row>
  </sheetData>
  <autoFilter ref="B2:H1903" xr:uid="{5A790DBF-068A-4E9C-8CF4-94094767024B}"/>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9A0C3D-5D2C-4CEC-BE5F-C7204DBFEEBC}">
  <dimension ref="B2:J228"/>
  <sheetViews>
    <sheetView topLeftCell="A215" workbookViewId="0">
      <selection activeCell="B3" sqref="B3:B228"/>
    </sheetView>
  </sheetViews>
  <sheetFormatPr defaultRowHeight="14.5" x14ac:dyDescent="0.35"/>
  <cols>
    <col min="7" max="7" width="22.1796875" customWidth="1"/>
  </cols>
  <sheetData>
    <row r="2" spans="2:10" x14ac:dyDescent="0.35">
      <c r="B2" s="1" t="s">
        <v>1</v>
      </c>
      <c r="C2" s="1" t="s">
        <v>0</v>
      </c>
      <c r="D2" s="1" t="s">
        <v>6</v>
      </c>
      <c r="E2" s="1" t="s">
        <v>5</v>
      </c>
      <c r="F2" s="1" t="s">
        <v>7</v>
      </c>
      <c r="G2" s="1" t="s">
        <v>8</v>
      </c>
      <c r="H2" s="1" t="s">
        <v>9</v>
      </c>
      <c r="I2" s="1" t="s">
        <v>3</v>
      </c>
      <c r="J2" s="1" t="s">
        <v>4</v>
      </c>
    </row>
    <row r="3" spans="2:10" x14ac:dyDescent="0.35">
      <c r="B3" t="s">
        <v>652</v>
      </c>
      <c r="C3" t="s">
        <v>651</v>
      </c>
      <c r="D3" t="s">
        <v>654</v>
      </c>
      <c r="E3">
        <v>2025</v>
      </c>
      <c r="F3" t="s">
        <v>22</v>
      </c>
      <c r="G3" t="s">
        <v>70</v>
      </c>
      <c r="H3" t="s">
        <v>6779</v>
      </c>
      <c r="I3" t="s">
        <v>653</v>
      </c>
    </row>
    <row r="4" spans="2:10" x14ac:dyDescent="0.35">
      <c r="B4" t="s">
        <v>230</v>
      </c>
      <c r="C4" t="s">
        <v>229</v>
      </c>
      <c r="D4" t="s">
        <v>42</v>
      </c>
      <c r="E4">
        <v>2023</v>
      </c>
      <c r="F4" t="s">
        <v>22</v>
      </c>
      <c r="G4" t="s">
        <v>23</v>
      </c>
      <c r="H4" t="s">
        <v>233</v>
      </c>
      <c r="I4" t="s">
        <v>231</v>
      </c>
      <c r="J4" t="s">
        <v>232</v>
      </c>
    </row>
    <row r="5" spans="2:10" x14ac:dyDescent="0.35">
      <c r="B5" t="s">
        <v>5516</v>
      </c>
      <c r="C5" t="s">
        <v>5515</v>
      </c>
      <c r="D5" t="s">
        <v>2890</v>
      </c>
      <c r="E5">
        <v>2017</v>
      </c>
      <c r="F5" t="s">
        <v>22</v>
      </c>
      <c r="G5" t="s">
        <v>23</v>
      </c>
      <c r="H5" t="s">
        <v>5519</v>
      </c>
      <c r="I5" t="s">
        <v>5517</v>
      </c>
      <c r="J5" t="s">
        <v>5518</v>
      </c>
    </row>
    <row r="6" spans="2:10" x14ac:dyDescent="0.35">
      <c r="B6" t="s">
        <v>4359</v>
      </c>
      <c r="C6" t="s">
        <v>4358</v>
      </c>
      <c r="D6" t="s">
        <v>221</v>
      </c>
      <c r="E6">
        <v>2018</v>
      </c>
      <c r="F6" t="s">
        <v>22</v>
      </c>
      <c r="G6" t="s">
        <v>70</v>
      </c>
      <c r="H6" t="s">
        <v>4362</v>
      </c>
      <c r="I6" t="s">
        <v>4360</v>
      </c>
      <c r="J6" t="s">
        <v>4361</v>
      </c>
    </row>
    <row r="7" spans="2:10" x14ac:dyDescent="0.35">
      <c r="B7" t="s">
        <v>890</v>
      </c>
      <c r="C7" t="s">
        <v>889</v>
      </c>
      <c r="D7" t="s">
        <v>893</v>
      </c>
      <c r="E7">
        <v>2018</v>
      </c>
      <c r="F7" t="s">
        <v>597</v>
      </c>
      <c r="G7" t="s">
        <v>70</v>
      </c>
      <c r="H7" t="s">
        <v>894</v>
      </c>
      <c r="I7" t="s">
        <v>891</v>
      </c>
      <c r="J7" t="s">
        <v>892</v>
      </c>
    </row>
    <row r="8" spans="2:10" x14ac:dyDescent="0.35">
      <c r="B8" t="s">
        <v>934</v>
      </c>
      <c r="C8" t="s">
        <v>933</v>
      </c>
      <c r="D8" t="s">
        <v>936</v>
      </c>
      <c r="E8">
        <v>2013</v>
      </c>
      <c r="F8" t="s">
        <v>597</v>
      </c>
      <c r="G8" t="s">
        <v>70</v>
      </c>
      <c r="H8" t="s">
        <v>937</v>
      </c>
      <c r="I8" t="s">
        <v>935</v>
      </c>
    </row>
    <row r="9" spans="2:10" x14ac:dyDescent="0.35">
      <c r="B9" t="s">
        <v>976</v>
      </c>
      <c r="C9" t="s">
        <v>975</v>
      </c>
      <c r="D9" t="s">
        <v>978</v>
      </c>
      <c r="E9">
        <v>2013</v>
      </c>
      <c r="F9" t="s">
        <v>597</v>
      </c>
      <c r="G9" t="s">
        <v>70</v>
      </c>
      <c r="H9" t="s">
        <v>979</v>
      </c>
      <c r="I9" t="s">
        <v>977</v>
      </c>
    </row>
    <row r="10" spans="2:10" x14ac:dyDescent="0.35">
      <c r="B10" t="s">
        <v>2388</v>
      </c>
      <c r="C10" t="s">
        <v>2387</v>
      </c>
      <c r="D10" t="s">
        <v>2391</v>
      </c>
      <c r="E10">
        <v>2024</v>
      </c>
      <c r="F10" t="s">
        <v>22</v>
      </c>
      <c r="G10" t="s">
        <v>23</v>
      </c>
      <c r="H10" t="s">
        <v>2392</v>
      </c>
      <c r="I10" t="s">
        <v>2389</v>
      </c>
      <c r="J10" t="s">
        <v>2390</v>
      </c>
    </row>
    <row r="11" spans="2:10" x14ac:dyDescent="0.35">
      <c r="B11" t="s">
        <v>606</v>
      </c>
      <c r="C11" t="s">
        <v>605</v>
      </c>
      <c r="D11" t="s">
        <v>596</v>
      </c>
      <c r="E11">
        <v>2018</v>
      </c>
      <c r="F11" t="s">
        <v>597</v>
      </c>
      <c r="G11" t="s">
        <v>23</v>
      </c>
      <c r="H11" t="s">
        <v>609</v>
      </c>
      <c r="I11" t="s">
        <v>607</v>
      </c>
      <c r="J11" t="s">
        <v>608</v>
      </c>
    </row>
    <row r="12" spans="2:10" x14ac:dyDescent="0.35">
      <c r="B12" t="s">
        <v>503</v>
      </c>
      <c r="C12" t="s">
        <v>502</v>
      </c>
      <c r="D12" t="s">
        <v>506</v>
      </c>
      <c r="E12">
        <v>2022</v>
      </c>
      <c r="F12" t="s">
        <v>22</v>
      </c>
      <c r="G12" t="s">
        <v>23</v>
      </c>
      <c r="H12" t="s">
        <v>507</v>
      </c>
      <c r="I12" t="s">
        <v>504</v>
      </c>
      <c r="J12" t="s">
        <v>505</v>
      </c>
    </row>
    <row r="13" spans="2:10" x14ac:dyDescent="0.35">
      <c r="B13" t="s">
        <v>3533</v>
      </c>
      <c r="C13" t="s">
        <v>3532</v>
      </c>
      <c r="D13" t="s">
        <v>3536</v>
      </c>
      <c r="E13">
        <v>2019</v>
      </c>
      <c r="F13" t="s">
        <v>22</v>
      </c>
      <c r="G13" t="s">
        <v>301</v>
      </c>
      <c r="H13" t="s">
        <v>3537</v>
      </c>
      <c r="I13" t="s">
        <v>3534</v>
      </c>
      <c r="J13" t="s">
        <v>3535</v>
      </c>
    </row>
    <row r="14" spans="2:10" x14ac:dyDescent="0.35">
      <c r="B14" t="s">
        <v>1967</v>
      </c>
      <c r="C14" t="s">
        <v>1966</v>
      </c>
      <c r="D14" t="s">
        <v>1970</v>
      </c>
      <c r="E14">
        <v>2021</v>
      </c>
      <c r="F14" t="s">
        <v>22</v>
      </c>
      <c r="G14" t="s">
        <v>301</v>
      </c>
      <c r="H14" t="s">
        <v>1971</v>
      </c>
      <c r="I14" t="s">
        <v>1968</v>
      </c>
      <c r="J14" t="s">
        <v>1969</v>
      </c>
    </row>
    <row r="15" spans="2:10" x14ac:dyDescent="0.35">
      <c r="B15" t="s">
        <v>170</v>
      </c>
      <c r="C15" t="s">
        <v>169</v>
      </c>
      <c r="D15" t="s">
        <v>42</v>
      </c>
      <c r="E15">
        <v>2022</v>
      </c>
      <c r="F15" t="s">
        <v>22</v>
      </c>
      <c r="G15" t="s">
        <v>70</v>
      </c>
      <c r="H15" t="s">
        <v>173</v>
      </c>
      <c r="I15" t="s">
        <v>171</v>
      </c>
      <c r="J15" t="s">
        <v>172</v>
      </c>
    </row>
    <row r="16" spans="2:10" x14ac:dyDescent="0.35">
      <c r="B16" t="s">
        <v>49</v>
      </c>
      <c r="C16" t="s">
        <v>48</v>
      </c>
      <c r="D16" t="s">
        <v>53</v>
      </c>
      <c r="E16">
        <v>2020</v>
      </c>
      <c r="F16" t="s">
        <v>22</v>
      </c>
      <c r="G16" t="s">
        <v>23</v>
      </c>
      <c r="H16" t="s">
        <v>54</v>
      </c>
      <c r="I16" t="s">
        <v>51</v>
      </c>
      <c r="J16" t="s">
        <v>52</v>
      </c>
    </row>
    <row r="17" spans="2:10" x14ac:dyDescent="0.35">
      <c r="B17" t="s">
        <v>2959</v>
      </c>
      <c r="C17" t="s">
        <v>2958</v>
      </c>
      <c r="D17" t="s">
        <v>2258</v>
      </c>
      <c r="E17">
        <v>2020</v>
      </c>
      <c r="F17" t="s">
        <v>22</v>
      </c>
      <c r="G17" t="s">
        <v>301</v>
      </c>
      <c r="H17" t="s">
        <v>2962</v>
      </c>
      <c r="I17" t="s">
        <v>2960</v>
      </c>
      <c r="J17" t="s">
        <v>2961</v>
      </c>
    </row>
    <row r="18" spans="2:10" x14ac:dyDescent="0.35">
      <c r="B18" t="s">
        <v>4375</v>
      </c>
      <c r="C18" t="s">
        <v>4374</v>
      </c>
      <c r="D18" t="s">
        <v>42</v>
      </c>
      <c r="E18">
        <v>2019</v>
      </c>
      <c r="F18" t="s">
        <v>22</v>
      </c>
      <c r="G18" t="s">
        <v>23</v>
      </c>
      <c r="H18" t="s">
        <v>4378</v>
      </c>
      <c r="I18" t="s">
        <v>4376</v>
      </c>
      <c r="J18" t="s">
        <v>4377</v>
      </c>
    </row>
    <row r="19" spans="2:10" x14ac:dyDescent="0.35">
      <c r="B19" t="s">
        <v>814</v>
      </c>
      <c r="C19" t="s">
        <v>813</v>
      </c>
      <c r="D19" t="s">
        <v>817</v>
      </c>
      <c r="E19">
        <v>2015</v>
      </c>
      <c r="F19" t="s">
        <v>597</v>
      </c>
      <c r="G19" t="s">
        <v>70</v>
      </c>
      <c r="H19" t="s">
        <v>818</v>
      </c>
      <c r="I19" t="s">
        <v>815</v>
      </c>
      <c r="J19" t="s">
        <v>816</v>
      </c>
    </row>
    <row r="20" spans="2:10" x14ac:dyDescent="0.35">
      <c r="B20" t="s">
        <v>5537</v>
      </c>
      <c r="C20" t="s">
        <v>5536</v>
      </c>
      <c r="D20" t="s">
        <v>42</v>
      </c>
      <c r="E20">
        <v>2018</v>
      </c>
      <c r="F20" t="s">
        <v>22</v>
      </c>
      <c r="G20" t="s">
        <v>23</v>
      </c>
      <c r="H20" t="s">
        <v>5540</v>
      </c>
      <c r="I20" t="s">
        <v>5538</v>
      </c>
      <c r="J20" t="s">
        <v>5539</v>
      </c>
    </row>
    <row r="21" spans="2:10" x14ac:dyDescent="0.35">
      <c r="B21" t="s">
        <v>151</v>
      </c>
      <c r="C21" t="s">
        <v>150</v>
      </c>
      <c r="D21" t="s">
        <v>42</v>
      </c>
      <c r="E21">
        <v>2022</v>
      </c>
      <c r="F21" t="s">
        <v>22</v>
      </c>
      <c r="G21" t="s">
        <v>23</v>
      </c>
      <c r="H21" t="s">
        <v>154</v>
      </c>
      <c r="I21" t="s">
        <v>152</v>
      </c>
      <c r="J21" t="s">
        <v>153</v>
      </c>
    </row>
    <row r="22" spans="2:10" x14ac:dyDescent="0.35">
      <c r="B22" t="s">
        <v>593</v>
      </c>
      <c r="C22" t="s">
        <v>592</v>
      </c>
      <c r="D22" t="s">
        <v>596</v>
      </c>
      <c r="E22">
        <v>2018</v>
      </c>
      <c r="F22" t="s">
        <v>597</v>
      </c>
      <c r="G22" t="s">
        <v>23</v>
      </c>
      <c r="H22" t="s">
        <v>598</v>
      </c>
      <c r="I22" t="s">
        <v>595</v>
      </c>
    </row>
    <row r="23" spans="2:10" x14ac:dyDescent="0.35">
      <c r="B23" t="s">
        <v>101</v>
      </c>
      <c r="C23" t="s">
        <v>100</v>
      </c>
      <c r="D23" t="s">
        <v>104</v>
      </c>
      <c r="E23">
        <v>2021</v>
      </c>
      <c r="F23" t="s">
        <v>22</v>
      </c>
      <c r="G23" t="s">
        <v>23</v>
      </c>
      <c r="H23" t="s">
        <v>105</v>
      </c>
      <c r="I23" t="s">
        <v>102</v>
      </c>
      <c r="J23" t="s">
        <v>103</v>
      </c>
    </row>
    <row r="24" spans="2:10" x14ac:dyDescent="0.35">
      <c r="B24" t="s">
        <v>2414</v>
      </c>
      <c r="C24" t="s">
        <v>2413</v>
      </c>
      <c r="D24" t="s">
        <v>2417</v>
      </c>
      <c r="E24">
        <v>2018</v>
      </c>
      <c r="F24" t="s">
        <v>22</v>
      </c>
      <c r="G24" t="s">
        <v>23</v>
      </c>
      <c r="H24" t="s">
        <v>2418</v>
      </c>
      <c r="I24" t="s">
        <v>2415</v>
      </c>
      <c r="J24" t="s">
        <v>2416</v>
      </c>
    </row>
    <row r="25" spans="2:10" x14ac:dyDescent="0.35">
      <c r="B25" t="s">
        <v>1647</v>
      </c>
      <c r="C25" t="s">
        <v>1646</v>
      </c>
      <c r="D25" t="s">
        <v>1650</v>
      </c>
      <c r="E25">
        <v>2023</v>
      </c>
      <c r="F25" t="s">
        <v>22</v>
      </c>
      <c r="G25" t="s">
        <v>70</v>
      </c>
      <c r="H25" t="s">
        <v>1651</v>
      </c>
      <c r="I25" t="s">
        <v>1648</v>
      </c>
      <c r="J25" t="s">
        <v>1649</v>
      </c>
    </row>
    <row r="26" spans="2:10" x14ac:dyDescent="0.35">
      <c r="B26" t="s">
        <v>5673</v>
      </c>
      <c r="C26" t="s">
        <v>5672</v>
      </c>
      <c r="D26" t="s">
        <v>21</v>
      </c>
      <c r="E26">
        <v>2016</v>
      </c>
      <c r="F26" t="s">
        <v>22</v>
      </c>
      <c r="G26" t="s">
        <v>23</v>
      </c>
      <c r="H26" t="s">
        <v>5676</v>
      </c>
      <c r="I26" t="s">
        <v>5674</v>
      </c>
      <c r="J26" t="s">
        <v>5675</v>
      </c>
    </row>
    <row r="27" spans="2:10" x14ac:dyDescent="0.35">
      <c r="B27" t="s">
        <v>39</v>
      </c>
      <c r="C27" t="s">
        <v>38</v>
      </c>
      <c r="D27" t="s">
        <v>42</v>
      </c>
      <c r="E27">
        <v>2020</v>
      </c>
      <c r="F27" t="s">
        <v>22</v>
      </c>
      <c r="G27" t="s">
        <v>23</v>
      </c>
      <c r="H27" t="s">
        <v>43</v>
      </c>
      <c r="I27" t="s">
        <v>40</v>
      </c>
      <c r="J27" t="s">
        <v>41</v>
      </c>
    </row>
    <row r="28" spans="2:10" x14ac:dyDescent="0.35">
      <c r="B28" t="s">
        <v>1673</v>
      </c>
      <c r="C28" t="s">
        <v>1672</v>
      </c>
      <c r="D28" t="s">
        <v>1675</v>
      </c>
      <c r="E28">
        <v>2006</v>
      </c>
      <c r="F28" t="s">
        <v>22</v>
      </c>
      <c r="G28" t="s">
        <v>70</v>
      </c>
      <c r="H28" t="s">
        <v>1676</v>
      </c>
      <c r="I28" t="s">
        <v>1674</v>
      </c>
    </row>
    <row r="29" spans="2:10" x14ac:dyDescent="0.35">
      <c r="B29" t="s">
        <v>130</v>
      </c>
      <c r="C29" t="s">
        <v>129</v>
      </c>
      <c r="D29" t="s">
        <v>133</v>
      </c>
      <c r="E29">
        <v>2020</v>
      </c>
      <c r="F29" t="s">
        <v>22</v>
      </c>
      <c r="G29" t="s">
        <v>23</v>
      </c>
      <c r="H29" t="s">
        <v>134</v>
      </c>
      <c r="I29" t="s">
        <v>131</v>
      </c>
      <c r="J29" t="s">
        <v>132</v>
      </c>
    </row>
    <row r="30" spans="2:10" x14ac:dyDescent="0.35">
      <c r="B30" t="s">
        <v>432</v>
      </c>
      <c r="C30" t="s">
        <v>431</v>
      </c>
      <c r="D30" t="s">
        <v>42</v>
      </c>
      <c r="E30">
        <v>2021</v>
      </c>
      <c r="F30" t="s">
        <v>22</v>
      </c>
      <c r="G30" t="s">
        <v>23</v>
      </c>
      <c r="H30" t="s">
        <v>435</v>
      </c>
      <c r="I30" t="s">
        <v>433</v>
      </c>
      <c r="J30" t="s">
        <v>434</v>
      </c>
    </row>
    <row r="31" spans="2:10" x14ac:dyDescent="0.35">
      <c r="B31" t="s">
        <v>269</v>
      </c>
      <c r="C31" t="s">
        <v>268</v>
      </c>
      <c r="D31" t="s">
        <v>272</v>
      </c>
      <c r="E31">
        <v>2021</v>
      </c>
      <c r="F31" t="s">
        <v>22</v>
      </c>
      <c r="G31" t="s">
        <v>301</v>
      </c>
      <c r="H31" t="s">
        <v>273</v>
      </c>
      <c r="I31" t="s">
        <v>270</v>
      </c>
      <c r="J31" t="s">
        <v>271</v>
      </c>
    </row>
    <row r="32" spans="2:10" x14ac:dyDescent="0.35">
      <c r="B32" t="s">
        <v>342</v>
      </c>
      <c r="C32" t="s">
        <v>268</v>
      </c>
      <c r="D32" t="s">
        <v>345</v>
      </c>
      <c r="E32">
        <v>2020</v>
      </c>
      <c r="F32" t="s">
        <v>22</v>
      </c>
      <c r="G32" t="s">
        <v>301</v>
      </c>
      <c r="H32" t="s">
        <v>346</v>
      </c>
      <c r="I32" t="s">
        <v>343</v>
      </c>
      <c r="J32" t="s">
        <v>344</v>
      </c>
    </row>
    <row r="33" spans="2:10" x14ac:dyDescent="0.35">
      <c r="B33" t="s">
        <v>785</v>
      </c>
      <c r="C33" t="s">
        <v>784</v>
      </c>
      <c r="D33" t="s">
        <v>787</v>
      </c>
      <c r="E33">
        <v>2022</v>
      </c>
      <c r="F33" t="s">
        <v>597</v>
      </c>
      <c r="G33" t="s">
        <v>70</v>
      </c>
      <c r="H33" t="s">
        <v>788</v>
      </c>
      <c r="I33" t="s">
        <v>786</v>
      </c>
    </row>
    <row r="34" spans="2:10" x14ac:dyDescent="0.35">
      <c r="B34" t="s">
        <v>361</v>
      </c>
      <c r="C34" t="s">
        <v>360</v>
      </c>
      <c r="D34" t="s">
        <v>21</v>
      </c>
      <c r="E34">
        <v>2020</v>
      </c>
      <c r="F34" t="s">
        <v>22</v>
      </c>
      <c r="G34" t="s">
        <v>23</v>
      </c>
      <c r="H34" t="s">
        <v>364</v>
      </c>
      <c r="I34" t="s">
        <v>362</v>
      </c>
      <c r="J34" t="s">
        <v>363</v>
      </c>
    </row>
    <row r="35" spans="2:10" x14ac:dyDescent="0.35">
      <c r="B35" t="s">
        <v>338</v>
      </c>
      <c r="C35" t="s">
        <v>337</v>
      </c>
      <c r="D35" t="s">
        <v>340</v>
      </c>
      <c r="E35">
        <v>2020</v>
      </c>
      <c r="F35" t="s">
        <v>22</v>
      </c>
      <c r="G35" t="s">
        <v>23</v>
      </c>
      <c r="H35" t="s">
        <v>341</v>
      </c>
      <c r="I35" t="s">
        <v>339</v>
      </c>
    </row>
    <row r="36" spans="2:10" x14ac:dyDescent="0.35">
      <c r="B36" t="s">
        <v>5393</v>
      </c>
      <c r="C36" t="s">
        <v>5392</v>
      </c>
      <c r="D36" t="s">
        <v>496</v>
      </c>
      <c r="E36">
        <v>2018</v>
      </c>
      <c r="F36" t="s">
        <v>22</v>
      </c>
      <c r="G36" t="s">
        <v>23</v>
      </c>
      <c r="H36" t="s">
        <v>5396</v>
      </c>
      <c r="I36" t="s">
        <v>5394</v>
      </c>
      <c r="J36" t="s">
        <v>5395</v>
      </c>
    </row>
    <row r="37" spans="2:10" x14ac:dyDescent="0.35">
      <c r="B37" t="s">
        <v>538</v>
      </c>
      <c r="C37" t="s">
        <v>537</v>
      </c>
      <c r="D37" t="s">
        <v>541</v>
      </c>
      <c r="E37">
        <v>2020</v>
      </c>
      <c r="F37" t="s">
        <v>22</v>
      </c>
      <c r="G37" t="s">
        <v>23</v>
      </c>
      <c r="H37" t="s">
        <v>542</v>
      </c>
      <c r="I37" t="s">
        <v>539</v>
      </c>
      <c r="J37" t="s">
        <v>540</v>
      </c>
    </row>
    <row r="38" spans="2:10" x14ac:dyDescent="0.35">
      <c r="B38" t="s">
        <v>381</v>
      </c>
      <c r="C38" t="s">
        <v>380</v>
      </c>
      <c r="D38" t="s">
        <v>384</v>
      </c>
      <c r="E38">
        <v>2023</v>
      </c>
      <c r="F38" t="s">
        <v>22</v>
      </c>
      <c r="G38" t="s">
        <v>70</v>
      </c>
      <c r="H38" t="s">
        <v>385</v>
      </c>
      <c r="I38" t="s">
        <v>382</v>
      </c>
      <c r="J38" t="s">
        <v>383</v>
      </c>
    </row>
    <row r="39" spans="2:10" x14ac:dyDescent="0.35">
      <c r="B39" t="s">
        <v>2408</v>
      </c>
      <c r="C39" t="s">
        <v>2407</v>
      </c>
      <c r="D39" t="s">
        <v>2411</v>
      </c>
      <c r="E39">
        <v>2023</v>
      </c>
      <c r="F39" t="s">
        <v>22</v>
      </c>
      <c r="G39" t="s">
        <v>301</v>
      </c>
      <c r="H39" t="s">
        <v>2412</v>
      </c>
      <c r="I39" t="s">
        <v>2409</v>
      </c>
      <c r="J39" t="s">
        <v>2410</v>
      </c>
    </row>
    <row r="40" spans="2:10" x14ac:dyDescent="0.35">
      <c r="B40" t="s">
        <v>287</v>
      </c>
      <c r="C40" t="s">
        <v>286</v>
      </c>
      <c r="D40" t="s">
        <v>290</v>
      </c>
      <c r="E40">
        <v>2013</v>
      </c>
      <c r="F40" t="s">
        <v>22</v>
      </c>
      <c r="G40" t="s">
        <v>23</v>
      </c>
      <c r="H40" t="s">
        <v>291</v>
      </c>
      <c r="I40" t="s">
        <v>288</v>
      </c>
      <c r="J40" t="s">
        <v>289</v>
      </c>
    </row>
    <row r="41" spans="2:10" x14ac:dyDescent="0.35">
      <c r="B41" t="s">
        <v>4596</v>
      </c>
      <c r="C41" t="s">
        <v>4595</v>
      </c>
      <c r="D41" t="s">
        <v>2028</v>
      </c>
      <c r="E41">
        <v>2015</v>
      </c>
      <c r="F41" t="s">
        <v>22</v>
      </c>
      <c r="G41" t="s">
        <v>70</v>
      </c>
      <c r="H41" t="s">
        <v>4599</v>
      </c>
      <c r="I41" t="s">
        <v>4597</v>
      </c>
      <c r="J41" t="s">
        <v>4598</v>
      </c>
    </row>
    <row r="42" spans="2:10" x14ac:dyDescent="0.35">
      <c r="B42" t="s">
        <v>2548</v>
      </c>
      <c r="C42" t="s">
        <v>2547</v>
      </c>
      <c r="D42" t="s">
        <v>1926</v>
      </c>
      <c r="E42">
        <v>2014</v>
      </c>
      <c r="F42" t="s">
        <v>22</v>
      </c>
      <c r="G42" t="s">
        <v>70</v>
      </c>
      <c r="H42" t="s">
        <v>2551</v>
      </c>
      <c r="I42" t="s">
        <v>2549</v>
      </c>
      <c r="J42" t="s">
        <v>2550</v>
      </c>
    </row>
    <row r="43" spans="2:10" x14ac:dyDescent="0.35">
      <c r="B43" t="s">
        <v>1962</v>
      </c>
      <c r="C43" t="s">
        <v>1961</v>
      </c>
      <c r="D43" t="s">
        <v>42</v>
      </c>
      <c r="E43">
        <v>2021</v>
      </c>
      <c r="F43" t="s">
        <v>22</v>
      </c>
      <c r="G43" t="s">
        <v>23</v>
      </c>
      <c r="H43" t="s">
        <v>1965</v>
      </c>
      <c r="I43" t="s">
        <v>1963</v>
      </c>
      <c r="J43" t="s">
        <v>1964</v>
      </c>
    </row>
    <row r="44" spans="2:10" x14ac:dyDescent="0.35">
      <c r="B44" t="s">
        <v>5977</v>
      </c>
      <c r="C44" t="s">
        <v>6465</v>
      </c>
      <c r="D44" t="s">
        <v>4194</v>
      </c>
      <c r="E44">
        <v>2025</v>
      </c>
      <c r="F44" t="s">
        <v>22</v>
      </c>
      <c r="G44" t="s">
        <v>23</v>
      </c>
      <c r="H44" t="s">
        <v>6780</v>
      </c>
    </row>
    <row r="45" spans="2:10" x14ac:dyDescent="0.35">
      <c r="B45" t="s">
        <v>1343</v>
      </c>
      <c r="C45" t="s">
        <v>1342</v>
      </c>
      <c r="D45" t="s">
        <v>1346</v>
      </c>
      <c r="E45">
        <v>2018</v>
      </c>
      <c r="F45" t="s">
        <v>22</v>
      </c>
      <c r="G45" t="s">
        <v>301</v>
      </c>
      <c r="H45" t="s">
        <v>1347</v>
      </c>
      <c r="I45" t="s">
        <v>1344</v>
      </c>
      <c r="J45" t="s">
        <v>1345</v>
      </c>
    </row>
    <row r="46" spans="2:10" x14ac:dyDescent="0.35">
      <c r="B46" t="s">
        <v>957</v>
      </c>
      <c r="C46" t="s">
        <v>956</v>
      </c>
      <c r="D46" t="s">
        <v>960</v>
      </c>
      <c r="E46">
        <v>2011</v>
      </c>
      <c r="F46" t="s">
        <v>597</v>
      </c>
      <c r="G46" t="s">
        <v>70</v>
      </c>
      <c r="H46" t="s">
        <v>961</v>
      </c>
      <c r="I46" t="s">
        <v>958</v>
      </c>
      <c r="J46" t="s">
        <v>959</v>
      </c>
    </row>
    <row r="47" spans="2:10" x14ac:dyDescent="0.35">
      <c r="B47" t="s">
        <v>775</v>
      </c>
      <c r="C47" t="s">
        <v>774</v>
      </c>
      <c r="D47" t="s">
        <v>778</v>
      </c>
      <c r="E47">
        <v>2014</v>
      </c>
      <c r="F47" t="s">
        <v>597</v>
      </c>
      <c r="G47" t="s">
        <v>23</v>
      </c>
      <c r="H47" t="s">
        <v>779</v>
      </c>
      <c r="I47" t="s">
        <v>776</v>
      </c>
      <c r="J47" t="s">
        <v>777</v>
      </c>
    </row>
    <row r="48" spans="2:10" x14ac:dyDescent="0.35">
      <c r="B48" t="s">
        <v>585</v>
      </c>
      <c r="C48" t="s">
        <v>584</v>
      </c>
      <c r="D48" t="s">
        <v>588</v>
      </c>
      <c r="E48">
        <v>2018</v>
      </c>
      <c r="F48" t="s">
        <v>22</v>
      </c>
      <c r="G48" t="s">
        <v>70</v>
      </c>
      <c r="H48" t="s">
        <v>589</v>
      </c>
      <c r="I48" t="s">
        <v>586</v>
      </c>
      <c r="J48" t="s">
        <v>587</v>
      </c>
    </row>
    <row r="49" spans="2:10" x14ac:dyDescent="0.35">
      <c r="B49" t="s">
        <v>1016</v>
      </c>
      <c r="C49" t="s">
        <v>1015</v>
      </c>
      <c r="D49" t="s">
        <v>596</v>
      </c>
      <c r="E49">
        <v>2018</v>
      </c>
      <c r="F49" t="s">
        <v>597</v>
      </c>
      <c r="G49" t="s">
        <v>23</v>
      </c>
      <c r="H49" t="s">
        <v>1019</v>
      </c>
      <c r="I49" t="s">
        <v>1017</v>
      </c>
      <c r="J49" t="s">
        <v>1018</v>
      </c>
    </row>
    <row r="50" spans="2:10" x14ac:dyDescent="0.35">
      <c r="B50" t="s">
        <v>1329</v>
      </c>
      <c r="C50" t="s">
        <v>1328</v>
      </c>
      <c r="D50" t="s">
        <v>1332</v>
      </c>
      <c r="E50">
        <v>2022</v>
      </c>
      <c r="F50" t="s">
        <v>22</v>
      </c>
      <c r="G50" t="s">
        <v>23</v>
      </c>
      <c r="H50" t="s">
        <v>1333</v>
      </c>
      <c r="I50" t="s">
        <v>1330</v>
      </c>
      <c r="J50" t="s">
        <v>1331</v>
      </c>
    </row>
    <row r="51" spans="2:10" x14ac:dyDescent="0.35">
      <c r="B51" t="s">
        <v>1359</v>
      </c>
      <c r="C51" t="s">
        <v>1358</v>
      </c>
      <c r="D51" t="s">
        <v>297</v>
      </c>
      <c r="E51">
        <v>2016</v>
      </c>
      <c r="F51" t="s">
        <v>22</v>
      </c>
      <c r="G51" t="s">
        <v>23</v>
      </c>
      <c r="H51" t="s">
        <v>1362</v>
      </c>
      <c r="I51" t="s">
        <v>1360</v>
      </c>
      <c r="J51" t="s">
        <v>1361</v>
      </c>
    </row>
    <row r="52" spans="2:10" x14ac:dyDescent="0.35">
      <c r="B52" t="s">
        <v>5580</v>
      </c>
      <c r="C52" t="s">
        <v>5579</v>
      </c>
      <c r="D52" t="s">
        <v>42</v>
      </c>
      <c r="E52">
        <v>2018</v>
      </c>
      <c r="F52" t="s">
        <v>22</v>
      </c>
      <c r="G52" t="s">
        <v>23</v>
      </c>
      <c r="H52" t="s">
        <v>5583</v>
      </c>
      <c r="I52" t="s">
        <v>5581</v>
      </c>
      <c r="J52" t="s">
        <v>5582</v>
      </c>
    </row>
    <row r="53" spans="2:10" x14ac:dyDescent="0.35">
      <c r="B53" t="s">
        <v>176</v>
      </c>
      <c r="C53" t="s">
        <v>175</v>
      </c>
      <c r="D53" t="s">
        <v>179</v>
      </c>
      <c r="E53">
        <v>2021</v>
      </c>
      <c r="F53" t="s">
        <v>22</v>
      </c>
      <c r="G53" t="s">
        <v>70</v>
      </c>
      <c r="H53" t="s">
        <v>180</v>
      </c>
      <c r="I53" t="s">
        <v>177</v>
      </c>
      <c r="J53" t="s">
        <v>178</v>
      </c>
    </row>
    <row r="54" spans="2:10" x14ac:dyDescent="0.35">
      <c r="B54" t="s">
        <v>1689</v>
      </c>
      <c r="C54" t="s">
        <v>1688</v>
      </c>
      <c r="D54" t="s">
        <v>1692</v>
      </c>
      <c r="E54">
        <v>2022</v>
      </c>
      <c r="F54" t="s">
        <v>22</v>
      </c>
      <c r="G54" t="s">
        <v>301</v>
      </c>
      <c r="H54" t="s">
        <v>1693</v>
      </c>
      <c r="I54" t="s">
        <v>1690</v>
      </c>
      <c r="J54" t="s">
        <v>1691</v>
      </c>
    </row>
    <row r="55" spans="2:10" x14ac:dyDescent="0.35">
      <c r="B55" t="s">
        <v>4545</v>
      </c>
      <c r="C55" t="s">
        <v>4544</v>
      </c>
      <c r="D55" t="s">
        <v>4548</v>
      </c>
      <c r="E55">
        <v>2016</v>
      </c>
      <c r="F55" t="s">
        <v>22</v>
      </c>
      <c r="G55" t="s">
        <v>70</v>
      </c>
      <c r="H55" t="s">
        <v>4549</v>
      </c>
      <c r="I55" t="s">
        <v>4546</v>
      </c>
      <c r="J55" t="s">
        <v>4547</v>
      </c>
    </row>
    <row r="56" spans="2:10" x14ac:dyDescent="0.35">
      <c r="B56" t="s">
        <v>5542</v>
      </c>
      <c r="C56" t="s">
        <v>5541</v>
      </c>
      <c r="D56" t="s">
        <v>5545</v>
      </c>
      <c r="E56">
        <v>2018</v>
      </c>
      <c r="F56" t="s">
        <v>22</v>
      </c>
      <c r="G56" t="s">
        <v>23</v>
      </c>
      <c r="H56" t="s">
        <v>5546</v>
      </c>
      <c r="I56" t="s">
        <v>5543</v>
      </c>
      <c r="J56" t="s">
        <v>5544</v>
      </c>
    </row>
    <row r="57" spans="2:10" x14ac:dyDescent="0.35">
      <c r="B57" t="s">
        <v>4657</v>
      </c>
      <c r="C57" t="s">
        <v>4656</v>
      </c>
      <c r="D57" t="s">
        <v>3050</v>
      </c>
      <c r="E57">
        <v>2014</v>
      </c>
      <c r="F57" t="s">
        <v>22</v>
      </c>
      <c r="G57" t="s">
        <v>70</v>
      </c>
      <c r="H57" t="s">
        <v>4659</v>
      </c>
      <c r="I57" t="s">
        <v>4658</v>
      </c>
    </row>
    <row r="58" spans="2:10" x14ac:dyDescent="0.35">
      <c r="B58" t="s">
        <v>1723</v>
      </c>
      <c r="C58" t="s">
        <v>1722</v>
      </c>
      <c r="D58" t="s">
        <v>1726</v>
      </c>
      <c r="E58">
        <v>2020</v>
      </c>
      <c r="F58" t="s">
        <v>22</v>
      </c>
      <c r="G58" t="s">
        <v>70</v>
      </c>
      <c r="H58" t="s">
        <v>1727</v>
      </c>
      <c r="I58" t="s">
        <v>1724</v>
      </c>
      <c r="J58" t="s">
        <v>1725</v>
      </c>
    </row>
    <row r="59" spans="2:10" x14ac:dyDescent="0.35">
      <c r="B59" t="s">
        <v>997</v>
      </c>
      <c r="C59" t="s">
        <v>996</v>
      </c>
      <c r="D59" t="s">
        <v>999</v>
      </c>
      <c r="E59">
        <v>2008</v>
      </c>
      <c r="F59" t="s">
        <v>597</v>
      </c>
      <c r="G59" t="s">
        <v>70</v>
      </c>
      <c r="H59" t="s">
        <v>1000</v>
      </c>
      <c r="I59" t="s">
        <v>998</v>
      </c>
    </row>
    <row r="60" spans="2:10" x14ac:dyDescent="0.35">
      <c r="B60" t="s">
        <v>3528</v>
      </c>
      <c r="C60" t="s">
        <v>3527</v>
      </c>
      <c r="D60" t="s">
        <v>221</v>
      </c>
      <c r="E60">
        <v>2014</v>
      </c>
      <c r="F60" t="s">
        <v>22</v>
      </c>
      <c r="G60" t="s">
        <v>23</v>
      </c>
      <c r="H60" t="s">
        <v>3531</v>
      </c>
      <c r="I60" t="s">
        <v>3529</v>
      </c>
      <c r="J60" t="s">
        <v>3530</v>
      </c>
    </row>
    <row r="61" spans="2:10" x14ac:dyDescent="0.35">
      <c r="B61" t="s">
        <v>2821</v>
      </c>
      <c r="C61" t="s">
        <v>2820</v>
      </c>
      <c r="D61" t="s">
        <v>133</v>
      </c>
      <c r="E61">
        <v>2018</v>
      </c>
      <c r="F61" t="s">
        <v>22</v>
      </c>
      <c r="G61" t="s">
        <v>23</v>
      </c>
      <c r="H61" t="s">
        <v>2824</v>
      </c>
      <c r="I61" t="s">
        <v>2822</v>
      </c>
      <c r="J61" t="s">
        <v>2823</v>
      </c>
    </row>
    <row r="62" spans="2:10" x14ac:dyDescent="0.35">
      <c r="B62" t="s">
        <v>1451</v>
      </c>
      <c r="C62" t="s">
        <v>1450</v>
      </c>
      <c r="D62" t="s">
        <v>1454</v>
      </c>
      <c r="E62">
        <v>2016</v>
      </c>
      <c r="F62" t="s">
        <v>22</v>
      </c>
      <c r="G62" t="s">
        <v>301</v>
      </c>
      <c r="H62" t="s">
        <v>1455</v>
      </c>
      <c r="I62" t="s">
        <v>1452</v>
      </c>
      <c r="J62" t="s">
        <v>1453</v>
      </c>
    </row>
    <row r="63" spans="2:10" x14ac:dyDescent="0.35">
      <c r="B63" t="s">
        <v>1708</v>
      </c>
      <c r="C63" t="s">
        <v>1707</v>
      </c>
      <c r="D63" t="s">
        <v>1711</v>
      </c>
      <c r="E63">
        <v>2022</v>
      </c>
      <c r="F63" t="s">
        <v>22</v>
      </c>
      <c r="G63" t="s">
        <v>301</v>
      </c>
      <c r="H63" t="s">
        <v>1712</v>
      </c>
      <c r="I63" t="s">
        <v>1709</v>
      </c>
      <c r="J63" t="s">
        <v>1710</v>
      </c>
    </row>
    <row r="64" spans="2:10" x14ac:dyDescent="0.35">
      <c r="B64" t="s">
        <v>5739</v>
      </c>
      <c r="C64" t="s">
        <v>5738</v>
      </c>
      <c r="D64" t="s">
        <v>384</v>
      </c>
      <c r="E64">
        <v>2015</v>
      </c>
      <c r="F64" t="s">
        <v>22</v>
      </c>
      <c r="G64" t="s">
        <v>23</v>
      </c>
      <c r="H64" t="s">
        <v>5742</v>
      </c>
      <c r="I64" t="s">
        <v>5740</v>
      </c>
      <c r="J64" t="s">
        <v>5741</v>
      </c>
    </row>
    <row r="65" spans="2:10" x14ac:dyDescent="0.35">
      <c r="B65" t="s">
        <v>252</v>
      </c>
      <c r="C65" t="s">
        <v>251</v>
      </c>
      <c r="D65" t="s">
        <v>88</v>
      </c>
      <c r="E65">
        <v>2023</v>
      </c>
      <c r="F65" t="s">
        <v>22</v>
      </c>
      <c r="G65" t="s">
        <v>301</v>
      </c>
      <c r="H65" t="s">
        <v>255</v>
      </c>
      <c r="I65" t="s">
        <v>253</v>
      </c>
      <c r="J65" t="s">
        <v>254</v>
      </c>
    </row>
    <row r="66" spans="2:10" x14ac:dyDescent="0.35">
      <c r="B66" t="s">
        <v>748</v>
      </c>
      <c r="C66" t="s">
        <v>747</v>
      </c>
      <c r="D66" t="s">
        <v>751</v>
      </c>
      <c r="E66">
        <v>2021</v>
      </c>
      <c r="F66" t="s">
        <v>597</v>
      </c>
      <c r="G66" t="s">
        <v>70</v>
      </c>
      <c r="H66" t="s">
        <v>752</v>
      </c>
      <c r="I66" t="s">
        <v>749</v>
      </c>
      <c r="J66" t="s">
        <v>750</v>
      </c>
    </row>
    <row r="67" spans="2:10" x14ac:dyDescent="0.35">
      <c r="B67" t="s">
        <v>1011</v>
      </c>
      <c r="C67" t="s">
        <v>1010</v>
      </c>
      <c r="D67" t="s">
        <v>697</v>
      </c>
      <c r="E67">
        <v>2018</v>
      </c>
      <c r="F67" t="s">
        <v>597</v>
      </c>
      <c r="G67" t="s">
        <v>23</v>
      </c>
      <c r="H67" t="s">
        <v>1014</v>
      </c>
      <c r="I67" t="s">
        <v>1012</v>
      </c>
      <c r="J67" t="s">
        <v>1013</v>
      </c>
    </row>
    <row r="68" spans="2:10" x14ac:dyDescent="0.35">
      <c r="B68" t="s">
        <v>367</v>
      </c>
      <c r="C68" t="s">
        <v>366</v>
      </c>
      <c r="D68" t="s">
        <v>42</v>
      </c>
      <c r="E68">
        <v>2019</v>
      </c>
      <c r="F68" t="s">
        <v>22</v>
      </c>
      <c r="G68" t="s">
        <v>23</v>
      </c>
      <c r="H68" t="s">
        <v>371</v>
      </c>
      <c r="I68" t="s">
        <v>369</v>
      </c>
      <c r="J68" t="s">
        <v>370</v>
      </c>
    </row>
    <row r="69" spans="2:10" x14ac:dyDescent="0.35">
      <c r="B69" t="s">
        <v>1695</v>
      </c>
      <c r="C69" t="s">
        <v>1694</v>
      </c>
      <c r="D69" t="s">
        <v>1698</v>
      </c>
      <c r="E69">
        <v>2017</v>
      </c>
      <c r="F69" t="s">
        <v>22</v>
      </c>
      <c r="G69" t="s">
        <v>301</v>
      </c>
      <c r="H69" t="s">
        <v>1699</v>
      </c>
      <c r="I69" t="s">
        <v>1696</v>
      </c>
      <c r="J69" t="s">
        <v>1697</v>
      </c>
    </row>
    <row r="70" spans="2:10" x14ac:dyDescent="0.35">
      <c r="B70" t="s">
        <v>3895</v>
      </c>
      <c r="C70" t="s">
        <v>3894</v>
      </c>
      <c r="D70" t="s">
        <v>403</v>
      </c>
      <c r="E70">
        <v>2021</v>
      </c>
      <c r="F70" t="s">
        <v>22</v>
      </c>
      <c r="G70" t="s">
        <v>70</v>
      </c>
      <c r="H70" t="s">
        <v>3898</v>
      </c>
      <c r="I70" t="s">
        <v>3896</v>
      </c>
      <c r="J70" t="s">
        <v>3897</v>
      </c>
    </row>
    <row r="71" spans="2:10" x14ac:dyDescent="0.35">
      <c r="B71" t="s">
        <v>2000</v>
      </c>
      <c r="C71" t="s">
        <v>1999</v>
      </c>
      <c r="D71" t="s">
        <v>1309</v>
      </c>
      <c r="E71">
        <v>2022</v>
      </c>
      <c r="F71" t="s">
        <v>22</v>
      </c>
      <c r="G71" t="s">
        <v>23</v>
      </c>
      <c r="H71" t="s">
        <v>2003</v>
      </c>
      <c r="I71" t="s">
        <v>2001</v>
      </c>
      <c r="J71" t="s">
        <v>2002</v>
      </c>
    </row>
    <row r="72" spans="2:10" x14ac:dyDescent="0.35">
      <c r="B72" t="s">
        <v>394</v>
      </c>
      <c r="C72" t="s">
        <v>393</v>
      </c>
      <c r="D72" t="s">
        <v>42</v>
      </c>
      <c r="E72">
        <v>2023</v>
      </c>
      <c r="F72" t="s">
        <v>22</v>
      </c>
      <c r="G72" t="s">
        <v>23</v>
      </c>
      <c r="H72" t="s">
        <v>397</v>
      </c>
      <c r="I72" t="s">
        <v>395</v>
      </c>
      <c r="J72" t="s">
        <v>396</v>
      </c>
    </row>
    <row r="73" spans="2:10" x14ac:dyDescent="0.35">
      <c r="B73" t="s">
        <v>164</v>
      </c>
      <c r="C73" t="s">
        <v>163</v>
      </c>
      <c r="D73" t="s">
        <v>167</v>
      </c>
      <c r="E73">
        <v>2020</v>
      </c>
      <c r="F73" t="s">
        <v>22</v>
      </c>
      <c r="G73" t="s">
        <v>23</v>
      </c>
      <c r="H73" t="s">
        <v>168</v>
      </c>
      <c r="I73" t="s">
        <v>165</v>
      </c>
      <c r="J73" t="s">
        <v>166</v>
      </c>
    </row>
    <row r="74" spans="2:10" x14ac:dyDescent="0.35">
      <c r="B74" t="s">
        <v>1338</v>
      </c>
      <c r="C74" t="s">
        <v>1337</v>
      </c>
      <c r="D74" t="s">
        <v>403</v>
      </c>
      <c r="E74">
        <v>2021</v>
      </c>
      <c r="F74" t="s">
        <v>22</v>
      </c>
      <c r="G74" t="s">
        <v>23</v>
      </c>
      <c r="H74" t="s">
        <v>1341</v>
      </c>
      <c r="I74" t="s">
        <v>1339</v>
      </c>
      <c r="J74" t="s">
        <v>1340</v>
      </c>
    </row>
    <row r="75" spans="2:10" x14ac:dyDescent="0.35">
      <c r="B75" t="s">
        <v>3754</v>
      </c>
      <c r="C75" t="s">
        <v>3753</v>
      </c>
      <c r="D75" t="s">
        <v>541</v>
      </c>
      <c r="E75">
        <v>2023</v>
      </c>
      <c r="F75" t="s">
        <v>22</v>
      </c>
      <c r="G75" t="s">
        <v>70</v>
      </c>
      <c r="H75" t="s">
        <v>3757</v>
      </c>
      <c r="I75" t="s">
        <v>3755</v>
      </c>
      <c r="J75" t="s">
        <v>3756</v>
      </c>
    </row>
    <row r="76" spans="2:10" x14ac:dyDescent="0.35">
      <c r="B76" t="s">
        <v>1481</v>
      </c>
      <c r="C76" t="s">
        <v>1480</v>
      </c>
      <c r="D76" t="s">
        <v>42</v>
      </c>
      <c r="E76">
        <v>2023</v>
      </c>
      <c r="F76" t="s">
        <v>22</v>
      </c>
      <c r="G76" t="s">
        <v>23</v>
      </c>
      <c r="H76" t="s">
        <v>1484</v>
      </c>
      <c r="I76" t="s">
        <v>1482</v>
      </c>
      <c r="J76" t="s">
        <v>1483</v>
      </c>
    </row>
    <row r="77" spans="2:10" x14ac:dyDescent="0.35">
      <c r="B77" t="s">
        <v>2797</v>
      </c>
      <c r="C77" t="s">
        <v>2796</v>
      </c>
      <c r="D77" t="s">
        <v>2800</v>
      </c>
      <c r="E77">
        <v>2019</v>
      </c>
      <c r="F77" t="s">
        <v>22</v>
      </c>
      <c r="G77" t="s">
        <v>23</v>
      </c>
      <c r="H77" t="s">
        <v>2801</v>
      </c>
      <c r="I77" t="s">
        <v>2798</v>
      </c>
      <c r="J77" t="s">
        <v>2799</v>
      </c>
    </row>
    <row r="78" spans="2:10" x14ac:dyDescent="0.35">
      <c r="B78" t="s">
        <v>3783</v>
      </c>
      <c r="C78" t="s">
        <v>3782</v>
      </c>
      <c r="D78" t="s">
        <v>3786</v>
      </c>
      <c r="E78">
        <v>2023</v>
      </c>
      <c r="F78" t="s">
        <v>22</v>
      </c>
      <c r="G78" t="s">
        <v>70</v>
      </c>
      <c r="H78" t="s">
        <v>3787</v>
      </c>
      <c r="I78" t="s">
        <v>3784</v>
      </c>
      <c r="J78" t="s">
        <v>3785</v>
      </c>
    </row>
    <row r="79" spans="2:10" x14ac:dyDescent="0.35">
      <c r="B79" t="s">
        <v>531</v>
      </c>
      <c r="C79" t="s">
        <v>530</v>
      </c>
      <c r="D79" t="s">
        <v>534</v>
      </c>
      <c r="E79">
        <v>2019</v>
      </c>
      <c r="F79" t="s">
        <v>22</v>
      </c>
      <c r="G79" t="s">
        <v>23</v>
      </c>
      <c r="H79" t="s">
        <v>535</v>
      </c>
      <c r="I79" t="s">
        <v>532</v>
      </c>
      <c r="J79" t="s">
        <v>533</v>
      </c>
    </row>
    <row r="80" spans="2:10" x14ac:dyDescent="0.35">
      <c r="B80" t="s">
        <v>308</v>
      </c>
      <c r="C80" t="s">
        <v>307</v>
      </c>
      <c r="D80" t="s">
        <v>312</v>
      </c>
      <c r="E80">
        <v>2014</v>
      </c>
      <c r="F80" t="s">
        <v>22</v>
      </c>
      <c r="G80" t="s">
        <v>301</v>
      </c>
      <c r="H80" t="s">
        <v>313</v>
      </c>
      <c r="I80" t="s">
        <v>310</v>
      </c>
      <c r="J80" t="s">
        <v>311</v>
      </c>
    </row>
    <row r="81" spans="2:10" x14ac:dyDescent="0.35">
      <c r="B81" t="s">
        <v>411</v>
      </c>
      <c r="C81" t="s">
        <v>410</v>
      </c>
      <c r="D81" t="s">
        <v>21</v>
      </c>
      <c r="E81">
        <v>2017</v>
      </c>
      <c r="F81" t="s">
        <v>22</v>
      </c>
      <c r="G81" t="s">
        <v>23</v>
      </c>
      <c r="H81" t="s">
        <v>414</v>
      </c>
      <c r="I81" t="s">
        <v>412</v>
      </c>
      <c r="J81" t="s">
        <v>413</v>
      </c>
    </row>
    <row r="82" spans="2:10" x14ac:dyDescent="0.35">
      <c r="B82" t="s">
        <v>514</v>
      </c>
      <c r="C82" t="s">
        <v>513</v>
      </c>
      <c r="D82" t="s">
        <v>297</v>
      </c>
      <c r="E82">
        <v>2021</v>
      </c>
      <c r="F82" t="s">
        <v>22</v>
      </c>
      <c r="G82" t="s">
        <v>23</v>
      </c>
      <c r="H82" t="s">
        <v>517</v>
      </c>
      <c r="I82" t="s">
        <v>515</v>
      </c>
      <c r="J82" t="s">
        <v>516</v>
      </c>
    </row>
    <row r="83" spans="2:10" x14ac:dyDescent="0.35">
      <c r="B83" t="s">
        <v>770</v>
      </c>
      <c r="C83" t="s">
        <v>769</v>
      </c>
      <c r="D83" t="s">
        <v>772</v>
      </c>
      <c r="E83">
        <v>2010</v>
      </c>
      <c r="F83" t="s">
        <v>597</v>
      </c>
      <c r="G83" t="s">
        <v>70</v>
      </c>
      <c r="H83" t="s">
        <v>773</v>
      </c>
      <c r="I83" t="s">
        <v>771</v>
      </c>
    </row>
    <row r="84" spans="2:10" x14ac:dyDescent="0.35">
      <c r="B84" t="s">
        <v>348</v>
      </c>
      <c r="C84" t="s">
        <v>347</v>
      </c>
      <c r="D84" t="s">
        <v>351</v>
      </c>
      <c r="E84">
        <v>2016</v>
      </c>
      <c r="F84" t="s">
        <v>22</v>
      </c>
      <c r="G84" t="s">
        <v>70</v>
      </c>
      <c r="H84" t="s">
        <v>352</v>
      </c>
      <c r="I84" t="s">
        <v>349</v>
      </c>
      <c r="J84" t="s">
        <v>350</v>
      </c>
    </row>
    <row r="85" spans="2:10" x14ac:dyDescent="0.35">
      <c r="B85" t="s">
        <v>601</v>
      </c>
      <c r="C85" t="s">
        <v>600</v>
      </c>
      <c r="D85" t="s">
        <v>260</v>
      </c>
      <c r="E85">
        <v>2019</v>
      </c>
      <c r="F85" t="s">
        <v>22</v>
      </c>
      <c r="G85" t="s">
        <v>23</v>
      </c>
      <c r="H85" t="s">
        <v>604</v>
      </c>
      <c r="I85" t="s">
        <v>602</v>
      </c>
      <c r="J85" t="s">
        <v>603</v>
      </c>
    </row>
    <row r="86" spans="2:10" x14ac:dyDescent="0.35">
      <c r="B86" t="s">
        <v>5378</v>
      </c>
      <c r="C86" t="s">
        <v>5377</v>
      </c>
      <c r="D86" t="s">
        <v>5381</v>
      </c>
      <c r="E86">
        <v>2018</v>
      </c>
      <c r="F86" t="s">
        <v>22</v>
      </c>
      <c r="G86" t="s">
        <v>70</v>
      </c>
      <c r="H86" t="s">
        <v>5382</v>
      </c>
      <c r="I86" t="s">
        <v>5379</v>
      </c>
      <c r="J86" t="s">
        <v>5380</v>
      </c>
    </row>
    <row r="87" spans="2:10" x14ac:dyDescent="0.35">
      <c r="B87" t="s">
        <v>1289</v>
      </c>
      <c r="C87" t="s">
        <v>1288</v>
      </c>
      <c r="D87" t="s">
        <v>42</v>
      </c>
      <c r="E87">
        <v>2017</v>
      </c>
      <c r="F87" t="s">
        <v>22</v>
      </c>
      <c r="G87" t="s">
        <v>23</v>
      </c>
      <c r="H87" t="s">
        <v>1292</v>
      </c>
      <c r="I87" t="s">
        <v>1290</v>
      </c>
      <c r="J87" t="s">
        <v>1291</v>
      </c>
    </row>
    <row r="88" spans="2:10" x14ac:dyDescent="0.35">
      <c r="B88" t="s">
        <v>356</v>
      </c>
      <c r="C88" t="s">
        <v>355</v>
      </c>
      <c r="D88" t="s">
        <v>334</v>
      </c>
      <c r="E88">
        <v>2019</v>
      </c>
      <c r="F88" t="s">
        <v>22</v>
      </c>
      <c r="G88" t="s">
        <v>301</v>
      </c>
      <c r="H88" t="s">
        <v>358</v>
      </c>
      <c r="I88" t="s">
        <v>357</v>
      </c>
      <c r="J88" t="s">
        <v>87</v>
      </c>
    </row>
    <row r="89" spans="2:10" x14ac:dyDescent="0.35">
      <c r="B89" t="s">
        <v>123</v>
      </c>
      <c r="C89" t="s">
        <v>122</v>
      </c>
      <c r="D89" t="s">
        <v>42</v>
      </c>
      <c r="E89">
        <v>2024</v>
      </c>
      <c r="F89" t="s">
        <v>22</v>
      </c>
      <c r="G89" t="s">
        <v>23</v>
      </c>
      <c r="H89" t="s">
        <v>126</v>
      </c>
      <c r="I89" t="s">
        <v>124</v>
      </c>
      <c r="J89" t="s">
        <v>125</v>
      </c>
    </row>
    <row r="90" spans="2:10" x14ac:dyDescent="0.35">
      <c r="B90" t="s">
        <v>3116</v>
      </c>
      <c r="C90" t="s">
        <v>3115</v>
      </c>
      <c r="D90" t="s">
        <v>42</v>
      </c>
      <c r="E90">
        <v>2021</v>
      </c>
      <c r="F90" t="s">
        <v>22</v>
      </c>
      <c r="G90" t="s">
        <v>23</v>
      </c>
      <c r="H90" t="s">
        <v>3119</v>
      </c>
      <c r="I90" t="s">
        <v>3117</v>
      </c>
      <c r="J90" t="s">
        <v>3118</v>
      </c>
    </row>
    <row r="91" spans="2:10" x14ac:dyDescent="0.35">
      <c r="B91" t="s">
        <v>116</v>
      </c>
      <c r="C91" t="s">
        <v>115</v>
      </c>
      <c r="D91" t="s">
        <v>119</v>
      </c>
      <c r="E91">
        <v>2012</v>
      </c>
      <c r="F91" t="s">
        <v>22</v>
      </c>
      <c r="G91" t="s">
        <v>70</v>
      </c>
      <c r="H91" t="s">
        <v>120</v>
      </c>
      <c r="I91" t="s">
        <v>117</v>
      </c>
      <c r="J91" t="s">
        <v>118</v>
      </c>
    </row>
    <row r="92" spans="2:10" x14ac:dyDescent="0.35">
      <c r="B92" t="s">
        <v>640</v>
      </c>
      <c r="C92" t="s">
        <v>639</v>
      </c>
      <c r="D92" t="s">
        <v>642</v>
      </c>
      <c r="E92">
        <v>2025</v>
      </c>
      <c r="F92" t="s">
        <v>22</v>
      </c>
      <c r="G92" t="s">
        <v>70</v>
      </c>
      <c r="H92" t="s">
        <v>6781</v>
      </c>
      <c r="I92" t="s">
        <v>641</v>
      </c>
    </row>
    <row r="93" spans="2:10" x14ac:dyDescent="0.35">
      <c r="B93" t="s">
        <v>794</v>
      </c>
      <c r="C93" t="s">
        <v>793</v>
      </c>
      <c r="D93" t="s">
        <v>679</v>
      </c>
      <c r="E93">
        <v>2019</v>
      </c>
      <c r="F93" t="s">
        <v>597</v>
      </c>
      <c r="G93" t="s">
        <v>23</v>
      </c>
      <c r="H93" t="s">
        <v>797</v>
      </c>
      <c r="I93" t="s">
        <v>795</v>
      </c>
      <c r="J93" t="s">
        <v>796</v>
      </c>
    </row>
    <row r="94" spans="2:10" x14ac:dyDescent="0.35">
      <c r="B94" t="s">
        <v>66</v>
      </c>
      <c r="C94" t="s">
        <v>65</v>
      </c>
      <c r="D94" t="s">
        <v>69</v>
      </c>
      <c r="E94">
        <v>2022</v>
      </c>
      <c r="F94" t="s">
        <v>22</v>
      </c>
      <c r="G94" t="s">
        <v>70</v>
      </c>
      <c r="H94" t="s">
        <v>71</v>
      </c>
      <c r="I94" t="s">
        <v>67</v>
      </c>
      <c r="J94" t="s">
        <v>68</v>
      </c>
    </row>
    <row r="95" spans="2:10" x14ac:dyDescent="0.35">
      <c r="B95" t="s">
        <v>953</v>
      </c>
      <c r="C95" t="s">
        <v>952</v>
      </c>
      <c r="D95" t="s">
        <v>673</v>
      </c>
      <c r="E95">
        <v>2013</v>
      </c>
      <c r="F95" t="s">
        <v>597</v>
      </c>
      <c r="G95" t="s">
        <v>70</v>
      </c>
      <c r="H95" t="s">
        <v>955</v>
      </c>
      <c r="I95" t="s">
        <v>954</v>
      </c>
    </row>
    <row r="96" spans="2:10" x14ac:dyDescent="0.35">
      <c r="B96" t="s">
        <v>5834</v>
      </c>
      <c r="C96" t="s">
        <v>5833</v>
      </c>
      <c r="D96" t="s">
        <v>326</v>
      </c>
      <c r="E96">
        <v>2014</v>
      </c>
      <c r="F96" t="s">
        <v>22</v>
      </c>
      <c r="G96" t="s">
        <v>23</v>
      </c>
      <c r="H96" t="s">
        <v>5837</v>
      </c>
      <c r="I96" t="s">
        <v>5835</v>
      </c>
      <c r="J96" t="s">
        <v>5836</v>
      </c>
    </row>
    <row r="97" spans="2:10" x14ac:dyDescent="0.35">
      <c r="B97" t="s">
        <v>626</v>
      </c>
      <c r="C97" t="s">
        <v>625</v>
      </c>
      <c r="D97" t="s">
        <v>628</v>
      </c>
      <c r="E97">
        <v>2025</v>
      </c>
      <c r="F97" t="s">
        <v>22</v>
      </c>
      <c r="G97" t="s">
        <v>23</v>
      </c>
      <c r="H97" t="s">
        <v>6782</v>
      </c>
      <c r="I97" t="s">
        <v>627</v>
      </c>
    </row>
    <row r="98" spans="2:10" x14ac:dyDescent="0.35">
      <c r="B98" t="s">
        <v>665</v>
      </c>
      <c r="C98" t="s">
        <v>664</v>
      </c>
      <c r="D98" t="s">
        <v>668</v>
      </c>
      <c r="E98">
        <v>2018</v>
      </c>
      <c r="F98" t="s">
        <v>597</v>
      </c>
      <c r="G98" t="s">
        <v>70</v>
      </c>
      <c r="H98" t="s">
        <v>669</v>
      </c>
      <c r="I98" t="s">
        <v>666</v>
      </c>
      <c r="J98" t="s">
        <v>667</v>
      </c>
    </row>
    <row r="99" spans="2:10" x14ac:dyDescent="0.35">
      <c r="B99" t="s">
        <v>686</v>
      </c>
      <c r="C99" t="s">
        <v>685</v>
      </c>
      <c r="D99" t="s">
        <v>689</v>
      </c>
      <c r="E99">
        <v>2019</v>
      </c>
      <c r="F99" t="s">
        <v>597</v>
      </c>
      <c r="G99" t="s">
        <v>70</v>
      </c>
      <c r="H99" t="s">
        <v>690</v>
      </c>
      <c r="I99" t="s">
        <v>687</v>
      </c>
      <c r="J99" t="s">
        <v>688</v>
      </c>
    </row>
    <row r="100" spans="2:10" x14ac:dyDescent="0.35">
      <c r="B100" t="s">
        <v>5272</v>
      </c>
      <c r="C100" t="s">
        <v>5271</v>
      </c>
      <c r="D100" t="s">
        <v>21</v>
      </c>
      <c r="E100">
        <v>2018</v>
      </c>
      <c r="F100" t="s">
        <v>22</v>
      </c>
      <c r="G100" t="s">
        <v>70</v>
      </c>
      <c r="H100" t="s">
        <v>5275</v>
      </c>
      <c r="I100" t="s">
        <v>5273</v>
      </c>
      <c r="J100" t="s">
        <v>5274</v>
      </c>
    </row>
    <row r="101" spans="2:10" x14ac:dyDescent="0.35">
      <c r="B101" t="s">
        <v>551</v>
      </c>
      <c r="C101" t="s">
        <v>550</v>
      </c>
      <c r="D101" t="s">
        <v>42</v>
      </c>
      <c r="E101">
        <v>2017</v>
      </c>
      <c r="F101" t="s">
        <v>22</v>
      </c>
      <c r="G101" t="s">
        <v>23</v>
      </c>
      <c r="H101" t="s">
        <v>554</v>
      </c>
      <c r="I101" t="s">
        <v>552</v>
      </c>
      <c r="J101" t="s">
        <v>553</v>
      </c>
    </row>
    <row r="102" spans="2:10" x14ac:dyDescent="0.35">
      <c r="B102" t="s">
        <v>929</v>
      </c>
      <c r="C102" t="s">
        <v>928</v>
      </c>
      <c r="D102" t="s">
        <v>679</v>
      </c>
      <c r="E102">
        <v>2016</v>
      </c>
      <c r="F102" t="s">
        <v>597</v>
      </c>
      <c r="G102" t="s">
        <v>70</v>
      </c>
      <c r="H102" t="s">
        <v>932</v>
      </c>
      <c r="I102" t="s">
        <v>930</v>
      </c>
      <c r="J102" t="s">
        <v>931</v>
      </c>
    </row>
    <row r="103" spans="2:10" x14ac:dyDescent="0.35">
      <c r="B103" t="s">
        <v>217</v>
      </c>
      <c r="C103" t="s">
        <v>216</v>
      </c>
      <c r="D103" t="s">
        <v>221</v>
      </c>
      <c r="E103">
        <v>2008</v>
      </c>
      <c r="F103" t="s">
        <v>22</v>
      </c>
      <c r="G103" t="s">
        <v>23</v>
      </c>
      <c r="H103" t="s">
        <v>222</v>
      </c>
      <c r="I103" t="s">
        <v>219</v>
      </c>
      <c r="J103" t="s">
        <v>220</v>
      </c>
    </row>
    <row r="104" spans="2:10" x14ac:dyDescent="0.35">
      <c r="B104" t="s">
        <v>3915</v>
      </c>
      <c r="C104" t="s">
        <v>3914</v>
      </c>
      <c r="D104" t="s">
        <v>3918</v>
      </c>
      <c r="E104">
        <v>2022</v>
      </c>
      <c r="F104" t="s">
        <v>22</v>
      </c>
      <c r="G104" t="s">
        <v>70</v>
      </c>
      <c r="H104" t="s">
        <v>3919</v>
      </c>
      <c r="I104" t="s">
        <v>3916</v>
      </c>
      <c r="J104" t="s">
        <v>3917</v>
      </c>
    </row>
    <row r="105" spans="2:10" x14ac:dyDescent="0.35">
      <c r="B105" t="s">
        <v>545</v>
      </c>
      <c r="C105" t="s">
        <v>544</v>
      </c>
      <c r="D105" t="s">
        <v>403</v>
      </c>
      <c r="E105">
        <v>2020</v>
      </c>
      <c r="F105" t="s">
        <v>22</v>
      </c>
      <c r="G105" t="s">
        <v>23</v>
      </c>
      <c r="H105" t="s">
        <v>548</v>
      </c>
      <c r="I105" t="s">
        <v>546</v>
      </c>
      <c r="J105" t="s">
        <v>547</v>
      </c>
    </row>
    <row r="106" spans="2:10" x14ac:dyDescent="0.35">
      <c r="B106" t="s">
        <v>656</v>
      </c>
      <c r="C106" t="s">
        <v>655</v>
      </c>
      <c r="D106" t="s">
        <v>596</v>
      </c>
      <c r="E106">
        <v>2018</v>
      </c>
      <c r="F106" t="s">
        <v>597</v>
      </c>
      <c r="G106" t="s">
        <v>23</v>
      </c>
      <c r="H106" t="s">
        <v>658</v>
      </c>
      <c r="I106" t="s">
        <v>657</v>
      </c>
    </row>
    <row r="107" spans="2:10" x14ac:dyDescent="0.35">
      <c r="B107" t="s">
        <v>1375</v>
      </c>
      <c r="C107" t="s">
        <v>1374</v>
      </c>
      <c r="D107" t="s">
        <v>1378</v>
      </c>
      <c r="E107">
        <v>2008</v>
      </c>
      <c r="F107" t="s">
        <v>22</v>
      </c>
      <c r="G107" t="s">
        <v>23</v>
      </c>
      <c r="H107" t="s">
        <v>1379</v>
      </c>
      <c r="I107" t="s">
        <v>1376</v>
      </c>
      <c r="J107" t="s">
        <v>1377</v>
      </c>
    </row>
    <row r="108" spans="2:10" x14ac:dyDescent="0.35">
      <c r="B108" t="s">
        <v>5418</v>
      </c>
      <c r="C108" t="s">
        <v>5417</v>
      </c>
      <c r="D108" t="s">
        <v>1654</v>
      </c>
      <c r="E108">
        <v>2018</v>
      </c>
      <c r="F108" t="s">
        <v>22</v>
      </c>
      <c r="G108" t="s">
        <v>70</v>
      </c>
      <c r="H108" t="s">
        <v>5421</v>
      </c>
      <c r="I108" t="s">
        <v>5419</v>
      </c>
      <c r="J108" t="s">
        <v>5420</v>
      </c>
    </row>
    <row r="109" spans="2:10" x14ac:dyDescent="0.35">
      <c r="B109" t="s">
        <v>623</v>
      </c>
      <c r="C109" t="s">
        <v>622</v>
      </c>
      <c r="D109" t="s">
        <v>528</v>
      </c>
      <c r="E109">
        <v>2025</v>
      </c>
      <c r="F109" t="s">
        <v>22</v>
      </c>
      <c r="G109" t="s">
        <v>70</v>
      </c>
      <c r="H109" t="s">
        <v>6783</v>
      </c>
      <c r="I109" t="s">
        <v>624</v>
      </c>
    </row>
    <row r="110" spans="2:10" x14ac:dyDescent="0.35">
      <c r="B110" t="s">
        <v>208</v>
      </c>
      <c r="C110" t="s">
        <v>207</v>
      </c>
      <c r="D110" t="s">
        <v>212</v>
      </c>
      <c r="E110">
        <v>2008</v>
      </c>
      <c r="F110" t="s">
        <v>22</v>
      </c>
      <c r="G110" t="s">
        <v>23</v>
      </c>
      <c r="H110" t="s">
        <v>213</v>
      </c>
      <c r="I110" t="s">
        <v>210</v>
      </c>
      <c r="J110" t="s">
        <v>211</v>
      </c>
    </row>
    <row r="111" spans="2:10" x14ac:dyDescent="0.35">
      <c r="B111" t="s">
        <v>556</v>
      </c>
      <c r="C111" t="s">
        <v>555</v>
      </c>
      <c r="D111" t="s">
        <v>559</v>
      </c>
      <c r="E111">
        <v>2014</v>
      </c>
      <c r="F111" t="s">
        <v>22</v>
      </c>
      <c r="G111" t="s">
        <v>23</v>
      </c>
      <c r="H111" t="s">
        <v>560</v>
      </c>
      <c r="I111" t="s">
        <v>557</v>
      </c>
      <c r="J111" t="s">
        <v>558</v>
      </c>
    </row>
    <row r="112" spans="2:10" x14ac:dyDescent="0.35">
      <c r="B112" t="s">
        <v>3453</v>
      </c>
      <c r="C112" t="s">
        <v>3452</v>
      </c>
      <c r="D112" t="s">
        <v>1970</v>
      </c>
      <c r="E112">
        <v>2021</v>
      </c>
      <c r="F112" t="s">
        <v>22</v>
      </c>
      <c r="G112" t="s">
        <v>301</v>
      </c>
      <c r="H112" t="s">
        <v>3456</v>
      </c>
      <c r="I112" t="s">
        <v>3454</v>
      </c>
      <c r="J112" t="s">
        <v>3455</v>
      </c>
    </row>
    <row r="113" spans="2:10" x14ac:dyDescent="0.35">
      <c r="B113" t="s">
        <v>3016</v>
      </c>
      <c r="C113" t="s">
        <v>3015</v>
      </c>
      <c r="D113" t="s">
        <v>403</v>
      </c>
      <c r="E113">
        <v>2018</v>
      </c>
      <c r="F113" t="s">
        <v>22</v>
      </c>
      <c r="G113" t="s">
        <v>23</v>
      </c>
      <c r="H113" t="s">
        <v>3019</v>
      </c>
      <c r="I113" t="s">
        <v>3017</v>
      </c>
      <c r="J113" t="s">
        <v>3018</v>
      </c>
    </row>
    <row r="114" spans="2:10" x14ac:dyDescent="0.35">
      <c r="B114" t="s">
        <v>145</v>
      </c>
      <c r="C114" t="s">
        <v>144</v>
      </c>
      <c r="D114" t="s">
        <v>148</v>
      </c>
      <c r="E114">
        <v>2016</v>
      </c>
      <c r="F114" t="s">
        <v>22</v>
      </c>
      <c r="G114" t="s">
        <v>301</v>
      </c>
      <c r="H114" t="s">
        <v>149</v>
      </c>
      <c r="I114" t="s">
        <v>146</v>
      </c>
      <c r="J114" t="s">
        <v>147</v>
      </c>
    </row>
    <row r="115" spans="2:10" x14ac:dyDescent="0.35">
      <c r="B115" t="s">
        <v>375</v>
      </c>
      <c r="C115" t="s">
        <v>374</v>
      </c>
      <c r="D115" t="s">
        <v>21</v>
      </c>
      <c r="E115">
        <v>2008</v>
      </c>
      <c r="F115" t="s">
        <v>22</v>
      </c>
      <c r="G115" t="s">
        <v>23</v>
      </c>
      <c r="H115" t="s">
        <v>378</v>
      </c>
      <c r="I115" t="s">
        <v>376</v>
      </c>
      <c r="J115" t="s">
        <v>377</v>
      </c>
    </row>
    <row r="116" spans="2:10" x14ac:dyDescent="0.35">
      <c r="B116" t="s">
        <v>2357</v>
      </c>
      <c r="C116" t="s">
        <v>2356</v>
      </c>
      <c r="D116" t="s">
        <v>1458</v>
      </c>
      <c r="E116">
        <v>2022</v>
      </c>
      <c r="F116" t="s">
        <v>22</v>
      </c>
      <c r="G116" t="s">
        <v>23</v>
      </c>
      <c r="H116" t="s">
        <v>2360</v>
      </c>
      <c r="I116" t="s">
        <v>2358</v>
      </c>
      <c r="J116" t="s">
        <v>2359</v>
      </c>
    </row>
    <row r="117" spans="2:10" x14ac:dyDescent="0.35">
      <c r="B117" t="s">
        <v>241</v>
      </c>
      <c r="C117" t="s">
        <v>240</v>
      </c>
      <c r="D117" t="s">
        <v>244</v>
      </c>
      <c r="E117">
        <v>2022</v>
      </c>
      <c r="F117" t="s">
        <v>22</v>
      </c>
      <c r="G117" t="s">
        <v>301</v>
      </c>
      <c r="H117" t="s">
        <v>245</v>
      </c>
      <c r="I117" t="s">
        <v>242</v>
      </c>
      <c r="J117" t="s">
        <v>243</v>
      </c>
    </row>
    <row r="118" spans="2:10" x14ac:dyDescent="0.35">
      <c r="B118" t="s">
        <v>1829</v>
      </c>
      <c r="C118" t="s">
        <v>1828</v>
      </c>
      <c r="D118" t="s">
        <v>1832</v>
      </c>
      <c r="E118">
        <v>2016</v>
      </c>
      <c r="F118" t="s">
        <v>22</v>
      </c>
      <c r="G118" t="s">
        <v>23</v>
      </c>
      <c r="H118" t="s">
        <v>1833</v>
      </c>
      <c r="I118" t="s">
        <v>1830</v>
      </c>
      <c r="J118" t="s">
        <v>1831</v>
      </c>
    </row>
    <row r="119" spans="2:10" x14ac:dyDescent="0.35">
      <c r="B119" t="s">
        <v>158</v>
      </c>
      <c r="C119" t="s">
        <v>157</v>
      </c>
      <c r="D119" t="s">
        <v>161</v>
      </c>
      <c r="E119">
        <v>2015</v>
      </c>
      <c r="F119" t="s">
        <v>22</v>
      </c>
      <c r="G119" t="s">
        <v>23</v>
      </c>
      <c r="H119" t="s">
        <v>162</v>
      </c>
      <c r="I119" t="s">
        <v>159</v>
      </c>
      <c r="J119" t="s">
        <v>160</v>
      </c>
    </row>
    <row r="120" spans="2:10" x14ac:dyDescent="0.35">
      <c r="B120" t="s">
        <v>84</v>
      </c>
      <c r="C120" t="s">
        <v>83</v>
      </c>
      <c r="D120" t="s">
        <v>88</v>
      </c>
      <c r="E120">
        <v>2021</v>
      </c>
      <c r="F120" t="s">
        <v>22</v>
      </c>
      <c r="G120" t="s">
        <v>301</v>
      </c>
      <c r="H120" t="s">
        <v>89</v>
      </c>
      <c r="I120" t="s">
        <v>85</v>
      </c>
      <c r="J120" t="s">
        <v>86</v>
      </c>
    </row>
    <row r="121" spans="2:10" x14ac:dyDescent="0.35">
      <c r="B121" t="s">
        <v>1765</v>
      </c>
      <c r="C121" t="s">
        <v>1758</v>
      </c>
      <c r="D121" t="s">
        <v>1309</v>
      </c>
      <c r="E121">
        <v>2008</v>
      </c>
      <c r="F121" t="s">
        <v>22</v>
      </c>
      <c r="G121" t="s">
        <v>70</v>
      </c>
      <c r="H121" t="s">
        <v>1768</v>
      </c>
      <c r="I121" t="s">
        <v>1766</v>
      </c>
      <c r="J121" t="s">
        <v>1767</v>
      </c>
    </row>
    <row r="122" spans="2:10" x14ac:dyDescent="0.35">
      <c r="B122" t="s">
        <v>3636</v>
      </c>
      <c r="C122" t="s">
        <v>3635</v>
      </c>
      <c r="D122" t="s">
        <v>1458</v>
      </c>
      <c r="E122">
        <v>2017</v>
      </c>
      <c r="F122" t="s">
        <v>22</v>
      </c>
      <c r="G122" t="s">
        <v>23</v>
      </c>
      <c r="H122" t="s">
        <v>3639</v>
      </c>
      <c r="I122" t="s">
        <v>3637</v>
      </c>
      <c r="J122" t="s">
        <v>3638</v>
      </c>
    </row>
    <row r="123" spans="2:10" x14ac:dyDescent="0.35">
      <c r="B123" t="s">
        <v>2122</v>
      </c>
      <c r="C123" t="s">
        <v>2121</v>
      </c>
      <c r="D123" t="s">
        <v>277</v>
      </c>
      <c r="E123">
        <v>2017</v>
      </c>
      <c r="F123" t="s">
        <v>22</v>
      </c>
      <c r="G123" t="s">
        <v>23</v>
      </c>
      <c r="H123" t="s">
        <v>2124</v>
      </c>
      <c r="I123" t="s">
        <v>2123</v>
      </c>
    </row>
    <row r="124" spans="2:10" x14ac:dyDescent="0.35">
      <c r="B124" t="s">
        <v>1565</v>
      </c>
      <c r="C124" t="s">
        <v>1564</v>
      </c>
      <c r="D124" t="s">
        <v>42</v>
      </c>
      <c r="E124">
        <v>2020</v>
      </c>
      <c r="F124" t="s">
        <v>22</v>
      </c>
      <c r="G124" t="s">
        <v>23</v>
      </c>
      <c r="H124" t="s">
        <v>1568</v>
      </c>
      <c r="I124" t="s">
        <v>1566</v>
      </c>
      <c r="J124" t="s">
        <v>1567</v>
      </c>
    </row>
    <row r="125" spans="2:10" x14ac:dyDescent="0.35">
      <c r="B125" t="s">
        <v>470</v>
      </c>
      <c r="C125" t="s">
        <v>469</v>
      </c>
      <c r="D125" t="s">
        <v>42</v>
      </c>
      <c r="E125">
        <v>2024</v>
      </c>
      <c r="F125" t="s">
        <v>22</v>
      </c>
      <c r="G125" t="s">
        <v>23</v>
      </c>
      <c r="H125" t="s">
        <v>473</v>
      </c>
      <c r="I125" t="s">
        <v>471</v>
      </c>
      <c r="J125" t="s">
        <v>472</v>
      </c>
    </row>
    <row r="126" spans="2:10" x14ac:dyDescent="0.35">
      <c r="B126" t="s">
        <v>466</v>
      </c>
      <c r="C126" t="s">
        <v>465</v>
      </c>
      <c r="D126" t="s">
        <v>468</v>
      </c>
      <c r="E126">
        <v>2024</v>
      </c>
      <c r="F126" t="s">
        <v>22</v>
      </c>
      <c r="G126" t="s">
        <v>23</v>
      </c>
      <c r="H126" t="s">
        <v>6784</v>
      </c>
      <c r="I126" t="s">
        <v>467</v>
      </c>
    </row>
    <row r="127" spans="2:10" x14ac:dyDescent="0.35">
      <c r="B127" t="s">
        <v>462</v>
      </c>
      <c r="C127" t="s">
        <v>461</v>
      </c>
      <c r="D127" t="s">
        <v>464</v>
      </c>
      <c r="E127">
        <v>2024</v>
      </c>
      <c r="F127" t="s">
        <v>22</v>
      </c>
      <c r="G127" t="s">
        <v>70</v>
      </c>
      <c r="H127" t="s">
        <v>6785</v>
      </c>
      <c r="I127" t="s">
        <v>463</v>
      </c>
    </row>
    <row r="128" spans="2:10" x14ac:dyDescent="0.35">
      <c r="B128" t="s">
        <v>303</v>
      </c>
      <c r="C128" t="s">
        <v>302</v>
      </c>
      <c r="D128" t="s">
        <v>42</v>
      </c>
      <c r="E128">
        <v>2022</v>
      </c>
      <c r="F128" t="s">
        <v>22</v>
      </c>
      <c r="G128" t="s">
        <v>23</v>
      </c>
      <c r="H128" t="s">
        <v>306</v>
      </c>
      <c r="I128" t="s">
        <v>304</v>
      </c>
      <c r="J128" t="s">
        <v>305</v>
      </c>
    </row>
    <row r="129" spans="2:10" x14ac:dyDescent="0.35">
      <c r="B129" t="s">
        <v>331</v>
      </c>
      <c r="C129" t="s">
        <v>330</v>
      </c>
      <c r="D129" t="s">
        <v>334</v>
      </c>
      <c r="E129">
        <v>2020</v>
      </c>
      <c r="F129" t="s">
        <v>22</v>
      </c>
      <c r="G129" t="s">
        <v>301</v>
      </c>
      <c r="H129" t="s">
        <v>335</v>
      </c>
      <c r="I129" t="s">
        <v>332</v>
      </c>
      <c r="J129" t="s">
        <v>333</v>
      </c>
    </row>
    <row r="130" spans="2:10" x14ac:dyDescent="0.35">
      <c r="B130" t="s">
        <v>189</v>
      </c>
      <c r="C130" t="s">
        <v>188</v>
      </c>
      <c r="D130" t="s">
        <v>193</v>
      </c>
      <c r="E130">
        <v>2020</v>
      </c>
      <c r="F130" t="s">
        <v>22</v>
      </c>
      <c r="G130" t="s">
        <v>23</v>
      </c>
      <c r="H130" t="s">
        <v>194</v>
      </c>
      <c r="I130" t="s">
        <v>191</v>
      </c>
      <c r="J130" t="s">
        <v>192</v>
      </c>
    </row>
    <row r="131" spans="2:10" x14ac:dyDescent="0.35">
      <c r="B131" t="s">
        <v>2327</v>
      </c>
      <c r="C131" t="s">
        <v>2326</v>
      </c>
      <c r="D131" t="s">
        <v>2330</v>
      </c>
      <c r="E131">
        <v>2018</v>
      </c>
      <c r="F131" t="s">
        <v>22</v>
      </c>
      <c r="G131" t="s">
        <v>301</v>
      </c>
      <c r="H131" t="s">
        <v>2331</v>
      </c>
      <c r="I131" t="s">
        <v>2328</v>
      </c>
      <c r="J131" t="s">
        <v>2329</v>
      </c>
    </row>
    <row r="132" spans="2:10" x14ac:dyDescent="0.35">
      <c r="B132" t="s">
        <v>1600</v>
      </c>
      <c r="C132" t="s">
        <v>1599</v>
      </c>
      <c r="D132" t="s">
        <v>496</v>
      </c>
      <c r="E132">
        <v>2020</v>
      </c>
      <c r="F132" t="s">
        <v>22</v>
      </c>
      <c r="G132" t="s">
        <v>23</v>
      </c>
      <c r="H132" t="s">
        <v>1603</v>
      </c>
      <c r="I132" t="s">
        <v>1601</v>
      </c>
      <c r="J132" t="s">
        <v>1602</v>
      </c>
    </row>
    <row r="133" spans="2:10" x14ac:dyDescent="0.35">
      <c r="B133" t="s">
        <v>907</v>
      </c>
      <c r="C133" t="s">
        <v>906</v>
      </c>
      <c r="D133" t="s">
        <v>910</v>
      </c>
      <c r="E133">
        <v>2019</v>
      </c>
      <c r="F133" t="s">
        <v>597</v>
      </c>
      <c r="G133" t="s">
        <v>70</v>
      </c>
      <c r="H133" t="s">
        <v>911</v>
      </c>
      <c r="I133" t="s">
        <v>908</v>
      </c>
      <c r="J133" t="s">
        <v>909</v>
      </c>
    </row>
    <row r="134" spans="2:10" x14ac:dyDescent="0.35">
      <c r="B134" t="s">
        <v>416</v>
      </c>
      <c r="C134" t="s">
        <v>415</v>
      </c>
      <c r="D134" t="s">
        <v>334</v>
      </c>
      <c r="E134">
        <v>2017</v>
      </c>
      <c r="F134" t="s">
        <v>22</v>
      </c>
      <c r="G134" t="s">
        <v>301</v>
      </c>
      <c r="H134" t="s">
        <v>419</v>
      </c>
      <c r="I134" t="s">
        <v>417</v>
      </c>
      <c r="J134" t="s">
        <v>418</v>
      </c>
    </row>
    <row r="135" spans="2:10" x14ac:dyDescent="0.35">
      <c r="B135" t="s">
        <v>611</v>
      </c>
      <c r="C135" t="s">
        <v>610</v>
      </c>
      <c r="D135" t="s">
        <v>614</v>
      </c>
      <c r="E135">
        <v>2017</v>
      </c>
      <c r="F135" t="s">
        <v>597</v>
      </c>
      <c r="G135" t="s">
        <v>70</v>
      </c>
      <c r="H135" t="s">
        <v>615</v>
      </c>
      <c r="I135" t="s">
        <v>612</v>
      </c>
      <c r="J135" t="s">
        <v>613</v>
      </c>
    </row>
    <row r="136" spans="2:10" x14ac:dyDescent="0.35">
      <c r="B136" t="s">
        <v>573</v>
      </c>
      <c r="C136" t="s">
        <v>572</v>
      </c>
      <c r="D136" t="s">
        <v>33</v>
      </c>
      <c r="E136">
        <v>2009</v>
      </c>
      <c r="F136" t="s">
        <v>22</v>
      </c>
      <c r="G136" t="s">
        <v>23</v>
      </c>
      <c r="H136" t="s">
        <v>576</v>
      </c>
      <c r="I136" t="s">
        <v>574</v>
      </c>
      <c r="J136" t="s">
        <v>575</v>
      </c>
    </row>
    <row r="137" spans="2:10" x14ac:dyDescent="0.35">
      <c r="B137" t="s">
        <v>1559</v>
      </c>
      <c r="C137" t="s">
        <v>1558</v>
      </c>
      <c r="D137" t="s">
        <v>1562</v>
      </c>
      <c r="E137">
        <v>2024</v>
      </c>
      <c r="F137" t="s">
        <v>22</v>
      </c>
      <c r="G137" t="s">
        <v>23</v>
      </c>
      <c r="H137" t="s">
        <v>1563</v>
      </c>
      <c r="I137" t="s">
        <v>1560</v>
      </c>
      <c r="J137" t="s">
        <v>1561</v>
      </c>
    </row>
    <row r="138" spans="2:10" x14ac:dyDescent="0.35">
      <c r="B138" t="s">
        <v>138</v>
      </c>
      <c r="C138" t="s">
        <v>137</v>
      </c>
      <c r="D138" t="s">
        <v>42</v>
      </c>
      <c r="E138">
        <v>2019</v>
      </c>
      <c r="F138" t="s">
        <v>22</v>
      </c>
      <c r="G138" t="s">
        <v>23</v>
      </c>
      <c r="H138" t="s">
        <v>141</v>
      </c>
      <c r="I138" t="s">
        <v>139</v>
      </c>
      <c r="J138" t="s">
        <v>140</v>
      </c>
    </row>
    <row r="139" spans="2:10" x14ac:dyDescent="0.35">
      <c r="B139" t="s">
        <v>281</v>
      </c>
      <c r="C139" t="s">
        <v>280</v>
      </c>
      <c r="D139" t="s">
        <v>284</v>
      </c>
      <c r="E139">
        <v>2016</v>
      </c>
      <c r="F139" t="s">
        <v>22</v>
      </c>
      <c r="G139" t="s">
        <v>301</v>
      </c>
      <c r="H139" t="s">
        <v>285</v>
      </c>
      <c r="I139" t="s">
        <v>282</v>
      </c>
      <c r="J139" t="s">
        <v>283</v>
      </c>
    </row>
    <row r="140" spans="2:10" x14ac:dyDescent="0.35">
      <c r="B140" t="s">
        <v>660</v>
      </c>
      <c r="C140" t="s">
        <v>659</v>
      </c>
      <c r="D140" t="s">
        <v>662</v>
      </c>
      <c r="E140">
        <v>2023</v>
      </c>
      <c r="F140" t="s">
        <v>597</v>
      </c>
      <c r="G140" t="s">
        <v>70</v>
      </c>
      <c r="H140" t="s">
        <v>663</v>
      </c>
      <c r="I140" t="s">
        <v>661</v>
      </c>
    </row>
    <row r="141" spans="2:10" x14ac:dyDescent="0.35">
      <c r="B141" t="s">
        <v>235</v>
      </c>
      <c r="C141" t="s">
        <v>234</v>
      </c>
      <c r="D141" t="s">
        <v>238</v>
      </c>
      <c r="E141">
        <v>2022</v>
      </c>
      <c r="F141" t="s">
        <v>22</v>
      </c>
      <c r="G141" t="s">
        <v>70</v>
      </c>
      <c r="H141" t="s">
        <v>239</v>
      </c>
      <c r="I141" t="s">
        <v>236</v>
      </c>
      <c r="J141" t="s">
        <v>237</v>
      </c>
    </row>
    <row r="142" spans="2:10" x14ac:dyDescent="0.35">
      <c r="B142" t="s">
        <v>1024</v>
      </c>
      <c r="C142" t="s">
        <v>1023</v>
      </c>
      <c r="D142" t="s">
        <v>1027</v>
      </c>
      <c r="E142">
        <v>2016</v>
      </c>
      <c r="F142" t="s">
        <v>597</v>
      </c>
      <c r="G142" t="s">
        <v>23</v>
      </c>
      <c r="H142" t="s">
        <v>1028</v>
      </c>
      <c r="I142" t="s">
        <v>1025</v>
      </c>
      <c r="J142" t="s">
        <v>1026</v>
      </c>
    </row>
    <row r="143" spans="2:10" x14ac:dyDescent="0.35">
      <c r="B143" t="s">
        <v>676</v>
      </c>
      <c r="C143" t="s">
        <v>675</v>
      </c>
      <c r="D143" t="s">
        <v>679</v>
      </c>
      <c r="E143">
        <v>2021</v>
      </c>
      <c r="F143" t="s">
        <v>597</v>
      </c>
      <c r="G143" t="s">
        <v>70</v>
      </c>
      <c r="H143" t="s">
        <v>680</v>
      </c>
      <c r="I143" t="s">
        <v>677</v>
      </c>
      <c r="J143" t="s">
        <v>678</v>
      </c>
    </row>
    <row r="144" spans="2:10" x14ac:dyDescent="0.35">
      <c r="B144" t="s">
        <v>5829</v>
      </c>
      <c r="C144" t="s">
        <v>5828</v>
      </c>
      <c r="D144" t="s">
        <v>1640</v>
      </c>
      <c r="E144">
        <v>2014</v>
      </c>
      <c r="F144" t="s">
        <v>22</v>
      </c>
      <c r="G144" t="s">
        <v>23</v>
      </c>
      <c r="H144" t="s">
        <v>5832</v>
      </c>
      <c r="I144" t="s">
        <v>5830</v>
      </c>
      <c r="J144" t="s">
        <v>5831</v>
      </c>
    </row>
    <row r="145" spans="2:10" x14ac:dyDescent="0.35">
      <c r="B145" t="s">
        <v>94</v>
      </c>
      <c r="C145" t="s">
        <v>93</v>
      </c>
      <c r="D145" t="s">
        <v>21</v>
      </c>
      <c r="E145">
        <v>2024</v>
      </c>
      <c r="F145" t="s">
        <v>22</v>
      </c>
      <c r="G145" t="s">
        <v>70</v>
      </c>
      <c r="H145" t="s">
        <v>97</v>
      </c>
      <c r="I145" t="s">
        <v>95</v>
      </c>
      <c r="J145" t="s">
        <v>96</v>
      </c>
    </row>
    <row r="146" spans="2:10" x14ac:dyDescent="0.35">
      <c r="B146" t="s">
        <v>225</v>
      </c>
      <c r="C146" t="s">
        <v>224</v>
      </c>
      <c r="D146" t="s">
        <v>227</v>
      </c>
      <c r="E146">
        <v>2013</v>
      </c>
      <c r="F146" t="s">
        <v>22</v>
      </c>
      <c r="G146" t="s">
        <v>301</v>
      </c>
      <c r="H146" t="s">
        <v>228</v>
      </c>
      <c r="I146" t="s">
        <v>226</v>
      </c>
      <c r="J146" t="s">
        <v>87</v>
      </c>
    </row>
    <row r="147" spans="2:10" x14ac:dyDescent="0.35">
      <c r="B147" t="s">
        <v>3067</v>
      </c>
      <c r="C147" t="s">
        <v>3066</v>
      </c>
      <c r="D147" t="s">
        <v>3070</v>
      </c>
      <c r="E147">
        <v>2022</v>
      </c>
      <c r="F147" t="s">
        <v>22</v>
      </c>
      <c r="G147" t="s">
        <v>23</v>
      </c>
      <c r="H147" t="s">
        <v>3071</v>
      </c>
      <c r="I147" t="s">
        <v>3068</v>
      </c>
      <c r="J147" t="s">
        <v>3069</v>
      </c>
    </row>
    <row r="148" spans="2:10" x14ac:dyDescent="0.35">
      <c r="B148" t="s">
        <v>4490</v>
      </c>
      <c r="C148" t="s">
        <v>4489</v>
      </c>
      <c r="D148" t="s">
        <v>1654</v>
      </c>
      <c r="E148">
        <v>2017</v>
      </c>
      <c r="F148" t="s">
        <v>22</v>
      </c>
      <c r="G148" t="s">
        <v>70</v>
      </c>
      <c r="H148" t="s">
        <v>4493</v>
      </c>
      <c r="I148" t="s">
        <v>4491</v>
      </c>
      <c r="J148" t="s">
        <v>4492</v>
      </c>
    </row>
    <row r="149" spans="2:10" x14ac:dyDescent="0.35">
      <c r="B149" t="s">
        <v>806</v>
      </c>
      <c r="C149" t="s">
        <v>805</v>
      </c>
      <c r="D149" t="s">
        <v>709</v>
      </c>
      <c r="E149">
        <v>2021</v>
      </c>
      <c r="F149" t="s">
        <v>597</v>
      </c>
      <c r="G149" t="s">
        <v>70</v>
      </c>
      <c r="H149" t="s">
        <v>809</v>
      </c>
      <c r="I149" t="s">
        <v>807</v>
      </c>
      <c r="J149" t="s">
        <v>808</v>
      </c>
    </row>
    <row r="150" spans="2:10" x14ac:dyDescent="0.35">
      <c r="B150" t="s">
        <v>275</v>
      </c>
      <c r="C150" t="s">
        <v>274</v>
      </c>
      <c r="D150" t="s">
        <v>277</v>
      </c>
      <c r="E150">
        <v>2019</v>
      </c>
      <c r="F150" t="s">
        <v>22</v>
      </c>
      <c r="G150" t="s">
        <v>23</v>
      </c>
      <c r="H150" t="s">
        <v>278</v>
      </c>
      <c r="I150" t="s">
        <v>276</v>
      </c>
    </row>
    <row r="151" spans="2:10" x14ac:dyDescent="0.35">
      <c r="B151" t="s">
        <v>487</v>
      </c>
      <c r="C151" t="s">
        <v>486</v>
      </c>
      <c r="D151" t="s">
        <v>490</v>
      </c>
      <c r="E151">
        <v>2023</v>
      </c>
      <c r="F151" t="s">
        <v>22</v>
      </c>
      <c r="G151" t="s">
        <v>23</v>
      </c>
      <c r="H151" t="s">
        <v>491</v>
      </c>
      <c r="I151" t="s">
        <v>488</v>
      </c>
      <c r="J151" t="s">
        <v>489</v>
      </c>
    </row>
    <row r="152" spans="2:10" x14ac:dyDescent="0.35">
      <c r="B152" t="s">
        <v>2205</v>
      </c>
      <c r="C152" t="s">
        <v>2204</v>
      </c>
      <c r="D152" t="s">
        <v>334</v>
      </c>
      <c r="E152">
        <v>2023</v>
      </c>
      <c r="F152" t="s">
        <v>22</v>
      </c>
      <c r="G152" t="s">
        <v>301</v>
      </c>
      <c r="H152" t="s">
        <v>2208</v>
      </c>
      <c r="I152" t="s">
        <v>2206</v>
      </c>
      <c r="J152" t="s">
        <v>2207</v>
      </c>
    </row>
    <row r="153" spans="2:10" x14ac:dyDescent="0.35">
      <c r="B153" t="s">
        <v>4924</v>
      </c>
      <c r="C153" t="s">
        <v>4923</v>
      </c>
      <c r="D153" t="s">
        <v>133</v>
      </c>
      <c r="E153">
        <v>2007</v>
      </c>
      <c r="F153" t="s">
        <v>22</v>
      </c>
      <c r="G153" t="s">
        <v>70</v>
      </c>
      <c r="H153" t="s">
        <v>4927</v>
      </c>
      <c r="I153" t="s">
        <v>4925</v>
      </c>
      <c r="J153" t="s">
        <v>4926</v>
      </c>
    </row>
    <row r="154" spans="2:10" x14ac:dyDescent="0.35">
      <c r="B154" t="s">
        <v>4980</v>
      </c>
      <c r="C154" t="s">
        <v>4923</v>
      </c>
      <c r="D154" t="s">
        <v>4983</v>
      </c>
      <c r="E154">
        <v>2008</v>
      </c>
      <c r="F154" t="s">
        <v>22</v>
      </c>
      <c r="G154" t="s">
        <v>70</v>
      </c>
      <c r="H154" t="s">
        <v>4984</v>
      </c>
      <c r="I154" t="s">
        <v>4981</v>
      </c>
      <c r="J154" t="s">
        <v>4982</v>
      </c>
    </row>
    <row r="155" spans="2:10" x14ac:dyDescent="0.35">
      <c r="B155" t="s">
        <v>30</v>
      </c>
      <c r="C155" t="s">
        <v>29</v>
      </c>
      <c r="D155" t="s">
        <v>33</v>
      </c>
      <c r="E155">
        <v>2009</v>
      </c>
      <c r="F155" t="s">
        <v>22</v>
      </c>
      <c r="G155" t="s">
        <v>23</v>
      </c>
      <c r="H155" t="s">
        <v>34</v>
      </c>
      <c r="I155" t="s">
        <v>31</v>
      </c>
      <c r="J155" t="s">
        <v>32</v>
      </c>
    </row>
    <row r="156" spans="2:10" x14ac:dyDescent="0.35">
      <c r="B156" t="s">
        <v>967</v>
      </c>
      <c r="C156" t="s">
        <v>966</v>
      </c>
      <c r="D156" t="s">
        <v>969</v>
      </c>
      <c r="E156">
        <v>2012</v>
      </c>
      <c r="F156" t="s">
        <v>597</v>
      </c>
      <c r="G156" t="s">
        <v>70</v>
      </c>
      <c r="H156" t="s">
        <v>970</v>
      </c>
      <c r="I156" t="s">
        <v>968</v>
      </c>
    </row>
    <row r="157" spans="2:10" x14ac:dyDescent="0.35">
      <c r="B157" t="s">
        <v>294</v>
      </c>
      <c r="C157" t="s">
        <v>293</v>
      </c>
      <c r="D157" t="s">
        <v>297</v>
      </c>
      <c r="E157">
        <v>2010</v>
      </c>
      <c r="F157" t="s">
        <v>22</v>
      </c>
      <c r="G157" t="s">
        <v>23</v>
      </c>
      <c r="H157" t="s">
        <v>298</v>
      </c>
      <c r="I157" t="s">
        <v>295</v>
      </c>
      <c r="J157" t="s">
        <v>296</v>
      </c>
    </row>
    <row r="158" spans="2:10" x14ac:dyDescent="0.35">
      <c r="B158" t="s">
        <v>3362</v>
      </c>
      <c r="C158" t="s">
        <v>3361</v>
      </c>
      <c r="D158" t="s">
        <v>1286</v>
      </c>
      <c r="E158">
        <v>2023</v>
      </c>
      <c r="F158" t="s">
        <v>22</v>
      </c>
      <c r="G158" t="s">
        <v>70</v>
      </c>
      <c r="H158" t="s">
        <v>3365</v>
      </c>
      <c r="I158" t="s">
        <v>3363</v>
      </c>
      <c r="J158" t="s">
        <v>3364</v>
      </c>
    </row>
    <row r="159" spans="2:10" x14ac:dyDescent="0.35">
      <c r="B159" t="s">
        <v>1781</v>
      </c>
      <c r="C159" t="s">
        <v>1780</v>
      </c>
      <c r="D159" t="s">
        <v>53</v>
      </c>
      <c r="E159">
        <v>2023</v>
      </c>
      <c r="F159" t="s">
        <v>22</v>
      </c>
      <c r="G159" t="s">
        <v>23</v>
      </c>
      <c r="H159" t="s">
        <v>1784</v>
      </c>
      <c r="I159" t="s">
        <v>1782</v>
      </c>
      <c r="J159" t="s">
        <v>1783</v>
      </c>
    </row>
    <row r="160" spans="2:10" x14ac:dyDescent="0.35">
      <c r="B160" t="s">
        <v>3560</v>
      </c>
      <c r="C160" t="s">
        <v>3559</v>
      </c>
      <c r="D160" t="s">
        <v>3563</v>
      </c>
      <c r="E160">
        <v>2019</v>
      </c>
      <c r="F160" t="s">
        <v>22</v>
      </c>
      <c r="G160" t="s">
        <v>301</v>
      </c>
      <c r="H160" t="s">
        <v>3564</v>
      </c>
      <c r="I160" t="s">
        <v>3561</v>
      </c>
      <c r="J160" t="s">
        <v>3562</v>
      </c>
    </row>
    <row r="161" spans="2:10" x14ac:dyDescent="0.35">
      <c r="B161" t="s">
        <v>3324</v>
      </c>
      <c r="C161" t="s">
        <v>3323</v>
      </c>
      <c r="D161" t="s">
        <v>88</v>
      </c>
      <c r="E161">
        <v>2017</v>
      </c>
      <c r="F161" t="s">
        <v>22</v>
      </c>
      <c r="G161" t="s">
        <v>301</v>
      </c>
      <c r="H161" t="s">
        <v>3327</v>
      </c>
      <c r="I161" t="s">
        <v>3325</v>
      </c>
      <c r="J161" t="s">
        <v>3326</v>
      </c>
    </row>
    <row r="162" spans="2:10" x14ac:dyDescent="0.35">
      <c r="B162" t="s">
        <v>4909</v>
      </c>
      <c r="C162" t="s">
        <v>4908</v>
      </c>
      <c r="D162" t="s">
        <v>4912</v>
      </c>
      <c r="E162">
        <v>2008</v>
      </c>
      <c r="F162" t="s">
        <v>22</v>
      </c>
      <c r="G162" t="s">
        <v>70</v>
      </c>
      <c r="H162" t="s">
        <v>4913</v>
      </c>
      <c r="I162" t="s">
        <v>4910</v>
      </c>
      <c r="J162" t="s">
        <v>4911</v>
      </c>
    </row>
    <row r="163" spans="2:10" x14ac:dyDescent="0.35">
      <c r="B163" t="s">
        <v>1718</v>
      </c>
      <c r="C163" t="s">
        <v>1717</v>
      </c>
      <c r="D163" t="s">
        <v>221</v>
      </c>
      <c r="E163">
        <v>2018</v>
      </c>
      <c r="F163" t="s">
        <v>22</v>
      </c>
      <c r="G163" t="s">
        <v>23</v>
      </c>
      <c r="H163" t="s">
        <v>1721</v>
      </c>
      <c r="I163" t="s">
        <v>1719</v>
      </c>
      <c r="J163" t="s">
        <v>1720</v>
      </c>
    </row>
    <row r="164" spans="2:10" x14ac:dyDescent="0.35">
      <c r="B164" t="s">
        <v>519</v>
      </c>
      <c r="C164" t="s">
        <v>518</v>
      </c>
      <c r="D164" t="s">
        <v>522</v>
      </c>
      <c r="E164">
        <v>2021</v>
      </c>
      <c r="F164" t="s">
        <v>22</v>
      </c>
      <c r="G164" t="s">
        <v>23</v>
      </c>
      <c r="H164" t="s">
        <v>523</v>
      </c>
      <c r="I164" t="s">
        <v>520</v>
      </c>
      <c r="J164" t="s">
        <v>521</v>
      </c>
    </row>
    <row r="165" spans="2:10" x14ac:dyDescent="0.35">
      <c r="B165" t="s">
        <v>4122</v>
      </c>
      <c r="C165" t="s">
        <v>4121</v>
      </c>
      <c r="D165" t="s">
        <v>297</v>
      </c>
      <c r="E165">
        <v>2021</v>
      </c>
      <c r="F165" t="s">
        <v>22</v>
      </c>
      <c r="G165" t="s">
        <v>70</v>
      </c>
      <c r="H165" t="s">
        <v>4125</v>
      </c>
      <c r="I165" t="s">
        <v>4123</v>
      </c>
      <c r="J165" t="s">
        <v>4124</v>
      </c>
    </row>
    <row r="166" spans="2:10" x14ac:dyDescent="0.35">
      <c r="B166" t="s">
        <v>1519</v>
      </c>
      <c r="C166" t="s">
        <v>1518</v>
      </c>
      <c r="D166" t="s">
        <v>1522</v>
      </c>
      <c r="E166">
        <v>2020</v>
      </c>
      <c r="F166" t="s">
        <v>22</v>
      </c>
      <c r="G166" t="s">
        <v>301</v>
      </c>
      <c r="H166" t="s">
        <v>1523</v>
      </c>
      <c r="I166" t="s">
        <v>1520</v>
      </c>
      <c r="J166" t="s">
        <v>1521</v>
      </c>
    </row>
    <row r="167" spans="2:10" x14ac:dyDescent="0.35">
      <c r="B167" t="s">
        <v>3157</v>
      </c>
      <c r="C167" t="s">
        <v>3156</v>
      </c>
      <c r="D167" t="s">
        <v>21</v>
      </c>
      <c r="E167">
        <v>2021</v>
      </c>
      <c r="F167" t="s">
        <v>22</v>
      </c>
      <c r="G167" t="s">
        <v>23</v>
      </c>
      <c r="H167" t="s">
        <v>3160</v>
      </c>
      <c r="I167" t="s">
        <v>3158</v>
      </c>
      <c r="J167" t="s">
        <v>3159</v>
      </c>
    </row>
    <row r="168" spans="2:10" x14ac:dyDescent="0.35">
      <c r="B168" t="s">
        <v>562</v>
      </c>
      <c r="C168" t="s">
        <v>561</v>
      </c>
      <c r="D168" t="s">
        <v>319</v>
      </c>
      <c r="E168">
        <v>2013</v>
      </c>
      <c r="F168" t="s">
        <v>22</v>
      </c>
      <c r="G168" t="s">
        <v>23</v>
      </c>
      <c r="H168" t="s">
        <v>565</v>
      </c>
      <c r="I168" t="s">
        <v>563</v>
      </c>
      <c r="J168" t="s">
        <v>564</v>
      </c>
    </row>
    <row r="169" spans="2:10" x14ac:dyDescent="0.35">
      <c r="B169" t="s">
        <v>183</v>
      </c>
      <c r="C169" t="s">
        <v>182</v>
      </c>
      <c r="D169" t="s">
        <v>186</v>
      </c>
      <c r="E169">
        <v>2018</v>
      </c>
      <c r="F169" t="s">
        <v>22</v>
      </c>
      <c r="G169" t="s">
        <v>70</v>
      </c>
      <c r="H169" t="s">
        <v>187</v>
      </c>
      <c r="I169" t="s">
        <v>184</v>
      </c>
      <c r="J169" t="s">
        <v>185</v>
      </c>
    </row>
    <row r="170" spans="2:10" x14ac:dyDescent="0.35">
      <c r="B170" t="s">
        <v>5384</v>
      </c>
      <c r="C170" t="s">
        <v>5383</v>
      </c>
      <c r="D170" t="s">
        <v>2698</v>
      </c>
      <c r="E170">
        <v>2022</v>
      </c>
      <c r="F170" t="s">
        <v>22</v>
      </c>
      <c r="G170" t="s">
        <v>23</v>
      </c>
      <c r="H170" t="s">
        <v>5387</v>
      </c>
      <c r="I170" t="s">
        <v>5385</v>
      </c>
      <c r="J170" t="s">
        <v>5386</v>
      </c>
    </row>
    <row r="171" spans="2:10" x14ac:dyDescent="0.35">
      <c r="B171" t="s">
        <v>1570</v>
      </c>
      <c r="C171" t="s">
        <v>1569</v>
      </c>
      <c r="D171" t="s">
        <v>334</v>
      </c>
      <c r="E171">
        <v>2021</v>
      </c>
      <c r="F171" t="s">
        <v>22</v>
      </c>
      <c r="G171" t="s">
        <v>301</v>
      </c>
      <c r="H171" t="s">
        <v>1573</v>
      </c>
      <c r="I171" t="s">
        <v>1571</v>
      </c>
      <c r="J171" t="s">
        <v>1572</v>
      </c>
    </row>
    <row r="172" spans="2:10" x14ac:dyDescent="0.35">
      <c r="B172" t="s">
        <v>567</v>
      </c>
      <c r="C172" t="s">
        <v>566</v>
      </c>
      <c r="D172" t="s">
        <v>570</v>
      </c>
      <c r="E172">
        <v>2007</v>
      </c>
      <c r="F172" t="s">
        <v>22</v>
      </c>
      <c r="G172" t="s">
        <v>23</v>
      </c>
      <c r="H172" t="s">
        <v>571</v>
      </c>
      <c r="I172" t="s">
        <v>568</v>
      </c>
      <c r="J172" t="s">
        <v>569</v>
      </c>
    </row>
    <row r="173" spans="2:10" x14ac:dyDescent="0.35">
      <c r="B173" t="s">
        <v>671</v>
      </c>
      <c r="C173" t="s">
        <v>670</v>
      </c>
      <c r="D173" t="s">
        <v>673</v>
      </c>
      <c r="E173">
        <v>2011</v>
      </c>
      <c r="F173" t="s">
        <v>597</v>
      </c>
      <c r="G173" t="s">
        <v>70</v>
      </c>
      <c r="H173" t="s">
        <v>674</v>
      </c>
      <c r="I173" t="s">
        <v>672</v>
      </c>
    </row>
    <row r="174" spans="2:10" x14ac:dyDescent="0.35">
      <c r="B174" t="s">
        <v>884</v>
      </c>
      <c r="C174" t="s">
        <v>883</v>
      </c>
      <c r="D174" t="s">
        <v>887</v>
      </c>
      <c r="E174">
        <v>2019</v>
      </c>
      <c r="F174" t="s">
        <v>597</v>
      </c>
      <c r="G174" t="s">
        <v>70</v>
      </c>
      <c r="H174" t="s">
        <v>888</v>
      </c>
      <c r="I174" t="s">
        <v>885</v>
      </c>
      <c r="J174" t="s">
        <v>886</v>
      </c>
    </row>
    <row r="175" spans="2:10" x14ac:dyDescent="0.35">
      <c r="B175" t="s">
        <v>5286</v>
      </c>
      <c r="C175" t="s">
        <v>5285</v>
      </c>
      <c r="D175" t="s">
        <v>42</v>
      </c>
      <c r="E175">
        <v>2022</v>
      </c>
      <c r="F175" t="s">
        <v>22</v>
      </c>
      <c r="G175" t="s">
        <v>23</v>
      </c>
      <c r="H175" t="s">
        <v>5289</v>
      </c>
      <c r="I175" t="s">
        <v>5287</v>
      </c>
      <c r="J175" t="s">
        <v>5288</v>
      </c>
    </row>
    <row r="176" spans="2:10" x14ac:dyDescent="0.35">
      <c r="B176" t="s">
        <v>2515</v>
      </c>
      <c r="C176" t="s">
        <v>2514</v>
      </c>
      <c r="D176" t="s">
        <v>403</v>
      </c>
      <c r="E176">
        <v>2021</v>
      </c>
      <c r="F176" t="s">
        <v>22</v>
      </c>
      <c r="G176" t="s">
        <v>23</v>
      </c>
      <c r="H176" t="s">
        <v>2518</v>
      </c>
      <c r="I176" t="s">
        <v>2516</v>
      </c>
      <c r="J176" t="s">
        <v>2517</v>
      </c>
    </row>
    <row r="177" spans="2:10" x14ac:dyDescent="0.35">
      <c r="B177" t="s">
        <v>444</v>
      </c>
      <c r="C177" t="s">
        <v>443</v>
      </c>
      <c r="D177" t="s">
        <v>42</v>
      </c>
      <c r="E177">
        <v>2023</v>
      </c>
      <c r="F177" t="s">
        <v>22</v>
      </c>
      <c r="G177" t="s">
        <v>23</v>
      </c>
      <c r="H177" t="s">
        <v>447</v>
      </c>
      <c r="I177" t="s">
        <v>445</v>
      </c>
      <c r="J177" t="s">
        <v>446</v>
      </c>
    </row>
    <row r="178" spans="2:10" x14ac:dyDescent="0.35">
      <c r="B178" t="s">
        <v>943</v>
      </c>
      <c r="C178" t="s">
        <v>942</v>
      </c>
      <c r="D178" t="s">
        <v>946</v>
      </c>
      <c r="E178">
        <v>2014</v>
      </c>
      <c r="F178" t="s">
        <v>597</v>
      </c>
      <c r="G178" t="s">
        <v>70</v>
      </c>
      <c r="H178" t="s">
        <v>947</v>
      </c>
      <c r="I178" t="s">
        <v>944</v>
      </c>
      <c r="J178" t="s">
        <v>945</v>
      </c>
    </row>
    <row r="179" spans="2:10" x14ac:dyDescent="0.35">
      <c r="B179" t="s">
        <v>16</v>
      </c>
      <c r="C179" t="s">
        <v>15</v>
      </c>
      <c r="D179" t="s">
        <v>21</v>
      </c>
      <c r="E179">
        <v>2022</v>
      </c>
      <c r="F179" t="s">
        <v>22</v>
      </c>
      <c r="G179" t="s">
        <v>23</v>
      </c>
      <c r="H179" t="s">
        <v>24</v>
      </c>
      <c r="I179" t="s">
        <v>19</v>
      </c>
      <c r="J179" t="s">
        <v>20</v>
      </c>
    </row>
    <row r="180" spans="2:10" x14ac:dyDescent="0.35">
      <c r="B180" t="s">
        <v>196</v>
      </c>
      <c r="C180" t="s">
        <v>195</v>
      </c>
      <c r="D180" t="s">
        <v>199</v>
      </c>
      <c r="E180">
        <v>2018</v>
      </c>
      <c r="F180" t="s">
        <v>22</v>
      </c>
      <c r="G180" t="s">
        <v>23</v>
      </c>
      <c r="H180" t="s">
        <v>200</v>
      </c>
      <c r="I180" t="s">
        <v>197</v>
      </c>
      <c r="J180" t="s">
        <v>198</v>
      </c>
    </row>
    <row r="181" spans="2:10" x14ac:dyDescent="0.35">
      <c r="B181" t="s">
        <v>5753</v>
      </c>
      <c r="C181" t="s">
        <v>5752</v>
      </c>
      <c r="D181" t="s">
        <v>5756</v>
      </c>
      <c r="E181">
        <v>2017</v>
      </c>
      <c r="F181" t="s">
        <v>22</v>
      </c>
      <c r="G181" t="s">
        <v>70</v>
      </c>
      <c r="H181" t="s">
        <v>5757</v>
      </c>
      <c r="I181" t="s">
        <v>5754</v>
      </c>
      <c r="J181" t="s">
        <v>5755</v>
      </c>
    </row>
    <row r="182" spans="2:10" x14ac:dyDescent="0.35">
      <c r="B182" t="s">
        <v>107</v>
      </c>
      <c r="C182" t="s">
        <v>106</v>
      </c>
      <c r="D182" t="s">
        <v>110</v>
      </c>
      <c r="E182">
        <v>2013</v>
      </c>
      <c r="F182" t="s">
        <v>22</v>
      </c>
      <c r="G182" t="s">
        <v>70</v>
      </c>
      <c r="H182" t="s">
        <v>111</v>
      </c>
      <c r="I182" t="s">
        <v>108</v>
      </c>
      <c r="J182" t="s">
        <v>109</v>
      </c>
    </row>
    <row r="183" spans="2:10" x14ac:dyDescent="0.35">
      <c r="B183" t="s">
        <v>406</v>
      </c>
      <c r="C183" t="s">
        <v>405</v>
      </c>
      <c r="D183" t="s">
        <v>42</v>
      </c>
      <c r="E183">
        <v>2021</v>
      </c>
      <c r="F183" t="s">
        <v>22</v>
      </c>
      <c r="G183" t="s">
        <v>23</v>
      </c>
      <c r="H183" t="s">
        <v>409</v>
      </c>
      <c r="I183" t="s">
        <v>407</v>
      </c>
      <c r="J183" t="s">
        <v>408</v>
      </c>
    </row>
    <row r="184" spans="2:10" x14ac:dyDescent="0.35">
      <c r="B184" t="s">
        <v>388</v>
      </c>
      <c r="C184" t="s">
        <v>387</v>
      </c>
      <c r="D184" t="s">
        <v>297</v>
      </c>
      <c r="E184">
        <v>2005</v>
      </c>
      <c r="F184" t="s">
        <v>22</v>
      </c>
      <c r="G184" t="s">
        <v>70</v>
      </c>
      <c r="H184" t="s">
        <v>391</v>
      </c>
      <c r="I184" t="s">
        <v>389</v>
      </c>
      <c r="J184" t="s">
        <v>390</v>
      </c>
    </row>
    <row r="185" spans="2:10" x14ac:dyDescent="0.35">
      <c r="B185" t="s">
        <v>2770</v>
      </c>
      <c r="C185" t="s">
        <v>2769</v>
      </c>
      <c r="D185" t="s">
        <v>2773</v>
      </c>
      <c r="E185">
        <v>2020</v>
      </c>
      <c r="F185" t="s">
        <v>22</v>
      </c>
      <c r="G185" t="s">
        <v>23</v>
      </c>
      <c r="H185" t="s">
        <v>2774</v>
      </c>
      <c r="I185" t="s">
        <v>2771</v>
      </c>
      <c r="J185" t="s">
        <v>2772</v>
      </c>
    </row>
    <row r="186" spans="2:10" x14ac:dyDescent="0.35">
      <c r="B186" t="s">
        <v>843</v>
      </c>
      <c r="C186" t="s">
        <v>842</v>
      </c>
      <c r="D186" t="s">
        <v>845</v>
      </c>
      <c r="E186">
        <v>2019</v>
      </c>
      <c r="F186" t="s">
        <v>597</v>
      </c>
      <c r="G186" t="s">
        <v>70</v>
      </c>
      <c r="H186" t="s">
        <v>846</v>
      </c>
      <c r="I186" t="s">
        <v>844</v>
      </c>
    </row>
    <row r="187" spans="2:10" x14ac:dyDescent="0.35">
      <c r="B187" t="s">
        <v>2677</v>
      </c>
      <c r="C187" t="s">
        <v>2676</v>
      </c>
      <c r="D187" t="s">
        <v>21</v>
      </c>
      <c r="E187">
        <v>2020</v>
      </c>
      <c r="F187" t="s">
        <v>22</v>
      </c>
      <c r="G187" t="s">
        <v>23</v>
      </c>
      <c r="H187" t="s">
        <v>2680</v>
      </c>
      <c r="I187" t="s">
        <v>2678</v>
      </c>
      <c r="J187" t="s">
        <v>2679</v>
      </c>
    </row>
    <row r="188" spans="2:10" x14ac:dyDescent="0.35">
      <c r="B188" t="s">
        <v>1002</v>
      </c>
      <c r="C188" t="s">
        <v>1001</v>
      </c>
      <c r="D188" t="s">
        <v>1004</v>
      </c>
      <c r="E188">
        <v>2010</v>
      </c>
      <c r="F188" t="s">
        <v>597</v>
      </c>
      <c r="G188" t="s">
        <v>70</v>
      </c>
      <c r="H188" t="s">
        <v>1005</v>
      </c>
      <c r="I188" t="s">
        <v>1003</v>
      </c>
    </row>
    <row r="189" spans="2:10" x14ac:dyDescent="0.35">
      <c r="B189" t="s">
        <v>1434</v>
      </c>
      <c r="C189" t="s">
        <v>1433</v>
      </c>
      <c r="D189" t="s">
        <v>1155</v>
      </c>
      <c r="E189">
        <v>2023</v>
      </c>
      <c r="F189" t="s">
        <v>22</v>
      </c>
      <c r="G189" t="s">
        <v>301</v>
      </c>
      <c r="H189" t="s">
        <v>1437</v>
      </c>
      <c r="I189" t="s">
        <v>1435</v>
      </c>
      <c r="J189" t="s">
        <v>1436</v>
      </c>
    </row>
    <row r="190" spans="2:10" x14ac:dyDescent="0.35">
      <c r="B190" t="s">
        <v>475</v>
      </c>
      <c r="C190" t="s">
        <v>474</v>
      </c>
      <c r="D190" t="s">
        <v>477</v>
      </c>
      <c r="E190">
        <v>2010</v>
      </c>
      <c r="F190" t="s">
        <v>22</v>
      </c>
      <c r="G190" t="s">
        <v>70</v>
      </c>
      <c r="H190" t="s">
        <v>478</v>
      </c>
      <c r="I190" t="s">
        <v>476</v>
      </c>
    </row>
    <row r="191" spans="2:10" x14ac:dyDescent="0.35">
      <c r="B191" t="s">
        <v>263</v>
      </c>
      <c r="C191" t="s">
        <v>262</v>
      </c>
      <c r="D191" t="s">
        <v>266</v>
      </c>
      <c r="E191">
        <v>2022</v>
      </c>
      <c r="F191" t="s">
        <v>22</v>
      </c>
      <c r="G191" t="s">
        <v>301</v>
      </c>
      <c r="H191" t="s">
        <v>267</v>
      </c>
      <c r="I191" t="s">
        <v>264</v>
      </c>
      <c r="J191" t="s">
        <v>265</v>
      </c>
    </row>
    <row r="192" spans="2:10" x14ac:dyDescent="0.35">
      <c r="B192" t="s">
        <v>617</v>
      </c>
      <c r="C192" t="s">
        <v>616</v>
      </c>
      <c r="D192" t="s">
        <v>620</v>
      </c>
      <c r="E192">
        <v>2017</v>
      </c>
      <c r="F192" t="s">
        <v>597</v>
      </c>
      <c r="G192" t="s">
        <v>70</v>
      </c>
      <c r="H192" t="s">
        <v>621</v>
      </c>
      <c r="I192" t="s">
        <v>618</v>
      </c>
      <c r="J192" t="s">
        <v>619</v>
      </c>
    </row>
    <row r="193" spans="2:10" x14ac:dyDescent="0.35">
      <c r="B193" t="s">
        <v>5702</v>
      </c>
      <c r="C193" t="s">
        <v>5701</v>
      </c>
      <c r="D193" t="s">
        <v>42</v>
      </c>
      <c r="E193">
        <v>2016</v>
      </c>
      <c r="F193" t="s">
        <v>22</v>
      </c>
      <c r="G193" t="s">
        <v>70</v>
      </c>
      <c r="H193" t="s">
        <v>5705</v>
      </c>
      <c r="I193" t="s">
        <v>5703</v>
      </c>
      <c r="J193" t="s">
        <v>5704</v>
      </c>
    </row>
    <row r="194" spans="2:10" x14ac:dyDescent="0.35">
      <c r="B194" t="s">
        <v>316</v>
      </c>
      <c r="C194" t="s">
        <v>315</v>
      </c>
      <c r="D194" t="s">
        <v>319</v>
      </c>
      <c r="E194">
        <v>2020</v>
      </c>
      <c r="F194" t="s">
        <v>22</v>
      </c>
      <c r="G194" t="s">
        <v>23</v>
      </c>
      <c r="H194" t="s">
        <v>320</v>
      </c>
      <c r="I194" t="s">
        <v>317</v>
      </c>
      <c r="J194" t="s">
        <v>318</v>
      </c>
    </row>
    <row r="195" spans="2:10" x14ac:dyDescent="0.35">
      <c r="B195" t="s">
        <v>5025</v>
      </c>
      <c r="C195" t="s">
        <v>5024</v>
      </c>
      <c r="D195" t="s">
        <v>5028</v>
      </c>
      <c r="E195">
        <v>2008</v>
      </c>
      <c r="F195" t="s">
        <v>22</v>
      </c>
      <c r="G195" t="s">
        <v>70</v>
      </c>
      <c r="H195" t="s">
        <v>5029</v>
      </c>
      <c r="I195" t="s">
        <v>5026</v>
      </c>
      <c r="J195" t="s">
        <v>5027</v>
      </c>
    </row>
    <row r="196" spans="2:10" x14ac:dyDescent="0.35">
      <c r="B196" t="s">
        <v>450</v>
      </c>
      <c r="C196" t="s">
        <v>449</v>
      </c>
      <c r="D196" t="s">
        <v>453</v>
      </c>
      <c r="E196">
        <v>2022</v>
      </c>
      <c r="F196" t="s">
        <v>22</v>
      </c>
      <c r="G196" t="s">
        <v>23</v>
      </c>
      <c r="H196" t="s">
        <v>454</v>
      </c>
      <c r="I196" t="s">
        <v>451</v>
      </c>
      <c r="J196" t="s">
        <v>452</v>
      </c>
    </row>
    <row r="197" spans="2:10" x14ac:dyDescent="0.35">
      <c r="B197" t="s">
        <v>59</v>
      </c>
      <c r="C197" t="s">
        <v>58</v>
      </c>
      <c r="D197" t="s">
        <v>62</v>
      </c>
      <c r="E197">
        <v>2022</v>
      </c>
      <c r="F197" t="s">
        <v>22</v>
      </c>
      <c r="G197" t="s">
        <v>23</v>
      </c>
      <c r="H197" t="s">
        <v>63</v>
      </c>
      <c r="I197" t="s">
        <v>60</v>
      </c>
      <c r="J197" t="s">
        <v>61</v>
      </c>
    </row>
    <row r="198" spans="2:10" x14ac:dyDescent="0.35">
      <c r="B198" t="s">
        <v>579</v>
      </c>
      <c r="C198" t="s">
        <v>578</v>
      </c>
      <c r="D198" t="s">
        <v>21</v>
      </c>
      <c r="E198">
        <v>2024</v>
      </c>
      <c r="F198" t="s">
        <v>22</v>
      </c>
      <c r="G198" t="s">
        <v>23</v>
      </c>
      <c r="H198" t="s">
        <v>582</v>
      </c>
      <c r="I198" t="s">
        <v>580</v>
      </c>
      <c r="J198" t="s">
        <v>581</v>
      </c>
    </row>
    <row r="199" spans="2:10" x14ac:dyDescent="0.35">
      <c r="B199" t="s">
        <v>871</v>
      </c>
      <c r="C199" t="s">
        <v>870</v>
      </c>
      <c r="D199" t="s">
        <v>873</v>
      </c>
      <c r="E199">
        <v>2020</v>
      </c>
      <c r="F199" t="s">
        <v>597</v>
      </c>
      <c r="G199" t="s">
        <v>70</v>
      </c>
      <c r="H199" t="s">
        <v>874</v>
      </c>
      <c r="I199" t="s">
        <v>872</v>
      </c>
    </row>
    <row r="200" spans="2:10" x14ac:dyDescent="0.35">
      <c r="B200" t="s">
        <v>438</v>
      </c>
      <c r="C200" t="s">
        <v>437</v>
      </c>
      <c r="D200" t="s">
        <v>312</v>
      </c>
      <c r="E200">
        <v>2011</v>
      </c>
      <c r="F200" t="s">
        <v>22</v>
      </c>
      <c r="G200" t="s">
        <v>301</v>
      </c>
      <c r="H200" t="s">
        <v>441</v>
      </c>
      <c r="I200" t="s">
        <v>439</v>
      </c>
      <c r="J200" t="s">
        <v>440</v>
      </c>
    </row>
    <row r="201" spans="2:10" x14ac:dyDescent="0.35">
      <c r="B201" t="s">
        <v>645</v>
      </c>
      <c r="C201" t="s">
        <v>644</v>
      </c>
      <c r="D201" t="s">
        <v>648</v>
      </c>
      <c r="E201">
        <v>2014</v>
      </c>
      <c r="F201" t="s">
        <v>597</v>
      </c>
      <c r="G201" t="s">
        <v>70</v>
      </c>
      <c r="H201" t="s">
        <v>649</v>
      </c>
      <c r="I201" t="s">
        <v>646</v>
      </c>
      <c r="J201" t="s">
        <v>647</v>
      </c>
    </row>
    <row r="202" spans="2:10" x14ac:dyDescent="0.35">
      <c r="B202" t="s">
        <v>1030</v>
      </c>
      <c r="C202" t="s">
        <v>1029</v>
      </c>
      <c r="D202" t="s">
        <v>673</v>
      </c>
      <c r="E202">
        <v>2013</v>
      </c>
      <c r="F202" t="s">
        <v>597</v>
      </c>
      <c r="G202" t="s">
        <v>70</v>
      </c>
      <c r="H202" t="s">
        <v>1032</v>
      </c>
      <c r="I202" t="s">
        <v>1031</v>
      </c>
    </row>
    <row r="203" spans="2:10" x14ac:dyDescent="0.35">
      <c r="B203" t="s">
        <v>258</v>
      </c>
      <c r="C203" t="s">
        <v>257</v>
      </c>
      <c r="D203" t="s">
        <v>260</v>
      </c>
      <c r="E203">
        <v>2009</v>
      </c>
      <c r="F203" t="s">
        <v>22</v>
      </c>
      <c r="G203" t="s">
        <v>23</v>
      </c>
      <c r="H203" t="s">
        <v>6786</v>
      </c>
      <c r="I203" t="s">
        <v>259</v>
      </c>
    </row>
    <row r="204" spans="2:10" x14ac:dyDescent="0.35">
      <c r="B204" t="s">
        <v>1441</v>
      </c>
      <c r="C204" t="s">
        <v>1440</v>
      </c>
      <c r="D204" t="s">
        <v>1444</v>
      </c>
      <c r="E204">
        <v>2020</v>
      </c>
      <c r="F204" t="s">
        <v>22</v>
      </c>
      <c r="G204" t="s">
        <v>23</v>
      </c>
      <c r="H204" t="s">
        <v>1445</v>
      </c>
      <c r="I204" t="s">
        <v>1442</v>
      </c>
      <c r="J204" t="s">
        <v>1443</v>
      </c>
    </row>
    <row r="205" spans="2:10" x14ac:dyDescent="0.35">
      <c r="B205" t="s">
        <v>525</v>
      </c>
      <c r="C205" t="s">
        <v>524</v>
      </c>
      <c r="D205" t="s">
        <v>528</v>
      </c>
      <c r="E205">
        <v>2019</v>
      </c>
      <c r="F205" t="s">
        <v>22</v>
      </c>
      <c r="G205" t="s">
        <v>23</v>
      </c>
      <c r="H205" t="s">
        <v>529</v>
      </c>
      <c r="I205" t="s">
        <v>526</v>
      </c>
      <c r="J205" t="s">
        <v>527</v>
      </c>
    </row>
    <row r="206" spans="2:10" x14ac:dyDescent="0.35">
      <c r="B206" t="s">
        <v>5725</v>
      </c>
      <c r="C206" t="s">
        <v>5724</v>
      </c>
      <c r="D206" t="s">
        <v>3961</v>
      </c>
      <c r="E206">
        <v>2014</v>
      </c>
      <c r="F206" t="s">
        <v>22</v>
      </c>
      <c r="G206" t="s">
        <v>23</v>
      </c>
      <c r="H206" t="s">
        <v>5728</v>
      </c>
      <c r="I206" t="s">
        <v>5726</v>
      </c>
      <c r="J206" t="s">
        <v>5727</v>
      </c>
    </row>
    <row r="207" spans="2:10" x14ac:dyDescent="0.35">
      <c r="B207" t="s">
        <v>632</v>
      </c>
      <c r="C207" t="s">
        <v>631</v>
      </c>
      <c r="D207" t="s">
        <v>636</v>
      </c>
      <c r="E207">
        <v>2017</v>
      </c>
      <c r="F207" t="s">
        <v>597</v>
      </c>
      <c r="G207" t="s">
        <v>23</v>
      </c>
      <c r="H207" t="s">
        <v>637</v>
      </c>
      <c r="I207" t="s">
        <v>634</v>
      </c>
      <c r="J207" t="s">
        <v>635</v>
      </c>
    </row>
    <row r="208" spans="2:10" x14ac:dyDescent="0.35">
      <c r="B208" t="s">
        <v>75</v>
      </c>
      <c r="C208" t="s">
        <v>74</v>
      </c>
      <c r="D208" t="s">
        <v>79</v>
      </c>
      <c r="E208">
        <v>2018</v>
      </c>
      <c r="F208" t="s">
        <v>22</v>
      </c>
      <c r="G208" t="s">
        <v>70</v>
      </c>
      <c r="H208" t="s">
        <v>80</v>
      </c>
      <c r="I208" t="s">
        <v>77</v>
      </c>
      <c r="J208" t="s">
        <v>78</v>
      </c>
    </row>
    <row r="209" spans="2:10" x14ac:dyDescent="0.35">
      <c r="B209" t="s">
        <v>499</v>
      </c>
      <c r="C209" t="s">
        <v>498</v>
      </c>
      <c r="D209" t="s">
        <v>277</v>
      </c>
      <c r="E209">
        <v>2022</v>
      </c>
      <c r="F209" t="s">
        <v>22</v>
      </c>
      <c r="G209" t="s">
        <v>23</v>
      </c>
      <c r="H209" t="s">
        <v>501</v>
      </c>
      <c r="I209" t="s">
        <v>500</v>
      </c>
    </row>
    <row r="210" spans="2:10" x14ac:dyDescent="0.35">
      <c r="B210" t="s">
        <v>323</v>
      </c>
      <c r="C210" t="s">
        <v>322</v>
      </c>
      <c r="D210" t="s">
        <v>326</v>
      </c>
      <c r="E210">
        <v>2020</v>
      </c>
      <c r="F210" t="s">
        <v>22</v>
      </c>
      <c r="G210" t="s">
        <v>23</v>
      </c>
      <c r="H210" t="s">
        <v>327</v>
      </c>
      <c r="I210" t="s">
        <v>324</v>
      </c>
      <c r="J210" t="s">
        <v>325</v>
      </c>
    </row>
    <row r="211" spans="2:10" x14ac:dyDescent="0.35">
      <c r="B211" t="s">
        <v>427</v>
      </c>
      <c r="C211" t="s">
        <v>426</v>
      </c>
      <c r="D211" t="s">
        <v>42</v>
      </c>
      <c r="E211">
        <v>2019</v>
      </c>
      <c r="F211" t="s">
        <v>22</v>
      </c>
      <c r="G211" t="s">
        <v>23</v>
      </c>
      <c r="H211" t="s">
        <v>430</v>
      </c>
      <c r="I211" t="s">
        <v>428</v>
      </c>
      <c r="J211" t="s">
        <v>429</v>
      </c>
    </row>
    <row r="212" spans="2:10" x14ac:dyDescent="0.35">
      <c r="B212" t="s">
        <v>1543</v>
      </c>
      <c r="C212" t="s">
        <v>1542</v>
      </c>
      <c r="D212" t="s">
        <v>1545</v>
      </c>
      <c r="E212">
        <v>2013</v>
      </c>
      <c r="F212" t="s">
        <v>22</v>
      </c>
      <c r="G212" t="s">
        <v>23</v>
      </c>
      <c r="H212" t="s">
        <v>1546</v>
      </c>
      <c r="I212" t="s">
        <v>1544</v>
      </c>
    </row>
    <row r="213" spans="2:10" x14ac:dyDescent="0.35">
      <c r="B213" t="s">
        <v>2899</v>
      </c>
      <c r="C213" t="s">
        <v>2898</v>
      </c>
      <c r="D213" t="s">
        <v>2902</v>
      </c>
      <c r="E213">
        <v>2015</v>
      </c>
      <c r="F213" t="s">
        <v>22</v>
      </c>
      <c r="G213" t="s">
        <v>23</v>
      </c>
      <c r="H213" t="s">
        <v>2903</v>
      </c>
      <c r="I213" t="s">
        <v>2900</v>
      </c>
      <c r="J213" t="s">
        <v>2901</v>
      </c>
    </row>
    <row r="214" spans="2:10" x14ac:dyDescent="0.35">
      <c r="B214" t="s">
        <v>456</v>
      </c>
      <c r="C214" t="s">
        <v>455</v>
      </c>
      <c r="D214" t="s">
        <v>42</v>
      </c>
      <c r="E214">
        <v>2021</v>
      </c>
      <c r="F214" t="s">
        <v>22</v>
      </c>
      <c r="G214" t="s">
        <v>23</v>
      </c>
      <c r="H214" t="s">
        <v>459</v>
      </c>
      <c r="I214" t="s">
        <v>457</v>
      </c>
      <c r="J214" t="s">
        <v>458</v>
      </c>
    </row>
    <row r="215" spans="2:10" x14ac:dyDescent="0.35">
      <c r="B215" t="s">
        <v>481</v>
      </c>
      <c r="C215" t="s">
        <v>480</v>
      </c>
      <c r="D215" t="s">
        <v>484</v>
      </c>
      <c r="E215">
        <v>2023</v>
      </c>
      <c r="F215" t="s">
        <v>22</v>
      </c>
      <c r="G215" t="s">
        <v>23</v>
      </c>
      <c r="H215" t="s">
        <v>485</v>
      </c>
      <c r="I215" t="s">
        <v>482</v>
      </c>
      <c r="J215" t="s">
        <v>483</v>
      </c>
    </row>
    <row r="216" spans="2:10" x14ac:dyDescent="0.35">
      <c r="B216" t="s">
        <v>2660</v>
      </c>
      <c r="C216" t="s">
        <v>2659</v>
      </c>
      <c r="D216" t="s">
        <v>2663</v>
      </c>
      <c r="E216">
        <v>2024</v>
      </c>
      <c r="F216" t="s">
        <v>22</v>
      </c>
      <c r="G216" t="s">
        <v>23</v>
      </c>
      <c r="H216" t="s">
        <v>2664</v>
      </c>
      <c r="I216" t="s">
        <v>2661</v>
      </c>
      <c r="J216" t="s">
        <v>2662</v>
      </c>
    </row>
    <row r="217" spans="2:10" x14ac:dyDescent="0.35">
      <c r="B217" t="s">
        <v>5462</v>
      </c>
      <c r="C217" t="s">
        <v>5461</v>
      </c>
      <c r="D217" t="s">
        <v>496</v>
      </c>
      <c r="E217">
        <v>2021</v>
      </c>
      <c r="F217" t="s">
        <v>22</v>
      </c>
      <c r="G217" t="s">
        <v>23</v>
      </c>
      <c r="H217" t="s">
        <v>5465</v>
      </c>
      <c r="I217" t="s">
        <v>5463</v>
      </c>
      <c r="J217" t="s">
        <v>5464</v>
      </c>
    </row>
    <row r="218" spans="2:10" x14ac:dyDescent="0.35">
      <c r="B218" t="s">
        <v>247</v>
      </c>
      <c r="C218" t="s">
        <v>246</v>
      </c>
      <c r="D218" t="s">
        <v>249</v>
      </c>
      <c r="E218">
        <v>2010</v>
      </c>
      <c r="F218" t="s">
        <v>22</v>
      </c>
      <c r="G218" t="s">
        <v>23</v>
      </c>
      <c r="H218" t="s">
        <v>6787</v>
      </c>
      <c r="I218" t="s">
        <v>248</v>
      </c>
    </row>
    <row r="219" spans="2:10" x14ac:dyDescent="0.35">
      <c r="B219" t="s">
        <v>1579</v>
      </c>
      <c r="C219" t="s">
        <v>1578</v>
      </c>
      <c r="D219" t="s">
        <v>1582</v>
      </c>
      <c r="E219">
        <v>2022</v>
      </c>
      <c r="F219" t="s">
        <v>22</v>
      </c>
      <c r="G219" t="s">
        <v>23</v>
      </c>
      <c r="H219" t="s">
        <v>1583</v>
      </c>
      <c r="I219" t="s">
        <v>1580</v>
      </c>
      <c r="J219" t="s">
        <v>1581</v>
      </c>
    </row>
    <row r="220" spans="2:10" x14ac:dyDescent="0.35">
      <c r="B220" t="s">
        <v>421</v>
      </c>
      <c r="C220" t="s">
        <v>420</v>
      </c>
      <c r="D220" t="s">
        <v>272</v>
      </c>
      <c r="E220">
        <v>2020</v>
      </c>
      <c r="F220" t="s">
        <v>22</v>
      </c>
      <c r="G220" t="s">
        <v>301</v>
      </c>
      <c r="H220" t="s">
        <v>424</v>
      </c>
      <c r="I220" t="s">
        <v>422</v>
      </c>
      <c r="J220" t="s">
        <v>423</v>
      </c>
    </row>
    <row r="221" spans="2:10" x14ac:dyDescent="0.35">
      <c r="B221" t="s">
        <v>2009</v>
      </c>
      <c r="C221" t="s">
        <v>2008</v>
      </c>
      <c r="D221" t="s">
        <v>2012</v>
      </c>
      <c r="E221">
        <v>2023</v>
      </c>
      <c r="F221" t="s">
        <v>22</v>
      </c>
      <c r="G221" t="s">
        <v>301</v>
      </c>
      <c r="H221" t="s">
        <v>6788</v>
      </c>
      <c r="I221" t="s">
        <v>2010</v>
      </c>
      <c r="J221" t="s">
        <v>2011</v>
      </c>
    </row>
    <row r="222" spans="2:10" x14ac:dyDescent="0.35">
      <c r="B222" t="s">
        <v>202</v>
      </c>
      <c r="C222" t="s">
        <v>201</v>
      </c>
      <c r="D222" t="s">
        <v>42</v>
      </c>
      <c r="E222">
        <v>2021</v>
      </c>
      <c r="F222" t="s">
        <v>22</v>
      </c>
      <c r="G222" t="s">
        <v>23</v>
      </c>
      <c r="H222" t="s">
        <v>205</v>
      </c>
      <c r="I222" t="s">
        <v>203</v>
      </c>
      <c r="J222" t="s">
        <v>204</v>
      </c>
    </row>
    <row r="223" spans="2:10" x14ac:dyDescent="0.35">
      <c r="B223" t="s">
        <v>3409</v>
      </c>
      <c r="C223" t="s">
        <v>3408</v>
      </c>
      <c r="D223" t="s">
        <v>42</v>
      </c>
      <c r="E223">
        <v>2023</v>
      </c>
      <c r="F223" t="s">
        <v>22</v>
      </c>
      <c r="G223" t="s">
        <v>23</v>
      </c>
      <c r="H223" t="s">
        <v>3412</v>
      </c>
      <c r="I223" t="s">
        <v>3410</v>
      </c>
      <c r="J223" t="s">
        <v>3411</v>
      </c>
    </row>
    <row r="224" spans="2:10" x14ac:dyDescent="0.35">
      <c r="B224" t="s">
        <v>493</v>
      </c>
      <c r="C224" t="s">
        <v>492</v>
      </c>
      <c r="D224" t="s">
        <v>496</v>
      </c>
      <c r="E224">
        <v>2022</v>
      </c>
      <c r="F224" t="s">
        <v>22</v>
      </c>
      <c r="G224" t="s">
        <v>23</v>
      </c>
      <c r="H224" t="s">
        <v>497</v>
      </c>
      <c r="I224" t="s">
        <v>494</v>
      </c>
      <c r="J224" t="s">
        <v>495</v>
      </c>
    </row>
    <row r="225" spans="2:10" x14ac:dyDescent="0.35">
      <c r="B225" t="s">
        <v>400</v>
      </c>
      <c r="C225" t="s">
        <v>399</v>
      </c>
      <c r="D225" t="s">
        <v>403</v>
      </c>
      <c r="E225">
        <v>2021</v>
      </c>
      <c r="F225" t="s">
        <v>22</v>
      </c>
      <c r="G225" t="s">
        <v>23</v>
      </c>
      <c r="H225" t="s">
        <v>404</v>
      </c>
      <c r="I225" t="s">
        <v>401</v>
      </c>
      <c r="J225" t="s">
        <v>402</v>
      </c>
    </row>
    <row r="226" spans="2:10" x14ac:dyDescent="0.35">
      <c r="B226" t="s">
        <v>4938</v>
      </c>
      <c r="C226" t="s">
        <v>4937</v>
      </c>
      <c r="D226" t="s">
        <v>4941</v>
      </c>
      <c r="E226">
        <v>2010</v>
      </c>
      <c r="F226" t="s">
        <v>22</v>
      </c>
      <c r="G226" t="s">
        <v>70</v>
      </c>
      <c r="H226" t="s">
        <v>4942</v>
      </c>
      <c r="I226" t="s">
        <v>4939</v>
      </c>
      <c r="J226" t="s">
        <v>4940</v>
      </c>
    </row>
    <row r="227" spans="2:10" x14ac:dyDescent="0.35">
      <c r="B227" t="s">
        <v>3306</v>
      </c>
      <c r="C227" t="s">
        <v>3305</v>
      </c>
      <c r="D227" t="s">
        <v>403</v>
      </c>
      <c r="E227">
        <v>2021</v>
      </c>
      <c r="F227" t="s">
        <v>22</v>
      </c>
      <c r="G227" t="s">
        <v>23</v>
      </c>
      <c r="H227" t="s">
        <v>3309</v>
      </c>
      <c r="I227" t="s">
        <v>3307</v>
      </c>
      <c r="J227" t="s">
        <v>3308</v>
      </c>
    </row>
    <row r="228" spans="2:10" x14ac:dyDescent="0.35">
      <c r="B228" t="s">
        <v>509</v>
      </c>
      <c r="C228" t="s">
        <v>508</v>
      </c>
      <c r="D228" t="s">
        <v>42</v>
      </c>
      <c r="E228">
        <v>2021</v>
      </c>
      <c r="F228" t="s">
        <v>22</v>
      </c>
      <c r="G228" t="s">
        <v>23</v>
      </c>
      <c r="H228" t="s">
        <v>512</v>
      </c>
      <c r="I228" t="s">
        <v>510</v>
      </c>
      <c r="J228" t="s">
        <v>511</v>
      </c>
    </row>
  </sheetData>
  <autoFilter ref="B2:J228" xr:uid="{1F9A0C3D-5D2C-4CEC-BE5F-C7204DBFEEBC}"/>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9C3171-7E88-4EE8-8563-1E99720B9190}">
  <dimension ref="B2:P102"/>
  <sheetViews>
    <sheetView topLeftCell="A84" workbookViewId="0">
      <selection activeCell="F93" sqref="F93"/>
    </sheetView>
  </sheetViews>
  <sheetFormatPr defaultRowHeight="14.5" x14ac:dyDescent="0.35"/>
  <cols>
    <col min="2" max="2" width="19.26953125" customWidth="1"/>
    <col min="4" max="10" width="8.7265625" customWidth="1"/>
    <col min="11" max="11" width="15.54296875" customWidth="1"/>
    <col min="12" max="14" width="8.7265625" customWidth="1"/>
    <col min="15" max="15" width="59.54296875" customWidth="1"/>
    <col min="16" max="16" width="45.36328125" customWidth="1"/>
  </cols>
  <sheetData>
    <row r="2" spans="2:16" x14ac:dyDescent="0.35">
      <c r="B2" s="1" t="s">
        <v>1</v>
      </c>
      <c r="C2" s="1" t="s">
        <v>0</v>
      </c>
      <c r="D2" s="1" t="s">
        <v>6</v>
      </c>
      <c r="E2" s="1" t="s">
        <v>5</v>
      </c>
      <c r="F2" s="1" t="s">
        <v>7</v>
      </c>
      <c r="G2" s="1" t="s">
        <v>8</v>
      </c>
      <c r="H2" s="1" t="s">
        <v>9</v>
      </c>
      <c r="I2" s="1" t="s">
        <v>2</v>
      </c>
      <c r="J2" s="1" t="s">
        <v>10</v>
      </c>
      <c r="K2" s="1" t="s">
        <v>11</v>
      </c>
      <c r="L2" s="1" t="s">
        <v>12</v>
      </c>
      <c r="M2" s="1" t="s">
        <v>13</v>
      </c>
      <c r="N2" s="1" t="s">
        <v>14</v>
      </c>
      <c r="O2" s="1" t="s">
        <v>7106</v>
      </c>
      <c r="P2" s="1" t="s">
        <v>7002</v>
      </c>
    </row>
    <row r="3" spans="2:16" x14ac:dyDescent="0.35">
      <c r="B3" t="s">
        <v>230</v>
      </c>
      <c r="C3" t="s">
        <v>229</v>
      </c>
      <c r="D3" t="s">
        <v>42</v>
      </c>
      <c r="E3">
        <v>2023</v>
      </c>
      <c r="F3" t="s">
        <v>22</v>
      </c>
      <c r="G3" t="s">
        <v>23</v>
      </c>
      <c r="H3" t="s">
        <v>233</v>
      </c>
      <c r="J3" t="s">
        <v>25</v>
      </c>
      <c r="K3" t="s">
        <v>26</v>
      </c>
      <c r="L3" t="s">
        <v>27</v>
      </c>
      <c r="M3" t="s">
        <v>28</v>
      </c>
      <c r="N3" t="s">
        <v>47</v>
      </c>
      <c r="O3" t="s">
        <v>7107</v>
      </c>
      <c r="P3" t="s">
        <v>7003</v>
      </c>
    </row>
    <row r="4" spans="2:16" x14ac:dyDescent="0.35">
      <c r="B4" t="s">
        <v>503</v>
      </c>
      <c r="C4" t="s">
        <v>502</v>
      </c>
      <c r="D4" t="s">
        <v>506</v>
      </c>
      <c r="E4">
        <v>2022</v>
      </c>
      <c r="F4" t="s">
        <v>22</v>
      </c>
      <c r="G4" t="s">
        <v>23</v>
      </c>
      <c r="H4" t="s">
        <v>507</v>
      </c>
      <c r="I4" t="s">
        <v>50</v>
      </c>
      <c r="J4" t="s">
        <v>90</v>
      </c>
      <c r="K4" t="s">
        <v>45</v>
      </c>
      <c r="L4" t="s">
        <v>136</v>
      </c>
      <c r="M4" t="s">
        <v>36</v>
      </c>
      <c r="N4" t="s">
        <v>47</v>
      </c>
      <c r="O4" t="s">
        <v>7108</v>
      </c>
      <c r="P4" t="s">
        <v>7005</v>
      </c>
    </row>
    <row r="5" spans="2:16" x14ac:dyDescent="0.35">
      <c r="B5" t="s">
        <v>170</v>
      </c>
      <c r="C5" t="s">
        <v>169</v>
      </c>
      <c r="D5" t="s">
        <v>42</v>
      </c>
      <c r="E5">
        <v>2022</v>
      </c>
      <c r="F5" t="s">
        <v>22</v>
      </c>
      <c r="G5" t="s">
        <v>70</v>
      </c>
      <c r="H5" t="s">
        <v>173</v>
      </c>
      <c r="I5" t="s">
        <v>76</v>
      </c>
      <c r="J5" t="s">
        <v>174</v>
      </c>
      <c r="K5" t="s">
        <v>56</v>
      </c>
      <c r="L5" t="s">
        <v>114</v>
      </c>
      <c r="M5" t="s">
        <v>114</v>
      </c>
      <c r="N5" t="s">
        <v>47</v>
      </c>
      <c r="O5" t="s">
        <v>7109</v>
      </c>
      <c r="P5" t="s">
        <v>7006</v>
      </c>
    </row>
    <row r="6" spans="2:16" x14ac:dyDescent="0.35">
      <c r="B6" t="s">
        <v>49</v>
      </c>
      <c r="C6" t="s">
        <v>48</v>
      </c>
      <c r="D6" t="s">
        <v>53</v>
      </c>
      <c r="E6">
        <v>2020</v>
      </c>
      <c r="F6" t="s">
        <v>22</v>
      </c>
      <c r="G6" t="s">
        <v>23</v>
      </c>
      <c r="H6" t="s">
        <v>54</v>
      </c>
      <c r="I6" t="s">
        <v>50</v>
      </c>
      <c r="J6" t="s">
        <v>55</v>
      </c>
      <c r="K6" t="s">
        <v>56</v>
      </c>
      <c r="L6" t="s">
        <v>46</v>
      </c>
      <c r="M6" t="s">
        <v>46</v>
      </c>
      <c r="N6" t="s">
        <v>57</v>
      </c>
      <c r="O6" t="s">
        <v>7110</v>
      </c>
      <c r="P6" t="s">
        <v>7007</v>
      </c>
    </row>
    <row r="7" spans="2:16" x14ac:dyDescent="0.35">
      <c r="B7" t="s">
        <v>258</v>
      </c>
      <c r="C7" t="s">
        <v>257</v>
      </c>
      <c r="D7" t="s">
        <v>260</v>
      </c>
      <c r="E7">
        <v>2009</v>
      </c>
      <c r="F7" t="s">
        <v>22</v>
      </c>
      <c r="G7" t="s">
        <v>23</v>
      </c>
      <c r="H7" t="s">
        <v>6786</v>
      </c>
      <c r="J7" t="s">
        <v>25</v>
      </c>
      <c r="K7" t="s">
        <v>26</v>
      </c>
      <c r="L7" t="s">
        <v>261</v>
      </c>
      <c r="M7" t="s">
        <v>92</v>
      </c>
      <c r="N7" t="s">
        <v>47</v>
      </c>
      <c r="O7" t="s">
        <v>7111</v>
      </c>
      <c r="P7" t="s">
        <v>7009</v>
      </c>
    </row>
    <row r="8" spans="2:16" x14ac:dyDescent="0.35">
      <c r="B8" t="s">
        <v>151</v>
      </c>
      <c r="C8" t="s">
        <v>150</v>
      </c>
      <c r="D8" t="s">
        <v>42</v>
      </c>
      <c r="E8">
        <v>2022</v>
      </c>
      <c r="F8" t="s">
        <v>22</v>
      </c>
      <c r="G8" t="s">
        <v>23</v>
      </c>
      <c r="H8" t="s">
        <v>154</v>
      </c>
      <c r="I8" t="s">
        <v>50</v>
      </c>
      <c r="J8" t="s">
        <v>155</v>
      </c>
      <c r="K8" t="s">
        <v>45</v>
      </c>
      <c r="L8" t="s">
        <v>156</v>
      </c>
      <c r="M8" t="s">
        <v>92</v>
      </c>
      <c r="N8" t="s">
        <v>18</v>
      </c>
      <c r="O8" t="s">
        <v>7112</v>
      </c>
      <c r="P8" t="s">
        <v>7008</v>
      </c>
    </row>
    <row r="9" spans="2:16" x14ac:dyDescent="0.35">
      <c r="B9" t="s">
        <v>593</v>
      </c>
      <c r="C9" t="s">
        <v>592</v>
      </c>
      <c r="D9" t="s">
        <v>596</v>
      </c>
      <c r="E9">
        <v>2018</v>
      </c>
      <c r="F9" t="s">
        <v>597</v>
      </c>
      <c r="G9" t="s">
        <v>23</v>
      </c>
      <c r="H9" t="s">
        <v>598</v>
      </c>
      <c r="I9" t="s">
        <v>594</v>
      </c>
      <c r="J9" t="s">
        <v>599</v>
      </c>
      <c r="K9" t="s">
        <v>56</v>
      </c>
      <c r="L9" t="s">
        <v>215</v>
      </c>
      <c r="M9" t="s">
        <v>128</v>
      </c>
      <c r="N9" t="s">
        <v>37</v>
      </c>
      <c r="O9" t="s">
        <v>7113</v>
      </c>
      <c r="P9" t="s">
        <v>7010</v>
      </c>
    </row>
    <row r="10" spans="2:16" x14ac:dyDescent="0.35">
      <c r="B10" t="s">
        <v>101</v>
      </c>
      <c r="C10" t="s">
        <v>100</v>
      </c>
      <c r="D10" t="s">
        <v>104</v>
      </c>
      <c r="E10">
        <v>2021</v>
      </c>
      <c r="F10" t="s">
        <v>22</v>
      </c>
      <c r="G10" t="s">
        <v>23</v>
      </c>
      <c r="H10" t="s">
        <v>105</v>
      </c>
      <c r="I10" t="s">
        <v>50</v>
      </c>
      <c r="J10" t="s">
        <v>25</v>
      </c>
      <c r="K10" t="s">
        <v>26</v>
      </c>
      <c r="L10" t="s">
        <v>46</v>
      </c>
      <c r="M10" t="s">
        <v>46</v>
      </c>
      <c r="N10" t="s">
        <v>57</v>
      </c>
      <c r="O10" t="s">
        <v>7114</v>
      </c>
      <c r="P10" t="s">
        <v>7011</v>
      </c>
    </row>
    <row r="11" spans="2:16" x14ac:dyDescent="0.35">
      <c r="B11" t="s">
        <v>652</v>
      </c>
      <c r="C11" t="s">
        <v>651</v>
      </c>
      <c r="D11" t="s">
        <v>654</v>
      </c>
      <c r="E11">
        <v>2025</v>
      </c>
      <c r="F11" t="s">
        <v>22</v>
      </c>
      <c r="G11" t="s">
        <v>70</v>
      </c>
      <c r="H11" t="s">
        <v>6779</v>
      </c>
      <c r="J11" t="s">
        <v>214</v>
      </c>
      <c r="K11" t="s">
        <v>45</v>
      </c>
      <c r="L11" t="s">
        <v>46</v>
      </c>
      <c r="M11" t="s">
        <v>46</v>
      </c>
      <c r="N11" t="s">
        <v>47</v>
      </c>
      <c r="O11" t="s">
        <v>7115</v>
      </c>
      <c r="P11" t="s">
        <v>7004</v>
      </c>
    </row>
    <row r="12" spans="2:16" x14ac:dyDescent="0.35">
      <c r="B12" t="s">
        <v>623</v>
      </c>
      <c r="C12" t="s">
        <v>622</v>
      </c>
      <c r="D12" t="s">
        <v>528</v>
      </c>
      <c r="E12">
        <v>2025</v>
      </c>
      <c r="F12" t="s">
        <v>22</v>
      </c>
      <c r="G12" t="s">
        <v>70</v>
      </c>
      <c r="H12" t="s">
        <v>6783</v>
      </c>
      <c r="J12" t="s">
        <v>25</v>
      </c>
      <c r="K12" t="s">
        <v>26</v>
      </c>
      <c r="L12" t="s">
        <v>46</v>
      </c>
      <c r="M12" t="s">
        <v>46</v>
      </c>
      <c r="N12" t="s">
        <v>57</v>
      </c>
      <c r="O12" t="s">
        <v>7116</v>
      </c>
      <c r="P12" t="s">
        <v>7013</v>
      </c>
    </row>
    <row r="13" spans="2:16" x14ac:dyDescent="0.35">
      <c r="B13" t="s">
        <v>39</v>
      </c>
      <c r="C13" t="s">
        <v>38</v>
      </c>
      <c r="D13" t="s">
        <v>42</v>
      </c>
      <c r="E13">
        <v>2020</v>
      </c>
      <c r="F13" t="s">
        <v>22</v>
      </c>
      <c r="G13" t="s">
        <v>23</v>
      </c>
      <c r="H13" t="s">
        <v>43</v>
      </c>
      <c r="J13" t="s">
        <v>44</v>
      </c>
      <c r="K13" t="s">
        <v>45</v>
      </c>
      <c r="L13" t="s">
        <v>46</v>
      </c>
      <c r="M13" t="s">
        <v>46</v>
      </c>
      <c r="N13" t="s">
        <v>47</v>
      </c>
      <c r="O13" t="s">
        <v>7117</v>
      </c>
      <c r="P13" t="s">
        <v>7012</v>
      </c>
    </row>
    <row r="14" spans="2:16" x14ac:dyDescent="0.35">
      <c r="B14" t="s">
        <v>130</v>
      </c>
      <c r="C14" t="s">
        <v>129</v>
      </c>
      <c r="D14" t="s">
        <v>133</v>
      </c>
      <c r="E14">
        <v>2020</v>
      </c>
      <c r="F14" t="s">
        <v>22</v>
      </c>
      <c r="G14" t="s">
        <v>23</v>
      </c>
      <c r="H14" t="s">
        <v>134</v>
      </c>
      <c r="I14" t="s">
        <v>76</v>
      </c>
      <c r="J14" t="s">
        <v>135</v>
      </c>
      <c r="K14" t="s">
        <v>45</v>
      </c>
      <c r="L14" t="s">
        <v>136</v>
      </c>
      <c r="M14" t="s">
        <v>36</v>
      </c>
      <c r="N14" t="s">
        <v>57</v>
      </c>
      <c r="O14" t="s">
        <v>7118</v>
      </c>
      <c r="P14" t="s">
        <v>7014</v>
      </c>
    </row>
    <row r="15" spans="2:16" x14ac:dyDescent="0.35">
      <c r="B15" t="s">
        <v>432</v>
      </c>
      <c r="C15" t="s">
        <v>431</v>
      </c>
      <c r="D15" t="s">
        <v>42</v>
      </c>
      <c r="E15">
        <v>2021</v>
      </c>
      <c r="F15" t="s">
        <v>22</v>
      </c>
      <c r="G15" t="s">
        <v>23</v>
      </c>
      <c r="H15" t="s">
        <v>435</v>
      </c>
      <c r="J15" t="s">
        <v>112</v>
      </c>
      <c r="K15" t="s">
        <v>113</v>
      </c>
      <c r="L15" t="s">
        <v>92</v>
      </c>
      <c r="M15" t="s">
        <v>92</v>
      </c>
      <c r="N15" t="s">
        <v>18</v>
      </c>
      <c r="O15" t="s">
        <v>7119</v>
      </c>
      <c r="P15" t="s">
        <v>7015</v>
      </c>
    </row>
    <row r="16" spans="2:16" x14ac:dyDescent="0.35">
      <c r="B16" t="s">
        <v>342</v>
      </c>
      <c r="C16" t="s">
        <v>268</v>
      </c>
      <c r="D16" t="s">
        <v>345</v>
      </c>
      <c r="E16">
        <v>2020</v>
      </c>
      <c r="F16" t="s">
        <v>22</v>
      </c>
      <c r="G16" t="s">
        <v>301</v>
      </c>
      <c r="H16" t="s">
        <v>346</v>
      </c>
      <c r="I16" t="s">
        <v>50</v>
      </c>
      <c r="J16" t="s">
        <v>25</v>
      </c>
      <c r="K16" t="s">
        <v>26</v>
      </c>
      <c r="L16" t="s">
        <v>46</v>
      </c>
      <c r="M16" t="s">
        <v>46</v>
      </c>
      <c r="N16" t="s">
        <v>57</v>
      </c>
      <c r="O16" t="s">
        <v>7120</v>
      </c>
      <c r="P16" t="s">
        <v>7016</v>
      </c>
    </row>
    <row r="17" spans="2:16" x14ac:dyDescent="0.35">
      <c r="B17" t="s">
        <v>269</v>
      </c>
      <c r="C17" t="s">
        <v>268</v>
      </c>
      <c r="D17" t="s">
        <v>272</v>
      </c>
      <c r="E17">
        <v>2021</v>
      </c>
      <c r="F17" t="s">
        <v>22</v>
      </c>
      <c r="G17" t="s">
        <v>301</v>
      </c>
      <c r="H17" t="s">
        <v>273</v>
      </c>
      <c r="I17" t="s">
        <v>50</v>
      </c>
      <c r="J17" t="s">
        <v>25</v>
      </c>
      <c r="K17" t="s">
        <v>26</v>
      </c>
      <c r="L17" t="s">
        <v>46</v>
      </c>
      <c r="M17" t="s">
        <v>46</v>
      </c>
      <c r="N17" t="s">
        <v>47</v>
      </c>
      <c r="O17" t="s">
        <v>7121</v>
      </c>
      <c r="P17" t="s">
        <v>7017</v>
      </c>
    </row>
    <row r="18" spans="2:16" x14ac:dyDescent="0.35">
      <c r="B18" t="s">
        <v>361</v>
      </c>
      <c r="C18" t="s">
        <v>360</v>
      </c>
      <c r="D18" t="s">
        <v>21</v>
      </c>
      <c r="E18">
        <v>2020</v>
      </c>
      <c r="F18" t="s">
        <v>22</v>
      </c>
      <c r="G18" t="s">
        <v>23</v>
      </c>
      <c r="H18" t="s">
        <v>364</v>
      </c>
      <c r="I18" t="s">
        <v>76</v>
      </c>
      <c r="J18" t="s">
        <v>142</v>
      </c>
      <c r="K18" t="s">
        <v>143</v>
      </c>
      <c r="L18" t="s">
        <v>365</v>
      </c>
      <c r="M18" t="s">
        <v>128</v>
      </c>
      <c r="N18" t="s">
        <v>18</v>
      </c>
      <c r="O18" t="s">
        <v>7122</v>
      </c>
      <c r="P18" t="s">
        <v>7018</v>
      </c>
    </row>
    <row r="19" spans="2:16" x14ac:dyDescent="0.35">
      <c r="B19" t="s">
        <v>338</v>
      </c>
      <c r="C19" t="s">
        <v>337</v>
      </c>
      <c r="D19" t="s">
        <v>340</v>
      </c>
      <c r="E19">
        <v>2020</v>
      </c>
      <c r="F19" t="s">
        <v>22</v>
      </c>
      <c r="G19" t="s">
        <v>23</v>
      </c>
      <c r="H19" t="s">
        <v>341</v>
      </c>
      <c r="J19" t="s">
        <v>25</v>
      </c>
      <c r="K19" t="s">
        <v>26</v>
      </c>
      <c r="L19" t="s">
        <v>35</v>
      </c>
      <c r="M19" t="s">
        <v>36</v>
      </c>
      <c r="N19" t="s">
        <v>47</v>
      </c>
      <c r="O19" t="s">
        <v>7123</v>
      </c>
      <c r="P19" t="s">
        <v>7019</v>
      </c>
    </row>
    <row r="20" spans="2:16" x14ac:dyDescent="0.35">
      <c r="B20" t="s">
        <v>538</v>
      </c>
      <c r="C20" t="s">
        <v>537</v>
      </c>
      <c r="D20" t="s">
        <v>541</v>
      </c>
      <c r="E20">
        <v>2020</v>
      </c>
      <c r="F20" t="s">
        <v>22</v>
      </c>
      <c r="G20" t="s">
        <v>23</v>
      </c>
      <c r="H20" t="s">
        <v>542</v>
      </c>
      <c r="I20" t="s">
        <v>50</v>
      </c>
      <c r="J20" t="s">
        <v>25</v>
      </c>
      <c r="K20" t="s">
        <v>26</v>
      </c>
      <c r="L20" t="s">
        <v>543</v>
      </c>
      <c r="M20" t="s">
        <v>28</v>
      </c>
      <c r="N20" t="s">
        <v>18</v>
      </c>
      <c r="O20" t="s">
        <v>7124</v>
      </c>
      <c r="P20" t="s">
        <v>7020</v>
      </c>
    </row>
    <row r="21" spans="2:16" x14ac:dyDescent="0.35">
      <c r="B21" t="s">
        <v>381</v>
      </c>
      <c r="C21" t="s">
        <v>380</v>
      </c>
      <c r="D21" t="s">
        <v>384</v>
      </c>
      <c r="E21">
        <v>2023</v>
      </c>
      <c r="F21" t="s">
        <v>22</v>
      </c>
      <c r="G21" t="s">
        <v>70</v>
      </c>
      <c r="H21" t="s">
        <v>385</v>
      </c>
      <c r="I21" t="s">
        <v>50</v>
      </c>
      <c r="J21" t="s">
        <v>142</v>
      </c>
      <c r="K21" t="s">
        <v>143</v>
      </c>
      <c r="L21" t="s">
        <v>386</v>
      </c>
      <c r="M21" t="s">
        <v>128</v>
      </c>
      <c r="N21" t="s">
        <v>18</v>
      </c>
      <c r="O21" t="s">
        <v>7125</v>
      </c>
      <c r="P21" t="s">
        <v>7021</v>
      </c>
    </row>
    <row r="22" spans="2:16" x14ac:dyDescent="0.35">
      <c r="B22" t="s">
        <v>287</v>
      </c>
      <c r="C22" t="s">
        <v>286</v>
      </c>
      <c r="D22" t="s">
        <v>290</v>
      </c>
      <c r="E22">
        <v>2013</v>
      </c>
      <c r="F22" t="s">
        <v>22</v>
      </c>
      <c r="G22" t="s">
        <v>23</v>
      </c>
      <c r="H22" t="s">
        <v>291</v>
      </c>
      <c r="J22" t="s">
        <v>292</v>
      </c>
      <c r="K22" t="s">
        <v>45</v>
      </c>
      <c r="L22" t="s">
        <v>92</v>
      </c>
      <c r="M22" t="s">
        <v>92</v>
      </c>
      <c r="N22" t="s">
        <v>18</v>
      </c>
      <c r="O22" t="s">
        <v>7126</v>
      </c>
      <c r="P22" t="s">
        <v>7022</v>
      </c>
    </row>
    <row r="23" spans="2:16" x14ac:dyDescent="0.35">
      <c r="B23" t="s">
        <v>585</v>
      </c>
      <c r="C23" t="s">
        <v>584</v>
      </c>
      <c r="D23" t="s">
        <v>588</v>
      </c>
      <c r="E23">
        <v>2018</v>
      </c>
      <c r="F23" t="s">
        <v>22</v>
      </c>
      <c r="G23" t="s">
        <v>70</v>
      </c>
      <c r="H23" t="s">
        <v>589</v>
      </c>
      <c r="I23" t="s">
        <v>76</v>
      </c>
      <c r="J23" t="s">
        <v>590</v>
      </c>
      <c r="K23" t="s">
        <v>143</v>
      </c>
      <c r="L23" t="s">
        <v>591</v>
      </c>
      <c r="M23" t="s">
        <v>92</v>
      </c>
      <c r="N23" t="s">
        <v>18</v>
      </c>
      <c r="O23" t="s">
        <v>7127</v>
      </c>
      <c r="P23" t="s">
        <v>7023</v>
      </c>
    </row>
    <row r="24" spans="2:16" x14ac:dyDescent="0.35">
      <c r="B24" t="s">
        <v>176</v>
      </c>
      <c r="C24" t="s">
        <v>175</v>
      </c>
      <c r="D24" t="s">
        <v>179</v>
      </c>
      <c r="E24">
        <v>2021</v>
      </c>
      <c r="F24" t="s">
        <v>22</v>
      </c>
      <c r="G24" t="s">
        <v>70</v>
      </c>
      <c r="H24" t="s">
        <v>180</v>
      </c>
      <c r="I24" t="s">
        <v>76</v>
      </c>
      <c r="J24" t="s">
        <v>181</v>
      </c>
      <c r="K24" t="s">
        <v>56</v>
      </c>
      <c r="L24" t="s">
        <v>46</v>
      </c>
      <c r="M24" t="s">
        <v>46</v>
      </c>
      <c r="N24" t="s">
        <v>18</v>
      </c>
      <c r="O24" t="s">
        <v>7128</v>
      </c>
      <c r="P24" t="s">
        <v>7024</v>
      </c>
    </row>
    <row r="25" spans="2:16" x14ac:dyDescent="0.35">
      <c r="B25" t="s">
        <v>252</v>
      </c>
      <c r="C25" t="s">
        <v>251</v>
      </c>
      <c r="D25" t="s">
        <v>88</v>
      </c>
      <c r="E25">
        <v>2023</v>
      </c>
      <c r="F25" t="s">
        <v>22</v>
      </c>
      <c r="G25" t="s">
        <v>301</v>
      </c>
      <c r="H25" t="s">
        <v>255</v>
      </c>
      <c r="I25" t="s">
        <v>190</v>
      </c>
      <c r="J25" t="s">
        <v>256</v>
      </c>
      <c r="K25" t="s">
        <v>73</v>
      </c>
      <c r="L25" t="s">
        <v>46</v>
      </c>
      <c r="M25" t="s">
        <v>46</v>
      </c>
      <c r="N25" t="s">
        <v>57</v>
      </c>
      <c r="O25" t="s">
        <v>7129</v>
      </c>
      <c r="P25" t="s">
        <v>7025</v>
      </c>
    </row>
    <row r="26" spans="2:16" x14ac:dyDescent="0.35">
      <c r="B26" t="s">
        <v>367</v>
      </c>
      <c r="C26" t="s">
        <v>366</v>
      </c>
      <c r="D26" t="s">
        <v>42</v>
      </c>
      <c r="E26">
        <v>2019</v>
      </c>
      <c r="F26" t="s">
        <v>22</v>
      </c>
      <c r="G26" t="s">
        <v>23</v>
      </c>
      <c r="H26" t="s">
        <v>371</v>
      </c>
      <c r="I26" t="s">
        <v>368</v>
      </c>
      <c r="J26" t="s">
        <v>372</v>
      </c>
      <c r="K26" t="s">
        <v>56</v>
      </c>
      <c r="L26" t="s">
        <v>373</v>
      </c>
      <c r="M26" t="s">
        <v>92</v>
      </c>
      <c r="N26" t="s">
        <v>57</v>
      </c>
      <c r="O26" t="s">
        <v>7130</v>
      </c>
      <c r="P26" t="s">
        <v>7026</v>
      </c>
    </row>
    <row r="27" spans="2:16" x14ac:dyDescent="0.35">
      <c r="B27" t="s">
        <v>394</v>
      </c>
      <c r="C27" t="s">
        <v>393</v>
      </c>
      <c r="D27" t="s">
        <v>42</v>
      </c>
      <c r="E27">
        <v>2023</v>
      </c>
      <c r="F27" t="s">
        <v>22</v>
      </c>
      <c r="G27" t="s">
        <v>23</v>
      </c>
      <c r="H27" t="s">
        <v>397</v>
      </c>
      <c r="I27" t="s">
        <v>50</v>
      </c>
      <c r="J27" t="s">
        <v>398</v>
      </c>
      <c r="K27" t="s">
        <v>45</v>
      </c>
      <c r="L27" t="s">
        <v>46</v>
      </c>
      <c r="M27" t="s">
        <v>46</v>
      </c>
      <c r="N27" t="s">
        <v>47</v>
      </c>
      <c r="O27" t="s">
        <v>7131</v>
      </c>
      <c r="P27" t="s">
        <v>7027</v>
      </c>
    </row>
    <row r="28" spans="2:16" x14ac:dyDescent="0.35">
      <c r="B28" t="s">
        <v>640</v>
      </c>
      <c r="C28" t="s">
        <v>639</v>
      </c>
      <c r="D28" t="s">
        <v>642</v>
      </c>
      <c r="E28">
        <v>2025</v>
      </c>
      <c r="F28" t="s">
        <v>22</v>
      </c>
      <c r="G28" t="s">
        <v>70</v>
      </c>
      <c r="H28" t="s">
        <v>6781</v>
      </c>
      <c r="J28" t="s">
        <v>643</v>
      </c>
      <c r="K28" t="s">
        <v>26</v>
      </c>
      <c r="L28" t="s">
        <v>46</v>
      </c>
      <c r="M28" t="s">
        <v>46</v>
      </c>
      <c r="N28" t="s">
        <v>37</v>
      </c>
      <c r="O28" t="s">
        <v>7132</v>
      </c>
      <c r="P28" t="s">
        <v>7029</v>
      </c>
    </row>
    <row r="29" spans="2:16" x14ac:dyDescent="0.35">
      <c r="B29" t="s">
        <v>164</v>
      </c>
      <c r="C29" t="s">
        <v>163</v>
      </c>
      <c r="D29" t="s">
        <v>167</v>
      </c>
      <c r="E29">
        <v>2020</v>
      </c>
      <c r="F29" t="s">
        <v>22</v>
      </c>
      <c r="G29" t="s">
        <v>23</v>
      </c>
      <c r="H29" t="s">
        <v>168</v>
      </c>
      <c r="J29" t="s">
        <v>25</v>
      </c>
      <c r="K29" t="s">
        <v>26</v>
      </c>
      <c r="L29" t="s">
        <v>114</v>
      </c>
      <c r="M29" t="s">
        <v>114</v>
      </c>
      <c r="N29" t="s">
        <v>18</v>
      </c>
      <c r="O29" t="s">
        <v>7133</v>
      </c>
      <c r="P29" t="s">
        <v>7028</v>
      </c>
    </row>
    <row r="30" spans="2:16" x14ac:dyDescent="0.35">
      <c r="B30" t="s">
        <v>531</v>
      </c>
      <c r="C30" t="s">
        <v>530</v>
      </c>
      <c r="D30" t="s">
        <v>534</v>
      </c>
      <c r="E30">
        <v>2019</v>
      </c>
      <c r="F30" t="s">
        <v>22</v>
      </c>
      <c r="G30" t="s">
        <v>23</v>
      </c>
      <c r="H30" t="s">
        <v>535</v>
      </c>
      <c r="I30" t="s">
        <v>50</v>
      </c>
      <c r="J30" t="s">
        <v>536</v>
      </c>
      <c r="K30" t="s">
        <v>56</v>
      </c>
      <c r="L30" t="s">
        <v>46</v>
      </c>
      <c r="M30" t="s">
        <v>46</v>
      </c>
      <c r="N30" t="s">
        <v>47</v>
      </c>
      <c r="O30" t="s">
        <v>7134</v>
      </c>
      <c r="P30" t="s">
        <v>7030</v>
      </c>
    </row>
    <row r="31" spans="2:16" x14ac:dyDescent="0.35">
      <c r="B31" t="s">
        <v>308</v>
      </c>
      <c r="C31" t="s">
        <v>307</v>
      </c>
      <c r="D31" t="s">
        <v>312</v>
      </c>
      <c r="E31">
        <v>2014</v>
      </c>
      <c r="F31" t="s">
        <v>22</v>
      </c>
      <c r="G31" t="s">
        <v>301</v>
      </c>
      <c r="H31" t="s">
        <v>313</v>
      </c>
      <c r="I31" t="s">
        <v>50</v>
      </c>
      <c r="J31" t="s">
        <v>25</v>
      </c>
      <c r="K31" t="s">
        <v>26</v>
      </c>
      <c r="L31" t="s">
        <v>314</v>
      </c>
      <c r="M31" t="s">
        <v>28</v>
      </c>
      <c r="N31" t="s">
        <v>18</v>
      </c>
      <c r="O31" t="s">
        <v>7135</v>
      </c>
      <c r="P31" t="s">
        <v>7031</v>
      </c>
    </row>
    <row r="32" spans="2:16" x14ac:dyDescent="0.35">
      <c r="B32" t="s">
        <v>411</v>
      </c>
      <c r="C32" t="s">
        <v>410</v>
      </c>
      <c r="D32" t="s">
        <v>21</v>
      </c>
      <c r="E32">
        <v>2017</v>
      </c>
      <c r="F32" t="s">
        <v>22</v>
      </c>
      <c r="G32" t="s">
        <v>23</v>
      </c>
      <c r="H32" t="s">
        <v>414</v>
      </c>
      <c r="I32" t="s">
        <v>50</v>
      </c>
      <c r="J32" t="s">
        <v>90</v>
      </c>
      <c r="K32" t="s">
        <v>45</v>
      </c>
      <c r="L32" t="s">
        <v>136</v>
      </c>
      <c r="M32" t="s">
        <v>36</v>
      </c>
      <c r="N32" t="s">
        <v>18</v>
      </c>
      <c r="O32" t="s">
        <v>7136</v>
      </c>
      <c r="P32" t="s">
        <v>7032</v>
      </c>
    </row>
    <row r="33" spans="2:16" x14ac:dyDescent="0.35">
      <c r="B33" t="s">
        <v>514</v>
      </c>
      <c r="C33" t="s">
        <v>513</v>
      </c>
      <c r="D33" t="s">
        <v>297</v>
      </c>
      <c r="E33">
        <v>2021</v>
      </c>
      <c r="F33" t="s">
        <v>22</v>
      </c>
      <c r="G33" t="s">
        <v>23</v>
      </c>
      <c r="H33" t="s">
        <v>517</v>
      </c>
      <c r="I33" t="s">
        <v>50</v>
      </c>
      <c r="J33" t="s">
        <v>90</v>
      </c>
      <c r="K33" t="s">
        <v>45</v>
      </c>
      <c r="L33" t="s">
        <v>136</v>
      </c>
      <c r="M33" t="s">
        <v>36</v>
      </c>
      <c r="N33" t="s">
        <v>47</v>
      </c>
      <c r="O33" t="s">
        <v>7137</v>
      </c>
      <c r="P33" t="s">
        <v>7033</v>
      </c>
    </row>
    <row r="34" spans="2:16" x14ac:dyDescent="0.35">
      <c r="B34" t="s">
        <v>348</v>
      </c>
      <c r="C34" t="s">
        <v>347</v>
      </c>
      <c r="D34" t="s">
        <v>351</v>
      </c>
      <c r="E34">
        <v>2016</v>
      </c>
      <c r="F34" t="s">
        <v>22</v>
      </c>
      <c r="G34" t="s">
        <v>70</v>
      </c>
      <c r="H34" t="s">
        <v>352</v>
      </c>
      <c r="I34" t="s">
        <v>50</v>
      </c>
      <c r="J34" t="s">
        <v>353</v>
      </c>
      <c r="K34" t="s">
        <v>26</v>
      </c>
      <c r="L34" t="s">
        <v>354</v>
      </c>
      <c r="M34" t="s">
        <v>128</v>
      </c>
      <c r="N34" t="s">
        <v>18</v>
      </c>
      <c r="O34" t="s">
        <v>7138</v>
      </c>
      <c r="P34" t="s">
        <v>7034</v>
      </c>
    </row>
    <row r="35" spans="2:16" x14ac:dyDescent="0.35">
      <c r="B35" t="s">
        <v>601</v>
      </c>
      <c r="C35" t="s">
        <v>600</v>
      </c>
      <c r="D35" t="s">
        <v>260</v>
      </c>
      <c r="E35">
        <v>2019</v>
      </c>
      <c r="F35" t="s">
        <v>22</v>
      </c>
      <c r="G35" t="s">
        <v>23</v>
      </c>
      <c r="H35" t="s">
        <v>604</v>
      </c>
      <c r="I35" t="s">
        <v>50</v>
      </c>
      <c r="J35" t="s">
        <v>25</v>
      </c>
      <c r="K35" t="s">
        <v>26</v>
      </c>
      <c r="L35" t="s">
        <v>46</v>
      </c>
      <c r="M35" t="s">
        <v>46</v>
      </c>
      <c r="N35" t="s">
        <v>47</v>
      </c>
      <c r="O35" t="s">
        <v>7139</v>
      </c>
      <c r="P35" t="s">
        <v>7035</v>
      </c>
    </row>
    <row r="36" spans="2:16" x14ac:dyDescent="0.35">
      <c r="B36" t="s">
        <v>356</v>
      </c>
      <c r="C36" t="s">
        <v>355</v>
      </c>
      <c r="D36" t="s">
        <v>334</v>
      </c>
      <c r="E36">
        <v>2019</v>
      </c>
      <c r="F36" t="s">
        <v>22</v>
      </c>
      <c r="G36" t="s">
        <v>301</v>
      </c>
      <c r="H36" t="s">
        <v>358</v>
      </c>
      <c r="I36" t="s">
        <v>50</v>
      </c>
      <c r="J36" t="s">
        <v>135</v>
      </c>
      <c r="K36" t="s">
        <v>45</v>
      </c>
      <c r="L36" t="s">
        <v>359</v>
      </c>
      <c r="M36" t="s">
        <v>28</v>
      </c>
      <c r="N36" t="s">
        <v>18</v>
      </c>
      <c r="O36" t="s">
        <v>7140</v>
      </c>
      <c r="P36" t="s">
        <v>7036</v>
      </c>
    </row>
    <row r="37" spans="2:16" x14ac:dyDescent="0.35">
      <c r="B37" t="s">
        <v>123</v>
      </c>
      <c r="C37" t="s">
        <v>122</v>
      </c>
      <c r="D37" t="s">
        <v>42</v>
      </c>
      <c r="E37">
        <v>2024</v>
      </c>
      <c r="F37" t="s">
        <v>22</v>
      </c>
      <c r="G37" t="s">
        <v>23</v>
      </c>
      <c r="H37" t="s">
        <v>126</v>
      </c>
      <c r="I37" t="s">
        <v>50</v>
      </c>
      <c r="J37" t="s">
        <v>90</v>
      </c>
      <c r="K37" t="s">
        <v>45</v>
      </c>
      <c r="L37" t="s">
        <v>127</v>
      </c>
      <c r="M37" t="s">
        <v>128</v>
      </c>
      <c r="N37" t="s">
        <v>18</v>
      </c>
      <c r="O37" t="s">
        <v>7141</v>
      </c>
      <c r="P37" t="s">
        <v>7037</v>
      </c>
    </row>
    <row r="38" spans="2:16" x14ac:dyDescent="0.35">
      <c r="B38" t="s">
        <v>116</v>
      </c>
      <c r="C38" t="s">
        <v>115</v>
      </c>
      <c r="D38" t="s">
        <v>119</v>
      </c>
      <c r="E38">
        <v>2012</v>
      </c>
      <c r="F38" t="s">
        <v>22</v>
      </c>
      <c r="G38" t="s">
        <v>70</v>
      </c>
      <c r="H38" t="s">
        <v>120</v>
      </c>
      <c r="I38" t="s">
        <v>50</v>
      </c>
      <c r="J38" t="s">
        <v>25</v>
      </c>
      <c r="K38" t="s">
        <v>26</v>
      </c>
      <c r="L38" t="s">
        <v>121</v>
      </c>
      <c r="M38" t="s">
        <v>92</v>
      </c>
      <c r="N38" t="s">
        <v>18</v>
      </c>
      <c r="O38" t="s">
        <v>7142</v>
      </c>
      <c r="P38" t="s">
        <v>7038</v>
      </c>
    </row>
    <row r="39" spans="2:16" x14ac:dyDescent="0.35">
      <c r="B39" t="s">
        <v>66</v>
      </c>
      <c r="C39" t="s">
        <v>65</v>
      </c>
      <c r="D39" t="s">
        <v>69</v>
      </c>
      <c r="E39">
        <v>2022</v>
      </c>
      <c r="F39" t="s">
        <v>22</v>
      </c>
      <c r="G39" t="s">
        <v>70</v>
      </c>
      <c r="H39" t="s">
        <v>71</v>
      </c>
      <c r="I39" t="s">
        <v>17</v>
      </c>
      <c r="J39" t="s">
        <v>72</v>
      </c>
      <c r="K39" t="s">
        <v>73</v>
      </c>
      <c r="L39" t="s">
        <v>46</v>
      </c>
      <c r="M39" t="s">
        <v>46</v>
      </c>
      <c r="N39" t="s">
        <v>57</v>
      </c>
      <c r="O39" t="s">
        <v>7143</v>
      </c>
      <c r="P39" t="s">
        <v>7101</v>
      </c>
    </row>
    <row r="40" spans="2:16" x14ac:dyDescent="0.35">
      <c r="B40" t="s">
        <v>551</v>
      </c>
      <c r="C40" t="s">
        <v>550</v>
      </c>
      <c r="D40" t="s">
        <v>42</v>
      </c>
      <c r="E40">
        <v>2017</v>
      </c>
      <c r="F40" t="s">
        <v>22</v>
      </c>
      <c r="G40" t="s">
        <v>23</v>
      </c>
      <c r="H40" t="s">
        <v>554</v>
      </c>
      <c r="I40" t="s">
        <v>50</v>
      </c>
      <c r="J40" t="s">
        <v>442</v>
      </c>
      <c r="K40" t="s">
        <v>56</v>
      </c>
      <c r="L40" t="s">
        <v>46</v>
      </c>
      <c r="M40" t="s">
        <v>46</v>
      </c>
      <c r="N40" t="s">
        <v>37</v>
      </c>
      <c r="O40" t="s">
        <v>7144</v>
      </c>
      <c r="P40" t="s">
        <v>7040</v>
      </c>
    </row>
    <row r="41" spans="2:16" x14ac:dyDescent="0.35">
      <c r="B41" t="s">
        <v>217</v>
      </c>
      <c r="C41" t="s">
        <v>216</v>
      </c>
      <c r="D41" t="s">
        <v>221</v>
      </c>
      <c r="E41">
        <v>2008</v>
      </c>
      <c r="F41" t="s">
        <v>22</v>
      </c>
      <c r="G41" t="s">
        <v>23</v>
      </c>
      <c r="H41" t="s">
        <v>222</v>
      </c>
      <c r="I41" t="s">
        <v>218</v>
      </c>
      <c r="J41" t="s">
        <v>223</v>
      </c>
      <c r="K41" t="s">
        <v>45</v>
      </c>
      <c r="L41" t="s">
        <v>35</v>
      </c>
      <c r="M41" t="s">
        <v>36</v>
      </c>
      <c r="N41" t="s">
        <v>18</v>
      </c>
      <c r="O41" t="s">
        <v>7145</v>
      </c>
      <c r="P41" t="s">
        <v>7041</v>
      </c>
    </row>
    <row r="42" spans="2:16" x14ac:dyDescent="0.35">
      <c r="B42" t="s">
        <v>626</v>
      </c>
      <c r="C42" t="s">
        <v>625</v>
      </c>
      <c r="D42" t="s">
        <v>628</v>
      </c>
      <c r="E42">
        <v>2025</v>
      </c>
      <c r="F42" t="s">
        <v>22</v>
      </c>
      <c r="G42" t="s">
        <v>23</v>
      </c>
      <c r="H42" t="s">
        <v>6782</v>
      </c>
      <c r="J42" t="s">
        <v>629</v>
      </c>
      <c r="K42" t="s">
        <v>26</v>
      </c>
      <c r="L42" t="s">
        <v>630</v>
      </c>
      <c r="M42" t="s">
        <v>28</v>
      </c>
      <c r="N42" t="s">
        <v>37</v>
      </c>
      <c r="O42" t="s">
        <v>7146</v>
      </c>
      <c r="P42" t="s">
        <v>7039</v>
      </c>
    </row>
    <row r="43" spans="2:16" x14ac:dyDescent="0.35">
      <c r="B43" t="s">
        <v>545</v>
      </c>
      <c r="C43" t="s">
        <v>544</v>
      </c>
      <c r="D43" t="s">
        <v>403</v>
      </c>
      <c r="E43">
        <v>2020</v>
      </c>
      <c r="F43" t="s">
        <v>22</v>
      </c>
      <c r="G43" t="s">
        <v>23</v>
      </c>
      <c r="H43" t="s">
        <v>548</v>
      </c>
      <c r="I43" t="s">
        <v>50</v>
      </c>
      <c r="J43" t="s">
        <v>549</v>
      </c>
      <c r="K43" t="s">
        <v>45</v>
      </c>
      <c r="L43" t="s">
        <v>92</v>
      </c>
      <c r="M43" t="s">
        <v>92</v>
      </c>
      <c r="N43" t="s">
        <v>18</v>
      </c>
      <c r="O43" t="s">
        <v>7147</v>
      </c>
      <c r="P43" t="s">
        <v>7042</v>
      </c>
    </row>
    <row r="44" spans="2:16" x14ac:dyDescent="0.35">
      <c r="B44" t="s">
        <v>656</v>
      </c>
      <c r="C44" t="s">
        <v>655</v>
      </c>
      <c r="D44" t="s">
        <v>596</v>
      </c>
      <c r="E44">
        <v>2018</v>
      </c>
      <c r="F44" t="s">
        <v>597</v>
      </c>
      <c r="G44" t="s">
        <v>23</v>
      </c>
      <c r="H44" t="s">
        <v>658</v>
      </c>
      <c r="I44" t="s">
        <v>218</v>
      </c>
      <c r="J44" t="s">
        <v>135</v>
      </c>
      <c r="K44" t="s">
        <v>45</v>
      </c>
      <c r="L44" t="s">
        <v>386</v>
      </c>
      <c r="M44" t="s">
        <v>128</v>
      </c>
      <c r="N44" t="s">
        <v>37</v>
      </c>
      <c r="O44" t="s">
        <v>7148</v>
      </c>
      <c r="P44" t="s">
        <v>7100</v>
      </c>
    </row>
    <row r="45" spans="2:16" x14ac:dyDescent="0.35">
      <c r="B45" t="s">
        <v>208</v>
      </c>
      <c r="C45" t="s">
        <v>207</v>
      </c>
      <c r="D45" t="s">
        <v>212</v>
      </c>
      <c r="E45">
        <v>2008</v>
      </c>
      <c r="F45" t="s">
        <v>22</v>
      </c>
      <c r="G45" t="s">
        <v>23</v>
      </c>
      <c r="H45" t="s">
        <v>213</v>
      </c>
      <c r="I45" t="s">
        <v>209</v>
      </c>
      <c r="J45" t="s">
        <v>214</v>
      </c>
      <c r="K45" t="s">
        <v>45</v>
      </c>
      <c r="L45" t="s">
        <v>215</v>
      </c>
      <c r="M45" t="s">
        <v>128</v>
      </c>
      <c r="N45" t="s">
        <v>47</v>
      </c>
      <c r="O45" t="s">
        <v>7149</v>
      </c>
      <c r="P45" t="s">
        <v>7043</v>
      </c>
    </row>
    <row r="46" spans="2:16" x14ac:dyDescent="0.35">
      <c r="B46" t="s">
        <v>556</v>
      </c>
      <c r="C46" t="s">
        <v>555</v>
      </c>
      <c r="D46" t="s">
        <v>559</v>
      </c>
      <c r="E46">
        <v>2014</v>
      </c>
      <c r="F46" t="s">
        <v>22</v>
      </c>
      <c r="G46" t="s">
        <v>23</v>
      </c>
      <c r="H46" t="s">
        <v>560</v>
      </c>
      <c r="I46" t="s">
        <v>50</v>
      </c>
      <c r="J46" t="s">
        <v>98</v>
      </c>
      <c r="K46" t="s">
        <v>45</v>
      </c>
      <c r="L46" t="s">
        <v>46</v>
      </c>
      <c r="M46" t="s">
        <v>46</v>
      </c>
      <c r="N46" t="s">
        <v>47</v>
      </c>
      <c r="O46" t="s">
        <v>7150</v>
      </c>
      <c r="P46" t="s">
        <v>7044</v>
      </c>
    </row>
    <row r="47" spans="2:16" x14ac:dyDescent="0.35">
      <c r="B47" t="s">
        <v>145</v>
      </c>
      <c r="C47" t="s">
        <v>144</v>
      </c>
      <c r="D47" t="s">
        <v>148</v>
      </c>
      <c r="E47">
        <v>2016</v>
      </c>
      <c r="F47" t="s">
        <v>22</v>
      </c>
      <c r="G47" t="s">
        <v>301</v>
      </c>
      <c r="H47" t="s">
        <v>149</v>
      </c>
      <c r="I47" t="s">
        <v>50</v>
      </c>
      <c r="J47" t="s">
        <v>90</v>
      </c>
      <c r="K47" t="s">
        <v>45</v>
      </c>
      <c r="L47" t="s">
        <v>136</v>
      </c>
      <c r="M47" t="s">
        <v>36</v>
      </c>
      <c r="N47" t="s">
        <v>18</v>
      </c>
      <c r="O47" t="s">
        <v>7151</v>
      </c>
      <c r="P47" t="s">
        <v>7045</v>
      </c>
    </row>
    <row r="48" spans="2:16" x14ac:dyDescent="0.35">
      <c r="B48" t="s">
        <v>375</v>
      </c>
      <c r="C48" t="s">
        <v>374</v>
      </c>
      <c r="D48" t="s">
        <v>21</v>
      </c>
      <c r="E48">
        <v>2008</v>
      </c>
      <c r="F48" t="s">
        <v>22</v>
      </c>
      <c r="G48" t="s">
        <v>23</v>
      </c>
      <c r="H48" t="s">
        <v>378</v>
      </c>
      <c r="I48" t="s">
        <v>50</v>
      </c>
      <c r="J48" t="s">
        <v>155</v>
      </c>
      <c r="K48" t="s">
        <v>45</v>
      </c>
      <c r="L48" t="s">
        <v>379</v>
      </c>
      <c r="M48" t="s">
        <v>92</v>
      </c>
      <c r="N48" t="s">
        <v>18</v>
      </c>
      <c r="O48" t="s">
        <v>7152</v>
      </c>
      <c r="P48" t="s">
        <v>7046</v>
      </c>
    </row>
    <row r="49" spans="2:16" x14ac:dyDescent="0.35">
      <c r="B49" t="s">
        <v>241</v>
      </c>
      <c r="C49" t="s">
        <v>240</v>
      </c>
      <c r="D49" t="s">
        <v>244</v>
      </c>
      <c r="E49">
        <v>2022</v>
      </c>
      <c r="F49" t="s">
        <v>22</v>
      </c>
      <c r="G49" t="s">
        <v>301</v>
      </c>
      <c r="H49" t="s">
        <v>245</v>
      </c>
      <c r="I49" t="s">
        <v>50</v>
      </c>
      <c r="J49" t="s">
        <v>90</v>
      </c>
      <c r="K49" t="s">
        <v>45</v>
      </c>
      <c r="L49" t="s">
        <v>46</v>
      </c>
      <c r="M49" t="s">
        <v>46</v>
      </c>
      <c r="N49" t="s">
        <v>47</v>
      </c>
      <c r="O49" t="s">
        <v>7153</v>
      </c>
      <c r="P49" t="s">
        <v>7047</v>
      </c>
    </row>
    <row r="50" spans="2:16" x14ac:dyDescent="0.35">
      <c r="B50" t="s">
        <v>158</v>
      </c>
      <c r="C50" t="s">
        <v>157</v>
      </c>
      <c r="D50" t="s">
        <v>161</v>
      </c>
      <c r="E50">
        <v>2015</v>
      </c>
      <c r="F50" t="s">
        <v>22</v>
      </c>
      <c r="G50" t="s">
        <v>23</v>
      </c>
      <c r="H50" t="s">
        <v>162</v>
      </c>
      <c r="I50" t="s">
        <v>50</v>
      </c>
      <c r="J50" t="s">
        <v>90</v>
      </c>
      <c r="K50" t="s">
        <v>45</v>
      </c>
      <c r="L50" t="s">
        <v>46</v>
      </c>
      <c r="M50" t="s">
        <v>46</v>
      </c>
      <c r="N50" t="s">
        <v>18</v>
      </c>
      <c r="O50" t="s">
        <v>7154</v>
      </c>
      <c r="P50" t="s">
        <v>7048</v>
      </c>
    </row>
    <row r="51" spans="2:16" x14ac:dyDescent="0.35">
      <c r="B51" t="s">
        <v>84</v>
      </c>
      <c r="C51" t="s">
        <v>83</v>
      </c>
      <c r="D51" t="s">
        <v>88</v>
      </c>
      <c r="E51">
        <v>2021</v>
      </c>
      <c r="F51" t="s">
        <v>22</v>
      </c>
      <c r="G51" t="s">
        <v>301</v>
      </c>
      <c r="H51" t="s">
        <v>89</v>
      </c>
      <c r="I51" t="s">
        <v>50</v>
      </c>
      <c r="J51" t="s">
        <v>90</v>
      </c>
      <c r="K51" t="s">
        <v>45</v>
      </c>
      <c r="L51" t="s">
        <v>91</v>
      </c>
      <c r="M51" t="s">
        <v>92</v>
      </c>
      <c r="N51" t="s">
        <v>18</v>
      </c>
      <c r="O51" t="s">
        <v>7155</v>
      </c>
      <c r="P51" t="s">
        <v>7049</v>
      </c>
    </row>
    <row r="52" spans="2:16" x14ac:dyDescent="0.35">
      <c r="B52" t="s">
        <v>470</v>
      </c>
      <c r="C52" t="s">
        <v>469</v>
      </c>
      <c r="D52" t="s">
        <v>42</v>
      </c>
      <c r="E52">
        <v>2024</v>
      </c>
      <c r="F52" t="s">
        <v>22</v>
      </c>
      <c r="G52" t="s">
        <v>23</v>
      </c>
      <c r="H52" t="s">
        <v>473</v>
      </c>
      <c r="J52" t="s">
        <v>25</v>
      </c>
      <c r="K52" t="s">
        <v>26</v>
      </c>
      <c r="L52" t="s">
        <v>27</v>
      </c>
      <c r="M52" t="s">
        <v>28</v>
      </c>
      <c r="N52" t="s">
        <v>18</v>
      </c>
      <c r="O52" t="s">
        <v>7156</v>
      </c>
      <c r="P52" t="s">
        <v>7050</v>
      </c>
    </row>
    <row r="53" spans="2:16" x14ac:dyDescent="0.35">
      <c r="B53" t="s">
        <v>303</v>
      </c>
      <c r="C53" t="s">
        <v>302</v>
      </c>
      <c r="D53" t="s">
        <v>42</v>
      </c>
      <c r="E53">
        <v>2022</v>
      </c>
      <c r="F53" t="s">
        <v>22</v>
      </c>
      <c r="G53" t="s">
        <v>23</v>
      </c>
      <c r="H53" t="s">
        <v>306</v>
      </c>
      <c r="I53" t="s">
        <v>50</v>
      </c>
      <c r="J53" t="s">
        <v>90</v>
      </c>
      <c r="K53" t="s">
        <v>45</v>
      </c>
      <c r="L53" t="s">
        <v>136</v>
      </c>
      <c r="M53" t="s">
        <v>36</v>
      </c>
      <c r="N53" t="s">
        <v>18</v>
      </c>
      <c r="O53" t="s">
        <v>7157</v>
      </c>
      <c r="P53" t="s">
        <v>7053</v>
      </c>
    </row>
    <row r="54" spans="2:16" x14ac:dyDescent="0.35">
      <c r="B54" t="s">
        <v>331</v>
      </c>
      <c r="C54" t="s">
        <v>330</v>
      </c>
      <c r="D54" t="s">
        <v>334</v>
      </c>
      <c r="E54">
        <v>2020</v>
      </c>
      <c r="F54" t="s">
        <v>22</v>
      </c>
      <c r="G54" t="s">
        <v>301</v>
      </c>
      <c r="H54" t="s">
        <v>335</v>
      </c>
      <c r="I54" t="s">
        <v>50</v>
      </c>
      <c r="J54" t="s">
        <v>336</v>
      </c>
      <c r="K54" t="s">
        <v>56</v>
      </c>
      <c r="L54" t="s">
        <v>46</v>
      </c>
      <c r="M54" t="s">
        <v>46</v>
      </c>
      <c r="N54" t="s">
        <v>18</v>
      </c>
      <c r="O54" t="s">
        <v>7158</v>
      </c>
      <c r="P54" t="s">
        <v>7054</v>
      </c>
    </row>
    <row r="55" spans="2:16" x14ac:dyDescent="0.35">
      <c r="B55" t="s">
        <v>189</v>
      </c>
      <c r="C55" t="s">
        <v>188</v>
      </c>
      <c r="D55" t="s">
        <v>193</v>
      </c>
      <c r="E55">
        <v>2020</v>
      </c>
      <c r="F55" t="s">
        <v>22</v>
      </c>
      <c r="G55" t="s">
        <v>23</v>
      </c>
      <c r="H55" t="s">
        <v>194</v>
      </c>
      <c r="I55" t="s">
        <v>190</v>
      </c>
      <c r="J55" t="s">
        <v>174</v>
      </c>
      <c r="K55" t="s">
        <v>56</v>
      </c>
      <c r="L55" t="s">
        <v>46</v>
      </c>
      <c r="M55" t="s">
        <v>46</v>
      </c>
      <c r="N55" t="s">
        <v>47</v>
      </c>
      <c r="O55" t="s">
        <v>7159</v>
      </c>
      <c r="P55" t="s">
        <v>7055</v>
      </c>
    </row>
    <row r="56" spans="2:16" x14ac:dyDescent="0.35">
      <c r="B56" t="s">
        <v>416</v>
      </c>
      <c r="C56" t="s">
        <v>415</v>
      </c>
      <c r="D56" t="s">
        <v>334</v>
      </c>
      <c r="E56">
        <v>2017</v>
      </c>
      <c r="F56" t="s">
        <v>22</v>
      </c>
      <c r="G56" t="s">
        <v>301</v>
      </c>
      <c r="H56" t="s">
        <v>419</v>
      </c>
      <c r="I56" t="s">
        <v>190</v>
      </c>
      <c r="J56" t="s">
        <v>214</v>
      </c>
      <c r="K56" t="s">
        <v>45</v>
      </c>
      <c r="L56" t="s">
        <v>35</v>
      </c>
      <c r="M56" t="s">
        <v>36</v>
      </c>
      <c r="N56" t="s">
        <v>47</v>
      </c>
      <c r="O56" t="s">
        <v>7160</v>
      </c>
      <c r="P56" t="s">
        <v>7056</v>
      </c>
    </row>
    <row r="57" spans="2:16" x14ac:dyDescent="0.35">
      <c r="B57" t="s">
        <v>611</v>
      </c>
      <c r="C57" t="s">
        <v>610</v>
      </c>
      <c r="D57" t="s">
        <v>614</v>
      </c>
      <c r="E57">
        <v>2017</v>
      </c>
      <c r="F57" t="s">
        <v>597</v>
      </c>
      <c r="G57" t="s">
        <v>70</v>
      </c>
      <c r="H57" t="s">
        <v>615</v>
      </c>
      <c r="I57" t="s">
        <v>76</v>
      </c>
      <c r="J57" t="s">
        <v>112</v>
      </c>
      <c r="K57" t="s">
        <v>113</v>
      </c>
      <c r="L57" t="s">
        <v>114</v>
      </c>
      <c r="M57" t="s">
        <v>114</v>
      </c>
      <c r="N57" t="s">
        <v>57</v>
      </c>
      <c r="O57" t="s">
        <v>7161</v>
      </c>
      <c r="P57" t="s">
        <v>7057</v>
      </c>
    </row>
    <row r="58" spans="2:16" x14ac:dyDescent="0.35">
      <c r="B58" t="s">
        <v>573</v>
      </c>
      <c r="C58" t="s">
        <v>572</v>
      </c>
      <c r="D58" t="s">
        <v>33</v>
      </c>
      <c r="E58">
        <v>2009</v>
      </c>
      <c r="F58" t="s">
        <v>22</v>
      </c>
      <c r="G58" t="s">
        <v>23</v>
      </c>
      <c r="H58" t="s">
        <v>576</v>
      </c>
      <c r="I58" t="s">
        <v>190</v>
      </c>
      <c r="J58" t="s">
        <v>299</v>
      </c>
      <c r="K58" t="s">
        <v>113</v>
      </c>
      <c r="L58" t="s">
        <v>577</v>
      </c>
      <c r="M58" t="s">
        <v>92</v>
      </c>
      <c r="N58" t="s">
        <v>47</v>
      </c>
      <c r="O58" t="s">
        <v>7162</v>
      </c>
      <c r="P58" t="s">
        <v>7058</v>
      </c>
    </row>
    <row r="59" spans="2:16" x14ac:dyDescent="0.35">
      <c r="B59" t="s">
        <v>247</v>
      </c>
      <c r="C59" t="s">
        <v>246</v>
      </c>
      <c r="D59" t="s">
        <v>249</v>
      </c>
      <c r="E59">
        <v>2010</v>
      </c>
      <c r="F59" t="s">
        <v>22</v>
      </c>
      <c r="G59" t="s">
        <v>23</v>
      </c>
      <c r="H59" t="s">
        <v>6787</v>
      </c>
      <c r="J59" t="s">
        <v>250</v>
      </c>
      <c r="K59" t="s">
        <v>45</v>
      </c>
      <c r="L59" t="s">
        <v>35</v>
      </c>
      <c r="M59" t="s">
        <v>36</v>
      </c>
      <c r="N59" t="s">
        <v>57</v>
      </c>
      <c r="O59" t="s">
        <v>7163</v>
      </c>
      <c r="P59" t="s">
        <v>7094</v>
      </c>
    </row>
    <row r="60" spans="2:16" x14ac:dyDescent="0.35">
      <c r="B60" t="s">
        <v>138</v>
      </c>
      <c r="C60" t="s">
        <v>137</v>
      </c>
      <c r="D60" t="s">
        <v>42</v>
      </c>
      <c r="E60">
        <v>2019</v>
      </c>
      <c r="F60" t="s">
        <v>22</v>
      </c>
      <c r="G60" t="s">
        <v>23</v>
      </c>
      <c r="H60" t="s">
        <v>141</v>
      </c>
      <c r="I60" t="s">
        <v>76</v>
      </c>
      <c r="J60" t="s">
        <v>142</v>
      </c>
      <c r="K60" t="s">
        <v>143</v>
      </c>
      <c r="L60" t="s">
        <v>36</v>
      </c>
      <c r="M60" t="s">
        <v>36</v>
      </c>
      <c r="N60" t="s">
        <v>18</v>
      </c>
      <c r="O60" t="s">
        <v>7164</v>
      </c>
      <c r="P60" t="s">
        <v>7059</v>
      </c>
    </row>
    <row r="61" spans="2:16" x14ac:dyDescent="0.35">
      <c r="B61" t="s">
        <v>281</v>
      </c>
      <c r="C61" t="s">
        <v>280</v>
      </c>
      <c r="D61" t="s">
        <v>284</v>
      </c>
      <c r="E61">
        <v>2016</v>
      </c>
      <c r="F61" t="s">
        <v>22</v>
      </c>
      <c r="G61" t="s">
        <v>301</v>
      </c>
      <c r="H61" t="s">
        <v>285</v>
      </c>
      <c r="I61" t="s">
        <v>50</v>
      </c>
      <c r="J61" t="s">
        <v>25</v>
      </c>
      <c r="K61" t="s">
        <v>26</v>
      </c>
      <c r="L61" t="s">
        <v>46</v>
      </c>
      <c r="M61" t="s">
        <v>46</v>
      </c>
      <c r="N61" t="s">
        <v>47</v>
      </c>
      <c r="O61" t="s">
        <v>7165</v>
      </c>
      <c r="P61" t="s">
        <v>7060</v>
      </c>
    </row>
    <row r="62" spans="2:16" x14ac:dyDescent="0.35">
      <c r="B62" t="s">
        <v>235</v>
      </c>
      <c r="C62" t="s">
        <v>234</v>
      </c>
      <c r="D62" t="s">
        <v>238</v>
      </c>
      <c r="E62">
        <v>2022</v>
      </c>
      <c r="F62" t="s">
        <v>22</v>
      </c>
      <c r="G62" t="s">
        <v>70</v>
      </c>
      <c r="H62" t="s">
        <v>239</v>
      </c>
      <c r="J62" t="s">
        <v>206</v>
      </c>
      <c r="K62" t="s">
        <v>45</v>
      </c>
      <c r="L62" t="s">
        <v>92</v>
      </c>
      <c r="M62" t="s">
        <v>92</v>
      </c>
      <c r="N62" t="s">
        <v>47</v>
      </c>
      <c r="O62" t="s">
        <v>7166</v>
      </c>
      <c r="P62" t="s">
        <v>7061</v>
      </c>
    </row>
    <row r="63" spans="2:16" x14ac:dyDescent="0.35">
      <c r="B63" t="s">
        <v>94</v>
      </c>
      <c r="C63" t="s">
        <v>93</v>
      </c>
      <c r="D63" t="s">
        <v>21</v>
      </c>
      <c r="E63">
        <v>2024</v>
      </c>
      <c r="F63" t="s">
        <v>22</v>
      </c>
      <c r="G63" t="s">
        <v>70</v>
      </c>
      <c r="H63" t="s">
        <v>97</v>
      </c>
      <c r="I63" t="s">
        <v>76</v>
      </c>
      <c r="J63" t="s">
        <v>98</v>
      </c>
      <c r="K63" t="s">
        <v>45</v>
      </c>
      <c r="L63" t="s">
        <v>99</v>
      </c>
      <c r="M63" t="s">
        <v>28</v>
      </c>
      <c r="N63" t="s">
        <v>57</v>
      </c>
      <c r="O63" t="s">
        <v>7167</v>
      </c>
      <c r="P63" t="s">
        <v>7062</v>
      </c>
    </row>
    <row r="64" spans="2:16" x14ac:dyDescent="0.35">
      <c r="B64" t="s">
        <v>225</v>
      </c>
      <c r="C64" t="s">
        <v>224</v>
      </c>
      <c r="D64" t="s">
        <v>227</v>
      </c>
      <c r="E64">
        <v>2013</v>
      </c>
      <c r="F64" t="s">
        <v>22</v>
      </c>
      <c r="G64" t="s">
        <v>301</v>
      </c>
      <c r="H64" t="s">
        <v>228</v>
      </c>
      <c r="I64" t="s">
        <v>50</v>
      </c>
      <c r="J64" t="s">
        <v>25</v>
      </c>
      <c r="K64" t="s">
        <v>26</v>
      </c>
      <c r="L64" t="s">
        <v>27</v>
      </c>
      <c r="M64" t="s">
        <v>28</v>
      </c>
      <c r="N64" t="s">
        <v>18</v>
      </c>
      <c r="O64" t="s">
        <v>7168</v>
      </c>
      <c r="P64" t="s">
        <v>7063</v>
      </c>
    </row>
    <row r="65" spans="2:16" x14ac:dyDescent="0.35">
      <c r="B65" t="s">
        <v>275</v>
      </c>
      <c r="C65" t="s">
        <v>274</v>
      </c>
      <c r="D65" t="s">
        <v>277</v>
      </c>
      <c r="E65">
        <v>2019</v>
      </c>
      <c r="F65" t="s">
        <v>22</v>
      </c>
      <c r="G65" t="s">
        <v>23</v>
      </c>
      <c r="H65" t="s">
        <v>278</v>
      </c>
      <c r="I65" t="s">
        <v>50</v>
      </c>
      <c r="J65" t="s">
        <v>279</v>
      </c>
      <c r="K65" t="s">
        <v>56</v>
      </c>
      <c r="L65" t="s">
        <v>46</v>
      </c>
      <c r="M65" t="s">
        <v>46</v>
      </c>
      <c r="N65" t="s">
        <v>18</v>
      </c>
      <c r="O65" t="s">
        <v>7169</v>
      </c>
      <c r="P65" t="s">
        <v>7064</v>
      </c>
    </row>
    <row r="66" spans="2:16" x14ac:dyDescent="0.35">
      <c r="B66" t="s">
        <v>487</v>
      </c>
      <c r="C66" t="s">
        <v>486</v>
      </c>
      <c r="D66" t="s">
        <v>490</v>
      </c>
      <c r="E66">
        <v>2023</v>
      </c>
      <c r="F66" t="s">
        <v>22</v>
      </c>
      <c r="G66" t="s">
        <v>23</v>
      </c>
      <c r="H66" t="s">
        <v>491</v>
      </c>
      <c r="I66" t="s">
        <v>50</v>
      </c>
      <c r="J66" t="s">
        <v>174</v>
      </c>
      <c r="K66" t="s">
        <v>56</v>
      </c>
      <c r="L66" t="s">
        <v>46</v>
      </c>
      <c r="M66" t="s">
        <v>46</v>
      </c>
      <c r="N66" t="s">
        <v>47</v>
      </c>
      <c r="O66" t="s">
        <v>7170</v>
      </c>
      <c r="P66" t="s">
        <v>7065</v>
      </c>
    </row>
    <row r="67" spans="2:16" x14ac:dyDescent="0.35">
      <c r="B67" t="s">
        <v>30</v>
      </c>
      <c r="C67" t="s">
        <v>29</v>
      </c>
      <c r="D67" t="s">
        <v>33</v>
      </c>
      <c r="E67">
        <v>2009</v>
      </c>
      <c r="F67" t="s">
        <v>22</v>
      </c>
      <c r="G67" t="s">
        <v>23</v>
      </c>
      <c r="H67" t="s">
        <v>34</v>
      </c>
      <c r="J67" t="s">
        <v>25</v>
      </c>
      <c r="K67" t="s">
        <v>26</v>
      </c>
      <c r="L67" t="s">
        <v>35</v>
      </c>
      <c r="M67" t="s">
        <v>36</v>
      </c>
      <c r="N67" t="s">
        <v>37</v>
      </c>
      <c r="O67" t="s">
        <v>7171</v>
      </c>
      <c r="P67" t="s">
        <v>7066</v>
      </c>
    </row>
    <row r="68" spans="2:16" x14ac:dyDescent="0.35">
      <c r="B68" t="s">
        <v>294</v>
      </c>
      <c r="C68" t="s">
        <v>293</v>
      </c>
      <c r="D68" t="s">
        <v>297</v>
      </c>
      <c r="E68">
        <v>2010</v>
      </c>
      <c r="F68" t="s">
        <v>22</v>
      </c>
      <c r="G68" t="s">
        <v>23</v>
      </c>
      <c r="H68" t="s">
        <v>298</v>
      </c>
      <c r="J68" t="s">
        <v>299</v>
      </c>
      <c r="K68" t="s">
        <v>113</v>
      </c>
      <c r="L68" t="s">
        <v>92</v>
      </c>
      <c r="M68" t="s">
        <v>92</v>
      </c>
      <c r="N68" t="s">
        <v>37</v>
      </c>
      <c r="O68" t="s">
        <v>7172</v>
      </c>
      <c r="P68" t="s">
        <v>7067</v>
      </c>
    </row>
    <row r="69" spans="2:16" x14ac:dyDescent="0.35">
      <c r="B69" t="s">
        <v>519</v>
      </c>
      <c r="C69" t="s">
        <v>518</v>
      </c>
      <c r="D69" t="s">
        <v>522</v>
      </c>
      <c r="E69">
        <v>2021</v>
      </c>
      <c r="F69" t="s">
        <v>22</v>
      </c>
      <c r="G69" t="s">
        <v>23</v>
      </c>
      <c r="H69" t="s">
        <v>523</v>
      </c>
      <c r="I69" t="s">
        <v>50</v>
      </c>
      <c r="J69" t="s">
        <v>25</v>
      </c>
      <c r="K69" t="s">
        <v>26</v>
      </c>
      <c r="L69" t="s">
        <v>46</v>
      </c>
      <c r="M69" t="s">
        <v>46</v>
      </c>
      <c r="N69" t="s">
        <v>18</v>
      </c>
      <c r="O69" t="s">
        <v>7173</v>
      </c>
      <c r="P69" t="s">
        <v>7068</v>
      </c>
    </row>
    <row r="70" spans="2:16" x14ac:dyDescent="0.35">
      <c r="B70" t="s">
        <v>562</v>
      </c>
      <c r="C70" t="s">
        <v>561</v>
      </c>
      <c r="D70" t="s">
        <v>319</v>
      </c>
      <c r="E70">
        <v>2013</v>
      </c>
      <c r="F70" t="s">
        <v>22</v>
      </c>
      <c r="G70" t="s">
        <v>23</v>
      </c>
      <c r="H70" t="s">
        <v>565</v>
      </c>
      <c r="I70" t="s">
        <v>50</v>
      </c>
      <c r="J70" t="s">
        <v>25</v>
      </c>
      <c r="K70" t="s">
        <v>26</v>
      </c>
      <c r="L70" t="s">
        <v>27</v>
      </c>
      <c r="M70" t="s">
        <v>28</v>
      </c>
      <c r="N70" t="s">
        <v>57</v>
      </c>
      <c r="O70" t="s">
        <v>7174</v>
      </c>
      <c r="P70" t="s">
        <v>7069</v>
      </c>
    </row>
    <row r="71" spans="2:16" x14ac:dyDescent="0.35">
      <c r="B71" t="s">
        <v>183</v>
      </c>
      <c r="C71" t="s">
        <v>182</v>
      </c>
      <c r="D71" t="s">
        <v>186</v>
      </c>
      <c r="E71">
        <v>2018</v>
      </c>
      <c r="F71" t="s">
        <v>22</v>
      </c>
      <c r="G71" t="s">
        <v>70</v>
      </c>
      <c r="H71" t="s">
        <v>187</v>
      </c>
      <c r="I71" t="s">
        <v>50</v>
      </c>
      <c r="J71" t="s">
        <v>98</v>
      </c>
      <c r="K71" t="s">
        <v>45</v>
      </c>
      <c r="L71" t="s">
        <v>46</v>
      </c>
      <c r="M71" t="s">
        <v>46</v>
      </c>
      <c r="N71" t="s">
        <v>47</v>
      </c>
      <c r="O71" t="s">
        <v>7175</v>
      </c>
      <c r="P71" t="s">
        <v>7070</v>
      </c>
    </row>
    <row r="72" spans="2:16" x14ac:dyDescent="0.35">
      <c r="B72" t="s">
        <v>462</v>
      </c>
      <c r="C72" t="s">
        <v>461</v>
      </c>
      <c r="D72" t="s">
        <v>464</v>
      </c>
      <c r="E72">
        <v>2024</v>
      </c>
      <c r="F72" t="s">
        <v>22</v>
      </c>
      <c r="G72" t="s">
        <v>70</v>
      </c>
      <c r="H72" t="s">
        <v>6785</v>
      </c>
      <c r="J72" t="s">
        <v>206</v>
      </c>
      <c r="K72" t="s">
        <v>45</v>
      </c>
      <c r="L72" t="s">
        <v>46</v>
      </c>
      <c r="M72" t="s">
        <v>46</v>
      </c>
      <c r="N72" t="s">
        <v>47</v>
      </c>
      <c r="O72" t="s">
        <v>7176</v>
      </c>
      <c r="P72" t="s">
        <v>7052</v>
      </c>
    </row>
    <row r="73" spans="2:16" x14ac:dyDescent="0.35">
      <c r="B73" t="s">
        <v>466</v>
      </c>
      <c r="C73" t="s">
        <v>465</v>
      </c>
      <c r="D73" t="s">
        <v>468</v>
      </c>
      <c r="E73">
        <v>2024</v>
      </c>
      <c r="F73" t="s">
        <v>22</v>
      </c>
      <c r="G73" t="s">
        <v>23</v>
      </c>
      <c r="H73" t="s">
        <v>6784</v>
      </c>
      <c r="J73" t="s">
        <v>206</v>
      </c>
      <c r="K73" t="s">
        <v>45</v>
      </c>
      <c r="L73" t="s">
        <v>46</v>
      </c>
      <c r="M73" t="s">
        <v>46</v>
      </c>
      <c r="N73" t="s">
        <v>47</v>
      </c>
      <c r="O73" t="s">
        <v>7177</v>
      </c>
      <c r="P73" t="s">
        <v>7051</v>
      </c>
    </row>
    <row r="74" spans="2:16" x14ac:dyDescent="0.35">
      <c r="B74" t="s">
        <v>567</v>
      </c>
      <c r="C74" t="s">
        <v>566</v>
      </c>
      <c r="D74" t="s">
        <v>570</v>
      </c>
      <c r="E74">
        <v>2007</v>
      </c>
      <c r="F74" t="s">
        <v>22</v>
      </c>
      <c r="G74" t="s">
        <v>23</v>
      </c>
      <c r="H74" t="s">
        <v>571</v>
      </c>
      <c r="I74" t="s">
        <v>50</v>
      </c>
      <c r="J74" t="s">
        <v>25</v>
      </c>
      <c r="K74" t="s">
        <v>26</v>
      </c>
      <c r="L74" t="s">
        <v>27</v>
      </c>
      <c r="M74" t="s">
        <v>28</v>
      </c>
      <c r="N74" t="s">
        <v>18</v>
      </c>
      <c r="O74" t="s">
        <v>7178</v>
      </c>
      <c r="P74" t="s">
        <v>7071</v>
      </c>
    </row>
    <row r="75" spans="2:16" x14ac:dyDescent="0.35">
      <c r="B75" t="s">
        <v>444</v>
      </c>
      <c r="C75" t="s">
        <v>443</v>
      </c>
      <c r="D75" t="s">
        <v>42</v>
      </c>
      <c r="E75">
        <v>2023</v>
      </c>
      <c r="F75" t="s">
        <v>22</v>
      </c>
      <c r="G75" t="s">
        <v>23</v>
      </c>
      <c r="H75" t="s">
        <v>447</v>
      </c>
      <c r="I75" t="s">
        <v>50</v>
      </c>
      <c r="J75" t="s">
        <v>448</v>
      </c>
      <c r="K75" t="s">
        <v>45</v>
      </c>
      <c r="L75" t="s">
        <v>99</v>
      </c>
      <c r="M75" t="s">
        <v>28</v>
      </c>
      <c r="N75" t="s">
        <v>18</v>
      </c>
      <c r="O75" t="s">
        <v>7179</v>
      </c>
      <c r="P75" t="s">
        <v>7072</v>
      </c>
    </row>
    <row r="76" spans="2:16" x14ac:dyDescent="0.35">
      <c r="B76" t="s">
        <v>16</v>
      </c>
      <c r="C76" t="s">
        <v>15</v>
      </c>
      <c r="D76" t="s">
        <v>21</v>
      </c>
      <c r="E76">
        <v>2022</v>
      </c>
      <c r="F76" t="s">
        <v>22</v>
      </c>
      <c r="G76" t="s">
        <v>23</v>
      </c>
      <c r="H76" t="s">
        <v>24</v>
      </c>
      <c r="I76" t="s">
        <v>17</v>
      </c>
      <c r="J76" t="s">
        <v>25</v>
      </c>
      <c r="K76" t="s">
        <v>26</v>
      </c>
      <c r="L76" t="s">
        <v>27</v>
      </c>
      <c r="M76" t="s">
        <v>28</v>
      </c>
      <c r="N76" t="s">
        <v>18</v>
      </c>
      <c r="O76" t="s">
        <v>7180</v>
      </c>
      <c r="P76" t="s">
        <v>7073</v>
      </c>
    </row>
    <row r="77" spans="2:16" x14ac:dyDescent="0.35">
      <c r="B77" t="s">
        <v>196</v>
      </c>
      <c r="C77" t="s">
        <v>195</v>
      </c>
      <c r="D77" t="s">
        <v>199</v>
      </c>
      <c r="E77">
        <v>2018</v>
      </c>
      <c r="F77" t="s">
        <v>22</v>
      </c>
      <c r="G77" t="s">
        <v>23</v>
      </c>
      <c r="H77" t="s">
        <v>200</v>
      </c>
      <c r="I77" t="s">
        <v>50</v>
      </c>
      <c r="J77" t="s">
        <v>55</v>
      </c>
      <c r="K77" t="s">
        <v>56</v>
      </c>
      <c r="L77" t="s">
        <v>46</v>
      </c>
      <c r="M77" t="s">
        <v>46</v>
      </c>
      <c r="N77" t="s">
        <v>18</v>
      </c>
      <c r="O77" t="s">
        <v>7181</v>
      </c>
      <c r="P77" t="s">
        <v>7074</v>
      </c>
    </row>
    <row r="78" spans="2:16" x14ac:dyDescent="0.35">
      <c r="B78" t="s">
        <v>107</v>
      </c>
      <c r="C78" t="s">
        <v>106</v>
      </c>
      <c r="D78" t="s">
        <v>110</v>
      </c>
      <c r="E78">
        <v>2013</v>
      </c>
      <c r="F78" t="s">
        <v>22</v>
      </c>
      <c r="G78" t="s">
        <v>70</v>
      </c>
      <c r="H78" t="s">
        <v>111</v>
      </c>
      <c r="I78" t="s">
        <v>76</v>
      </c>
      <c r="J78" t="s">
        <v>112</v>
      </c>
      <c r="K78" t="s">
        <v>113</v>
      </c>
      <c r="L78" t="s">
        <v>114</v>
      </c>
      <c r="M78" t="s">
        <v>114</v>
      </c>
      <c r="N78" t="s">
        <v>18</v>
      </c>
      <c r="O78" t="s">
        <v>7182</v>
      </c>
      <c r="P78" t="s">
        <v>7075</v>
      </c>
    </row>
    <row r="79" spans="2:16" x14ac:dyDescent="0.35">
      <c r="B79" t="s">
        <v>406</v>
      </c>
      <c r="C79" t="s">
        <v>405</v>
      </c>
      <c r="D79" t="s">
        <v>42</v>
      </c>
      <c r="E79">
        <v>2021</v>
      </c>
      <c r="F79" t="s">
        <v>22</v>
      </c>
      <c r="G79" t="s">
        <v>23</v>
      </c>
      <c r="H79" t="s">
        <v>409</v>
      </c>
      <c r="J79" t="s">
        <v>25</v>
      </c>
      <c r="K79" t="s">
        <v>26</v>
      </c>
      <c r="L79" t="s">
        <v>92</v>
      </c>
      <c r="M79" t="s">
        <v>92</v>
      </c>
      <c r="N79" t="s">
        <v>18</v>
      </c>
      <c r="O79" t="s">
        <v>7183</v>
      </c>
      <c r="P79" t="s">
        <v>7076</v>
      </c>
    </row>
    <row r="80" spans="2:16" x14ac:dyDescent="0.35">
      <c r="B80" t="s">
        <v>388</v>
      </c>
      <c r="C80" t="s">
        <v>387</v>
      </c>
      <c r="D80" t="s">
        <v>297</v>
      </c>
      <c r="E80">
        <v>2005</v>
      </c>
      <c r="F80" t="s">
        <v>22</v>
      </c>
      <c r="G80" t="s">
        <v>70</v>
      </c>
      <c r="H80" t="s">
        <v>391</v>
      </c>
      <c r="I80" t="s">
        <v>50</v>
      </c>
      <c r="J80" t="s">
        <v>25</v>
      </c>
      <c r="K80" t="s">
        <v>26</v>
      </c>
      <c r="L80" t="s">
        <v>392</v>
      </c>
      <c r="M80" t="s">
        <v>28</v>
      </c>
      <c r="N80" t="s">
        <v>47</v>
      </c>
      <c r="O80" t="s">
        <v>7184</v>
      </c>
      <c r="P80" t="s">
        <v>7077</v>
      </c>
    </row>
    <row r="81" spans="2:16" x14ac:dyDescent="0.35">
      <c r="B81" t="s">
        <v>475</v>
      </c>
      <c r="C81" t="s">
        <v>474</v>
      </c>
      <c r="D81" t="s">
        <v>477</v>
      </c>
      <c r="E81">
        <v>2010</v>
      </c>
      <c r="F81" t="s">
        <v>22</v>
      </c>
      <c r="G81" t="s">
        <v>70</v>
      </c>
      <c r="H81" t="s">
        <v>478</v>
      </c>
      <c r="I81" t="s">
        <v>50</v>
      </c>
      <c r="J81" t="s">
        <v>479</v>
      </c>
      <c r="K81" t="s">
        <v>56</v>
      </c>
      <c r="L81" t="s">
        <v>46</v>
      </c>
      <c r="M81" t="s">
        <v>46</v>
      </c>
      <c r="N81" t="s">
        <v>18</v>
      </c>
      <c r="O81" t="s">
        <v>7185</v>
      </c>
      <c r="P81" t="s">
        <v>7102</v>
      </c>
    </row>
    <row r="82" spans="2:16" x14ac:dyDescent="0.35">
      <c r="B82" t="s">
        <v>263</v>
      </c>
      <c r="C82" t="s">
        <v>262</v>
      </c>
      <c r="D82" t="s">
        <v>266</v>
      </c>
      <c r="E82">
        <v>2022</v>
      </c>
      <c r="F82" t="s">
        <v>22</v>
      </c>
      <c r="G82" t="s">
        <v>301</v>
      </c>
      <c r="H82" t="s">
        <v>267</v>
      </c>
      <c r="I82" t="s">
        <v>50</v>
      </c>
      <c r="J82" t="s">
        <v>25</v>
      </c>
      <c r="K82" t="s">
        <v>26</v>
      </c>
      <c r="L82" t="s">
        <v>114</v>
      </c>
      <c r="M82" t="s">
        <v>114</v>
      </c>
      <c r="N82" t="s">
        <v>47</v>
      </c>
      <c r="O82" t="s">
        <v>7186</v>
      </c>
      <c r="P82" t="s">
        <v>7078</v>
      </c>
    </row>
    <row r="83" spans="2:16" x14ac:dyDescent="0.35">
      <c r="B83" t="s">
        <v>617</v>
      </c>
      <c r="C83" t="s">
        <v>616</v>
      </c>
      <c r="D83" t="s">
        <v>620</v>
      </c>
      <c r="E83">
        <v>2017</v>
      </c>
      <c r="F83" t="s">
        <v>597</v>
      </c>
      <c r="G83" t="s">
        <v>70</v>
      </c>
      <c r="H83" t="s">
        <v>621</v>
      </c>
      <c r="I83" t="s">
        <v>218</v>
      </c>
      <c r="J83" t="s">
        <v>299</v>
      </c>
      <c r="K83" t="s">
        <v>113</v>
      </c>
      <c r="L83" t="s">
        <v>460</v>
      </c>
      <c r="M83" t="s">
        <v>36</v>
      </c>
      <c r="N83" t="s">
        <v>37</v>
      </c>
      <c r="O83" t="s">
        <v>7187</v>
      </c>
      <c r="P83" t="s">
        <v>7079</v>
      </c>
    </row>
    <row r="84" spans="2:16" x14ac:dyDescent="0.35">
      <c r="B84" t="s">
        <v>316</v>
      </c>
      <c r="C84" t="s">
        <v>315</v>
      </c>
      <c r="D84" t="s">
        <v>319</v>
      </c>
      <c r="E84">
        <v>2020</v>
      </c>
      <c r="F84" t="s">
        <v>22</v>
      </c>
      <c r="G84" t="s">
        <v>23</v>
      </c>
      <c r="H84" t="s">
        <v>320</v>
      </c>
      <c r="J84" t="s">
        <v>321</v>
      </c>
      <c r="K84" t="s">
        <v>73</v>
      </c>
      <c r="L84" t="s">
        <v>99</v>
      </c>
      <c r="M84" t="s">
        <v>28</v>
      </c>
      <c r="N84" t="s">
        <v>57</v>
      </c>
      <c r="O84" t="s">
        <v>7188</v>
      </c>
      <c r="P84" t="s">
        <v>7080</v>
      </c>
    </row>
    <row r="85" spans="2:16" x14ac:dyDescent="0.35">
      <c r="B85" t="s">
        <v>450</v>
      </c>
      <c r="C85" t="s">
        <v>449</v>
      </c>
      <c r="D85" t="s">
        <v>453</v>
      </c>
      <c r="E85">
        <v>2022</v>
      </c>
      <c r="F85" t="s">
        <v>22</v>
      </c>
      <c r="G85" t="s">
        <v>23</v>
      </c>
      <c r="H85" t="s">
        <v>454</v>
      </c>
      <c r="J85" t="s">
        <v>135</v>
      </c>
      <c r="K85" t="s">
        <v>45</v>
      </c>
      <c r="L85" t="s">
        <v>36</v>
      </c>
      <c r="M85" t="s">
        <v>36</v>
      </c>
      <c r="N85" t="s">
        <v>57</v>
      </c>
      <c r="O85" t="s">
        <v>7189</v>
      </c>
      <c r="P85" t="s">
        <v>7081</v>
      </c>
    </row>
    <row r="86" spans="2:16" x14ac:dyDescent="0.35">
      <c r="B86" t="s">
        <v>59</v>
      </c>
      <c r="C86" t="s">
        <v>58</v>
      </c>
      <c r="D86" t="s">
        <v>62</v>
      </c>
      <c r="E86">
        <v>2022</v>
      </c>
      <c r="F86" t="s">
        <v>22</v>
      </c>
      <c r="G86" t="s">
        <v>23</v>
      </c>
      <c r="H86" t="s">
        <v>63</v>
      </c>
      <c r="I86" t="s">
        <v>17</v>
      </c>
      <c r="J86" t="s">
        <v>64</v>
      </c>
      <c r="K86" t="s">
        <v>56</v>
      </c>
      <c r="L86" t="s">
        <v>35</v>
      </c>
      <c r="M86" t="s">
        <v>36</v>
      </c>
      <c r="N86" t="s">
        <v>57</v>
      </c>
      <c r="O86" t="s">
        <v>7190</v>
      </c>
      <c r="P86" t="s">
        <v>7082</v>
      </c>
    </row>
    <row r="87" spans="2:16" x14ac:dyDescent="0.35">
      <c r="B87" t="s">
        <v>579</v>
      </c>
      <c r="C87" t="s">
        <v>578</v>
      </c>
      <c r="D87" t="s">
        <v>21</v>
      </c>
      <c r="E87">
        <v>2024</v>
      </c>
      <c r="F87" t="s">
        <v>22</v>
      </c>
      <c r="G87" t="s">
        <v>23</v>
      </c>
      <c r="H87" t="s">
        <v>582</v>
      </c>
      <c r="J87" t="s">
        <v>90</v>
      </c>
      <c r="K87" t="s">
        <v>45</v>
      </c>
      <c r="L87" t="s">
        <v>583</v>
      </c>
      <c r="M87" t="s">
        <v>92</v>
      </c>
      <c r="N87" t="s">
        <v>57</v>
      </c>
      <c r="O87" t="s">
        <v>7191</v>
      </c>
      <c r="P87" t="s">
        <v>7083</v>
      </c>
    </row>
    <row r="88" spans="2:16" x14ac:dyDescent="0.35">
      <c r="B88" t="s">
        <v>438</v>
      </c>
      <c r="C88" t="s">
        <v>437</v>
      </c>
      <c r="D88" t="s">
        <v>312</v>
      </c>
      <c r="E88">
        <v>2011</v>
      </c>
      <c r="F88" t="s">
        <v>22</v>
      </c>
      <c r="G88" t="s">
        <v>301</v>
      </c>
      <c r="H88" t="s">
        <v>441</v>
      </c>
      <c r="I88" t="s">
        <v>50</v>
      </c>
      <c r="J88" t="s">
        <v>442</v>
      </c>
      <c r="K88" t="s">
        <v>56</v>
      </c>
      <c r="L88" t="s">
        <v>46</v>
      </c>
      <c r="M88" t="s">
        <v>46</v>
      </c>
      <c r="N88" t="s">
        <v>47</v>
      </c>
      <c r="O88" t="s">
        <v>7192</v>
      </c>
      <c r="P88" t="s">
        <v>7084</v>
      </c>
    </row>
    <row r="89" spans="2:16" x14ac:dyDescent="0.35">
      <c r="B89" t="s">
        <v>645</v>
      </c>
      <c r="C89" t="s">
        <v>644</v>
      </c>
      <c r="D89" t="s">
        <v>648</v>
      </c>
      <c r="E89">
        <v>2014</v>
      </c>
      <c r="F89" t="s">
        <v>597</v>
      </c>
      <c r="G89" t="s">
        <v>70</v>
      </c>
      <c r="H89" t="s">
        <v>649</v>
      </c>
      <c r="I89" t="s">
        <v>190</v>
      </c>
      <c r="J89" t="s">
        <v>650</v>
      </c>
      <c r="K89" t="s">
        <v>73</v>
      </c>
      <c r="L89" t="s">
        <v>46</v>
      </c>
      <c r="M89" t="s">
        <v>46</v>
      </c>
      <c r="N89" t="s">
        <v>57</v>
      </c>
      <c r="O89" t="s">
        <v>7193</v>
      </c>
      <c r="P89" t="s">
        <v>7085</v>
      </c>
    </row>
    <row r="90" spans="2:16" x14ac:dyDescent="0.35">
      <c r="B90" t="s">
        <v>525</v>
      </c>
      <c r="C90" t="s">
        <v>524</v>
      </c>
      <c r="D90" t="s">
        <v>528</v>
      </c>
      <c r="E90">
        <v>2019</v>
      </c>
      <c r="F90" t="s">
        <v>22</v>
      </c>
      <c r="G90" t="s">
        <v>23</v>
      </c>
      <c r="H90" t="s">
        <v>529</v>
      </c>
      <c r="I90" t="s">
        <v>50</v>
      </c>
      <c r="J90" t="s">
        <v>181</v>
      </c>
      <c r="K90" t="s">
        <v>56</v>
      </c>
      <c r="L90" t="s">
        <v>46</v>
      </c>
      <c r="M90" t="s">
        <v>46</v>
      </c>
      <c r="N90" t="s">
        <v>18</v>
      </c>
      <c r="O90" t="s">
        <v>7194</v>
      </c>
      <c r="P90" t="s">
        <v>7086</v>
      </c>
    </row>
    <row r="91" spans="2:16" x14ac:dyDescent="0.35">
      <c r="B91" t="s">
        <v>632</v>
      </c>
      <c r="C91" t="s">
        <v>631</v>
      </c>
      <c r="D91" t="s">
        <v>636</v>
      </c>
      <c r="E91">
        <v>2017</v>
      </c>
      <c r="F91" t="s">
        <v>597</v>
      </c>
      <c r="G91" t="s">
        <v>23</v>
      </c>
      <c r="H91" t="s">
        <v>637</v>
      </c>
      <c r="I91" t="s">
        <v>633</v>
      </c>
      <c r="J91" t="s">
        <v>638</v>
      </c>
      <c r="K91" t="s">
        <v>73</v>
      </c>
      <c r="L91" t="s">
        <v>99</v>
      </c>
      <c r="M91" t="s">
        <v>28</v>
      </c>
      <c r="N91" t="s">
        <v>37</v>
      </c>
      <c r="O91" t="s">
        <v>7195</v>
      </c>
      <c r="P91" t="s">
        <v>7087</v>
      </c>
    </row>
    <row r="92" spans="2:16" x14ac:dyDescent="0.35">
      <c r="B92" t="s">
        <v>75</v>
      </c>
      <c r="C92" t="s">
        <v>74</v>
      </c>
      <c r="D92" t="s">
        <v>79</v>
      </c>
      <c r="E92">
        <v>2018</v>
      </c>
      <c r="F92" t="s">
        <v>22</v>
      </c>
      <c r="G92" t="s">
        <v>70</v>
      </c>
      <c r="H92" t="s">
        <v>80</v>
      </c>
      <c r="I92" t="s">
        <v>76</v>
      </c>
      <c r="J92" t="s">
        <v>81</v>
      </c>
      <c r="K92" t="s">
        <v>45</v>
      </c>
      <c r="L92" t="s">
        <v>82</v>
      </c>
      <c r="M92" t="s">
        <v>28</v>
      </c>
      <c r="N92" t="s">
        <v>18</v>
      </c>
      <c r="O92" t="s">
        <v>7196</v>
      </c>
      <c r="P92" t="s">
        <v>7088</v>
      </c>
    </row>
    <row r="93" spans="2:16" x14ac:dyDescent="0.35">
      <c r="B93" t="s">
        <v>499</v>
      </c>
      <c r="C93" t="s">
        <v>498</v>
      </c>
      <c r="D93" t="s">
        <v>277</v>
      </c>
      <c r="E93">
        <v>2022</v>
      </c>
      <c r="F93" t="s">
        <v>22</v>
      </c>
      <c r="G93" t="s">
        <v>23</v>
      </c>
      <c r="H93" t="s">
        <v>501</v>
      </c>
      <c r="I93" t="s">
        <v>50</v>
      </c>
      <c r="J93" t="s">
        <v>90</v>
      </c>
      <c r="K93" t="s">
        <v>45</v>
      </c>
      <c r="L93" t="s">
        <v>46</v>
      </c>
      <c r="M93" t="s">
        <v>46</v>
      </c>
      <c r="N93" t="s">
        <v>47</v>
      </c>
      <c r="O93" t="s">
        <v>7197</v>
      </c>
      <c r="P93" t="s">
        <v>7089</v>
      </c>
    </row>
    <row r="94" spans="2:16" x14ac:dyDescent="0.35">
      <c r="B94" t="s">
        <v>323</v>
      </c>
      <c r="C94" t="s">
        <v>322</v>
      </c>
      <c r="D94" t="s">
        <v>326</v>
      </c>
      <c r="E94">
        <v>2020</v>
      </c>
      <c r="F94" t="s">
        <v>22</v>
      </c>
      <c r="G94" t="s">
        <v>23</v>
      </c>
      <c r="H94" t="s">
        <v>327</v>
      </c>
      <c r="J94" t="s">
        <v>328</v>
      </c>
      <c r="K94" t="s">
        <v>45</v>
      </c>
      <c r="L94" t="s">
        <v>329</v>
      </c>
      <c r="M94" t="s">
        <v>28</v>
      </c>
      <c r="N94" t="s">
        <v>47</v>
      </c>
      <c r="O94" t="s">
        <v>7198</v>
      </c>
      <c r="P94" t="s">
        <v>7090</v>
      </c>
    </row>
    <row r="95" spans="2:16" x14ac:dyDescent="0.35">
      <c r="B95" t="s">
        <v>427</v>
      </c>
      <c r="C95" t="s">
        <v>426</v>
      </c>
      <c r="D95" t="s">
        <v>42</v>
      </c>
      <c r="E95">
        <v>2019</v>
      </c>
      <c r="F95" t="s">
        <v>22</v>
      </c>
      <c r="G95" t="s">
        <v>23</v>
      </c>
      <c r="H95" t="s">
        <v>430</v>
      </c>
      <c r="I95" t="s">
        <v>50</v>
      </c>
      <c r="J95" t="s">
        <v>155</v>
      </c>
      <c r="K95" t="s">
        <v>45</v>
      </c>
      <c r="L95" t="s">
        <v>92</v>
      </c>
      <c r="M95" t="s">
        <v>92</v>
      </c>
      <c r="N95" t="s">
        <v>18</v>
      </c>
      <c r="O95" t="s">
        <v>7199</v>
      </c>
      <c r="P95" t="s">
        <v>7091</v>
      </c>
    </row>
    <row r="96" spans="2:16" x14ac:dyDescent="0.35">
      <c r="B96" t="s">
        <v>456</v>
      </c>
      <c r="C96" t="s">
        <v>455</v>
      </c>
      <c r="D96" t="s">
        <v>42</v>
      </c>
      <c r="E96">
        <v>2021</v>
      </c>
      <c r="F96" t="s">
        <v>22</v>
      </c>
      <c r="G96" t="s">
        <v>23</v>
      </c>
      <c r="H96" t="s">
        <v>459</v>
      </c>
      <c r="I96" t="s">
        <v>50</v>
      </c>
      <c r="J96" t="s">
        <v>25</v>
      </c>
      <c r="K96" t="s">
        <v>26</v>
      </c>
      <c r="L96" t="s">
        <v>114</v>
      </c>
      <c r="M96" t="s">
        <v>114</v>
      </c>
      <c r="N96" t="s">
        <v>57</v>
      </c>
      <c r="O96" t="s">
        <v>7200</v>
      </c>
      <c r="P96" t="s">
        <v>7092</v>
      </c>
    </row>
    <row r="97" spans="2:16" x14ac:dyDescent="0.35">
      <c r="B97" t="s">
        <v>481</v>
      </c>
      <c r="C97" t="s">
        <v>480</v>
      </c>
      <c r="D97" t="s">
        <v>484</v>
      </c>
      <c r="E97">
        <v>2023</v>
      </c>
      <c r="F97" t="s">
        <v>22</v>
      </c>
      <c r="G97" t="s">
        <v>23</v>
      </c>
      <c r="H97" t="s">
        <v>485</v>
      </c>
      <c r="I97" t="s">
        <v>50</v>
      </c>
      <c r="J97" t="s">
        <v>90</v>
      </c>
      <c r="K97" t="s">
        <v>45</v>
      </c>
      <c r="L97" t="s">
        <v>46</v>
      </c>
      <c r="M97" t="s">
        <v>46</v>
      </c>
      <c r="N97" t="s">
        <v>47</v>
      </c>
      <c r="O97" t="s">
        <v>7201</v>
      </c>
      <c r="P97" t="s">
        <v>7093</v>
      </c>
    </row>
    <row r="98" spans="2:16" x14ac:dyDescent="0.35">
      <c r="B98" t="s">
        <v>421</v>
      </c>
      <c r="C98" t="s">
        <v>420</v>
      </c>
      <c r="D98" t="s">
        <v>272</v>
      </c>
      <c r="E98">
        <v>2020</v>
      </c>
      <c r="F98" t="s">
        <v>22</v>
      </c>
      <c r="G98" t="s">
        <v>301</v>
      </c>
      <c r="H98" t="s">
        <v>424</v>
      </c>
      <c r="I98" t="s">
        <v>50</v>
      </c>
      <c r="J98" t="s">
        <v>425</v>
      </c>
      <c r="K98" t="s">
        <v>26</v>
      </c>
      <c r="L98" t="s">
        <v>92</v>
      </c>
      <c r="M98" t="s">
        <v>92</v>
      </c>
      <c r="N98" t="s">
        <v>18</v>
      </c>
      <c r="O98" t="s">
        <v>7202</v>
      </c>
      <c r="P98" t="s">
        <v>7095</v>
      </c>
    </row>
    <row r="99" spans="2:16" x14ac:dyDescent="0.35">
      <c r="B99" t="s">
        <v>202</v>
      </c>
      <c r="C99" t="s">
        <v>201</v>
      </c>
      <c r="D99" t="s">
        <v>42</v>
      </c>
      <c r="E99">
        <v>2021</v>
      </c>
      <c r="F99" t="s">
        <v>22</v>
      </c>
      <c r="G99" t="s">
        <v>23</v>
      </c>
      <c r="H99" t="s">
        <v>205</v>
      </c>
      <c r="J99" t="s">
        <v>206</v>
      </c>
      <c r="K99" t="s">
        <v>45</v>
      </c>
      <c r="L99" t="s">
        <v>136</v>
      </c>
      <c r="M99" t="s">
        <v>36</v>
      </c>
      <c r="N99" t="s">
        <v>18</v>
      </c>
      <c r="O99" t="s">
        <v>7203</v>
      </c>
      <c r="P99" t="s">
        <v>7096</v>
      </c>
    </row>
    <row r="100" spans="2:16" x14ac:dyDescent="0.35">
      <c r="B100" t="s">
        <v>493</v>
      </c>
      <c r="C100" t="s">
        <v>492</v>
      </c>
      <c r="D100" t="s">
        <v>496</v>
      </c>
      <c r="E100">
        <v>2022</v>
      </c>
      <c r="F100" t="s">
        <v>22</v>
      </c>
      <c r="G100" t="s">
        <v>23</v>
      </c>
      <c r="H100" t="s">
        <v>497</v>
      </c>
      <c r="I100" t="s">
        <v>50</v>
      </c>
      <c r="J100" t="s">
        <v>90</v>
      </c>
      <c r="K100" t="s">
        <v>45</v>
      </c>
      <c r="L100" t="s">
        <v>136</v>
      </c>
      <c r="M100" t="s">
        <v>36</v>
      </c>
      <c r="N100" t="s">
        <v>18</v>
      </c>
      <c r="O100" t="s">
        <v>7204</v>
      </c>
      <c r="P100" t="s">
        <v>7097</v>
      </c>
    </row>
    <row r="101" spans="2:16" x14ac:dyDescent="0.35">
      <c r="B101" t="s">
        <v>400</v>
      </c>
      <c r="C101" t="s">
        <v>399</v>
      </c>
      <c r="D101" t="s">
        <v>403</v>
      </c>
      <c r="E101">
        <v>2021</v>
      </c>
      <c r="F101" t="s">
        <v>22</v>
      </c>
      <c r="G101" t="s">
        <v>23</v>
      </c>
      <c r="H101" t="s">
        <v>404</v>
      </c>
      <c r="I101" t="s">
        <v>50</v>
      </c>
      <c r="J101" t="s">
        <v>90</v>
      </c>
      <c r="K101" t="s">
        <v>45</v>
      </c>
      <c r="L101" t="s">
        <v>46</v>
      </c>
      <c r="M101" t="s">
        <v>46</v>
      </c>
      <c r="N101" t="s">
        <v>47</v>
      </c>
      <c r="O101" t="s">
        <v>7205</v>
      </c>
      <c r="P101" t="s">
        <v>7098</v>
      </c>
    </row>
    <row r="102" spans="2:16" x14ac:dyDescent="0.35">
      <c r="B102" t="s">
        <v>509</v>
      </c>
      <c r="C102" t="s">
        <v>508</v>
      </c>
      <c r="D102" t="s">
        <v>42</v>
      </c>
      <c r="E102">
        <v>2021</v>
      </c>
      <c r="F102" t="s">
        <v>22</v>
      </c>
      <c r="G102" t="s">
        <v>23</v>
      </c>
      <c r="H102" t="s">
        <v>512</v>
      </c>
      <c r="I102" t="s">
        <v>309</v>
      </c>
      <c r="J102" t="s">
        <v>25</v>
      </c>
      <c r="K102" t="s">
        <v>26</v>
      </c>
      <c r="L102" t="s">
        <v>46</v>
      </c>
      <c r="M102" t="s">
        <v>46</v>
      </c>
      <c r="N102" t="s">
        <v>18</v>
      </c>
      <c r="O102" t="s">
        <v>7206</v>
      </c>
      <c r="P102" t="s">
        <v>7099</v>
      </c>
    </row>
  </sheetData>
  <autoFilter ref="B2:P2" xr:uid="{FF9C3171-7E88-4EE8-8563-1E99720B9190}">
    <sortState xmlns:xlrd2="http://schemas.microsoft.com/office/spreadsheetml/2017/richdata2" ref="B3:P103">
      <sortCondition ref="P2"/>
    </sortState>
  </autoFilter>
  <conditionalFormatting sqref="B105:B1048576 B1:B102">
    <cfRule type="duplicateValues" dxfId="0" priority="2"/>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0EA61B-D5CC-46D5-ABA1-AB32490DD28B}">
  <dimension ref="B2:N211"/>
  <sheetViews>
    <sheetView tabSelected="1" workbookViewId="0">
      <pane xSplit="2" ySplit="2" topLeftCell="J3" activePane="bottomRight" state="frozen"/>
      <selection pane="topRight" activeCell="C1" sqref="C1"/>
      <selection pane="bottomLeft" activeCell="A3" sqref="A3"/>
      <selection pane="bottomRight" activeCell="M8" sqref="M8"/>
    </sheetView>
  </sheetViews>
  <sheetFormatPr defaultRowHeight="14.5" x14ac:dyDescent="0.35"/>
  <cols>
    <col min="2" max="2" width="29.36328125" customWidth="1"/>
    <col min="3" max="3" width="8.90625" customWidth="1"/>
    <col min="4" max="4" width="26.54296875" customWidth="1"/>
    <col min="5" max="5" width="10.7265625" customWidth="1"/>
    <col min="6" max="6" width="14.08984375" customWidth="1"/>
    <col min="7" max="8" width="15.08984375" customWidth="1"/>
    <col min="9" max="9" width="22.90625" customWidth="1"/>
    <col min="10" max="10" width="44.1796875" bestFit="1" customWidth="1"/>
    <col min="11" max="11" width="22.08984375" customWidth="1"/>
    <col min="12" max="12" width="17.453125" customWidth="1"/>
    <col min="13" max="13" width="32.81640625" bestFit="1" customWidth="1"/>
    <col min="14" max="14" width="22.08984375" customWidth="1"/>
  </cols>
  <sheetData>
    <row r="2" spans="2:14" s="3" customFormat="1" ht="50" customHeight="1" x14ac:dyDescent="0.35">
      <c r="B2" s="2" t="s">
        <v>1</v>
      </c>
      <c r="C2" s="2" t="s">
        <v>5</v>
      </c>
      <c r="D2" s="2" t="s">
        <v>13</v>
      </c>
      <c r="E2" s="2" t="s">
        <v>6789</v>
      </c>
      <c r="F2" s="4" t="s">
        <v>11</v>
      </c>
      <c r="G2" s="2" t="s">
        <v>6790</v>
      </c>
      <c r="H2" s="4" t="s">
        <v>7309</v>
      </c>
      <c r="I2" s="2" t="s">
        <v>6791</v>
      </c>
      <c r="J2" s="2" t="s">
        <v>7103</v>
      </c>
      <c r="K2" s="4" t="s">
        <v>7310</v>
      </c>
      <c r="L2" s="2" t="s">
        <v>6792</v>
      </c>
      <c r="M2" s="2" t="s">
        <v>6793</v>
      </c>
      <c r="N2" s="2" t="s">
        <v>7207</v>
      </c>
    </row>
    <row r="3" spans="2:14" x14ac:dyDescent="0.35">
      <c r="B3" t="s">
        <v>230</v>
      </c>
      <c r="C3">
        <v>2023</v>
      </c>
      <c r="D3" t="s">
        <v>28</v>
      </c>
      <c r="E3" t="s">
        <v>25</v>
      </c>
      <c r="F3" t="s">
        <v>26</v>
      </c>
      <c r="G3" t="s">
        <v>47</v>
      </c>
      <c r="H3" t="s">
        <v>7307</v>
      </c>
      <c r="I3" t="s">
        <v>6799</v>
      </c>
      <c r="J3" t="s">
        <v>6800</v>
      </c>
      <c r="K3" t="s">
        <v>6796</v>
      </c>
      <c r="L3" t="s">
        <v>6801</v>
      </c>
      <c r="M3" t="s">
        <v>6802</v>
      </c>
      <c r="N3" t="s">
        <v>7209</v>
      </c>
    </row>
    <row r="4" spans="2:14" x14ac:dyDescent="0.35">
      <c r="B4" t="s">
        <v>503</v>
      </c>
      <c r="C4">
        <v>2022</v>
      </c>
      <c r="D4" t="s">
        <v>36</v>
      </c>
      <c r="E4" t="s">
        <v>90</v>
      </c>
      <c r="F4" t="s">
        <v>45</v>
      </c>
      <c r="G4" t="s">
        <v>47</v>
      </c>
      <c r="H4" t="s">
        <v>7307</v>
      </c>
      <c r="I4" t="s">
        <v>6803</v>
      </c>
      <c r="J4" t="s">
        <v>6804</v>
      </c>
      <c r="K4" t="s">
        <v>6805</v>
      </c>
      <c r="L4" t="s">
        <v>6806</v>
      </c>
      <c r="M4" t="s">
        <v>6798</v>
      </c>
      <c r="N4" t="s">
        <v>7210</v>
      </c>
    </row>
    <row r="5" spans="2:14" x14ac:dyDescent="0.35">
      <c r="B5" t="s">
        <v>503</v>
      </c>
      <c r="C5">
        <v>2022</v>
      </c>
      <c r="D5" t="s">
        <v>36</v>
      </c>
      <c r="E5" t="s">
        <v>90</v>
      </c>
      <c r="F5" t="s">
        <v>45</v>
      </c>
      <c r="G5" t="s">
        <v>47</v>
      </c>
      <c r="H5" t="s">
        <v>7307</v>
      </c>
      <c r="I5" t="s">
        <v>6803</v>
      </c>
      <c r="J5" t="s">
        <v>6804</v>
      </c>
      <c r="K5" t="s">
        <v>6805</v>
      </c>
      <c r="L5" t="s">
        <v>6807</v>
      </c>
      <c r="M5" t="s">
        <v>6798</v>
      </c>
      <c r="N5" t="s">
        <v>7210</v>
      </c>
    </row>
    <row r="6" spans="2:14" x14ac:dyDescent="0.35">
      <c r="B6" t="s">
        <v>503</v>
      </c>
      <c r="C6">
        <v>2022</v>
      </c>
      <c r="D6" t="s">
        <v>36</v>
      </c>
      <c r="E6" t="s">
        <v>90</v>
      </c>
      <c r="F6" t="s">
        <v>45</v>
      </c>
      <c r="G6" t="s">
        <v>47</v>
      </c>
      <c r="H6" t="s">
        <v>7307</v>
      </c>
      <c r="I6" t="s">
        <v>6803</v>
      </c>
      <c r="J6" t="s">
        <v>6795</v>
      </c>
      <c r="K6" t="s">
        <v>6805</v>
      </c>
      <c r="L6" t="s">
        <v>6806</v>
      </c>
      <c r="M6" t="s">
        <v>6798</v>
      </c>
      <c r="N6" t="s">
        <v>7210</v>
      </c>
    </row>
    <row r="7" spans="2:14" x14ac:dyDescent="0.35">
      <c r="B7" t="s">
        <v>503</v>
      </c>
      <c r="C7">
        <v>2022</v>
      </c>
      <c r="D7" t="s">
        <v>36</v>
      </c>
      <c r="E7" t="s">
        <v>90</v>
      </c>
      <c r="F7" t="s">
        <v>45</v>
      </c>
      <c r="G7" t="s">
        <v>47</v>
      </c>
      <c r="H7" t="s">
        <v>7307</v>
      </c>
      <c r="I7" t="s">
        <v>6803</v>
      </c>
      <c r="J7" t="s">
        <v>6795</v>
      </c>
      <c r="K7" t="s">
        <v>6805</v>
      </c>
      <c r="L7" t="s">
        <v>6807</v>
      </c>
      <c r="M7" t="s">
        <v>6798</v>
      </c>
      <c r="N7" t="s">
        <v>7210</v>
      </c>
    </row>
    <row r="8" spans="2:14" x14ac:dyDescent="0.35">
      <c r="B8" t="s">
        <v>170</v>
      </c>
      <c r="C8">
        <v>2022</v>
      </c>
      <c r="D8" t="s">
        <v>114</v>
      </c>
      <c r="E8" t="s">
        <v>174</v>
      </c>
      <c r="F8" t="s">
        <v>56</v>
      </c>
      <c r="G8" t="s">
        <v>47</v>
      </c>
      <c r="H8" t="s">
        <v>7308</v>
      </c>
      <c r="I8" t="s">
        <v>6799</v>
      </c>
      <c r="J8" t="s">
        <v>6800</v>
      </c>
      <c r="K8" t="s">
        <v>6805</v>
      </c>
      <c r="L8" t="s">
        <v>6808</v>
      </c>
      <c r="M8" t="s">
        <v>6802</v>
      </c>
      <c r="N8" t="s">
        <v>7211</v>
      </c>
    </row>
    <row r="9" spans="2:14" x14ac:dyDescent="0.35">
      <c r="B9" t="s">
        <v>170</v>
      </c>
      <c r="C9">
        <v>2022</v>
      </c>
      <c r="D9" t="s">
        <v>114</v>
      </c>
      <c r="E9" t="s">
        <v>174</v>
      </c>
      <c r="F9" t="s">
        <v>56</v>
      </c>
      <c r="G9" t="s">
        <v>47</v>
      </c>
      <c r="H9" t="s">
        <v>7307</v>
      </c>
      <c r="I9" t="s">
        <v>6799</v>
      </c>
      <c r="J9" t="s">
        <v>6809</v>
      </c>
      <c r="K9" t="s">
        <v>6805</v>
      </c>
      <c r="L9" t="s">
        <v>6810</v>
      </c>
      <c r="M9" t="s">
        <v>6802</v>
      </c>
      <c r="N9" t="s">
        <v>7211</v>
      </c>
    </row>
    <row r="10" spans="2:14" x14ac:dyDescent="0.35">
      <c r="B10" t="s">
        <v>170</v>
      </c>
      <c r="C10">
        <v>2022</v>
      </c>
      <c r="D10" t="s">
        <v>114</v>
      </c>
      <c r="E10" t="s">
        <v>174</v>
      </c>
      <c r="F10" t="s">
        <v>56</v>
      </c>
      <c r="G10" t="s">
        <v>47</v>
      </c>
      <c r="H10" t="s">
        <v>7307</v>
      </c>
      <c r="I10" t="s">
        <v>6799</v>
      </c>
      <c r="J10" t="s">
        <v>6811</v>
      </c>
      <c r="K10" t="s">
        <v>6805</v>
      </c>
      <c r="L10" t="s">
        <v>6810</v>
      </c>
      <c r="M10" t="s">
        <v>6802</v>
      </c>
      <c r="N10" t="s">
        <v>7211</v>
      </c>
    </row>
    <row r="11" spans="2:14" x14ac:dyDescent="0.35">
      <c r="B11" t="s">
        <v>49</v>
      </c>
      <c r="C11">
        <v>2020</v>
      </c>
      <c r="D11" t="s">
        <v>46</v>
      </c>
      <c r="E11" t="s">
        <v>55</v>
      </c>
      <c r="F11" t="s">
        <v>56</v>
      </c>
      <c r="G11" t="s">
        <v>57</v>
      </c>
      <c r="H11" t="s">
        <v>7307</v>
      </c>
      <c r="I11" t="s">
        <v>6799</v>
      </c>
      <c r="J11" t="s">
        <v>6804</v>
      </c>
      <c r="K11" t="s">
        <v>6814</v>
      </c>
      <c r="L11" t="s">
        <v>6968</v>
      </c>
      <c r="M11" t="s">
        <v>6798</v>
      </c>
      <c r="N11" t="s">
        <v>7212</v>
      </c>
    </row>
    <row r="12" spans="2:14" x14ac:dyDescent="0.35">
      <c r="B12" t="s">
        <v>49</v>
      </c>
      <c r="C12">
        <v>2020</v>
      </c>
      <c r="D12" t="s">
        <v>46</v>
      </c>
      <c r="E12" t="s">
        <v>55</v>
      </c>
      <c r="F12" t="s">
        <v>56</v>
      </c>
      <c r="G12" t="s">
        <v>57</v>
      </c>
      <c r="H12" t="s">
        <v>7307</v>
      </c>
      <c r="I12" t="s">
        <v>6799</v>
      </c>
      <c r="J12" t="s">
        <v>6804</v>
      </c>
      <c r="K12" t="s">
        <v>6805</v>
      </c>
      <c r="L12" t="s">
        <v>6969</v>
      </c>
      <c r="M12" t="s">
        <v>6816</v>
      </c>
      <c r="N12" t="s">
        <v>7212</v>
      </c>
    </row>
    <row r="13" spans="2:14" x14ac:dyDescent="0.35">
      <c r="B13" t="s">
        <v>49</v>
      </c>
      <c r="C13">
        <v>2020</v>
      </c>
      <c r="D13" t="s">
        <v>46</v>
      </c>
      <c r="E13" t="s">
        <v>55</v>
      </c>
      <c r="F13" t="s">
        <v>56</v>
      </c>
      <c r="G13" t="s">
        <v>57</v>
      </c>
      <c r="H13" t="s">
        <v>7307</v>
      </c>
      <c r="I13" t="s">
        <v>6799</v>
      </c>
      <c r="J13" t="s">
        <v>6804</v>
      </c>
      <c r="K13" t="s">
        <v>6805</v>
      </c>
      <c r="L13" t="s">
        <v>6815</v>
      </c>
      <c r="M13" t="s">
        <v>6816</v>
      </c>
      <c r="N13" t="s">
        <v>7212</v>
      </c>
    </row>
    <row r="14" spans="2:14" x14ac:dyDescent="0.35">
      <c r="B14" t="s">
        <v>258</v>
      </c>
      <c r="C14">
        <v>2009</v>
      </c>
      <c r="D14" t="s">
        <v>92</v>
      </c>
      <c r="E14" t="s">
        <v>25</v>
      </c>
      <c r="F14" t="s">
        <v>26</v>
      </c>
      <c r="G14" t="s">
        <v>47</v>
      </c>
      <c r="H14" t="s">
        <v>7307</v>
      </c>
      <c r="I14" t="s">
        <v>6799</v>
      </c>
      <c r="J14" t="s">
        <v>6795</v>
      </c>
      <c r="K14" t="s">
        <v>6814</v>
      </c>
      <c r="L14" t="s">
        <v>6859</v>
      </c>
      <c r="M14" t="s">
        <v>6798</v>
      </c>
      <c r="N14" t="s">
        <v>7292</v>
      </c>
    </row>
    <row r="15" spans="2:14" x14ac:dyDescent="0.35">
      <c r="B15" t="s">
        <v>258</v>
      </c>
      <c r="C15">
        <v>2009</v>
      </c>
      <c r="D15" t="s">
        <v>92</v>
      </c>
      <c r="E15" t="s">
        <v>25</v>
      </c>
      <c r="F15" t="s">
        <v>26</v>
      </c>
      <c r="G15" t="s">
        <v>47</v>
      </c>
      <c r="H15" t="s">
        <v>7307</v>
      </c>
      <c r="I15" t="s">
        <v>6799</v>
      </c>
      <c r="J15" t="s">
        <v>6795</v>
      </c>
      <c r="K15" t="s">
        <v>6796</v>
      </c>
      <c r="L15" t="s">
        <v>6859</v>
      </c>
      <c r="M15" t="s">
        <v>6816</v>
      </c>
      <c r="N15" t="s">
        <v>7292</v>
      </c>
    </row>
    <row r="16" spans="2:14" x14ac:dyDescent="0.35">
      <c r="B16" t="s">
        <v>151</v>
      </c>
      <c r="C16">
        <v>2022</v>
      </c>
      <c r="D16" t="s">
        <v>92</v>
      </c>
      <c r="E16" t="s">
        <v>155</v>
      </c>
      <c r="F16" t="s">
        <v>45</v>
      </c>
      <c r="G16" t="s">
        <v>18</v>
      </c>
      <c r="H16" t="s">
        <v>7307</v>
      </c>
      <c r="I16" t="s">
        <v>6867</v>
      </c>
      <c r="J16" t="s">
        <v>6795</v>
      </c>
      <c r="K16" t="s">
        <v>6796</v>
      </c>
      <c r="L16" t="s">
        <v>6868</v>
      </c>
      <c r="M16" t="s">
        <v>6798</v>
      </c>
      <c r="N16" t="s">
        <v>7213</v>
      </c>
    </row>
    <row r="17" spans="2:14" x14ac:dyDescent="0.35">
      <c r="B17" t="s">
        <v>151</v>
      </c>
      <c r="C17">
        <v>2022</v>
      </c>
      <c r="D17" t="s">
        <v>92</v>
      </c>
      <c r="E17" t="s">
        <v>155</v>
      </c>
      <c r="F17" t="s">
        <v>45</v>
      </c>
      <c r="G17" t="s">
        <v>18</v>
      </c>
      <c r="H17" t="s">
        <v>7307</v>
      </c>
      <c r="I17" t="s">
        <v>6867</v>
      </c>
      <c r="J17" t="s">
        <v>6795</v>
      </c>
      <c r="K17" t="s">
        <v>6814</v>
      </c>
      <c r="L17" t="s">
        <v>6869</v>
      </c>
      <c r="M17" t="s">
        <v>6798</v>
      </c>
      <c r="N17" t="s">
        <v>7213</v>
      </c>
    </row>
    <row r="18" spans="2:14" x14ac:dyDescent="0.35">
      <c r="B18" t="s">
        <v>593</v>
      </c>
      <c r="C18">
        <v>2018</v>
      </c>
      <c r="D18" t="s">
        <v>128</v>
      </c>
      <c r="E18" t="s">
        <v>599</v>
      </c>
      <c r="F18" t="s">
        <v>56</v>
      </c>
      <c r="G18" t="s">
        <v>37</v>
      </c>
      <c r="H18" t="s">
        <v>7307</v>
      </c>
      <c r="I18" t="s">
        <v>6957</v>
      </c>
      <c r="J18" t="s">
        <v>6837</v>
      </c>
      <c r="K18" t="s">
        <v>6796</v>
      </c>
      <c r="L18" t="s">
        <v>6956</v>
      </c>
      <c r="M18" t="s">
        <v>6798</v>
      </c>
      <c r="N18" t="s">
        <v>7214</v>
      </c>
    </row>
    <row r="19" spans="2:14" x14ac:dyDescent="0.35">
      <c r="B19" t="s">
        <v>101</v>
      </c>
      <c r="C19">
        <v>2021</v>
      </c>
      <c r="D19" t="s">
        <v>46</v>
      </c>
      <c r="E19" t="s">
        <v>25</v>
      </c>
      <c r="F19" t="s">
        <v>26</v>
      </c>
      <c r="G19" t="s">
        <v>57</v>
      </c>
      <c r="H19" t="s">
        <v>7307</v>
      </c>
      <c r="I19" t="s">
        <v>6799</v>
      </c>
      <c r="J19" t="s">
        <v>6804</v>
      </c>
      <c r="K19" t="s">
        <v>6796</v>
      </c>
      <c r="L19" t="s">
        <v>6970</v>
      </c>
      <c r="M19" t="s">
        <v>6821</v>
      </c>
      <c r="N19" t="s">
        <v>7215</v>
      </c>
    </row>
    <row r="20" spans="2:14" x14ac:dyDescent="0.35">
      <c r="B20" t="s">
        <v>652</v>
      </c>
      <c r="C20">
        <v>2024</v>
      </c>
      <c r="D20" t="s">
        <v>46</v>
      </c>
      <c r="E20" t="s">
        <v>214</v>
      </c>
      <c r="F20" t="s">
        <v>45</v>
      </c>
      <c r="G20" t="s">
        <v>47</v>
      </c>
      <c r="H20" t="s">
        <v>7307</v>
      </c>
      <c r="I20" t="s">
        <v>6794</v>
      </c>
      <c r="J20" t="s">
        <v>6795</v>
      </c>
      <c r="K20" t="s">
        <v>6796</v>
      </c>
      <c r="L20" t="s">
        <v>6797</v>
      </c>
      <c r="M20" t="s">
        <v>6798</v>
      </c>
      <c r="N20" t="s">
        <v>7208</v>
      </c>
    </row>
    <row r="21" spans="2:14" x14ac:dyDescent="0.35">
      <c r="B21" t="s">
        <v>623</v>
      </c>
      <c r="C21">
        <v>2025</v>
      </c>
      <c r="D21" t="s">
        <v>46</v>
      </c>
      <c r="E21" t="s">
        <v>25</v>
      </c>
      <c r="F21" t="s">
        <v>26</v>
      </c>
      <c r="G21" t="s">
        <v>57</v>
      </c>
      <c r="H21" t="s">
        <v>7307</v>
      </c>
      <c r="I21" t="s">
        <v>6799</v>
      </c>
      <c r="J21" t="s">
        <v>6800</v>
      </c>
      <c r="K21" t="s">
        <v>6796</v>
      </c>
      <c r="L21" t="s">
        <v>6981</v>
      </c>
      <c r="M21" t="s">
        <v>6821</v>
      </c>
      <c r="N21" t="s">
        <v>7248</v>
      </c>
    </row>
    <row r="22" spans="2:14" x14ac:dyDescent="0.35">
      <c r="B22" t="s">
        <v>623</v>
      </c>
      <c r="C22">
        <v>2025</v>
      </c>
      <c r="D22" t="s">
        <v>46</v>
      </c>
      <c r="E22" t="s">
        <v>25</v>
      </c>
      <c r="F22" t="s">
        <v>26</v>
      </c>
      <c r="G22" t="s">
        <v>57</v>
      </c>
      <c r="H22" t="s">
        <v>7307</v>
      </c>
      <c r="I22" t="s">
        <v>6799</v>
      </c>
      <c r="J22" t="s">
        <v>6795</v>
      </c>
      <c r="K22" t="s">
        <v>6796</v>
      </c>
      <c r="L22" t="s">
        <v>6981</v>
      </c>
      <c r="M22" t="s">
        <v>6821</v>
      </c>
      <c r="N22" t="s">
        <v>7248</v>
      </c>
    </row>
    <row r="23" spans="2:14" x14ac:dyDescent="0.35">
      <c r="B23" t="s">
        <v>623</v>
      </c>
      <c r="C23">
        <v>2025</v>
      </c>
      <c r="D23" t="s">
        <v>46</v>
      </c>
      <c r="E23" t="s">
        <v>25</v>
      </c>
      <c r="F23" t="s">
        <v>26</v>
      </c>
      <c r="G23" t="s">
        <v>57</v>
      </c>
      <c r="H23" t="s">
        <v>7308</v>
      </c>
      <c r="I23" t="s">
        <v>6799</v>
      </c>
      <c r="J23" t="s">
        <v>6795</v>
      </c>
      <c r="K23" t="s">
        <v>6805</v>
      </c>
      <c r="L23" t="s">
        <v>6982</v>
      </c>
      <c r="M23" t="s">
        <v>6798</v>
      </c>
      <c r="N23" t="s">
        <v>7248</v>
      </c>
    </row>
    <row r="24" spans="2:14" x14ac:dyDescent="0.35">
      <c r="B24" t="s">
        <v>623</v>
      </c>
      <c r="C24">
        <v>2025</v>
      </c>
      <c r="D24" t="s">
        <v>46</v>
      </c>
      <c r="E24" t="s">
        <v>25</v>
      </c>
      <c r="F24" t="s">
        <v>26</v>
      </c>
      <c r="G24" t="s">
        <v>57</v>
      </c>
      <c r="H24" t="s">
        <v>7307</v>
      </c>
      <c r="I24" t="s">
        <v>6799</v>
      </c>
      <c r="J24" t="s">
        <v>7105</v>
      </c>
      <c r="K24" t="s">
        <v>6796</v>
      </c>
      <c r="L24" t="s">
        <v>6981</v>
      </c>
      <c r="M24" t="s">
        <v>6821</v>
      </c>
      <c r="N24" t="s">
        <v>7248</v>
      </c>
    </row>
    <row r="25" spans="2:14" x14ac:dyDescent="0.35">
      <c r="B25" t="s">
        <v>39</v>
      </c>
      <c r="C25">
        <v>2020</v>
      </c>
      <c r="D25" t="s">
        <v>46</v>
      </c>
      <c r="E25" t="s">
        <v>44</v>
      </c>
      <c r="F25" t="s">
        <v>45</v>
      </c>
      <c r="G25" t="s">
        <v>47</v>
      </c>
      <c r="H25" t="s">
        <v>7307</v>
      </c>
      <c r="I25" t="s">
        <v>6812</v>
      </c>
      <c r="J25" t="s">
        <v>6795</v>
      </c>
      <c r="K25" t="s">
        <v>6796</v>
      </c>
      <c r="L25" t="s">
        <v>6813</v>
      </c>
      <c r="M25" t="s">
        <v>6798</v>
      </c>
      <c r="N25" t="s">
        <v>7216</v>
      </c>
    </row>
    <row r="26" spans="2:14" x14ac:dyDescent="0.35">
      <c r="B26" t="s">
        <v>130</v>
      </c>
      <c r="C26">
        <v>2020</v>
      </c>
      <c r="D26" t="s">
        <v>36</v>
      </c>
      <c r="E26" t="s">
        <v>135</v>
      </c>
      <c r="F26" t="s">
        <v>45</v>
      </c>
      <c r="G26" t="s">
        <v>57</v>
      </c>
      <c r="H26" t="s">
        <v>7307</v>
      </c>
      <c r="I26" t="s">
        <v>6971</v>
      </c>
      <c r="J26" t="s">
        <v>6804</v>
      </c>
      <c r="K26" t="s">
        <v>6796</v>
      </c>
      <c r="L26" t="s">
        <v>6972</v>
      </c>
      <c r="M26" t="s">
        <v>6816</v>
      </c>
      <c r="N26" t="s">
        <v>7217</v>
      </c>
    </row>
    <row r="27" spans="2:14" x14ac:dyDescent="0.35">
      <c r="B27" t="s">
        <v>130</v>
      </c>
      <c r="C27">
        <v>2020</v>
      </c>
      <c r="D27" t="s">
        <v>36</v>
      </c>
      <c r="E27" t="s">
        <v>135</v>
      </c>
      <c r="F27" t="s">
        <v>45</v>
      </c>
      <c r="G27" t="s">
        <v>57</v>
      </c>
      <c r="H27" t="s">
        <v>7308</v>
      </c>
      <c r="I27" t="s">
        <v>6971</v>
      </c>
      <c r="J27" t="s">
        <v>6795</v>
      </c>
      <c r="K27" t="s">
        <v>6805</v>
      </c>
      <c r="L27" t="s">
        <v>6973</v>
      </c>
      <c r="M27" t="s">
        <v>6802</v>
      </c>
      <c r="N27" t="s">
        <v>7217</v>
      </c>
    </row>
    <row r="28" spans="2:14" x14ac:dyDescent="0.35">
      <c r="B28" t="s">
        <v>130</v>
      </c>
      <c r="C28">
        <v>2020</v>
      </c>
      <c r="D28" t="s">
        <v>36</v>
      </c>
      <c r="E28" t="s">
        <v>135</v>
      </c>
      <c r="F28" t="s">
        <v>45</v>
      </c>
      <c r="G28" t="s">
        <v>57</v>
      </c>
      <c r="H28" t="s">
        <v>7307</v>
      </c>
      <c r="I28" t="s">
        <v>6971</v>
      </c>
      <c r="J28" t="s">
        <v>6831</v>
      </c>
      <c r="K28" t="s">
        <v>6796</v>
      </c>
      <c r="L28" t="s">
        <v>6808</v>
      </c>
      <c r="M28" t="s">
        <v>6802</v>
      </c>
      <c r="N28" t="s">
        <v>7217</v>
      </c>
    </row>
    <row r="29" spans="2:14" x14ac:dyDescent="0.35">
      <c r="B29" t="s">
        <v>432</v>
      </c>
      <c r="C29">
        <v>2021</v>
      </c>
      <c r="D29" t="s">
        <v>92</v>
      </c>
      <c r="E29" t="s">
        <v>112</v>
      </c>
      <c r="F29" t="s">
        <v>113</v>
      </c>
      <c r="G29" t="s">
        <v>18</v>
      </c>
      <c r="H29" t="s">
        <v>7308</v>
      </c>
      <c r="I29" t="s">
        <v>6870</v>
      </c>
      <c r="J29" t="s">
        <v>6800</v>
      </c>
      <c r="K29" t="s">
        <v>6805</v>
      </c>
      <c r="L29" t="s">
        <v>6871</v>
      </c>
      <c r="M29" t="s">
        <v>6798</v>
      </c>
      <c r="N29" t="s">
        <v>7218</v>
      </c>
    </row>
    <row r="30" spans="2:14" x14ac:dyDescent="0.35">
      <c r="B30" t="s">
        <v>432</v>
      </c>
      <c r="C30">
        <v>2021</v>
      </c>
      <c r="D30" t="s">
        <v>92</v>
      </c>
      <c r="E30" t="s">
        <v>112</v>
      </c>
      <c r="F30" t="s">
        <v>113</v>
      </c>
      <c r="G30" t="s">
        <v>18</v>
      </c>
      <c r="H30" t="s">
        <v>7308</v>
      </c>
      <c r="I30" t="s">
        <v>6870</v>
      </c>
      <c r="J30" t="s">
        <v>6795</v>
      </c>
      <c r="K30" t="s">
        <v>6805</v>
      </c>
      <c r="L30" t="s">
        <v>6871</v>
      </c>
      <c r="M30" t="s">
        <v>6798</v>
      </c>
      <c r="N30" t="s">
        <v>7218</v>
      </c>
    </row>
    <row r="31" spans="2:14" x14ac:dyDescent="0.35">
      <c r="B31" t="s">
        <v>342</v>
      </c>
      <c r="C31">
        <v>2020</v>
      </c>
      <c r="D31" t="s">
        <v>46</v>
      </c>
      <c r="E31" t="s">
        <v>25</v>
      </c>
      <c r="F31" t="s">
        <v>26</v>
      </c>
      <c r="G31" t="s">
        <v>57</v>
      </c>
      <c r="H31" t="s">
        <v>7307</v>
      </c>
      <c r="I31" t="s">
        <v>6799</v>
      </c>
      <c r="J31" t="s">
        <v>6795</v>
      </c>
      <c r="K31" t="s">
        <v>6814</v>
      </c>
      <c r="L31" t="s">
        <v>6974</v>
      </c>
      <c r="M31" t="s">
        <v>6848</v>
      </c>
      <c r="N31" t="s">
        <v>7220</v>
      </c>
    </row>
    <row r="32" spans="2:14" x14ac:dyDescent="0.35">
      <c r="B32" t="s">
        <v>269</v>
      </c>
      <c r="C32">
        <v>2021</v>
      </c>
      <c r="D32" t="s">
        <v>46</v>
      </c>
      <c r="E32" t="s">
        <v>25</v>
      </c>
      <c r="F32" t="s">
        <v>26</v>
      </c>
      <c r="G32" t="s">
        <v>47</v>
      </c>
      <c r="H32" t="s">
        <v>7307</v>
      </c>
      <c r="I32" t="s">
        <v>6799</v>
      </c>
      <c r="J32" t="s">
        <v>6795</v>
      </c>
      <c r="K32" t="s">
        <v>6814</v>
      </c>
      <c r="L32" t="s">
        <v>6815</v>
      </c>
      <c r="M32" t="s">
        <v>6816</v>
      </c>
      <c r="N32" t="s">
        <v>7219</v>
      </c>
    </row>
    <row r="33" spans="2:14" x14ac:dyDescent="0.35">
      <c r="B33" t="s">
        <v>269</v>
      </c>
      <c r="C33">
        <v>2021</v>
      </c>
      <c r="D33" t="s">
        <v>46</v>
      </c>
      <c r="E33" t="s">
        <v>25</v>
      </c>
      <c r="F33" t="s">
        <v>26</v>
      </c>
      <c r="G33" t="s">
        <v>47</v>
      </c>
      <c r="H33" t="s">
        <v>7308</v>
      </c>
      <c r="I33" t="s">
        <v>6799</v>
      </c>
      <c r="J33" t="s">
        <v>6809</v>
      </c>
      <c r="K33" t="s">
        <v>6796</v>
      </c>
      <c r="L33" t="s">
        <v>6815</v>
      </c>
      <c r="M33" t="s">
        <v>6816</v>
      </c>
      <c r="N33" t="s">
        <v>7219</v>
      </c>
    </row>
    <row r="34" spans="2:14" x14ac:dyDescent="0.35">
      <c r="B34" t="s">
        <v>269</v>
      </c>
      <c r="C34">
        <v>2021</v>
      </c>
      <c r="D34" t="s">
        <v>46</v>
      </c>
      <c r="E34" t="s">
        <v>25</v>
      </c>
      <c r="F34" t="s">
        <v>26</v>
      </c>
      <c r="G34" t="s">
        <v>47</v>
      </c>
      <c r="H34" t="s">
        <v>7307</v>
      </c>
      <c r="I34" t="s">
        <v>6799</v>
      </c>
      <c r="J34" t="s">
        <v>6809</v>
      </c>
      <c r="K34" t="s">
        <v>6796</v>
      </c>
      <c r="L34" t="s">
        <v>6815</v>
      </c>
      <c r="M34" t="s">
        <v>6816</v>
      </c>
      <c r="N34" t="s">
        <v>7219</v>
      </c>
    </row>
    <row r="35" spans="2:14" x14ac:dyDescent="0.35">
      <c r="B35" t="s">
        <v>361</v>
      </c>
      <c r="C35">
        <v>2020</v>
      </c>
      <c r="D35" t="s">
        <v>128</v>
      </c>
      <c r="E35" t="s">
        <v>142</v>
      </c>
      <c r="F35" t="s">
        <v>143</v>
      </c>
      <c r="G35" t="s">
        <v>18</v>
      </c>
      <c r="H35" t="s">
        <v>7307</v>
      </c>
      <c r="I35" t="s">
        <v>6872</v>
      </c>
      <c r="J35" t="s">
        <v>6804</v>
      </c>
      <c r="K35" t="s">
        <v>6796</v>
      </c>
      <c r="L35" t="s">
        <v>6873</v>
      </c>
      <c r="M35" t="s">
        <v>6874</v>
      </c>
      <c r="N35" t="s">
        <v>7221</v>
      </c>
    </row>
    <row r="36" spans="2:14" x14ac:dyDescent="0.35">
      <c r="B36" t="s">
        <v>361</v>
      </c>
      <c r="C36">
        <v>2020</v>
      </c>
      <c r="D36" t="s">
        <v>128</v>
      </c>
      <c r="E36" t="s">
        <v>142</v>
      </c>
      <c r="F36" t="s">
        <v>143</v>
      </c>
      <c r="G36" t="s">
        <v>18</v>
      </c>
      <c r="H36" t="s">
        <v>7307</v>
      </c>
      <c r="I36" t="s">
        <v>6872</v>
      </c>
      <c r="J36" t="s">
        <v>6795</v>
      </c>
      <c r="K36" t="s">
        <v>6796</v>
      </c>
      <c r="L36" t="s">
        <v>6875</v>
      </c>
      <c r="M36" t="s">
        <v>6876</v>
      </c>
      <c r="N36" t="s">
        <v>7221</v>
      </c>
    </row>
    <row r="37" spans="2:14" x14ac:dyDescent="0.35">
      <c r="B37" t="s">
        <v>338</v>
      </c>
      <c r="C37">
        <v>2020</v>
      </c>
      <c r="D37" t="s">
        <v>36</v>
      </c>
      <c r="E37" t="s">
        <v>25</v>
      </c>
      <c r="F37" t="s">
        <v>26</v>
      </c>
      <c r="G37" t="s">
        <v>47</v>
      </c>
      <c r="H37" t="s">
        <v>7307</v>
      </c>
      <c r="I37" t="s">
        <v>6799</v>
      </c>
      <c r="J37" t="s">
        <v>6809</v>
      </c>
      <c r="K37" t="s">
        <v>6796</v>
      </c>
      <c r="L37" t="s">
        <v>6817</v>
      </c>
      <c r="M37" t="s">
        <v>6802</v>
      </c>
      <c r="N37" t="s">
        <v>7222</v>
      </c>
    </row>
    <row r="38" spans="2:14" x14ac:dyDescent="0.35">
      <c r="B38" t="s">
        <v>538</v>
      </c>
      <c r="C38">
        <v>2020</v>
      </c>
      <c r="D38" t="s">
        <v>28</v>
      </c>
      <c r="E38" t="s">
        <v>25</v>
      </c>
      <c r="F38" t="s">
        <v>26</v>
      </c>
      <c r="G38" t="s">
        <v>18</v>
      </c>
      <c r="H38" t="s">
        <v>7307</v>
      </c>
      <c r="I38" t="s">
        <v>6799</v>
      </c>
      <c r="J38" t="s">
        <v>6795</v>
      </c>
      <c r="K38" t="s">
        <v>6796</v>
      </c>
      <c r="L38" t="s">
        <v>6877</v>
      </c>
      <c r="M38" t="s">
        <v>6798</v>
      </c>
      <c r="N38" t="s">
        <v>7223</v>
      </c>
    </row>
    <row r="39" spans="2:14" x14ac:dyDescent="0.35">
      <c r="B39" t="s">
        <v>538</v>
      </c>
      <c r="C39">
        <v>2020</v>
      </c>
      <c r="D39" t="s">
        <v>28</v>
      </c>
      <c r="E39" t="s">
        <v>25</v>
      </c>
      <c r="F39" t="s">
        <v>26</v>
      </c>
      <c r="G39" t="s">
        <v>18</v>
      </c>
      <c r="H39" t="s">
        <v>7307</v>
      </c>
      <c r="I39" t="s">
        <v>6799</v>
      </c>
      <c r="J39" t="s">
        <v>6795</v>
      </c>
      <c r="K39" t="s">
        <v>6814</v>
      </c>
      <c r="L39" t="s">
        <v>6877</v>
      </c>
      <c r="M39" t="s">
        <v>6798</v>
      </c>
      <c r="N39" t="s">
        <v>7223</v>
      </c>
    </row>
    <row r="40" spans="2:14" x14ac:dyDescent="0.35">
      <c r="B40" t="s">
        <v>381</v>
      </c>
      <c r="C40">
        <v>2023</v>
      </c>
      <c r="D40" t="s">
        <v>128</v>
      </c>
      <c r="E40" t="s">
        <v>142</v>
      </c>
      <c r="F40" t="s">
        <v>143</v>
      </c>
      <c r="G40" t="s">
        <v>18</v>
      </c>
      <c r="H40" t="s">
        <v>7307</v>
      </c>
      <c r="I40" t="s">
        <v>6799</v>
      </c>
      <c r="J40" t="s">
        <v>6795</v>
      </c>
      <c r="K40" t="s">
        <v>6814</v>
      </c>
      <c r="L40" t="s">
        <v>6815</v>
      </c>
      <c r="M40" t="s">
        <v>6816</v>
      </c>
      <c r="N40" t="s">
        <v>7224</v>
      </c>
    </row>
    <row r="41" spans="2:14" x14ac:dyDescent="0.35">
      <c r="B41" t="s">
        <v>287</v>
      </c>
      <c r="C41">
        <v>2013</v>
      </c>
      <c r="D41" t="s">
        <v>92</v>
      </c>
      <c r="E41" t="s">
        <v>292</v>
      </c>
      <c r="F41" t="s">
        <v>45</v>
      </c>
      <c r="G41" t="s">
        <v>18</v>
      </c>
      <c r="H41" t="s">
        <v>7307</v>
      </c>
      <c r="I41" t="s">
        <v>6799</v>
      </c>
      <c r="J41" t="s">
        <v>6804</v>
      </c>
      <c r="K41" t="s">
        <v>6796</v>
      </c>
      <c r="L41" t="s">
        <v>6878</v>
      </c>
      <c r="M41" t="s">
        <v>6816</v>
      </c>
      <c r="N41" t="s">
        <v>7225</v>
      </c>
    </row>
    <row r="42" spans="2:14" x14ac:dyDescent="0.35">
      <c r="B42" t="s">
        <v>585</v>
      </c>
      <c r="C42">
        <v>2018</v>
      </c>
      <c r="D42" t="s">
        <v>92</v>
      </c>
      <c r="E42" t="s">
        <v>590</v>
      </c>
      <c r="F42" t="s">
        <v>143</v>
      </c>
      <c r="G42" t="s">
        <v>18</v>
      </c>
      <c r="H42" t="s">
        <v>7308</v>
      </c>
      <c r="I42" t="s">
        <v>6799</v>
      </c>
      <c r="J42" t="s">
        <v>6795</v>
      </c>
      <c r="K42" t="s">
        <v>6805</v>
      </c>
      <c r="L42" t="s">
        <v>6879</v>
      </c>
      <c r="M42" t="s">
        <v>6802</v>
      </c>
      <c r="N42" t="s">
        <v>7226</v>
      </c>
    </row>
    <row r="43" spans="2:14" x14ac:dyDescent="0.35">
      <c r="B43" t="s">
        <v>176</v>
      </c>
      <c r="C43">
        <v>2021</v>
      </c>
      <c r="D43" t="s">
        <v>46</v>
      </c>
      <c r="E43" t="s">
        <v>181</v>
      </c>
      <c r="F43" t="s">
        <v>56</v>
      </c>
      <c r="G43" t="s">
        <v>18</v>
      </c>
      <c r="H43" t="s">
        <v>7307</v>
      </c>
      <c r="I43" t="s">
        <v>6880</v>
      </c>
      <c r="J43" t="s">
        <v>6795</v>
      </c>
      <c r="K43" t="s">
        <v>6796</v>
      </c>
      <c r="L43" t="s">
        <v>6881</v>
      </c>
      <c r="M43" t="s">
        <v>6816</v>
      </c>
      <c r="N43" t="s">
        <v>7227</v>
      </c>
    </row>
    <row r="44" spans="2:14" x14ac:dyDescent="0.35">
      <c r="B44" t="s">
        <v>176</v>
      </c>
      <c r="C44">
        <v>2021</v>
      </c>
      <c r="D44" t="s">
        <v>46</v>
      </c>
      <c r="E44" t="s">
        <v>181</v>
      </c>
      <c r="F44" t="s">
        <v>56</v>
      </c>
      <c r="G44" t="s">
        <v>18</v>
      </c>
      <c r="H44" t="s">
        <v>7307</v>
      </c>
      <c r="I44" t="s">
        <v>6882</v>
      </c>
      <c r="J44" t="s">
        <v>6811</v>
      </c>
      <c r="K44" t="s">
        <v>6796</v>
      </c>
      <c r="L44" t="s">
        <v>6881</v>
      </c>
      <c r="M44" t="s">
        <v>6816</v>
      </c>
      <c r="N44" t="s">
        <v>7227</v>
      </c>
    </row>
    <row r="45" spans="2:14" x14ac:dyDescent="0.35">
      <c r="B45" t="s">
        <v>252</v>
      </c>
      <c r="C45">
        <v>2023</v>
      </c>
      <c r="D45" t="s">
        <v>46</v>
      </c>
      <c r="E45" t="s">
        <v>256</v>
      </c>
      <c r="F45" t="s">
        <v>73</v>
      </c>
      <c r="G45" t="s">
        <v>57</v>
      </c>
      <c r="H45" t="s">
        <v>7308</v>
      </c>
      <c r="I45" t="s">
        <v>6799</v>
      </c>
      <c r="J45" t="s">
        <v>6795</v>
      </c>
      <c r="K45" t="s">
        <v>6805</v>
      </c>
      <c r="L45" t="s">
        <v>6975</v>
      </c>
      <c r="M45" t="s">
        <v>6839</v>
      </c>
      <c r="N45" t="s">
        <v>7228</v>
      </c>
    </row>
    <row r="46" spans="2:14" x14ac:dyDescent="0.35">
      <c r="B46" t="s">
        <v>367</v>
      </c>
      <c r="C46">
        <v>2019</v>
      </c>
      <c r="D46" t="s">
        <v>92</v>
      </c>
      <c r="E46" t="s">
        <v>372</v>
      </c>
      <c r="F46" t="s">
        <v>56</v>
      </c>
      <c r="G46" t="s">
        <v>57</v>
      </c>
      <c r="H46" t="s">
        <v>7307</v>
      </c>
      <c r="I46" t="s">
        <v>6976</v>
      </c>
      <c r="J46" t="s">
        <v>6804</v>
      </c>
      <c r="K46" t="s">
        <v>6814</v>
      </c>
      <c r="L46" t="s">
        <v>6977</v>
      </c>
      <c r="M46" t="s">
        <v>6848</v>
      </c>
      <c r="N46" t="s">
        <v>7229</v>
      </c>
    </row>
    <row r="47" spans="2:14" x14ac:dyDescent="0.35">
      <c r="B47" t="s">
        <v>394</v>
      </c>
      <c r="C47">
        <v>2023</v>
      </c>
      <c r="D47" t="s">
        <v>46</v>
      </c>
      <c r="E47" t="s">
        <v>398</v>
      </c>
      <c r="F47" t="s">
        <v>45</v>
      </c>
      <c r="G47" t="s">
        <v>47</v>
      </c>
      <c r="H47" t="s">
        <v>7307</v>
      </c>
      <c r="I47" t="s">
        <v>6799</v>
      </c>
      <c r="J47" t="s">
        <v>6795</v>
      </c>
      <c r="K47" t="s">
        <v>6805</v>
      </c>
      <c r="L47" t="s">
        <v>6818</v>
      </c>
      <c r="M47" t="s">
        <v>6798</v>
      </c>
      <c r="N47" t="s">
        <v>7230</v>
      </c>
    </row>
    <row r="48" spans="2:14" x14ac:dyDescent="0.35">
      <c r="B48" t="s">
        <v>394</v>
      </c>
      <c r="C48">
        <v>2023</v>
      </c>
      <c r="D48" t="s">
        <v>46</v>
      </c>
      <c r="E48" t="s">
        <v>398</v>
      </c>
      <c r="F48" t="s">
        <v>45</v>
      </c>
      <c r="G48" t="s">
        <v>47</v>
      </c>
      <c r="H48" t="s">
        <v>7308</v>
      </c>
      <c r="I48" t="s">
        <v>6799</v>
      </c>
      <c r="J48" t="s">
        <v>6811</v>
      </c>
      <c r="K48" t="s">
        <v>6805</v>
      </c>
      <c r="L48" t="s">
        <v>6818</v>
      </c>
      <c r="M48" t="s">
        <v>6798</v>
      </c>
      <c r="N48" t="s">
        <v>7230</v>
      </c>
    </row>
    <row r="49" spans="2:14" x14ac:dyDescent="0.35">
      <c r="B49" t="s">
        <v>640</v>
      </c>
      <c r="C49">
        <v>2025</v>
      </c>
      <c r="D49" t="s">
        <v>46</v>
      </c>
      <c r="E49" t="s">
        <v>643</v>
      </c>
      <c r="F49" t="s">
        <v>26</v>
      </c>
      <c r="G49" t="s">
        <v>37</v>
      </c>
      <c r="H49" t="s">
        <v>7307</v>
      </c>
      <c r="I49" t="s">
        <v>6799</v>
      </c>
      <c r="J49" t="s">
        <v>6804</v>
      </c>
      <c r="K49" t="s">
        <v>6796</v>
      </c>
      <c r="L49" t="s">
        <v>6958</v>
      </c>
      <c r="M49" t="s">
        <v>6874</v>
      </c>
      <c r="N49" t="s">
        <v>7241</v>
      </c>
    </row>
    <row r="50" spans="2:14" x14ac:dyDescent="0.35">
      <c r="B50" t="s">
        <v>164</v>
      </c>
      <c r="C50">
        <v>2020</v>
      </c>
      <c r="D50" t="s">
        <v>114</v>
      </c>
      <c r="E50" t="s">
        <v>25</v>
      </c>
      <c r="F50" t="s">
        <v>26</v>
      </c>
      <c r="G50" t="s">
        <v>18</v>
      </c>
      <c r="H50" t="s">
        <v>7307</v>
      </c>
      <c r="I50" t="s">
        <v>6794</v>
      </c>
      <c r="J50" t="s">
        <v>6795</v>
      </c>
      <c r="K50" t="s">
        <v>6796</v>
      </c>
      <c r="L50" t="s">
        <v>6883</v>
      </c>
      <c r="M50" t="s">
        <v>6839</v>
      </c>
      <c r="N50" t="s">
        <v>7231</v>
      </c>
    </row>
    <row r="51" spans="2:14" x14ac:dyDescent="0.35">
      <c r="B51" t="s">
        <v>164</v>
      </c>
      <c r="C51">
        <v>2020</v>
      </c>
      <c r="D51" t="s">
        <v>114</v>
      </c>
      <c r="E51" t="s">
        <v>25</v>
      </c>
      <c r="F51" t="s">
        <v>26</v>
      </c>
      <c r="G51" t="s">
        <v>18</v>
      </c>
      <c r="H51" t="s">
        <v>7307</v>
      </c>
      <c r="I51" t="s">
        <v>6794</v>
      </c>
      <c r="J51" t="s">
        <v>6795</v>
      </c>
      <c r="K51" t="s">
        <v>6796</v>
      </c>
      <c r="L51" t="s">
        <v>6883</v>
      </c>
      <c r="M51" t="s">
        <v>6839</v>
      </c>
      <c r="N51" t="s">
        <v>7231</v>
      </c>
    </row>
    <row r="52" spans="2:14" x14ac:dyDescent="0.35">
      <c r="B52" t="s">
        <v>531</v>
      </c>
      <c r="C52">
        <v>2019</v>
      </c>
      <c r="D52" t="s">
        <v>46</v>
      </c>
      <c r="E52" t="s">
        <v>536</v>
      </c>
      <c r="F52" t="s">
        <v>56</v>
      </c>
      <c r="G52" t="s">
        <v>47</v>
      </c>
      <c r="H52" t="s">
        <v>7308</v>
      </c>
      <c r="I52" t="s">
        <v>6819</v>
      </c>
      <c r="J52" t="s">
        <v>6809</v>
      </c>
      <c r="K52" t="s">
        <v>6796</v>
      </c>
      <c r="L52" t="s">
        <v>6820</v>
      </c>
      <c r="M52" t="s">
        <v>6821</v>
      </c>
      <c r="N52" t="s">
        <v>7232</v>
      </c>
    </row>
    <row r="53" spans="2:14" x14ac:dyDescent="0.35">
      <c r="B53" t="s">
        <v>308</v>
      </c>
      <c r="C53">
        <v>2014</v>
      </c>
      <c r="D53" t="s">
        <v>28</v>
      </c>
      <c r="E53" t="s">
        <v>25</v>
      </c>
      <c r="F53" t="s">
        <v>26</v>
      </c>
      <c r="G53" t="s">
        <v>18</v>
      </c>
      <c r="H53" t="s">
        <v>7307</v>
      </c>
      <c r="I53" t="s">
        <v>6884</v>
      </c>
      <c r="J53" t="s">
        <v>6795</v>
      </c>
      <c r="K53" t="s">
        <v>6796</v>
      </c>
      <c r="L53" t="s">
        <v>6885</v>
      </c>
      <c r="M53" t="s">
        <v>6839</v>
      </c>
      <c r="N53" t="s">
        <v>7233</v>
      </c>
    </row>
    <row r="54" spans="2:14" x14ac:dyDescent="0.35">
      <c r="B54" t="s">
        <v>308</v>
      </c>
      <c r="C54">
        <v>2014</v>
      </c>
      <c r="D54" t="s">
        <v>28</v>
      </c>
      <c r="E54" t="s">
        <v>25</v>
      </c>
      <c r="F54" t="s">
        <v>26</v>
      </c>
      <c r="G54" t="s">
        <v>18</v>
      </c>
      <c r="H54" t="s">
        <v>7307</v>
      </c>
      <c r="I54" t="s">
        <v>6884</v>
      </c>
      <c r="J54" t="s">
        <v>6831</v>
      </c>
      <c r="K54" t="s">
        <v>6796</v>
      </c>
      <c r="L54" t="s">
        <v>6885</v>
      </c>
      <c r="M54" t="s">
        <v>6839</v>
      </c>
      <c r="N54" t="s">
        <v>7233</v>
      </c>
    </row>
    <row r="55" spans="2:14" x14ac:dyDescent="0.35">
      <c r="B55" t="s">
        <v>308</v>
      </c>
      <c r="C55">
        <v>2014</v>
      </c>
      <c r="D55" t="s">
        <v>28</v>
      </c>
      <c r="E55" t="s">
        <v>25</v>
      </c>
      <c r="F55" t="s">
        <v>26</v>
      </c>
      <c r="G55" t="s">
        <v>18</v>
      </c>
      <c r="H55" t="s">
        <v>7307</v>
      </c>
      <c r="I55" t="s">
        <v>6884</v>
      </c>
      <c r="J55" t="s">
        <v>6837</v>
      </c>
      <c r="K55" t="s">
        <v>6796</v>
      </c>
      <c r="L55" t="s">
        <v>6885</v>
      </c>
      <c r="M55" t="s">
        <v>6839</v>
      </c>
      <c r="N55" t="s">
        <v>7233</v>
      </c>
    </row>
    <row r="56" spans="2:14" x14ac:dyDescent="0.35">
      <c r="B56" t="s">
        <v>411</v>
      </c>
      <c r="C56">
        <v>2017</v>
      </c>
      <c r="D56" t="s">
        <v>36</v>
      </c>
      <c r="E56" t="s">
        <v>90</v>
      </c>
      <c r="F56" t="s">
        <v>45</v>
      </c>
      <c r="G56" t="s">
        <v>18</v>
      </c>
      <c r="H56" t="s">
        <v>7307</v>
      </c>
      <c r="I56" t="s">
        <v>6886</v>
      </c>
      <c r="J56" t="s">
        <v>6804</v>
      </c>
      <c r="K56" t="s">
        <v>6805</v>
      </c>
      <c r="L56" t="s">
        <v>6887</v>
      </c>
      <c r="M56" t="s">
        <v>6816</v>
      </c>
      <c r="N56" t="s">
        <v>7234</v>
      </c>
    </row>
    <row r="57" spans="2:14" x14ac:dyDescent="0.35">
      <c r="B57" t="s">
        <v>411</v>
      </c>
      <c r="C57">
        <v>2017</v>
      </c>
      <c r="D57" t="s">
        <v>36</v>
      </c>
      <c r="E57" t="s">
        <v>90</v>
      </c>
      <c r="F57" t="s">
        <v>45</v>
      </c>
      <c r="G57" t="s">
        <v>18</v>
      </c>
      <c r="H57" t="s">
        <v>7307</v>
      </c>
      <c r="I57" t="s">
        <v>6886</v>
      </c>
      <c r="J57" t="s">
        <v>6804</v>
      </c>
      <c r="K57" t="s">
        <v>6796</v>
      </c>
      <c r="L57" t="s">
        <v>6888</v>
      </c>
      <c r="M57" t="s">
        <v>6816</v>
      </c>
      <c r="N57" t="s">
        <v>7234</v>
      </c>
    </row>
    <row r="58" spans="2:14" x14ac:dyDescent="0.35">
      <c r="B58" t="s">
        <v>411</v>
      </c>
      <c r="C58">
        <v>2017</v>
      </c>
      <c r="D58" t="s">
        <v>36</v>
      </c>
      <c r="E58" t="s">
        <v>90</v>
      </c>
      <c r="F58" t="s">
        <v>45</v>
      </c>
      <c r="G58" t="s">
        <v>18</v>
      </c>
      <c r="H58" t="s">
        <v>7307</v>
      </c>
      <c r="I58" t="s">
        <v>6886</v>
      </c>
      <c r="J58" t="s">
        <v>6795</v>
      </c>
      <c r="K58" t="s">
        <v>6805</v>
      </c>
      <c r="L58" t="s">
        <v>6889</v>
      </c>
      <c r="M58" t="s">
        <v>6798</v>
      </c>
      <c r="N58" t="s">
        <v>7234</v>
      </c>
    </row>
    <row r="59" spans="2:14" x14ac:dyDescent="0.35">
      <c r="B59" t="s">
        <v>411</v>
      </c>
      <c r="C59">
        <v>2017</v>
      </c>
      <c r="D59" t="s">
        <v>36</v>
      </c>
      <c r="E59" t="s">
        <v>90</v>
      </c>
      <c r="F59" t="s">
        <v>45</v>
      </c>
      <c r="G59" t="s">
        <v>18</v>
      </c>
      <c r="H59" t="s">
        <v>7307</v>
      </c>
      <c r="I59" t="s">
        <v>6886</v>
      </c>
      <c r="J59" t="s">
        <v>6795</v>
      </c>
      <c r="K59" t="s">
        <v>6805</v>
      </c>
      <c r="L59" t="s">
        <v>6888</v>
      </c>
      <c r="M59" t="s">
        <v>6816</v>
      </c>
      <c r="N59" t="s">
        <v>7234</v>
      </c>
    </row>
    <row r="60" spans="2:14" x14ac:dyDescent="0.35">
      <c r="B60" t="s">
        <v>514</v>
      </c>
      <c r="C60">
        <v>2021</v>
      </c>
      <c r="D60" t="s">
        <v>36</v>
      </c>
      <c r="E60" t="s">
        <v>90</v>
      </c>
      <c r="F60" t="s">
        <v>45</v>
      </c>
      <c r="G60" t="s">
        <v>47</v>
      </c>
      <c r="H60" t="s">
        <v>7307</v>
      </c>
      <c r="I60" t="s">
        <v>6822</v>
      </c>
      <c r="J60" t="s">
        <v>6800</v>
      </c>
      <c r="K60" t="s">
        <v>6805</v>
      </c>
      <c r="L60" t="s">
        <v>6823</v>
      </c>
      <c r="M60" t="s">
        <v>6798</v>
      </c>
      <c r="N60" t="s">
        <v>7235</v>
      </c>
    </row>
    <row r="61" spans="2:14" x14ac:dyDescent="0.35">
      <c r="B61" t="s">
        <v>514</v>
      </c>
      <c r="C61">
        <v>2021</v>
      </c>
      <c r="D61" t="s">
        <v>36</v>
      </c>
      <c r="E61" t="s">
        <v>90</v>
      </c>
      <c r="F61" t="s">
        <v>45</v>
      </c>
      <c r="G61" t="s">
        <v>47</v>
      </c>
      <c r="H61" t="s">
        <v>7307</v>
      </c>
      <c r="I61" t="s">
        <v>6822</v>
      </c>
      <c r="J61" t="s">
        <v>6800</v>
      </c>
      <c r="K61" t="s">
        <v>6796</v>
      </c>
      <c r="L61" t="s">
        <v>6824</v>
      </c>
      <c r="M61" t="s">
        <v>6816</v>
      </c>
      <c r="N61" t="s">
        <v>7235</v>
      </c>
    </row>
    <row r="62" spans="2:14" x14ac:dyDescent="0.35">
      <c r="B62" t="s">
        <v>514</v>
      </c>
      <c r="C62">
        <v>2021</v>
      </c>
      <c r="D62" t="s">
        <v>36</v>
      </c>
      <c r="E62" t="s">
        <v>90</v>
      </c>
      <c r="F62" t="s">
        <v>45</v>
      </c>
      <c r="G62" t="s">
        <v>47</v>
      </c>
      <c r="H62" t="s">
        <v>7307</v>
      </c>
      <c r="I62" t="s">
        <v>6822</v>
      </c>
      <c r="J62" t="s">
        <v>6795</v>
      </c>
      <c r="K62" t="s">
        <v>6796</v>
      </c>
      <c r="L62" t="s">
        <v>6823</v>
      </c>
      <c r="M62" t="s">
        <v>6798</v>
      </c>
      <c r="N62" t="s">
        <v>7235</v>
      </c>
    </row>
    <row r="63" spans="2:14" x14ac:dyDescent="0.35">
      <c r="B63" t="s">
        <v>514</v>
      </c>
      <c r="C63">
        <v>2021</v>
      </c>
      <c r="D63" t="s">
        <v>36</v>
      </c>
      <c r="E63" t="s">
        <v>90</v>
      </c>
      <c r="F63" t="s">
        <v>45</v>
      </c>
      <c r="G63" t="s">
        <v>47</v>
      </c>
      <c r="H63" t="s">
        <v>7307</v>
      </c>
      <c r="I63" t="s">
        <v>6822</v>
      </c>
      <c r="J63" t="s">
        <v>6795</v>
      </c>
      <c r="K63" t="s">
        <v>6805</v>
      </c>
      <c r="L63" t="s">
        <v>6824</v>
      </c>
      <c r="M63" t="s">
        <v>6816</v>
      </c>
      <c r="N63" t="s">
        <v>7235</v>
      </c>
    </row>
    <row r="64" spans="2:14" x14ac:dyDescent="0.35">
      <c r="B64" t="s">
        <v>514</v>
      </c>
      <c r="C64">
        <v>2021</v>
      </c>
      <c r="D64" t="s">
        <v>36</v>
      </c>
      <c r="E64" t="s">
        <v>90</v>
      </c>
      <c r="F64" t="s">
        <v>45</v>
      </c>
      <c r="G64" t="s">
        <v>47</v>
      </c>
      <c r="H64" t="s">
        <v>7307</v>
      </c>
      <c r="I64" t="s">
        <v>6822</v>
      </c>
      <c r="J64" t="s">
        <v>6795</v>
      </c>
      <c r="K64" t="s">
        <v>6796</v>
      </c>
      <c r="L64" t="s">
        <v>6825</v>
      </c>
      <c r="M64" t="s">
        <v>6816</v>
      </c>
      <c r="N64" t="s">
        <v>7235</v>
      </c>
    </row>
    <row r="65" spans="2:14" x14ac:dyDescent="0.35">
      <c r="B65" t="s">
        <v>348</v>
      </c>
      <c r="C65">
        <v>2016</v>
      </c>
      <c r="D65" t="s">
        <v>128</v>
      </c>
      <c r="E65" t="s">
        <v>353</v>
      </c>
      <c r="F65" t="s">
        <v>26</v>
      </c>
      <c r="G65" t="s">
        <v>18</v>
      </c>
      <c r="H65" t="s">
        <v>7307</v>
      </c>
      <c r="I65" t="s">
        <v>6799</v>
      </c>
      <c r="J65" t="s">
        <v>6795</v>
      </c>
      <c r="K65" t="s">
        <v>6805</v>
      </c>
      <c r="L65" t="s">
        <v>6890</v>
      </c>
      <c r="M65" t="s">
        <v>6798</v>
      </c>
      <c r="N65" t="s">
        <v>7236</v>
      </c>
    </row>
    <row r="66" spans="2:14" x14ac:dyDescent="0.35">
      <c r="B66" t="s">
        <v>601</v>
      </c>
      <c r="C66">
        <v>2019</v>
      </c>
      <c r="D66" t="s">
        <v>46</v>
      </c>
      <c r="E66" t="s">
        <v>25</v>
      </c>
      <c r="F66" t="s">
        <v>26</v>
      </c>
      <c r="G66" t="s">
        <v>47</v>
      </c>
      <c r="H66" t="s">
        <v>7307</v>
      </c>
      <c r="I66" t="s">
        <v>6826</v>
      </c>
      <c r="J66" t="s">
        <v>6809</v>
      </c>
      <c r="K66" t="s">
        <v>6796</v>
      </c>
      <c r="L66" t="s">
        <v>6827</v>
      </c>
      <c r="M66" t="s">
        <v>6798</v>
      </c>
      <c r="N66" t="s">
        <v>7237</v>
      </c>
    </row>
    <row r="67" spans="2:14" x14ac:dyDescent="0.35">
      <c r="B67" t="s">
        <v>601</v>
      </c>
      <c r="C67">
        <v>2019</v>
      </c>
      <c r="D67" t="s">
        <v>46</v>
      </c>
      <c r="E67" t="s">
        <v>25</v>
      </c>
      <c r="F67" t="s">
        <v>26</v>
      </c>
      <c r="G67" t="s">
        <v>47</v>
      </c>
      <c r="H67" t="s">
        <v>7307</v>
      </c>
      <c r="I67" t="s">
        <v>6826</v>
      </c>
      <c r="J67" t="s">
        <v>6809</v>
      </c>
      <c r="K67" t="s">
        <v>6805</v>
      </c>
      <c r="L67" t="s">
        <v>6828</v>
      </c>
      <c r="M67" t="s">
        <v>6816</v>
      </c>
      <c r="N67" t="s">
        <v>7237</v>
      </c>
    </row>
    <row r="68" spans="2:14" x14ac:dyDescent="0.35">
      <c r="B68" t="s">
        <v>356</v>
      </c>
      <c r="C68">
        <v>2019</v>
      </c>
      <c r="D68" t="s">
        <v>28</v>
      </c>
      <c r="E68" t="s">
        <v>135</v>
      </c>
      <c r="F68" t="s">
        <v>45</v>
      </c>
      <c r="G68" t="s">
        <v>18</v>
      </c>
      <c r="H68" t="s">
        <v>7307</v>
      </c>
      <c r="I68" t="s">
        <v>6794</v>
      </c>
      <c r="J68" t="s">
        <v>6804</v>
      </c>
      <c r="K68" t="s">
        <v>6814</v>
      </c>
      <c r="L68" t="s">
        <v>6891</v>
      </c>
      <c r="M68" t="s">
        <v>6876</v>
      </c>
      <c r="N68" t="s">
        <v>7238</v>
      </c>
    </row>
    <row r="69" spans="2:14" x14ac:dyDescent="0.35">
      <c r="B69" t="s">
        <v>356</v>
      </c>
      <c r="C69">
        <v>2019</v>
      </c>
      <c r="D69" t="s">
        <v>28</v>
      </c>
      <c r="E69" t="s">
        <v>135</v>
      </c>
      <c r="F69" t="s">
        <v>45</v>
      </c>
      <c r="G69" t="s">
        <v>18</v>
      </c>
      <c r="H69" t="s">
        <v>7307</v>
      </c>
      <c r="I69" t="s">
        <v>6794</v>
      </c>
      <c r="J69" t="s">
        <v>6795</v>
      </c>
      <c r="K69" t="s">
        <v>6796</v>
      </c>
      <c r="L69" t="s">
        <v>6891</v>
      </c>
      <c r="M69" t="s">
        <v>6876</v>
      </c>
      <c r="N69" t="s">
        <v>7238</v>
      </c>
    </row>
    <row r="70" spans="2:14" x14ac:dyDescent="0.35">
      <c r="B70" t="s">
        <v>123</v>
      </c>
      <c r="C70">
        <v>2024</v>
      </c>
      <c r="D70" t="s">
        <v>128</v>
      </c>
      <c r="E70" t="s">
        <v>90</v>
      </c>
      <c r="F70" t="s">
        <v>45</v>
      </c>
      <c r="G70" t="s">
        <v>18</v>
      </c>
      <c r="H70" t="s">
        <v>7307</v>
      </c>
      <c r="I70" t="s">
        <v>6892</v>
      </c>
      <c r="J70" t="s">
        <v>6804</v>
      </c>
      <c r="K70" t="s">
        <v>6796</v>
      </c>
      <c r="L70" t="s">
        <v>6893</v>
      </c>
      <c r="M70" t="s">
        <v>6798</v>
      </c>
      <c r="N70" t="s">
        <v>7239</v>
      </c>
    </row>
    <row r="71" spans="2:14" x14ac:dyDescent="0.35">
      <c r="B71" t="s">
        <v>123</v>
      </c>
      <c r="C71">
        <v>2024</v>
      </c>
      <c r="D71" t="s">
        <v>128</v>
      </c>
      <c r="E71" t="s">
        <v>90</v>
      </c>
      <c r="F71" t="s">
        <v>45</v>
      </c>
      <c r="G71" t="s">
        <v>18</v>
      </c>
      <c r="H71" t="s">
        <v>7307</v>
      </c>
      <c r="I71" t="s">
        <v>6892</v>
      </c>
      <c r="J71" t="s">
        <v>6795</v>
      </c>
      <c r="K71" t="s">
        <v>6796</v>
      </c>
      <c r="L71" t="s">
        <v>6894</v>
      </c>
      <c r="M71" t="s">
        <v>6798</v>
      </c>
      <c r="N71" t="s">
        <v>7239</v>
      </c>
    </row>
    <row r="72" spans="2:14" x14ac:dyDescent="0.35">
      <c r="B72" t="s">
        <v>123</v>
      </c>
      <c r="C72">
        <v>2024</v>
      </c>
      <c r="D72" t="s">
        <v>128</v>
      </c>
      <c r="E72" t="s">
        <v>90</v>
      </c>
      <c r="F72" t="s">
        <v>45</v>
      </c>
      <c r="G72" t="s">
        <v>18</v>
      </c>
      <c r="H72" t="s">
        <v>7307</v>
      </c>
      <c r="I72" t="s">
        <v>6892</v>
      </c>
      <c r="J72" t="s">
        <v>6795</v>
      </c>
      <c r="K72" t="s">
        <v>6814</v>
      </c>
      <c r="L72" t="s">
        <v>6895</v>
      </c>
      <c r="M72" t="s">
        <v>6798</v>
      </c>
      <c r="N72" t="s">
        <v>7239</v>
      </c>
    </row>
    <row r="73" spans="2:14" x14ac:dyDescent="0.35">
      <c r="B73" t="s">
        <v>123</v>
      </c>
      <c r="C73">
        <v>2024</v>
      </c>
      <c r="D73" t="s">
        <v>128</v>
      </c>
      <c r="E73" t="s">
        <v>90</v>
      </c>
      <c r="F73" t="s">
        <v>45</v>
      </c>
      <c r="G73" t="s">
        <v>18</v>
      </c>
      <c r="H73" t="s">
        <v>7307</v>
      </c>
      <c r="I73" t="s">
        <v>6892</v>
      </c>
      <c r="J73" t="s">
        <v>6831</v>
      </c>
      <c r="K73" t="s">
        <v>6796</v>
      </c>
      <c r="L73" t="s">
        <v>6893</v>
      </c>
      <c r="M73" t="s">
        <v>6798</v>
      </c>
      <c r="N73" t="s">
        <v>7239</v>
      </c>
    </row>
    <row r="74" spans="2:14" x14ac:dyDescent="0.35">
      <c r="B74" t="s">
        <v>116</v>
      </c>
      <c r="C74">
        <v>2012</v>
      </c>
      <c r="D74" t="s">
        <v>92</v>
      </c>
      <c r="E74" t="s">
        <v>25</v>
      </c>
      <c r="F74" t="s">
        <v>26</v>
      </c>
      <c r="G74" t="s">
        <v>18</v>
      </c>
      <c r="H74" t="s">
        <v>7307</v>
      </c>
      <c r="I74" t="s">
        <v>7104</v>
      </c>
      <c r="J74" t="s">
        <v>6795</v>
      </c>
      <c r="K74" t="s">
        <v>6814</v>
      </c>
      <c r="L74" t="s">
        <v>6896</v>
      </c>
      <c r="M74" t="s">
        <v>6798</v>
      </c>
      <c r="N74" t="s">
        <v>7240</v>
      </c>
    </row>
    <row r="75" spans="2:14" x14ac:dyDescent="0.35">
      <c r="B75" t="s">
        <v>116</v>
      </c>
      <c r="C75">
        <v>2012</v>
      </c>
      <c r="D75" t="s">
        <v>92</v>
      </c>
      <c r="E75" t="s">
        <v>25</v>
      </c>
      <c r="F75" t="s">
        <v>26</v>
      </c>
      <c r="G75" t="s">
        <v>18</v>
      </c>
      <c r="H75" t="s">
        <v>7307</v>
      </c>
      <c r="I75" t="s">
        <v>7104</v>
      </c>
      <c r="J75" t="s">
        <v>6795</v>
      </c>
      <c r="K75" t="s">
        <v>6796</v>
      </c>
      <c r="L75" t="s">
        <v>6897</v>
      </c>
      <c r="M75" t="s">
        <v>6839</v>
      </c>
      <c r="N75" t="s">
        <v>7240</v>
      </c>
    </row>
    <row r="76" spans="2:14" x14ac:dyDescent="0.35">
      <c r="B76" t="s">
        <v>116</v>
      </c>
      <c r="C76">
        <v>2012</v>
      </c>
      <c r="D76" t="s">
        <v>92</v>
      </c>
      <c r="E76" t="s">
        <v>25</v>
      </c>
      <c r="F76" t="s">
        <v>26</v>
      </c>
      <c r="G76" t="s">
        <v>18</v>
      </c>
      <c r="H76" t="s">
        <v>7307</v>
      </c>
      <c r="I76" t="s">
        <v>7104</v>
      </c>
      <c r="J76" t="s">
        <v>6831</v>
      </c>
      <c r="K76" t="s">
        <v>6805</v>
      </c>
      <c r="L76" t="s">
        <v>6896</v>
      </c>
      <c r="M76" t="s">
        <v>6798</v>
      </c>
      <c r="N76" t="s">
        <v>7240</v>
      </c>
    </row>
    <row r="77" spans="2:14" x14ac:dyDescent="0.35">
      <c r="B77" t="s">
        <v>66</v>
      </c>
      <c r="C77">
        <v>2022</v>
      </c>
      <c r="D77" t="s">
        <v>46</v>
      </c>
      <c r="E77" t="s">
        <v>72</v>
      </c>
      <c r="F77" t="s">
        <v>73</v>
      </c>
      <c r="G77" t="s">
        <v>57</v>
      </c>
      <c r="H77" t="s">
        <v>7308</v>
      </c>
      <c r="I77" t="s">
        <v>6978</v>
      </c>
      <c r="J77" t="s">
        <v>6804</v>
      </c>
      <c r="K77" t="s">
        <v>6805</v>
      </c>
      <c r="L77" t="s">
        <v>6979</v>
      </c>
      <c r="M77" t="s">
        <v>6876</v>
      </c>
      <c r="N77" t="s">
        <v>7242</v>
      </c>
    </row>
    <row r="78" spans="2:14" x14ac:dyDescent="0.35">
      <c r="B78" t="s">
        <v>66</v>
      </c>
      <c r="C78">
        <v>2022</v>
      </c>
      <c r="D78" t="s">
        <v>46</v>
      </c>
      <c r="E78" t="s">
        <v>72</v>
      </c>
      <c r="F78" t="s">
        <v>73</v>
      </c>
      <c r="G78" t="s">
        <v>57</v>
      </c>
      <c r="H78" t="s">
        <v>7308</v>
      </c>
      <c r="I78" t="s">
        <v>6978</v>
      </c>
      <c r="J78" t="s">
        <v>6804</v>
      </c>
      <c r="K78" t="s">
        <v>6805</v>
      </c>
      <c r="L78" t="s">
        <v>6980</v>
      </c>
      <c r="M78" t="s">
        <v>6876</v>
      </c>
      <c r="N78" t="s">
        <v>7242</v>
      </c>
    </row>
    <row r="79" spans="2:14" x14ac:dyDescent="0.35">
      <c r="B79" t="s">
        <v>551</v>
      </c>
      <c r="C79">
        <v>2017</v>
      </c>
      <c r="D79" t="s">
        <v>46</v>
      </c>
      <c r="E79" t="s">
        <v>442</v>
      </c>
      <c r="F79" t="s">
        <v>56</v>
      </c>
      <c r="G79" t="s">
        <v>37</v>
      </c>
      <c r="H79" t="s">
        <v>7307</v>
      </c>
      <c r="I79" t="s">
        <v>6799</v>
      </c>
      <c r="J79" t="s">
        <v>6795</v>
      </c>
      <c r="K79" t="s">
        <v>6796</v>
      </c>
      <c r="L79" t="s">
        <v>6861</v>
      </c>
      <c r="M79" t="s">
        <v>6798</v>
      </c>
      <c r="N79" t="s">
        <v>7244</v>
      </c>
    </row>
    <row r="80" spans="2:14" x14ac:dyDescent="0.35">
      <c r="B80" t="s">
        <v>217</v>
      </c>
      <c r="C80">
        <v>2008</v>
      </c>
      <c r="D80" t="s">
        <v>36</v>
      </c>
      <c r="E80" t="s">
        <v>223</v>
      </c>
      <c r="F80" t="s">
        <v>45</v>
      </c>
      <c r="G80" t="s">
        <v>18</v>
      </c>
      <c r="H80" t="s">
        <v>7307</v>
      </c>
      <c r="I80" t="s">
        <v>6898</v>
      </c>
      <c r="J80" t="s">
        <v>7105</v>
      </c>
      <c r="K80" t="s">
        <v>6796</v>
      </c>
      <c r="L80" t="s">
        <v>6899</v>
      </c>
      <c r="M80" t="s">
        <v>6876</v>
      </c>
      <c r="N80" t="s">
        <v>7245</v>
      </c>
    </row>
    <row r="81" spans="2:14" x14ac:dyDescent="0.35">
      <c r="B81" t="s">
        <v>217</v>
      </c>
      <c r="C81">
        <v>2008</v>
      </c>
      <c r="D81" t="s">
        <v>36</v>
      </c>
      <c r="E81" t="s">
        <v>223</v>
      </c>
      <c r="F81" t="s">
        <v>45</v>
      </c>
      <c r="G81" t="s">
        <v>18</v>
      </c>
      <c r="H81" t="s">
        <v>7307</v>
      </c>
      <c r="I81" t="s">
        <v>6898</v>
      </c>
      <c r="J81" t="s">
        <v>7105</v>
      </c>
      <c r="K81" t="s">
        <v>6796</v>
      </c>
      <c r="L81" t="s">
        <v>6899</v>
      </c>
      <c r="M81" t="s">
        <v>6874</v>
      </c>
      <c r="N81" t="s">
        <v>7245</v>
      </c>
    </row>
    <row r="82" spans="2:14" x14ac:dyDescent="0.35">
      <c r="B82" t="s">
        <v>545</v>
      </c>
      <c r="C82">
        <v>2020</v>
      </c>
      <c r="D82" t="s">
        <v>92</v>
      </c>
      <c r="E82" t="s">
        <v>549</v>
      </c>
      <c r="F82" t="s">
        <v>45</v>
      </c>
      <c r="G82" t="s">
        <v>18</v>
      </c>
      <c r="H82" t="s">
        <v>7307</v>
      </c>
      <c r="I82" t="s">
        <v>6860</v>
      </c>
      <c r="J82" t="s">
        <v>6795</v>
      </c>
      <c r="K82" t="s">
        <v>6796</v>
      </c>
      <c r="L82" t="s">
        <v>6900</v>
      </c>
      <c r="M82" t="s">
        <v>6798</v>
      </c>
      <c r="N82" t="s">
        <v>7246</v>
      </c>
    </row>
    <row r="83" spans="2:14" x14ac:dyDescent="0.35">
      <c r="B83" t="s">
        <v>545</v>
      </c>
      <c r="C83">
        <v>2020</v>
      </c>
      <c r="D83" t="s">
        <v>92</v>
      </c>
      <c r="E83" t="s">
        <v>549</v>
      </c>
      <c r="F83" t="s">
        <v>45</v>
      </c>
      <c r="G83" t="s">
        <v>18</v>
      </c>
      <c r="H83" t="s">
        <v>7307</v>
      </c>
      <c r="I83" t="s">
        <v>6860</v>
      </c>
      <c r="J83" t="s">
        <v>6795</v>
      </c>
      <c r="K83" t="s">
        <v>6796</v>
      </c>
      <c r="L83" t="s">
        <v>6901</v>
      </c>
      <c r="M83" t="s">
        <v>6839</v>
      </c>
      <c r="N83" t="s">
        <v>7246</v>
      </c>
    </row>
    <row r="84" spans="2:14" x14ac:dyDescent="0.35">
      <c r="B84" t="s">
        <v>626</v>
      </c>
      <c r="C84">
        <v>2025</v>
      </c>
      <c r="D84" t="s">
        <v>28</v>
      </c>
      <c r="E84" t="s">
        <v>629</v>
      </c>
      <c r="F84" t="s">
        <v>26</v>
      </c>
      <c r="G84" t="s">
        <v>37</v>
      </c>
      <c r="H84" t="s">
        <v>7307</v>
      </c>
      <c r="I84" t="s">
        <v>6799</v>
      </c>
      <c r="J84" t="s">
        <v>6795</v>
      </c>
      <c r="K84" t="s">
        <v>6796</v>
      </c>
      <c r="L84" t="s">
        <v>6959</v>
      </c>
      <c r="M84" t="s">
        <v>6798</v>
      </c>
      <c r="N84" t="s">
        <v>7243</v>
      </c>
    </row>
    <row r="85" spans="2:14" x14ac:dyDescent="0.35">
      <c r="B85" t="s">
        <v>626</v>
      </c>
      <c r="C85">
        <v>2025</v>
      </c>
      <c r="D85" t="s">
        <v>28</v>
      </c>
      <c r="E85" t="s">
        <v>629</v>
      </c>
      <c r="F85" t="s">
        <v>26</v>
      </c>
      <c r="G85" t="s">
        <v>37</v>
      </c>
      <c r="H85" t="s">
        <v>7307</v>
      </c>
      <c r="I85" t="s">
        <v>6799</v>
      </c>
      <c r="J85" t="s">
        <v>6795</v>
      </c>
      <c r="K85" t="s">
        <v>6796</v>
      </c>
      <c r="L85" t="s">
        <v>6960</v>
      </c>
      <c r="M85" t="s">
        <v>6798</v>
      </c>
      <c r="N85" t="s">
        <v>7243</v>
      </c>
    </row>
    <row r="86" spans="2:14" x14ac:dyDescent="0.35">
      <c r="B86" t="s">
        <v>626</v>
      </c>
      <c r="C86">
        <v>2025</v>
      </c>
      <c r="D86" t="s">
        <v>28</v>
      </c>
      <c r="E86" t="s">
        <v>629</v>
      </c>
      <c r="F86" t="s">
        <v>26</v>
      </c>
      <c r="G86" t="s">
        <v>37</v>
      </c>
      <c r="H86" t="s">
        <v>7307</v>
      </c>
      <c r="I86" t="s">
        <v>6799</v>
      </c>
      <c r="J86" t="s">
        <v>6831</v>
      </c>
      <c r="K86" t="s">
        <v>6796</v>
      </c>
      <c r="L86" t="s">
        <v>6960</v>
      </c>
      <c r="M86" t="s">
        <v>6798</v>
      </c>
      <c r="N86" t="s">
        <v>7243</v>
      </c>
    </row>
    <row r="87" spans="2:14" x14ac:dyDescent="0.35">
      <c r="B87" t="s">
        <v>656</v>
      </c>
      <c r="C87">
        <v>2018</v>
      </c>
      <c r="D87" t="s">
        <v>128</v>
      </c>
      <c r="E87" t="s">
        <v>135</v>
      </c>
      <c r="F87" t="s">
        <v>45</v>
      </c>
      <c r="G87" t="s">
        <v>37</v>
      </c>
      <c r="H87" t="s">
        <v>7307</v>
      </c>
      <c r="I87" t="s">
        <v>6961</v>
      </c>
      <c r="J87" t="s">
        <v>6795</v>
      </c>
      <c r="K87" t="s">
        <v>6796</v>
      </c>
      <c r="L87" t="s">
        <v>6962</v>
      </c>
      <c r="M87" t="s">
        <v>6798</v>
      </c>
      <c r="N87" t="s">
        <v>7247</v>
      </c>
    </row>
    <row r="88" spans="2:14" x14ac:dyDescent="0.35">
      <c r="B88" t="s">
        <v>656</v>
      </c>
      <c r="C88">
        <v>2018</v>
      </c>
      <c r="D88" t="s">
        <v>128</v>
      </c>
      <c r="E88" t="s">
        <v>135</v>
      </c>
      <c r="F88" t="s">
        <v>45</v>
      </c>
      <c r="G88" t="s">
        <v>37</v>
      </c>
      <c r="H88" t="s">
        <v>7307</v>
      </c>
      <c r="I88" t="s">
        <v>6961</v>
      </c>
      <c r="J88" t="s">
        <v>6795</v>
      </c>
      <c r="K88" t="s">
        <v>6796</v>
      </c>
      <c r="L88" t="s">
        <v>6962</v>
      </c>
      <c r="M88" t="s">
        <v>6874</v>
      </c>
      <c r="N88" t="s">
        <v>7247</v>
      </c>
    </row>
    <row r="89" spans="2:14" x14ac:dyDescent="0.35">
      <c r="B89" t="s">
        <v>208</v>
      </c>
      <c r="C89">
        <v>2008</v>
      </c>
      <c r="D89" t="s">
        <v>128</v>
      </c>
      <c r="E89" t="s">
        <v>214</v>
      </c>
      <c r="F89" t="s">
        <v>45</v>
      </c>
      <c r="G89" t="s">
        <v>47</v>
      </c>
      <c r="H89" t="s">
        <v>7307</v>
      </c>
      <c r="I89" t="s">
        <v>6799</v>
      </c>
      <c r="J89" t="s">
        <v>6809</v>
      </c>
      <c r="K89" t="s">
        <v>6805</v>
      </c>
      <c r="L89" t="s">
        <v>6829</v>
      </c>
      <c r="M89" t="s">
        <v>6798</v>
      </c>
      <c r="N89" t="s">
        <v>7249</v>
      </c>
    </row>
    <row r="90" spans="2:14" x14ac:dyDescent="0.35">
      <c r="B90" t="s">
        <v>208</v>
      </c>
      <c r="C90">
        <v>2008</v>
      </c>
      <c r="D90" t="s">
        <v>128</v>
      </c>
      <c r="E90" t="s">
        <v>214</v>
      </c>
      <c r="F90" t="s">
        <v>45</v>
      </c>
      <c r="G90" t="s">
        <v>47</v>
      </c>
      <c r="H90" t="s">
        <v>7307</v>
      </c>
      <c r="I90" t="s">
        <v>6799</v>
      </c>
      <c r="J90" t="s">
        <v>6809</v>
      </c>
      <c r="K90" t="s">
        <v>6805</v>
      </c>
      <c r="L90" t="s">
        <v>6815</v>
      </c>
      <c r="M90" t="s">
        <v>6816</v>
      </c>
      <c r="N90" t="s">
        <v>7249</v>
      </c>
    </row>
    <row r="91" spans="2:14" x14ac:dyDescent="0.35">
      <c r="B91" t="s">
        <v>556</v>
      </c>
      <c r="C91">
        <v>2014</v>
      </c>
      <c r="D91" t="s">
        <v>46</v>
      </c>
      <c r="E91" t="s">
        <v>98</v>
      </c>
      <c r="F91" t="s">
        <v>45</v>
      </c>
      <c r="G91" t="s">
        <v>47</v>
      </c>
      <c r="H91" t="s">
        <v>7307</v>
      </c>
      <c r="I91" t="s">
        <v>6812</v>
      </c>
      <c r="J91" t="s">
        <v>6795</v>
      </c>
      <c r="K91" t="s">
        <v>6805</v>
      </c>
      <c r="L91" t="s">
        <v>6830</v>
      </c>
      <c r="M91" t="s">
        <v>6816</v>
      </c>
      <c r="N91" t="s">
        <v>7250</v>
      </c>
    </row>
    <row r="92" spans="2:14" x14ac:dyDescent="0.35">
      <c r="B92" t="s">
        <v>556</v>
      </c>
      <c r="C92">
        <v>2014</v>
      </c>
      <c r="D92" t="s">
        <v>46</v>
      </c>
      <c r="E92" t="s">
        <v>98</v>
      </c>
      <c r="F92" t="s">
        <v>45</v>
      </c>
      <c r="G92" t="s">
        <v>47</v>
      </c>
      <c r="H92" t="s">
        <v>7307</v>
      </c>
      <c r="I92" t="s">
        <v>6812</v>
      </c>
      <c r="J92" t="s">
        <v>6831</v>
      </c>
      <c r="K92" t="s">
        <v>6796</v>
      </c>
      <c r="L92" t="s">
        <v>6830</v>
      </c>
      <c r="M92" t="s">
        <v>6816</v>
      </c>
      <c r="N92" t="s">
        <v>7250</v>
      </c>
    </row>
    <row r="93" spans="2:14" x14ac:dyDescent="0.35">
      <c r="B93" t="s">
        <v>145</v>
      </c>
      <c r="C93">
        <v>2016</v>
      </c>
      <c r="D93" t="s">
        <v>36</v>
      </c>
      <c r="E93" t="s">
        <v>90</v>
      </c>
      <c r="F93" t="s">
        <v>45</v>
      </c>
      <c r="G93" t="s">
        <v>18</v>
      </c>
      <c r="H93" t="s">
        <v>7307</v>
      </c>
      <c r="I93" t="s">
        <v>6902</v>
      </c>
      <c r="J93" t="s">
        <v>6795</v>
      </c>
      <c r="K93" t="s">
        <v>6796</v>
      </c>
      <c r="L93" t="s">
        <v>6903</v>
      </c>
      <c r="M93" t="s">
        <v>6876</v>
      </c>
      <c r="N93" t="s">
        <v>7251</v>
      </c>
    </row>
    <row r="94" spans="2:14" x14ac:dyDescent="0.35">
      <c r="B94" t="s">
        <v>375</v>
      </c>
      <c r="C94">
        <v>2008</v>
      </c>
      <c r="D94" t="s">
        <v>92</v>
      </c>
      <c r="E94" t="s">
        <v>155</v>
      </c>
      <c r="F94" t="s">
        <v>45</v>
      </c>
      <c r="G94" t="s">
        <v>18</v>
      </c>
      <c r="H94" t="s">
        <v>7307</v>
      </c>
      <c r="I94" t="s">
        <v>6799</v>
      </c>
      <c r="J94" t="s">
        <v>6795</v>
      </c>
      <c r="K94" t="s">
        <v>6796</v>
      </c>
      <c r="L94" t="s">
        <v>6904</v>
      </c>
      <c r="M94" t="s">
        <v>6821</v>
      </c>
      <c r="N94" t="s">
        <v>7252</v>
      </c>
    </row>
    <row r="95" spans="2:14" x14ac:dyDescent="0.35">
      <c r="B95" t="s">
        <v>375</v>
      </c>
      <c r="C95">
        <v>2008</v>
      </c>
      <c r="D95" t="s">
        <v>92</v>
      </c>
      <c r="E95" t="s">
        <v>155</v>
      </c>
      <c r="F95" t="s">
        <v>45</v>
      </c>
      <c r="G95" t="s">
        <v>18</v>
      </c>
      <c r="H95" t="s">
        <v>7307</v>
      </c>
      <c r="I95" t="s">
        <v>6799</v>
      </c>
      <c r="J95" t="s">
        <v>6831</v>
      </c>
      <c r="K95" t="s">
        <v>6796</v>
      </c>
      <c r="L95" t="s">
        <v>6904</v>
      </c>
      <c r="M95" t="s">
        <v>6821</v>
      </c>
      <c r="N95" t="s">
        <v>7252</v>
      </c>
    </row>
    <row r="96" spans="2:14" x14ac:dyDescent="0.35">
      <c r="B96" t="s">
        <v>375</v>
      </c>
      <c r="C96">
        <v>2008</v>
      </c>
      <c r="D96" t="s">
        <v>92</v>
      </c>
      <c r="E96" t="s">
        <v>155</v>
      </c>
      <c r="F96" t="s">
        <v>45</v>
      </c>
      <c r="G96" t="s">
        <v>18</v>
      </c>
      <c r="H96" t="s">
        <v>7307</v>
      </c>
      <c r="I96" t="s">
        <v>6799</v>
      </c>
      <c r="J96" t="s">
        <v>6837</v>
      </c>
      <c r="K96" t="s">
        <v>6796</v>
      </c>
      <c r="L96" t="s">
        <v>6904</v>
      </c>
      <c r="M96" t="s">
        <v>6821</v>
      </c>
      <c r="N96" t="s">
        <v>7252</v>
      </c>
    </row>
    <row r="97" spans="2:14" x14ac:dyDescent="0.35">
      <c r="B97" t="s">
        <v>241</v>
      </c>
      <c r="C97">
        <v>2022</v>
      </c>
      <c r="D97" t="s">
        <v>46</v>
      </c>
      <c r="E97" t="s">
        <v>90</v>
      </c>
      <c r="F97" t="s">
        <v>45</v>
      </c>
      <c r="G97" t="s">
        <v>47</v>
      </c>
      <c r="H97" t="s">
        <v>7307</v>
      </c>
      <c r="I97" t="s">
        <v>6799</v>
      </c>
      <c r="J97" t="s">
        <v>6809</v>
      </c>
      <c r="K97" t="s">
        <v>6805</v>
      </c>
      <c r="L97" t="s">
        <v>6832</v>
      </c>
      <c r="M97" t="s">
        <v>6816</v>
      </c>
      <c r="N97" t="s">
        <v>7253</v>
      </c>
    </row>
    <row r="98" spans="2:14" x14ac:dyDescent="0.35">
      <c r="B98" t="s">
        <v>158</v>
      </c>
      <c r="C98">
        <v>2015</v>
      </c>
      <c r="D98" t="s">
        <v>46</v>
      </c>
      <c r="E98" t="s">
        <v>90</v>
      </c>
      <c r="F98" t="s">
        <v>45</v>
      </c>
      <c r="G98" t="s">
        <v>18</v>
      </c>
      <c r="H98" t="s">
        <v>7307</v>
      </c>
      <c r="I98" t="s">
        <v>6799</v>
      </c>
      <c r="J98" t="s">
        <v>6795</v>
      </c>
      <c r="K98" t="s">
        <v>6796</v>
      </c>
      <c r="L98" t="s">
        <v>6905</v>
      </c>
      <c r="M98" t="s">
        <v>6821</v>
      </c>
      <c r="N98" t="s">
        <v>7254</v>
      </c>
    </row>
    <row r="99" spans="2:14" x14ac:dyDescent="0.35">
      <c r="B99" t="s">
        <v>158</v>
      </c>
      <c r="C99">
        <v>2015</v>
      </c>
      <c r="D99" t="s">
        <v>46</v>
      </c>
      <c r="E99" t="s">
        <v>90</v>
      </c>
      <c r="F99" t="s">
        <v>45</v>
      </c>
      <c r="G99" t="s">
        <v>18</v>
      </c>
      <c r="H99" t="s">
        <v>7307</v>
      </c>
      <c r="I99" t="s">
        <v>6799</v>
      </c>
      <c r="J99" t="s">
        <v>6795</v>
      </c>
      <c r="K99" t="s">
        <v>6814</v>
      </c>
      <c r="L99" t="s">
        <v>6905</v>
      </c>
      <c r="M99" t="s">
        <v>6821</v>
      </c>
      <c r="N99" t="s">
        <v>7254</v>
      </c>
    </row>
    <row r="100" spans="2:14" x14ac:dyDescent="0.35">
      <c r="B100" t="s">
        <v>84</v>
      </c>
      <c r="C100">
        <v>2021</v>
      </c>
      <c r="D100" t="s">
        <v>92</v>
      </c>
      <c r="E100" t="s">
        <v>90</v>
      </c>
      <c r="F100" t="s">
        <v>45</v>
      </c>
      <c r="G100" t="s">
        <v>18</v>
      </c>
      <c r="H100" t="s">
        <v>7307</v>
      </c>
      <c r="I100" t="s">
        <v>6906</v>
      </c>
      <c r="J100" t="s">
        <v>6795</v>
      </c>
      <c r="K100" t="s">
        <v>6796</v>
      </c>
      <c r="L100" t="s">
        <v>6907</v>
      </c>
      <c r="M100" t="s">
        <v>6821</v>
      </c>
      <c r="N100" t="s">
        <v>7255</v>
      </c>
    </row>
    <row r="101" spans="2:14" x14ac:dyDescent="0.35">
      <c r="B101" t="s">
        <v>84</v>
      </c>
      <c r="C101">
        <v>2021</v>
      </c>
      <c r="D101" t="s">
        <v>92</v>
      </c>
      <c r="E101" t="s">
        <v>90</v>
      </c>
      <c r="F101" t="s">
        <v>45</v>
      </c>
      <c r="G101" t="s">
        <v>18</v>
      </c>
      <c r="H101" t="s">
        <v>7307</v>
      </c>
      <c r="I101" t="s">
        <v>6906</v>
      </c>
      <c r="J101" t="s">
        <v>6795</v>
      </c>
      <c r="K101" t="s">
        <v>6814</v>
      </c>
      <c r="L101" t="s">
        <v>6907</v>
      </c>
      <c r="M101" t="s">
        <v>6821</v>
      </c>
      <c r="N101" t="s">
        <v>7255</v>
      </c>
    </row>
    <row r="102" spans="2:14" x14ac:dyDescent="0.35">
      <c r="B102" t="s">
        <v>84</v>
      </c>
      <c r="C102">
        <v>2021</v>
      </c>
      <c r="D102" t="s">
        <v>92</v>
      </c>
      <c r="E102" t="s">
        <v>90</v>
      </c>
      <c r="F102" t="s">
        <v>45</v>
      </c>
      <c r="G102" t="s">
        <v>18</v>
      </c>
      <c r="H102" t="s">
        <v>7307</v>
      </c>
      <c r="I102" t="s">
        <v>6906</v>
      </c>
      <c r="J102" t="s">
        <v>6795</v>
      </c>
      <c r="K102" t="s">
        <v>6814</v>
      </c>
      <c r="L102" t="s">
        <v>6907</v>
      </c>
      <c r="M102" t="s">
        <v>6821</v>
      </c>
      <c r="N102" t="s">
        <v>7255</v>
      </c>
    </row>
    <row r="103" spans="2:14" x14ac:dyDescent="0.35">
      <c r="B103" t="s">
        <v>84</v>
      </c>
      <c r="C103">
        <v>2021</v>
      </c>
      <c r="D103" t="s">
        <v>92</v>
      </c>
      <c r="E103" t="s">
        <v>90</v>
      </c>
      <c r="F103" t="s">
        <v>45</v>
      </c>
      <c r="G103" t="s">
        <v>18</v>
      </c>
      <c r="H103" t="s">
        <v>7307</v>
      </c>
      <c r="I103" t="s">
        <v>6906</v>
      </c>
      <c r="J103" t="s">
        <v>6795</v>
      </c>
      <c r="K103" t="s">
        <v>6814</v>
      </c>
      <c r="L103" t="s">
        <v>6907</v>
      </c>
      <c r="M103" t="s">
        <v>6821</v>
      </c>
      <c r="N103" t="s">
        <v>7255</v>
      </c>
    </row>
    <row r="104" spans="2:14" x14ac:dyDescent="0.35">
      <c r="B104" t="s">
        <v>470</v>
      </c>
      <c r="C104">
        <v>2024</v>
      </c>
      <c r="D104" t="s">
        <v>28</v>
      </c>
      <c r="E104" t="s">
        <v>25</v>
      </c>
      <c r="F104" t="s">
        <v>26</v>
      </c>
      <c r="G104" t="s">
        <v>18</v>
      </c>
      <c r="H104" t="s">
        <v>7308</v>
      </c>
      <c r="I104" t="s">
        <v>6799</v>
      </c>
      <c r="J104" t="s">
        <v>6795</v>
      </c>
      <c r="K104" t="s">
        <v>6805</v>
      </c>
      <c r="L104" t="s">
        <v>6908</v>
      </c>
      <c r="M104" t="s">
        <v>6802</v>
      </c>
      <c r="N104" t="s">
        <v>7256</v>
      </c>
    </row>
    <row r="105" spans="2:14" x14ac:dyDescent="0.35">
      <c r="B105" t="s">
        <v>470</v>
      </c>
      <c r="C105">
        <v>2024</v>
      </c>
      <c r="D105" t="s">
        <v>28</v>
      </c>
      <c r="E105" t="s">
        <v>25</v>
      </c>
      <c r="F105" t="s">
        <v>26</v>
      </c>
      <c r="G105" t="s">
        <v>18</v>
      </c>
      <c r="H105" t="s">
        <v>7308</v>
      </c>
      <c r="I105" t="s">
        <v>6799</v>
      </c>
      <c r="J105" t="s">
        <v>6831</v>
      </c>
      <c r="K105" t="s">
        <v>6805</v>
      </c>
      <c r="L105" t="s">
        <v>6909</v>
      </c>
      <c r="M105" t="s">
        <v>6798</v>
      </c>
      <c r="N105" t="s">
        <v>7256</v>
      </c>
    </row>
    <row r="106" spans="2:14" x14ac:dyDescent="0.35">
      <c r="B106" t="s">
        <v>303</v>
      </c>
      <c r="C106">
        <v>2022</v>
      </c>
      <c r="D106" t="s">
        <v>36</v>
      </c>
      <c r="E106" t="s">
        <v>90</v>
      </c>
      <c r="F106" t="s">
        <v>45</v>
      </c>
      <c r="G106" t="s">
        <v>18</v>
      </c>
      <c r="H106" t="s">
        <v>7307</v>
      </c>
      <c r="I106" t="s">
        <v>6910</v>
      </c>
      <c r="J106" t="s">
        <v>6804</v>
      </c>
      <c r="K106" t="s">
        <v>6796</v>
      </c>
      <c r="L106" t="s">
        <v>6911</v>
      </c>
      <c r="M106" t="s">
        <v>6839</v>
      </c>
      <c r="N106" t="s">
        <v>7258</v>
      </c>
    </row>
    <row r="107" spans="2:14" x14ac:dyDescent="0.35">
      <c r="B107" t="s">
        <v>331</v>
      </c>
      <c r="C107">
        <v>2020</v>
      </c>
      <c r="D107" t="s">
        <v>46</v>
      </c>
      <c r="E107" t="s">
        <v>336</v>
      </c>
      <c r="F107" t="s">
        <v>56</v>
      </c>
      <c r="G107" t="s">
        <v>18</v>
      </c>
      <c r="H107" t="s">
        <v>7308</v>
      </c>
      <c r="I107" t="s">
        <v>6799</v>
      </c>
      <c r="J107" t="s">
        <v>6795</v>
      </c>
      <c r="K107" t="s">
        <v>6805</v>
      </c>
      <c r="L107" t="s">
        <v>6912</v>
      </c>
      <c r="M107" t="s">
        <v>6802</v>
      </c>
      <c r="N107" t="s">
        <v>7259</v>
      </c>
    </row>
    <row r="108" spans="2:14" x14ac:dyDescent="0.35">
      <c r="B108" t="s">
        <v>189</v>
      </c>
      <c r="C108">
        <v>2020</v>
      </c>
      <c r="D108" t="s">
        <v>46</v>
      </c>
      <c r="E108" t="s">
        <v>174</v>
      </c>
      <c r="F108" t="s">
        <v>56</v>
      </c>
      <c r="G108" t="s">
        <v>47</v>
      </c>
      <c r="H108" t="s">
        <v>7307</v>
      </c>
      <c r="I108" t="s">
        <v>6836</v>
      </c>
      <c r="J108" t="s">
        <v>6837</v>
      </c>
      <c r="K108" t="s">
        <v>6796</v>
      </c>
      <c r="L108" t="s">
        <v>6838</v>
      </c>
      <c r="M108" t="s">
        <v>6839</v>
      </c>
      <c r="N108" t="s">
        <v>7260</v>
      </c>
    </row>
    <row r="109" spans="2:14" x14ac:dyDescent="0.35">
      <c r="B109" t="s">
        <v>189</v>
      </c>
      <c r="C109">
        <v>2020</v>
      </c>
      <c r="D109" t="s">
        <v>46</v>
      </c>
      <c r="E109" t="s">
        <v>174</v>
      </c>
      <c r="F109" t="s">
        <v>56</v>
      </c>
      <c r="G109" t="s">
        <v>47</v>
      </c>
      <c r="H109" t="s">
        <v>7308</v>
      </c>
      <c r="I109" t="s">
        <v>6799</v>
      </c>
      <c r="J109" t="s">
        <v>6795</v>
      </c>
      <c r="K109" t="s">
        <v>6805</v>
      </c>
      <c r="L109" t="s">
        <v>6840</v>
      </c>
      <c r="M109" t="s">
        <v>6839</v>
      </c>
      <c r="N109" t="s">
        <v>7260</v>
      </c>
    </row>
    <row r="110" spans="2:14" x14ac:dyDescent="0.35">
      <c r="B110" t="s">
        <v>416</v>
      </c>
      <c r="C110">
        <v>2017</v>
      </c>
      <c r="D110" t="s">
        <v>36</v>
      </c>
      <c r="E110" t="s">
        <v>214</v>
      </c>
      <c r="F110" t="s">
        <v>45</v>
      </c>
      <c r="G110" t="s">
        <v>47</v>
      </c>
      <c r="H110" t="s">
        <v>7308</v>
      </c>
      <c r="I110" t="s">
        <v>6799</v>
      </c>
      <c r="J110" t="s">
        <v>6809</v>
      </c>
      <c r="K110" t="s">
        <v>6796</v>
      </c>
      <c r="L110" t="s">
        <v>6841</v>
      </c>
      <c r="M110" t="s">
        <v>6802</v>
      </c>
      <c r="N110" t="s">
        <v>7261</v>
      </c>
    </row>
    <row r="111" spans="2:14" x14ac:dyDescent="0.35">
      <c r="B111" t="s">
        <v>611</v>
      </c>
      <c r="C111">
        <v>2017</v>
      </c>
      <c r="D111" t="s">
        <v>114</v>
      </c>
      <c r="E111" t="s">
        <v>112</v>
      </c>
      <c r="F111" t="s">
        <v>113</v>
      </c>
      <c r="G111" t="s">
        <v>57</v>
      </c>
      <c r="H111" t="s">
        <v>7308</v>
      </c>
      <c r="I111" t="s">
        <v>6983</v>
      </c>
      <c r="J111" t="s">
        <v>6800</v>
      </c>
      <c r="K111" t="s">
        <v>6805</v>
      </c>
      <c r="L111" t="s">
        <v>6984</v>
      </c>
      <c r="M111" t="s">
        <v>6876</v>
      </c>
      <c r="N111" t="s">
        <v>7262</v>
      </c>
    </row>
    <row r="112" spans="2:14" x14ac:dyDescent="0.35">
      <c r="B112" t="s">
        <v>573</v>
      </c>
      <c r="C112">
        <v>2009</v>
      </c>
      <c r="D112" t="s">
        <v>92</v>
      </c>
      <c r="E112" t="s">
        <v>299</v>
      </c>
      <c r="F112" t="s">
        <v>113</v>
      </c>
      <c r="G112" t="s">
        <v>47</v>
      </c>
      <c r="H112" t="s">
        <v>7307</v>
      </c>
      <c r="I112" t="s">
        <v>6794</v>
      </c>
      <c r="J112" t="s">
        <v>6795</v>
      </c>
      <c r="K112" t="s">
        <v>6796</v>
      </c>
      <c r="L112" t="s">
        <v>6842</v>
      </c>
      <c r="M112" t="s">
        <v>6798</v>
      </c>
      <c r="N112" t="s">
        <v>7263</v>
      </c>
    </row>
    <row r="113" spans="2:14" x14ac:dyDescent="0.35">
      <c r="B113" t="s">
        <v>573</v>
      </c>
      <c r="C113">
        <v>2009</v>
      </c>
      <c r="D113" t="s">
        <v>92</v>
      </c>
      <c r="E113" t="s">
        <v>299</v>
      </c>
      <c r="F113" t="s">
        <v>113</v>
      </c>
      <c r="G113" t="s">
        <v>47</v>
      </c>
      <c r="H113" t="s">
        <v>7307</v>
      </c>
      <c r="I113" t="s">
        <v>6794</v>
      </c>
      <c r="J113" t="s">
        <v>6831</v>
      </c>
      <c r="K113" t="s">
        <v>6796</v>
      </c>
      <c r="L113" t="s">
        <v>6842</v>
      </c>
      <c r="M113" t="s">
        <v>6798</v>
      </c>
      <c r="N113" t="s">
        <v>7263</v>
      </c>
    </row>
    <row r="114" spans="2:14" x14ac:dyDescent="0.35">
      <c r="B114" t="s">
        <v>247</v>
      </c>
      <c r="C114">
        <v>2010</v>
      </c>
      <c r="D114" t="s">
        <v>36</v>
      </c>
      <c r="E114" t="s">
        <v>250</v>
      </c>
      <c r="F114" t="s">
        <v>45</v>
      </c>
      <c r="G114" t="s">
        <v>57</v>
      </c>
      <c r="H114" t="s">
        <v>7307</v>
      </c>
      <c r="I114" t="s">
        <v>7000</v>
      </c>
      <c r="J114" t="s">
        <v>6804</v>
      </c>
      <c r="K114" t="s">
        <v>6796</v>
      </c>
      <c r="L114" t="s">
        <v>7001</v>
      </c>
      <c r="M114" t="s">
        <v>6874</v>
      </c>
      <c r="N114" t="s">
        <v>7301</v>
      </c>
    </row>
    <row r="115" spans="2:14" x14ac:dyDescent="0.35">
      <c r="B115" t="s">
        <v>247</v>
      </c>
      <c r="C115">
        <v>2010</v>
      </c>
      <c r="D115" t="s">
        <v>36</v>
      </c>
      <c r="E115" t="s">
        <v>250</v>
      </c>
      <c r="F115" t="s">
        <v>45</v>
      </c>
      <c r="G115" t="s">
        <v>57</v>
      </c>
      <c r="H115" t="s">
        <v>7307</v>
      </c>
      <c r="I115" t="s">
        <v>7000</v>
      </c>
      <c r="J115" t="s">
        <v>7105</v>
      </c>
      <c r="K115" t="s">
        <v>6805</v>
      </c>
      <c r="L115" t="s">
        <v>7001</v>
      </c>
      <c r="M115" t="s">
        <v>6876</v>
      </c>
      <c r="N115" t="s">
        <v>7301</v>
      </c>
    </row>
    <row r="116" spans="2:14" x14ac:dyDescent="0.35">
      <c r="B116" t="s">
        <v>138</v>
      </c>
      <c r="C116">
        <v>2019</v>
      </c>
      <c r="D116" t="s">
        <v>36</v>
      </c>
      <c r="E116" t="s">
        <v>142</v>
      </c>
      <c r="F116" t="s">
        <v>143</v>
      </c>
      <c r="G116" t="s">
        <v>18</v>
      </c>
      <c r="H116" t="s">
        <v>7307</v>
      </c>
      <c r="I116" t="s">
        <v>6799</v>
      </c>
      <c r="J116" t="s">
        <v>6804</v>
      </c>
      <c r="K116" t="s">
        <v>6796</v>
      </c>
      <c r="L116" t="s">
        <v>6913</v>
      </c>
      <c r="M116" t="s">
        <v>6876</v>
      </c>
      <c r="N116" t="s">
        <v>7264</v>
      </c>
    </row>
    <row r="117" spans="2:14" x14ac:dyDescent="0.35">
      <c r="B117" t="s">
        <v>138</v>
      </c>
      <c r="C117">
        <v>2019</v>
      </c>
      <c r="D117" t="s">
        <v>36</v>
      </c>
      <c r="E117" t="s">
        <v>142</v>
      </c>
      <c r="F117" t="s">
        <v>143</v>
      </c>
      <c r="G117" t="s">
        <v>18</v>
      </c>
      <c r="H117" t="s">
        <v>7307</v>
      </c>
      <c r="I117" t="s">
        <v>6799</v>
      </c>
      <c r="J117" t="s">
        <v>6804</v>
      </c>
      <c r="K117" t="s">
        <v>6796</v>
      </c>
      <c r="L117" t="s">
        <v>6914</v>
      </c>
      <c r="M117" t="s">
        <v>6874</v>
      </c>
      <c r="N117" t="s">
        <v>7264</v>
      </c>
    </row>
    <row r="118" spans="2:14" x14ac:dyDescent="0.35">
      <c r="B118" t="s">
        <v>138</v>
      </c>
      <c r="C118">
        <v>2019</v>
      </c>
      <c r="D118" t="s">
        <v>36</v>
      </c>
      <c r="E118" t="s">
        <v>142</v>
      </c>
      <c r="F118" t="s">
        <v>143</v>
      </c>
      <c r="G118" t="s">
        <v>18</v>
      </c>
      <c r="H118" t="s">
        <v>7307</v>
      </c>
      <c r="I118" t="s">
        <v>6799</v>
      </c>
      <c r="J118" t="s">
        <v>6804</v>
      </c>
      <c r="K118" t="s">
        <v>6796</v>
      </c>
      <c r="L118" t="s">
        <v>6915</v>
      </c>
      <c r="M118" t="s">
        <v>6802</v>
      </c>
      <c r="N118" t="s">
        <v>7264</v>
      </c>
    </row>
    <row r="119" spans="2:14" x14ac:dyDescent="0.35">
      <c r="B119" t="s">
        <v>138</v>
      </c>
      <c r="C119">
        <v>2019</v>
      </c>
      <c r="D119" t="s">
        <v>36</v>
      </c>
      <c r="E119" t="s">
        <v>142</v>
      </c>
      <c r="F119" t="s">
        <v>143</v>
      </c>
      <c r="G119" t="s">
        <v>18</v>
      </c>
      <c r="H119" t="s">
        <v>7308</v>
      </c>
      <c r="I119" t="s">
        <v>6799</v>
      </c>
      <c r="J119" t="s">
        <v>6795</v>
      </c>
      <c r="K119" t="s">
        <v>6796</v>
      </c>
      <c r="L119" t="s">
        <v>6916</v>
      </c>
      <c r="M119" t="s">
        <v>6802</v>
      </c>
      <c r="N119" t="s">
        <v>7264</v>
      </c>
    </row>
    <row r="120" spans="2:14" x14ac:dyDescent="0.35">
      <c r="B120" t="s">
        <v>281</v>
      </c>
      <c r="C120">
        <v>2016</v>
      </c>
      <c r="D120" t="s">
        <v>46</v>
      </c>
      <c r="E120" t="s">
        <v>25</v>
      </c>
      <c r="F120" t="s">
        <v>26</v>
      </c>
      <c r="G120" t="s">
        <v>47</v>
      </c>
      <c r="H120" t="s">
        <v>7308</v>
      </c>
      <c r="I120" t="s">
        <v>6799</v>
      </c>
      <c r="J120" t="s">
        <v>6831</v>
      </c>
      <c r="K120" t="s">
        <v>6805</v>
      </c>
      <c r="L120" t="s">
        <v>6843</v>
      </c>
      <c r="M120" t="s">
        <v>6802</v>
      </c>
      <c r="N120" t="s">
        <v>7265</v>
      </c>
    </row>
    <row r="121" spans="2:14" x14ac:dyDescent="0.35">
      <c r="B121" t="s">
        <v>235</v>
      </c>
      <c r="C121">
        <v>2022</v>
      </c>
      <c r="D121" t="s">
        <v>92</v>
      </c>
      <c r="E121" t="s">
        <v>206</v>
      </c>
      <c r="F121" t="s">
        <v>45</v>
      </c>
      <c r="G121" t="s">
        <v>47</v>
      </c>
      <c r="H121" t="s">
        <v>7307</v>
      </c>
      <c r="I121" t="s">
        <v>6799</v>
      </c>
      <c r="J121" t="s">
        <v>6831</v>
      </c>
      <c r="K121" t="s">
        <v>6796</v>
      </c>
      <c r="L121" t="s">
        <v>6844</v>
      </c>
      <c r="M121" t="s">
        <v>6798</v>
      </c>
      <c r="N121" t="s">
        <v>7266</v>
      </c>
    </row>
    <row r="122" spans="2:14" x14ac:dyDescent="0.35">
      <c r="B122" t="s">
        <v>94</v>
      </c>
      <c r="C122">
        <v>2024</v>
      </c>
      <c r="D122" t="s">
        <v>28</v>
      </c>
      <c r="E122" t="s">
        <v>98</v>
      </c>
      <c r="F122" t="s">
        <v>45</v>
      </c>
      <c r="G122" t="s">
        <v>57</v>
      </c>
      <c r="H122" t="s">
        <v>7308</v>
      </c>
      <c r="I122" t="s">
        <v>6985</v>
      </c>
      <c r="J122" t="s">
        <v>6795</v>
      </c>
      <c r="K122" t="s">
        <v>6796</v>
      </c>
      <c r="L122" t="s">
        <v>6986</v>
      </c>
      <c r="M122" t="s">
        <v>6839</v>
      </c>
      <c r="N122" t="s">
        <v>7267</v>
      </c>
    </row>
    <row r="123" spans="2:14" x14ac:dyDescent="0.35">
      <c r="B123" t="s">
        <v>94</v>
      </c>
      <c r="C123">
        <v>2024</v>
      </c>
      <c r="D123" t="s">
        <v>28</v>
      </c>
      <c r="E123" t="s">
        <v>98</v>
      </c>
      <c r="F123" t="s">
        <v>45</v>
      </c>
      <c r="G123" t="s">
        <v>57</v>
      </c>
      <c r="H123" t="s">
        <v>7308</v>
      </c>
      <c r="I123" t="s">
        <v>6985</v>
      </c>
      <c r="J123" t="s">
        <v>6795</v>
      </c>
      <c r="K123" t="s">
        <v>6796</v>
      </c>
      <c r="L123" t="s">
        <v>6986</v>
      </c>
      <c r="M123" t="s">
        <v>6874</v>
      </c>
      <c r="N123" t="s">
        <v>7267</v>
      </c>
    </row>
    <row r="124" spans="2:14" x14ac:dyDescent="0.35">
      <c r="B124" t="s">
        <v>225</v>
      </c>
      <c r="C124">
        <v>2013</v>
      </c>
      <c r="D124" t="s">
        <v>28</v>
      </c>
      <c r="E124" t="s">
        <v>25</v>
      </c>
      <c r="F124" t="s">
        <v>26</v>
      </c>
      <c r="G124" t="s">
        <v>18</v>
      </c>
      <c r="H124" t="s">
        <v>7308</v>
      </c>
      <c r="I124" t="s">
        <v>6799</v>
      </c>
      <c r="J124" t="s">
        <v>6795</v>
      </c>
      <c r="K124" t="s">
        <v>6805</v>
      </c>
      <c r="L124" t="s">
        <v>6917</v>
      </c>
      <c r="M124" t="s">
        <v>6876</v>
      </c>
      <c r="N124" t="s">
        <v>7268</v>
      </c>
    </row>
    <row r="125" spans="2:14" x14ac:dyDescent="0.35">
      <c r="B125" t="s">
        <v>275</v>
      </c>
      <c r="C125">
        <v>2019</v>
      </c>
      <c r="D125" t="s">
        <v>46</v>
      </c>
      <c r="E125" t="s">
        <v>279</v>
      </c>
      <c r="F125" t="s">
        <v>56</v>
      </c>
      <c r="G125" t="s">
        <v>18</v>
      </c>
      <c r="H125" t="s">
        <v>7307</v>
      </c>
      <c r="I125" t="s">
        <v>6799</v>
      </c>
      <c r="J125" t="s">
        <v>6795</v>
      </c>
      <c r="K125" t="s">
        <v>6805</v>
      </c>
      <c r="L125" t="s">
        <v>6918</v>
      </c>
      <c r="M125" t="s">
        <v>6798</v>
      </c>
      <c r="N125" t="s">
        <v>7269</v>
      </c>
    </row>
    <row r="126" spans="2:14" x14ac:dyDescent="0.35">
      <c r="B126" t="s">
        <v>275</v>
      </c>
      <c r="C126">
        <v>2019</v>
      </c>
      <c r="D126" t="s">
        <v>46</v>
      </c>
      <c r="E126" t="s">
        <v>279</v>
      </c>
      <c r="F126" t="s">
        <v>56</v>
      </c>
      <c r="G126" t="s">
        <v>18</v>
      </c>
      <c r="H126" t="s">
        <v>7307</v>
      </c>
      <c r="I126" t="s">
        <v>6799</v>
      </c>
      <c r="J126" t="s">
        <v>6795</v>
      </c>
      <c r="K126" t="s">
        <v>6805</v>
      </c>
      <c r="L126" t="s">
        <v>6919</v>
      </c>
      <c r="M126" t="s">
        <v>6798</v>
      </c>
      <c r="N126" t="s">
        <v>7269</v>
      </c>
    </row>
    <row r="127" spans="2:14" x14ac:dyDescent="0.35">
      <c r="B127" t="s">
        <v>275</v>
      </c>
      <c r="C127">
        <v>2019</v>
      </c>
      <c r="D127" t="s">
        <v>46</v>
      </c>
      <c r="E127" t="s">
        <v>279</v>
      </c>
      <c r="F127" t="s">
        <v>56</v>
      </c>
      <c r="G127" t="s">
        <v>18</v>
      </c>
      <c r="H127" t="s">
        <v>7307</v>
      </c>
      <c r="I127" t="s">
        <v>6799</v>
      </c>
      <c r="J127" t="s">
        <v>6795</v>
      </c>
      <c r="K127" t="s">
        <v>6805</v>
      </c>
      <c r="L127" t="s">
        <v>6815</v>
      </c>
      <c r="M127" t="s">
        <v>6816</v>
      </c>
      <c r="N127" t="s">
        <v>7269</v>
      </c>
    </row>
    <row r="128" spans="2:14" x14ac:dyDescent="0.35">
      <c r="B128" t="s">
        <v>487</v>
      </c>
      <c r="C128">
        <v>2023</v>
      </c>
      <c r="D128" t="s">
        <v>46</v>
      </c>
      <c r="E128" t="s">
        <v>174</v>
      </c>
      <c r="F128" t="s">
        <v>56</v>
      </c>
      <c r="G128" t="s">
        <v>47</v>
      </c>
      <c r="H128" t="s">
        <v>7308</v>
      </c>
      <c r="I128" t="s">
        <v>6799</v>
      </c>
      <c r="J128" t="s">
        <v>6795</v>
      </c>
      <c r="K128" t="s">
        <v>6814</v>
      </c>
      <c r="L128" t="s">
        <v>6845</v>
      </c>
      <c r="M128" t="s">
        <v>6798</v>
      </c>
      <c r="N128" t="s">
        <v>7270</v>
      </c>
    </row>
    <row r="129" spans="2:14" x14ac:dyDescent="0.35">
      <c r="B129" t="s">
        <v>487</v>
      </c>
      <c r="C129">
        <v>2023</v>
      </c>
      <c r="D129" t="s">
        <v>46</v>
      </c>
      <c r="E129" t="s">
        <v>174</v>
      </c>
      <c r="F129" t="s">
        <v>56</v>
      </c>
      <c r="G129" t="s">
        <v>47</v>
      </c>
      <c r="H129" t="s">
        <v>7307</v>
      </c>
      <c r="I129" t="s">
        <v>6799</v>
      </c>
      <c r="J129" t="s">
        <v>6795</v>
      </c>
      <c r="K129" t="s">
        <v>6805</v>
      </c>
      <c r="L129" t="s">
        <v>6846</v>
      </c>
      <c r="M129" t="s">
        <v>6816</v>
      </c>
      <c r="N129" t="s">
        <v>7270</v>
      </c>
    </row>
    <row r="130" spans="2:14" x14ac:dyDescent="0.35">
      <c r="B130" t="s">
        <v>30</v>
      </c>
      <c r="C130">
        <v>2009</v>
      </c>
      <c r="D130" t="s">
        <v>36</v>
      </c>
      <c r="E130" t="s">
        <v>25</v>
      </c>
      <c r="F130" t="s">
        <v>26</v>
      </c>
      <c r="G130" t="s">
        <v>37</v>
      </c>
      <c r="H130" t="s">
        <v>7307</v>
      </c>
      <c r="I130" t="s">
        <v>6799</v>
      </c>
      <c r="J130" t="s">
        <v>6800</v>
      </c>
      <c r="K130" t="s">
        <v>6796</v>
      </c>
      <c r="L130" t="s">
        <v>6963</v>
      </c>
      <c r="M130" t="s">
        <v>6798</v>
      </c>
      <c r="N130" t="s">
        <v>7271</v>
      </c>
    </row>
    <row r="131" spans="2:14" x14ac:dyDescent="0.35">
      <c r="B131" t="s">
        <v>294</v>
      </c>
      <c r="C131">
        <v>2010</v>
      </c>
      <c r="D131" t="s">
        <v>92</v>
      </c>
      <c r="E131" t="s">
        <v>299</v>
      </c>
      <c r="F131" t="s">
        <v>113</v>
      </c>
      <c r="G131" t="s">
        <v>37</v>
      </c>
      <c r="H131" t="s">
        <v>7307</v>
      </c>
      <c r="I131" t="s">
        <v>6799</v>
      </c>
      <c r="J131" t="s">
        <v>6795</v>
      </c>
      <c r="K131" t="s">
        <v>6796</v>
      </c>
      <c r="L131" t="s">
        <v>6952</v>
      </c>
      <c r="M131" t="s">
        <v>6798</v>
      </c>
      <c r="N131" t="s">
        <v>7272</v>
      </c>
    </row>
    <row r="132" spans="2:14" x14ac:dyDescent="0.35">
      <c r="B132" t="s">
        <v>519</v>
      </c>
      <c r="C132">
        <v>2021</v>
      </c>
      <c r="D132" t="s">
        <v>46</v>
      </c>
      <c r="E132" t="s">
        <v>25</v>
      </c>
      <c r="F132" t="s">
        <v>26</v>
      </c>
      <c r="G132" t="s">
        <v>18</v>
      </c>
      <c r="H132" t="s">
        <v>7307</v>
      </c>
      <c r="I132" t="s">
        <v>6920</v>
      </c>
      <c r="J132" t="s">
        <v>6831</v>
      </c>
      <c r="K132" t="s">
        <v>6796</v>
      </c>
      <c r="L132" t="s">
        <v>6921</v>
      </c>
      <c r="M132" t="s">
        <v>6821</v>
      </c>
      <c r="N132" t="s">
        <v>7273</v>
      </c>
    </row>
    <row r="133" spans="2:14" x14ac:dyDescent="0.35">
      <c r="B133" t="s">
        <v>519</v>
      </c>
      <c r="C133">
        <v>2021</v>
      </c>
      <c r="D133" t="s">
        <v>46</v>
      </c>
      <c r="E133" t="s">
        <v>25</v>
      </c>
      <c r="F133" t="s">
        <v>26</v>
      </c>
      <c r="G133" t="s">
        <v>18</v>
      </c>
      <c r="H133" t="s">
        <v>7307</v>
      </c>
      <c r="I133" t="s">
        <v>6920</v>
      </c>
      <c r="J133" t="s">
        <v>6831</v>
      </c>
      <c r="K133" t="s">
        <v>6796</v>
      </c>
      <c r="L133" t="s">
        <v>6922</v>
      </c>
      <c r="M133" t="s">
        <v>6876</v>
      </c>
      <c r="N133" t="s">
        <v>7273</v>
      </c>
    </row>
    <row r="134" spans="2:14" x14ac:dyDescent="0.35">
      <c r="B134" t="s">
        <v>519</v>
      </c>
      <c r="C134">
        <v>2021</v>
      </c>
      <c r="D134" t="s">
        <v>46</v>
      </c>
      <c r="E134" t="s">
        <v>25</v>
      </c>
      <c r="F134" t="s">
        <v>26</v>
      </c>
      <c r="G134" t="s">
        <v>18</v>
      </c>
      <c r="H134" t="s">
        <v>7307</v>
      </c>
      <c r="I134" t="s">
        <v>6920</v>
      </c>
      <c r="J134" t="s">
        <v>6831</v>
      </c>
      <c r="K134" t="s">
        <v>6796</v>
      </c>
      <c r="L134" t="s">
        <v>6923</v>
      </c>
      <c r="M134" t="s">
        <v>6874</v>
      </c>
      <c r="N134" t="s">
        <v>7273</v>
      </c>
    </row>
    <row r="135" spans="2:14" x14ac:dyDescent="0.35">
      <c r="B135" t="s">
        <v>519</v>
      </c>
      <c r="C135">
        <v>2021</v>
      </c>
      <c r="D135" t="s">
        <v>46</v>
      </c>
      <c r="E135" t="s">
        <v>25</v>
      </c>
      <c r="F135" t="s">
        <v>26</v>
      </c>
      <c r="G135" t="s">
        <v>18</v>
      </c>
      <c r="H135" t="s">
        <v>7307</v>
      </c>
      <c r="I135" t="s">
        <v>6920</v>
      </c>
      <c r="J135" t="s">
        <v>6831</v>
      </c>
      <c r="K135" t="s">
        <v>6805</v>
      </c>
      <c r="L135" t="s">
        <v>6924</v>
      </c>
      <c r="M135" t="s">
        <v>6816</v>
      </c>
      <c r="N135" t="s">
        <v>7273</v>
      </c>
    </row>
    <row r="136" spans="2:14" x14ac:dyDescent="0.35">
      <c r="B136" t="s">
        <v>519</v>
      </c>
      <c r="C136">
        <v>2021</v>
      </c>
      <c r="D136" t="s">
        <v>46</v>
      </c>
      <c r="E136" t="s">
        <v>25</v>
      </c>
      <c r="F136" t="s">
        <v>26</v>
      </c>
      <c r="G136" t="s">
        <v>18</v>
      </c>
      <c r="H136" t="s">
        <v>7307</v>
      </c>
      <c r="I136" t="s">
        <v>6920</v>
      </c>
      <c r="J136" t="s">
        <v>6831</v>
      </c>
      <c r="K136" t="s">
        <v>6796</v>
      </c>
      <c r="L136" t="s">
        <v>6925</v>
      </c>
      <c r="M136" t="s">
        <v>6802</v>
      </c>
      <c r="N136" t="s">
        <v>7273</v>
      </c>
    </row>
    <row r="137" spans="2:14" x14ac:dyDescent="0.35">
      <c r="B137" t="s">
        <v>562</v>
      </c>
      <c r="C137">
        <v>2013</v>
      </c>
      <c r="D137" t="s">
        <v>28</v>
      </c>
      <c r="E137" t="s">
        <v>25</v>
      </c>
      <c r="F137" t="s">
        <v>26</v>
      </c>
      <c r="G137" t="s">
        <v>57</v>
      </c>
      <c r="H137" t="s">
        <v>7307</v>
      </c>
      <c r="I137" t="s">
        <v>6987</v>
      </c>
      <c r="J137" t="s">
        <v>6804</v>
      </c>
      <c r="K137" t="s">
        <v>6796</v>
      </c>
      <c r="L137" t="s">
        <v>6988</v>
      </c>
      <c r="M137" t="s">
        <v>6798</v>
      </c>
      <c r="N137" t="s">
        <v>7274</v>
      </c>
    </row>
    <row r="138" spans="2:14" x14ac:dyDescent="0.35">
      <c r="B138" t="s">
        <v>183</v>
      </c>
      <c r="C138">
        <v>2018</v>
      </c>
      <c r="D138" t="s">
        <v>46</v>
      </c>
      <c r="E138" t="s">
        <v>98</v>
      </c>
      <c r="F138" t="s">
        <v>45</v>
      </c>
      <c r="G138" t="s">
        <v>47</v>
      </c>
      <c r="H138" t="s">
        <v>7307</v>
      </c>
      <c r="I138" t="s">
        <v>6794</v>
      </c>
      <c r="J138" t="s">
        <v>6795</v>
      </c>
      <c r="K138" t="s">
        <v>6814</v>
      </c>
      <c r="L138" t="s">
        <v>6847</v>
      </c>
      <c r="M138" t="s">
        <v>6848</v>
      </c>
      <c r="N138" t="s">
        <v>7275</v>
      </c>
    </row>
    <row r="139" spans="2:14" x14ac:dyDescent="0.35">
      <c r="B139" t="s">
        <v>183</v>
      </c>
      <c r="C139">
        <v>2018</v>
      </c>
      <c r="D139" t="s">
        <v>46</v>
      </c>
      <c r="E139" t="s">
        <v>98</v>
      </c>
      <c r="F139" t="s">
        <v>45</v>
      </c>
      <c r="G139" t="s">
        <v>47</v>
      </c>
      <c r="H139" t="s">
        <v>7307</v>
      </c>
      <c r="I139" t="s">
        <v>6794</v>
      </c>
      <c r="J139" t="s">
        <v>6849</v>
      </c>
      <c r="K139" t="s">
        <v>6796</v>
      </c>
      <c r="L139" t="s">
        <v>6847</v>
      </c>
      <c r="M139" t="s">
        <v>6848</v>
      </c>
      <c r="N139" t="s">
        <v>7275</v>
      </c>
    </row>
    <row r="140" spans="2:14" x14ac:dyDescent="0.35">
      <c r="B140" t="s">
        <v>183</v>
      </c>
      <c r="C140">
        <v>2018</v>
      </c>
      <c r="D140" t="s">
        <v>46</v>
      </c>
      <c r="E140" t="s">
        <v>98</v>
      </c>
      <c r="F140" t="s">
        <v>45</v>
      </c>
      <c r="G140" t="s">
        <v>47</v>
      </c>
      <c r="H140" t="s">
        <v>7307</v>
      </c>
      <c r="I140" t="s">
        <v>6794</v>
      </c>
      <c r="J140" t="s">
        <v>7105</v>
      </c>
      <c r="K140" t="s">
        <v>6796</v>
      </c>
      <c r="L140" t="s">
        <v>6847</v>
      </c>
      <c r="M140" t="s">
        <v>6848</v>
      </c>
      <c r="N140" t="s">
        <v>7275</v>
      </c>
    </row>
    <row r="141" spans="2:14" x14ac:dyDescent="0.35">
      <c r="B141" t="s">
        <v>183</v>
      </c>
      <c r="C141">
        <v>2018</v>
      </c>
      <c r="D141" t="s">
        <v>46</v>
      </c>
      <c r="E141" t="s">
        <v>98</v>
      </c>
      <c r="F141" t="s">
        <v>45</v>
      </c>
      <c r="G141" t="s">
        <v>47</v>
      </c>
      <c r="H141" t="s">
        <v>7307</v>
      </c>
      <c r="I141" t="s">
        <v>6794</v>
      </c>
      <c r="J141" t="s">
        <v>7105</v>
      </c>
      <c r="K141" t="s">
        <v>6796</v>
      </c>
      <c r="L141" t="s">
        <v>6847</v>
      </c>
      <c r="M141" t="s">
        <v>6848</v>
      </c>
      <c r="N141" t="s">
        <v>7275</v>
      </c>
    </row>
    <row r="142" spans="2:14" x14ac:dyDescent="0.35">
      <c r="B142" t="s">
        <v>466</v>
      </c>
      <c r="C142">
        <v>2024</v>
      </c>
      <c r="D142" t="s">
        <v>46</v>
      </c>
      <c r="E142" t="s">
        <v>206</v>
      </c>
      <c r="F142" t="s">
        <v>45</v>
      </c>
      <c r="G142" t="s">
        <v>47</v>
      </c>
      <c r="H142" t="s">
        <v>7307</v>
      </c>
      <c r="I142" t="s">
        <v>6833</v>
      </c>
      <c r="J142" t="s">
        <v>6795</v>
      </c>
      <c r="K142" t="s">
        <v>6796</v>
      </c>
      <c r="L142" t="s">
        <v>6834</v>
      </c>
      <c r="M142" t="s">
        <v>6798</v>
      </c>
      <c r="N142" t="s">
        <v>7257</v>
      </c>
    </row>
    <row r="143" spans="2:14" x14ac:dyDescent="0.35">
      <c r="B143" t="s">
        <v>462</v>
      </c>
      <c r="C143">
        <v>2024</v>
      </c>
      <c r="D143" t="s">
        <v>46</v>
      </c>
      <c r="E143" t="s">
        <v>206</v>
      </c>
      <c r="F143" t="s">
        <v>45</v>
      </c>
      <c r="G143" t="s">
        <v>47</v>
      </c>
      <c r="H143" t="s">
        <v>7307</v>
      </c>
      <c r="I143" t="s">
        <v>6799</v>
      </c>
      <c r="J143" t="s">
        <v>6795</v>
      </c>
      <c r="K143" t="s">
        <v>6805</v>
      </c>
      <c r="L143" t="s">
        <v>6835</v>
      </c>
      <c r="M143" t="s">
        <v>6798</v>
      </c>
      <c r="N143" t="s">
        <v>7257</v>
      </c>
    </row>
    <row r="144" spans="2:14" x14ac:dyDescent="0.35">
      <c r="B144" t="s">
        <v>567</v>
      </c>
      <c r="C144">
        <v>2007</v>
      </c>
      <c r="D144" t="s">
        <v>28</v>
      </c>
      <c r="E144" t="s">
        <v>25</v>
      </c>
      <c r="F144" t="s">
        <v>26</v>
      </c>
      <c r="G144" t="s">
        <v>18</v>
      </c>
      <c r="H144" t="s">
        <v>7307</v>
      </c>
      <c r="I144" t="s">
        <v>6926</v>
      </c>
      <c r="J144" t="s">
        <v>6795</v>
      </c>
      <c r="K144" t="s">
        <v>6796</v>
      </c>
      <c r="L144" t="s">
        <v>6927</v>
      </c>
      <c r="M144" t="s">
        <v>6802</v>
      </c>
      <c r="N144" t="s">
        <v>7276</v>
      </c>
    </row>
    <row r="145" spans="2:14" x14ac:dyDescent="0.35">
      <c r="B145" t="s">
        <v>567</v>
      </c>
      <c r="C145">
        <v>2007</v>
      </c>
      <c r="D145" t="s">
        <v>28</v>
      </c>
      <c r="E145" t="s">
        <v>25</v>
      </c>
      <c r="F145" t="s">
        <v>26</v>
      </c>
      <c r="G145" t="s">
        <v>18</v>
      </c>
      <c r="H145" t="s">
        <v>7307</v>
      </c>
      <c r="I145" t="s">
        <v>6926</v>
      </c>
      <c r="J145" t="s">
        <v>6831</v>
      </c>
      <c r="K145" t="s">
        <v>6796</v>
      </c>
      <c r="L145" t="s">
        <v>6927</v>
      </c>
      <c r="M145" t="s">
        <v>6802</v>
      </c>
      <c r="N145" t="s">
        <v>7276</v>
      </c>
    </row>
    <row r="146" spans="2:14" x14ac:dyDescent="0.35">
      <c r="B146" t="s">
        <v>444</v>
      </c>
      <c r="C146">
        <v>2023</v>
      </c>
      <c r="D146" t="s">
        <v>28</v>
      </c>
      <c r="E146" t="s">
        <v>448</v>
      </c>
      <c r="F146" t="s">
        <v>45</v>
      </c>
      <c r="G146" t="s">
        <v>18</v>
      </c>
      <c r="H146" t="s">
        <v>7307</v>
      </c>
      <c r="I146" t="s">
        <v>6928</v>
      </c>
      <c r="J146" t="s">
        <v>6795</v>
      </c>
      <c r="K146" t="s">
        <v>6796</v>
      </c>
      <c r="L146" t="s">
        <v>6929</v>
      </c>
      <c r="M146" t="s">
        <v>6816</v>
      </c>
      <c r="N146" t="s">
        <v>7277</v>
      </c>
    </row>
    <row r="147" spans="2:14" x14ac:dyDescent="0.35">
      <c r="B147" t="s">
        <v>444</v>
      </c>
      <c r="C147">
        <v>2023</v>
      </c>
      <c r="D147" t="s">
        <v>28</v>
      </c>
      <c r="E147" t="s">
        <v>448</v>
      </c>
      <c r="F147" t="s">
        <v>45</v>
      </c>
      <c r="G147" t="s">
        <v>18</v>
      </c>
      <c r="H147" t="s">
        <v>7307</v>
      </c>
      <c r="I147" t="s">
        <v>6928</v>
      </c>
      <c r="J147" t="s">
        <v>6837</v>
      </c>
      <c r="K147" t="s">
        <v>6796</v>
      </c>
      <c r="L147" t="s">
        <v>6929</v>
      </c>
      <c r="M147" t="s">
        <v>6816</v>
      </c>
      <c r="N147" t="s">
        <v>7277</v>
      </c>
    </row>
    <row r="148" spans="2:14" x14ac:dyDescent="0.35">
      <c r="B148" t="s">
        <v>444</v>
      </c>
      <c r="C148">
        <v>2023</v>
      </c>
      <c r="D148" t="s">
        <v>28</v>
      </c>
      <c r="E148" t="s">
        <v>448</v>
      </c>
      <c r="F148" t="s">
        <v>45</v>
      </c>
      <c r="G148" t="s">
        <v>18</v>
      </c>
      <c r="H148" t="s">
        <v>7307</v>
      </c>
      <c r="I148" t="s">
        <v>6928</v>
      </c>
      <c r="J148" t="s">
        <v>6811</v>
      </c>
      <c r="K148" t="s">
        <v>6796</v>
      </c>
      <c r="L148" t="s">
        <v>6929</v>
      </c>
      <c r="M148" t="s">
        <v>6816</v>
      </c>
      <c r="N148" t="s">
        <v>7277</v>
      </c>
    </row>
    <row r="149" spans="2:14" x14ac:dyDescent="0.35">
      <c r="B149" t="s">
        <v>16</v>
      </c>
      <c r="C149">
        <v>2022</v>
      </c>
      <c r="D149" t="s">
        <v>28</v>
      </c>
      <c r="E149" t="s">
        <v>25</v>
      </c>
      <c r="F149" t="s">
        <v>26</v>
      </c>
      <c r="G149" t="s">
        <v>18</v>
      </c>
      <c r="H149" t="s">
        <v>7308</v>
      </c>
      <c r="I149" t="s">
        <v>6930</v>
      </c>
      <c r="J149" t="s">
        <v>6795</v>
      </c>
      <c r="K149" t="s">
        <v>6805</v>
      </c>
      <c r="L149" t="s">
        <v>6931</v>
      </c>
      <c r="M149" t="s">
        <v>6839</v>
      </c>
      <c r="N149" t="s">
        <v>7278</v>
      </c>
    </row>
    <row r="150" spans="2:14" x14ac:dyDescent="0.35">
      <c r="B150" t="s">
        <v>16</v>
      </c>
      <c r="C150">
        <v>2022</v>
      </c>
      <c r="D150" t="s">
        <v>28</v>
      </c>
      <c r="E150" t="s">
        <v>25</v>
      </c>
      <c r="F150" t="s">
        <v>26</v>
      </c>
      <c r="G150" t="s">
        <v>18</v>
      </c>
      <c r="H150" t="s">
        <v>7308</v>
      </c>
      <c r="I150" t="s">
        <v>6932</v>
      </c>
      <c r="J150" t="s">
        <v>6795</v>
      </c>
      <c r="K150" t="s">
        <v>6805</v>
      </c>
      <c r="L150" t="s">
        <v>6931</v>
      </c>
      <c r="M150" t="s">
        <v>6839</v>
      </c>
      <c r="N150" t="s">
        <v>7278</v>
      </c>
    </row>
    <row r="151" spans="2:14" x14ac:dyDescent="0.35">
      <c r="B151" t="s">
        <v>196</v>
      </c>
      <c r="C151">
        <v>2018</v>
      </c>
      <c r="D151" t="s">
        <v>46</v>
      </c>
      <c r="E151" t="s">
        <v>55</v>
      </c>
      <c r="F151" t="s">
        <v>56</v>
      </c>
      <c r="G151" t="s">
        <v>18</v>
      </c>
      <c r="H151" t="s">
        <v>7307</v>
      </c>
      <c r="I151" t="s">
        <v>6794</v>
      </c>
      <c r="J151" t="s">
        <v>6804</v>
      </c>
      <c r="K151" t="s">
        <v>6805</v>
      </c>
      <c r="L151" t="s">
        <v>6933</v>
      </c>
      <c r="M151" t="s">
        <v>6798</v>
      </c>
      <c r="N151" t="s">
        <v>7279</v>
      </c>
    </row>
    <row r="152" spans="2:14" x14ac:dyDescent="0.35">
      <c r="B152" t="s">
        <v>196</v>
      </c>
      <c r="C152">
        <v>2018</v>
      </c>
      <c r="D152" t="s">
        <v>46</v>
      </c>
      <c r="E152" t="s">
        <v>55</v>
      </c>
      <c r="F152" t="s">
        <v>56</v>
      </c>
      <c r="G152" t="s">
        <v>18</v>
      </c>
      <c r="H152" t="s">
        <v>7307</v>
      </c>
      <c r="I152" t="s">
        <v>6794</v>
      </c>
      <c r="J152" t="s">
        <v>6804</v>
      </c>
      <c r="K152" t="s">
        <v>6796</v>
      </c>
      <c r="L152" t="s">
        <v>6934</v>
      </c>
      <c r="M152" t="s">
        <v>6816</v>
      </c>
      <c r="N152" t="s">
        <v>7279</v>
      </c>
    </row>
    <row r="153" spans="2:14" x14ac:dyDescent="0.35">
      <c r="B153" t="s">
        <v>196</v>
      </c>
      <c r="C153">
        <v>2018</v>
      </c>
      <c r="D153" t="s">
        <v>46</v>
      </c>
      <c r="E153" t="s">
        <v>55</v>
      </c>
      <c r="F153" t="s">
        <v>56</v>
      </c>
      <c r="G153" t="s">
        <v>18</v>
      </c>
      <c r="H153" t="s">
        <v>7307</v>
      </c>
      <c r="I153" t="s">
        <v>6794</v>
      </c>
      <c r="J153" t="s">
        <v>6800</v>
      </c>
      <c r="K153" t="s">
        <v>6805</v>
      </c>
      <c r="L153" t="s">
        <v>6934</v>
      </c>
      <c r="M153" t="s">
        <v>6816</v>
      </c>
      <c r="N153" t="s">
        <v>7279</v>
      </c>
    </row>
    <row r="154" spans="2:14" x14ac:dyDescent="0.35">
      <c r="B154" t="s">
        <v>196</v>
      </c>
      <c r="C154">
        <v>2018</v>
      </c>
      <c r="D154" t="s">
        <v>46</v>
      </c>
      <c r="E154" t="s">
        <v>55</v>
      </c>
      <c r="F154" t="s">
        <v>56</v>
      </c>
      <c r="G154" t="s">
        <v>18</v>
      </c>
      <c r="H154" t="s">
        <v>7307</v>
      </c>
      <c r="I154" t="s">
        <v>6794</v>
      </c>
      <c r="J154" t="s">
        <v>6800</v>
      </c>
      <c r="K154" t="s">
        <v>6796</v>
      </c>
      <c r="L154" t="s">
        <v>6935</v>
      </c>
      <c r="M154" t="s">
        <v>6816</v>
      </c>
      <c r="N154" t="s">
        <v>7279</v>
      </c>
    </row>
    <row r="155" spans="2:14" x14ac:dyDescent="0.35">
      <c r="B155" t="s">
        <v>196</v>
      </c>
      <c r="C155">
        <v>2018</v>
      </c>
      <c r="D155" t="s">
        <v>46</v>
      </c>
      <c r="E155" t="s">
        <v>55</v>
      </c>
      <c r="F155" t="s">
        <v>56</v>
      </c>
      <c r="G155" t="s">
        <v>18</v>
      </c>
      <c r="H155" t="s">
        <v>7307</v>
      </c>
      <c r="I155" t="s">
        <v>6794</v>
      </c>
      <c r="J155" t="s">
        <v>6800</v>
      </c>
      <c r="K155" t="s">
        <v>6796</v>
      </c>
      <c r="L155" t="s">
        <v>6815</v>
      </c>
      <c r="M155" t="s">
        <v>6816</v>
      </c>
      <c r="N155" t="s">
        <v>7279</v>
      </c>
    </row>
    <row r="156" spans="2:14" x14ac:dyDescent="0.35">
      <c r="B156" t="s">
        <v>196</v>
      </c>
      <c r="C156">
        <v>2018</v>
      </c>
      <c r="D156" t="s">
        <v>46</v>
      </c>
      <c r="E156" t="s">
        <v>55</v>
      </c>
      <c r="F156" t="s">
        <v>56</v>
      </c>
      <c r="G156" t="s">
        <v>18</v>
      </c>
      <c r="H156" t="s">
        <v>7307</v>
      </c>
      <c r="I156" t="s">
        <v>6794</v>
      </c>
      <c r="J156" t="s">
        <v>6795</v>
      </c>
      <c r="K156" t="s">
        <v>6805</v>
      </c>
      <c r="L156" t="s">
        <v>6933</v>
      </c>
      <c r="M156" t="s">
        <v>6798</v>
      </c>
      <c r="N156" t="s">
        <v>7279</v>
      </c>
    </row>
    <row r="157" spans="2:14" x14ac:dyDescent="0.35">
      <c r="B157" t="s">
        <v>196</v>
      </c>
      <c r="C157">
        <v>2018</v>
      </c>
      <c r="D157" t="s">
        <v>46</v>
      </c>
      <c r="E157" t="s">
        <v>55</v>
      </c>
      <c r="F157" t="s">
        <v>56</v>
      </c>
      <c r="G157" t="s">
        <v>18</v>
      </c>
      <c r="H157" t="s">
        <v>7307</v>
      </c>
      <c r="I157" t="s">
        <v>6794</v>
      </c>
      <c r="J157" t="s">
        <v>6795</v>
      </c>
      <c r="K157" t="s">
        <v>6805</v>
      </c>
      <c r="L157" t="s">
        <v>6934</v>
      </c>
      <c r="M157" t="s">
        <v>6816</v>
      </c>
      <c r="N157" t="s">
        <v>7279</v>
      </c>
    </row>
    <row r="158" spans="2:14" x14ac:dyDescent="0.35">
      <c r="B158" t="s">
        <v>196</v>
      </c>
      <c r="C158">
        <v>2018</v>
      </c>
      <c r="D158" t="s">
        <v>46</v>
      </c>
      <c r="E158" t="s">
        <v>55</v>
      </c>
      <c r="F158" t="s">
        <v>56</v>
      </c>
      <c r="G158" t="s">
        <v>18</v>
      </c>
      <c r="H158" t="s">
        <v>7307</v>
      </c>
      <c r="I158" t="s">
        <v>6794</v>
      </c>
      <c r="J158" t="s">
        <v>6795</v>
      </c>
      <c r="K158" t="s">
        <v>6805</v>
      </c>
      <c r="L158" t="s">
        <v>6815</v>
      </c>
      <c r="M158" t="s">
        <v>6816</v>
      </c>
      <c r="N158" t="s">
        <v>7279</v>
      </c>
    </row>
    <row r="159" spans="2:14" x14ac:dyDescent="0.35">
      <c r="B159" t="s">
        <v>107</v>
      </c>
      <c r="C159">
        <v>2013</v>
      </c>
      <c r="D159" t="s">
        <v>114</v>
      </c>
      <c r="E159" t="s">
        <v>112</v>
      </c>
      <c r="F159" t="s">
        <v>113</v>
      </c>
      <c r="G159" t="s">
        <v>18</v>
      </c>
      <c r="H159" t="s">
        <v>7307</v>
      </c>
      <c r="I159" t="s">
        <v>6799</v>
      </c>
      <c r="J159" t="s">
        <v>6795</v>
      </c>
      <c r="K159" t="s">
        <v>6796</v>
      </c>
      <c r="L159" t="s">
        <v>6936</v>
      </c>
      <c r="M159" t="s">
        <v>6802</v>
      </c>
      <c r="N159" t="s">
        <v>7280</v>
      </c>
    </row>
    <row r="160" spans="2:14" x14ac:dyDescent="0.35">
      <c r="B160" t="s">
        <v>406</v>
      </c>
      <c r="C160">
        <v>2021</v>
      </c>
      <c r="D160" t="s">
        <v>92</v>
      </c>
      <c r="E160" t="s">
        <v>25</v>
      </c>
      <c r="F160" t="s">
        <v>26</v>
      </c>
      <c r="G160" t="s">
        <v>18</v>
      </c>
      <c r="H160" t="s">
        <v>7307</v>
      </c>
      <c r="I160" t="s">
        <v>6799</v>
      </c>
      <c r="J160" t="s">
        <v>6800</v>
      </c>
      <c r="K160" t="s">
        <v>6796</v>
      </c>
      <c r="L160" t="s">
        <v>6937</v>
      </c>
      <c r="M160" t="s">
        <v>6798</v>
      </c>
      <c r="N160" t="s">
        <v>7281</v>
      </c>
    </row>
    <row r="161" spans="2:14" x14ac:dyDescent="0.35">
      <c r="B161" t="s">
        <v>388</v>
      </c>
      <c r="C161">
        <v>2005</v>
      </c>
      <c r="D161" t="s">
        <v>28</v>
      </c>
      <c r="E161" t="s">
        <v>25</v>
      </c>
      <c r="F161" t="s">
        <v>26</v>
      </c>
      <c r="G161" t="s">
        <v>47</v>
      </c>
      <c r="H161" t="s">
        <v>7307</v>
      </c>
      <c r="I161" t="s">
        <v>6799</v>
      </c>
      <c r="J161" t="s">
        <v>6831</v>
      </c>
      <c r="K161" t="s">
        <v>6796</v>
      </c>
      <c r="L161" t="s">
        <v>6850</v>
      </c>
      <c r="M161" t="s">
        <v>6802</v>
      </c>
      <c r="N161" t="s">
        <v>7282</v>
      </c>
    </row>
    <row r="162" spans="2:14" x14ac:dyDescent="0.35">
      <c r="B162" t="s">
        <v>475</v>
      </c>
      <c r="C162">
        <v>2010</v>
      </c>
      <c r="D162" t="s">
        <v>46</v>
      </c>
      <c r="E162" t="s">
        <v>479</v>
      </c>
      <c r="F162" t="s">
        <v>56</v>
      </c>
      <c r="G162" t="s">
        <v>18</v>
      </c>
      <c r="H162" t="s">
        <v>7308</v>
      </c>
      <c r="I162" t="s">
        <v>6799</v>
      </c>
      <c r="J162" t="s">
        <v>6795</v>
      </c>
      <c r="K162" t="s">
        <v>6796</v>
      </c>
      <c r="L162" t="s">
        <v>6938</v>
      </c>
      <c r="M162" t="s">
        <v>6821</v>
      </c>
      <c r="N162" t="s">
        <v>7283</v>
      </c>
    </row>
    <row r="163" spans="2:14" x14ac:dyDescent="0.35">
      <c r="B163" t="s">
        <v>475</v>
      </c>
      <c r="C163">
        <v>2010</v>
      </c>
      <c r="D163" t="s">
        <v>46</v>
      </c>
      <c r="E163" t="s">
        <v>479</v>
      </c>
      <c r="F163" t="s">
        <v>56</v>
      </c>
      <c r="G163" t="s">
        <v>18</v>
      </c>
      <c r="H163" t="s">
        <v>7308</v>
      </c>
      <c r="I163" t="s">
        <v>6799</v>
      </c>
      <c r="J163" t="s">
        <v>6837</v>
      </c>
      <c r="K163" t="s">
        <v>6796</v>
      </c>
      <c r="L163" t="s">
        <v>6938</v>
      </c>
      <c r="M163" t="s">
        <v>6821</v>
      </c>
      <c r="N163" t="s">
        <v>7283</v>
      </c>
    </row>
    <row r="164" spans="2:14" x14ac:dyDescent="0.35">
      <c r="B164" t="s">
        <v>263</v>
      </c>
      <c r="C164">
        <v>2022</v>
      </c>
      <c r="D164" t="s">
        <v>114</v>
      </c>
      <c r="E164" t="s">
        <v>25</v>
      </c>
      <c r="F164" t="s">
        <v>26</v>
      </c>
      <c r="G164" t="s">
        <v>47</v>
      </c>
      <c r="H164" t="s">
        <v>7307</v>
      </c>
      <c r="I164" t="s">
        <v>6851</v>
      </c>
      <c r="J164" t="s">
        <v>6800</v>
      </c>
      <c r="K164" t="s">
        <v>6805</v>
      </c>
      <c r="L164" t="s">
        <v>6852</v>
      </c>
      <c r="M164" t="s">
        <v>6821</v>
      </c>
      <c r="N164" t="s">
        <v>7284</v>
      </c>
    </row>
    <row r="165" spans="2:14" x14ac:dyDescent="0.35">
      <c r="B165" t="s">
        <v>263</v>
      </c>
      <c r="C165">
        <v>2022</v>
      </c>
      <c r="D165" t="s">
        <v>114</v>
      </c>
      <c r="E165" t="s">
        <v>25</v>
      </c>
      <c r="F165" t="s">
        <v>26</v>
      </c>
      <c r="G165" t="s">
        <v>47</v>
      </c>
      <c r="H165" t="s">
        <v>7307</v>
      </c>
      <c r="I165" t="s">
        <v>6851</v>
      </c>
      <c r="J165" t="s">
        <v>6800</v>
      </c>
      <c r="K165" t="s">
        <v>6805</v>
      </c>
      <c r="L165" t="s">
        <v>6853</v>
      </c>
      <c r="M165" t="s">
        <v>6821</v>
      </c>
      <c r="N165" t="s">
        <v>7284</v>
      </c>
    </row>
    <row r="166" spans="2:14" x14ac:dyDescent="0.35">
      <c r="B166" t="s">
        <v>263</v>
      </c>
      <c r="C166">
        <v>2022</v>
      </c>
      <c r="D166" t="s">
        <v>114</v>
      </c>
      <c r="E166" t="s">
        <v>25</v>
      </c>
      <c r="F166" t="s">
        <v>26</v>
      </c>
      <c r="G166" t="s">
        <v>47</v>
      </c>
      <c r="H166" t="s">
        <v>7307</v>
      </c>
      <c r="I166" t="s">
        <v>6851</v>
      </c>
      <c r="J166" t="s">
        <v>6800</v>
      </c>
      <c r="K166" t="s">
        <v>6805</v>
      </c>
      <c r="L166" t="s">
        <v>6854</v>
      </c>
      <c r="M166" t="s">
        <v>6821</v>
      </c>
      <c r="N166" t="s">
        <v>7284</v>
      </c>
    </row>
    <row r="167" spans="2:14" x14ac:dyDescent="0.35">
      <c r="B167" t="s">
        <v>263</v>
      </c>
      <c r="C167">
        <v>2022</v>
      </c>
      <c r="D167" t="s">
        <v>114</v>
      </c>
      <c r="E167" t="s">
        <v>25</v>
      </c>
      <c r="F167" t="s">
        <v>26</v>
      </c>
      <c r="G167" t="s">
        <v>47</v>
      </c>
      <c r="H167" t="s">
        <v>7307</v>
      </c>
      <c r="I167" t="s">
        <v>6851</v>
      </c>
      <c r="J167" t="s">
        <v>6800</v>
      </c>
      <c r="K167" t="s">
        <v>6805</v>
      </c>
      <c r="L167" t="s">
        <v>6855</v>
      </c>
      <c r="M167" t="s">
        <v>6798</v>
      </c>
      <c r="N167" t="s">
        <v>7284</v>
      </c>
    </row>
    <row r="168" spans="2:14" x14ac:dyDescent="0.35">
      <c r="B168" t="s">
        <v>617</v>
      </c>
      <c r="C168">
        <v>2017</v>
      </c>
      <c r="D168" t="s">
        <v>36</v>
      </c>
      <c r="E168" t="s">
        <v>299</v>
      </c>
      <c r="F168" t="s">
        <v>113</v>
      </c>
      <c r="G168" t="s">
        <v>37</v>
      </c>
      <c r="H168" t="s">
        <v>7307</v>
      </c>
      <c r="I168" t="s">
        <v>6964</v>
      </c>
      <c r="J168" t="s">
        <v>6804</v>
      </c>
      <c r="K168" t="s">
        <v>6796</v>
      </c>
      <c r="L168" t="s">
        <v>6965</v>
      </c>
      <c r="M168" t="s">
        <v>6876</v>
      </c>
      <c r="N168" t="s">
        <v>7285</v>
      </c>
    </row>
    <row r="169" spans="2:14" x14ac:dyDescent="0.35">
      <c r="B169" t="s">
        <v>617</v>
      </c>
      <c r="C169">
        <v>2017</v>
      </c>
      <c r="D169" t="s">
        <v>36</v>
      </c>
      <c r="E169" t="s">
        <v>299</v>
      </c>
      <c r="F169" t="s">
        <v>113</v>
      </c>
      <c r="G169" t="s">
        <v>37</v>
      </c>
      <c r="H169" t="s">
        <v>7307</v>
      </c>
      <c r="I169" t="s">
        <v>6964</v>
      </c>
      <c r="J169" t="s">
        <v>7105</v>
      </c>
      <c r="K169" t="s">
        <v>6796</v>
      </c>
      <c r="L169" t="s">
        <v>6965</v>
      </c>
      <c r="M169" t="s">
        <v>6876</v>
      </c>
      <c r="N169" t="s">
        <v>7285</v>
      </c>
    </row>
    <row r="170" spans="2:14" x14ac:dyDescent="0.35">
      <c r="B170" t="s">
        <v>316</v>
      </c>
      <c r="C170">
        <v>2020</v>
      </c>
      <c r="D170" t="s">
        <v>28</v>
      </c>
      <c r="E170" t="s">
        <v>321</v>
      </c>
      <c r="F170" t="s">
        <v>73</v>
      </c>
      <c r="G170" t="s">
        <v>57</v>
      </c>
      <c r="H170" t="s">
        <v>7307</v>
      </c>
      <c r="I170" t="s">
        <v>6989</v>
      </c>
      <c r="J170" t="s">
        <v>6804</v>
      </c>
      <c r="K170" t="s">
        <v>6796</v>
      </c>
      <c r="L170" t="s">
        <v>6990</v>
      </c>
      <c r="M170" t="s">
        <v>6874</v>
      </c>
      <c r="N170" t="s">
        <v>7286</v>
      </c>
    </row>
    <row r="171" spans="2:14" x14ac:dyDescent="0.35">
      <c r="B171" t="s">
        <v>450</v>
      </c>
      <c r="C171">
        <v>2022</v>
      </c>
      <c r="D171" t="s">
        <v>36</v>
      </c>
      <c r="E171" t="s">
        <v>135</v>
      </c>
      <c r="F171" t="s">
        <v>45</v>
      </c>
      <c r="G171" t="s">
        <v>57</v>
      </c>
      <c r="H171" t="s">
        <v>7307</v>
      </c>
      <c r="I171" t="s">
        <v>6926</v>
      </c>
      <c r="J171" t="s">
        <v>6804</v>
      </c>
      <c r="K171" t="s">
        <v>6796</v>
      </c>
      <c r="L171" t="s">
        <v>6991</v>
      </c>
      <c r="M171" t="s">
        <v>6874</v>
      </c>
      <c r="N171" t="s">
        <v>7287</v>
      </c>
    </row>
    <row r="172" spans="2:14" x14ac:dyDescent="0.35">
      <c r="B172" t="s">
        <v>59</v>
      </c>
      <c r="C172">
        <v>2022</v>
      </c>
      <c r="D172" t="s">
        <v>36</v>
      </c>
      <c r="E172" t="s">
        <v>64</v>
      </c>
      <c r="F172" t="s">
        <v>56</v>
      </c>
      <c r="G172" t="s">
        <v>57</v>
      </c>
      <c r="H172" t="s">
        <v>7307</v>
      </c>
      <c r="I172" t="s">
        <v>6799</v>
      </c>
      <c r="J172" t="s">
        <v>6804</v>
      </c>
      <c r="K172" t="s">
        <v>6796</v>
      </c>
      <c r="L172" t="s">
        <v>6992</v>
      </c>
      <c r="M172" t="s">
        <v>6874</v>
      </c>
      <c r="N172" t="s">
        <v>7288</v>
      </c>
    </row>
    <row r="173" spans="2:14" x14ac:dyDescent="0.35">
      <c r="B173" t="s">
        <v>59</v>
      </c>
      <c r="C173">
        <v>2022</v>
      </c>
      <c r="D173" t="s">
        <v>36</v>
      </c>
      <c r="E173" t="s">
        <v>64</v>
      </c>
      <c r="F173" t="s">
        <v>56</v>
      </c>
      <c r="G173" t="s">
        <v>57</v>
      </c>
      <c r="H173" t="s">
        <v>7308</v>
      </c>
      <c r="I173" t="s">
        <v>6799</v>
      </c>
      <c r="J173" t="s">
        <v>6800</v>
      </c>
      <c r="K173" t="s">
        <v>6796</v>
      </c>
      <c r="L173" t="s">
        <v>6993</v>
      </c>
      <c r="M173" t="s">
        <v>6874</v>
      </c>
      <c r="N173" t="s">
        <v>7288</v>
      </c>
    </row>
    <row r="174" spans="2:14" x14ac:dyDescent="0.35">
      <c r="B174" t="s">
        <v>579</v>
      </c>
      <c r="C174">
        <v>2024</v>
      </c>
      <c r="D174" t="s">
        <v>92</v>
      </c>
      <c r="E174" t="s">
        <v>90</v>
      </c>
      <c r="F174" t="s">
        <v>45</v>
      </c>
      <c r="G174" t="s">
        <v>57</v>
      </c>
      <c r="H174" t="s">
        <v>7307</v>
      </c>
      <c r="I174" t="s">
        <v>6794</v>
      </c>
      <c r="J174" t="s">
        <v>6804</v>
      </c>
      <c r="K174" t="s">
        <v>6796</v>
      </c>
      <c r="L174" t="s">
        <v>6994</v>
      </c>
      <c r="M174" t="s">
        <v>6798</v>
      </c>
      <c r="N174" t="s">
        <v>7289</v>
      </c>
    </row>
    <row r="175" spans="2:14" x14ac:dyDescent="0.35">
      <c r="B175" t="s">
        <v>438</v>
      </c>
      <c r="C175">
        <v>2011</v>
      </c>
      <c r="D175" t="s">
        <v>46</v>
      </c>
      <c r="E175" t="s">
        <v>442</v>
      </c>
      <c r="F175" t="s">
        <v>56</v>
      </c>
      <c r="G175" t="s">
        <v>47</v>
      </c>
      <c r="H175" t="s">
        <v>7307</v>
      </c>
      <c r="I175" t="s">
        <v>6803</v>
      </c>
      <c r="J175" t="s">
        <v>6809</v>
      </c>
      <c r="K175" t="s">
        <v>6805</v>
      </c>
      <c r="L175" t="s">
        <v>6856</v>
      </c>
      <c r="M175" t="s">
        <v>6798</v>
      </c>
      <c r="N175" t="s">
        <v>7290</v>
      </c>
    </row>
    <row r="176" spans="2:14" x14ac:dyDescent="0.35">
      <c r="B176" t="s">
        <v>438</v>
      </c>
      <c r="C176">
        <v>2011</v>
      </c>
      <c r="D176" t="s">
        <v>46</v>
      </c>
      <c r="E176" t="s">
        <v>442</v>
      </c>
      <c r="F176" t="s">
        <v>56</v>
      </c>
      <c r="G176" t="s">
        <v>47</v>
      </c>
      <c r="H176" t="s">
        <v>7307</v>
      </c>
      <c r="I176" t="s">
        <v>6803</v>
      </c>
      <c r="J176" t="s">
        <v>6809</v>
      </c>
      <c r="K176" t="s">
        <v>6805</v>
      </c>
      <c r="L176" t="s">
        <v>6857</v>
      </c>
      <c r="M176" t="s">
        <v>6816</v>
      </c>
      <c r="N176" t="s">
        <v>7290</v>
      </c>
    </row>
    <row r="177" spans="2:14" x14ac:dyDescent="0.35">
      <c r="B177" t="s">
        <v>438</v>
      </c>
      <c r="C177">
        <v>2011</v>
      </c>
      <c r="D177" t="s">
        <v>46</v>
      </c>
      <c r="E177" t="s">
        <v>442</v>
      </c>
      <c r="F177" t="s">
        <v>56</v>
      </c>
      <c r="G177" t="s">
        <v>47</v>
      </c>
      <c r="H177" t="s">
        <v>7307</v>
      </c>
      <c r="I177" t="s">
        <v>6803</v>
      </c>
      <c r="J177" t="s">
        <v>6809</v>
      </c>
      <c r="K177" t="s">
        <v>6805</v>
      </c>
      <c r="L177" t="s">
        <v>6858</v>
      </c>
      <c r="M177" t="s">
        <v>6816</v>
      </c>
      <c r="N177" t="s">
        <v>7290</v>
      </c>
    </row>
    <row r="178" spans="2:14" x14ac:dyDescent="0.35">
      <c r="B178" t="s">
        <v>645</v>
      </c>
      <c r="C178">
        <v>2014</v>
      </c>
      <c r="D178" t="s">
        <v>46</v>
      </c>
      <c r="E178" t="s">
        <v>650</v>
      </c>
      <c r="F178" t="s">
        <v>73</v>
      </c>
      <c r="G178" t="s">
        <v>57</v>
      </c>
      <c r="H178" t="s">
        <v>7308</v>
      </c>
      <c r="I178" t="s">
        <v>6799</v>
      </c>
      <c r="J178" t="s">
        <v>6795</v>
      </c>
      <c r="K178" t="s">
        <v>6805</v>
      </c>
      <c r="L178" t="s">
        <v>6995</v>
      </c>
      <c r="M178" t="s">
        <v>6802</v>
      </c>
      <c r="N178" t="s">
        <v>7291</v>
      </c>
    </row>
    <row r="179" spans="2:14" x14ac:dyDescent="0.35">
      <c r="B179" t="s">
        <v>525</v>
      </c>
      <c r="C179">
        <v>2019</v>
      </c>
      <c r="D179" t="s">
        <v>46</v>
      </c>
      <c r="E179" t="s">
        <v>181</v>
      </c>
      <c r="F179" t="s">
        <v>56</v>
      </c>
      <c r="G179" t="s">
        <v>18</v>
      </c>
      <c r="H179" t="s">
        <v>7307</v>
      </c>
      <c r="I179" t="s">
        <v>6799</v>
      </c>
      <c r="J179" t="s">
        <v>6795</v>
      </c>
      <c r="K179" t="s">
        <v>6814</v>
      </c>
      <c r="L179" t="s">
        <v>6939</v>
      </c>
      <c r="M179" t="s">
        <v>6839</v>
      </c>
      <c r="N179" t="s">
        <v>7293</v>
      </c>
    </row>
    <row r="180" spans="2:14" x14ac:dyDescent="0.35">
      <c r="B180" t="s">
        <v>525</v>
      </c>
      <c r="C180">
        <v>2019</v>
      </c>
      <c r="D180" t="s">
        <v>46</v>
      </c>
      <c r="E180" t="s">
        <v>181</v>
      </c>
      <c r="F180" t="s">
        <v>56</v>
      </c>
      <c r="G180" t="s">
        <v>18</v>
      </c>
      <c r="H180" t="s">
        <v>7307</v>
      </c>
      <c r="I180" t="s">
        <v>6799</v>
      </c>
      <c r="J180" t="s">
        <v>6809</v>
      </c>
      <c r="K180" t="s">
        <v>6796</v>
      </c>
      <c r="L180" t="s">
        <v>6939</v>
      </c>
      <c r="M180" t="s">
        <v>6839</v>
      </c>
      <c r="N180" t="s">
        <v>7293</v>
      </c>
    </row>
    <row r="181" spans="2:14" x14ac:dyDescent="0.35">
      <c r="B181" t="s">
        <v>632</v>
      </c>
      <c r="C181">
        <v>2017</v>
      </c>
      <c r="D181" t="s">
        <v>28</v>
      </c>
      <c r="E181" t="s">
        <v>638</v>
      </c>
      <c r="F181" t="s">
        <v>73</v>
      </c>
      <c r="G181" t="s">
        <v>37</v>
      </c>
      <c r="H181" t="s">
        <v>7307</v>
      </c>
      <c r="I181" t="s">
        <v>6966</v>
      </c>
      <c r="J181" t="s">
        <v>6837</v>
      </c>
      <c r="K181" t="s">
        <v>6796</v>
      </c>
      <c r="L181" t="s">
        <v>6967</v>
      </c>
      <c r="M181" t="s">
        <v>6821</v>
      </c>
      <c r="N181" t="s">
        <v>7294</v>
      </c>
    </row>
    <row r="182" spans="2:14" x14ac:dyDescent="0.35">
      <c r="B182" t="s">
        <v>75</v>
      </c>
      <c r="C182">
        <v>2018</v>
      </c>
      <c r="D182" t="s">
        <v>28</v>
      </c>
      <c r="E182" t="s">
        <v>81</v>
      </c>
      <c r="F182" t="s">
        <v>45</v>
      </c>
      <c r="G182" t="s">
        <v>18</v>
      </c>
      <c r="H182" t="s">
        <v>7308</v>
      </c>
      <c r="I182" t="s">
        <v>6940</v>
      </c>
      <c r="J182" t="s">
        <v>6804</v>
      </c>
      <c r="K182" t="s">
        <v>6805</v>
      </c>
      <c r="L182" t="s">
        <v>6941</v>
      </c>
      <c r="M182" t="s">
        <v>6874</v>
      </c>
      <c r="N182" t="s">
        <v>7295</v>
      </c>
    </row>
    <row r="183" spans="2:14" x14ac:dyDescent="0.35">
      <c r="B183" t="s">
        <v>75</v>
      </c>
      <c r="C183">
        <v>2018</v>
      </c>
      <c r="D183" t="s">
        <v>28</v>
      </c>
      <c r="E183" t="s">
        <v>81</v>
      </c>
      <c r="F183" t="s">
        <v>45</v>
      </c>
      <c r="G183" t="s">
        <v>18</v>
      </c>
      <c r="H183" t="s">
        <v>7308</v>
      </c>
      <c r="I183" t="s">
        <v>6940</v>
      </c>
      <c r="J183" t="s">
        <v>6795</v>
      </c>
      <c r="K183" t="s">
        <v>6805</v>
      </c>
      <c r="L183" t="s">
        <v>6942</v>
      </c>
      <c r="M183" t="s">
        <v>6802</v>
      </c>
      <c r="N183" t="s">
        <v>7295</v>
      </c>
    </row>
    <row r="184" spans="2:14" x14ac:dyDescent="0.35">
      <c r="B184" t="s">
        <v>75</v>
      </c>
      <c r="C184">
        <v>2018</v>
      </c>
      <c r="D184" t="s">
        <v>28</v>
      </c>
      <c r="E184" t="s">
        <v>81</v>
      </c>
      <c r="F184" t="s">
        <v>45</v>
      </c>
      <c r="G184" t="s">
        <v>18</v>
      </c>
      <c r="H184" t="s">
        <v>7307</v>
      </c>
      <c r="I184" t="s">
        <v>6943</v>
      </c>
      <c r="J184" t="s">
        <v>6795</v>
      </c>
      <c r="K184" t="s">
        <v>6796</v>
      </c>
      <c r="L184" t="s">
        <v>6942</v>
      </c>
      <c r="M184" t="s">
        <v>6802</v>
      </c>
      <c r="N184" t="s">
        <v>7295</v>
      </c>
    </row>
    <row r="185" spans="2:14" x14ac:dyDescent="0.35">
      <c r="B185" t="s">
        <v>75</v>
      </c>
      <c r="C185">
        <v>2018</v>
      </c>
      <c r="D185" t="s">
        <v>28</v>
      </c>
      <c r="E185" t="s">
        <v>81</v>
      </c>
      <c r="F185" t="s">
        <v>45</v>
      </c>
      <c r="G185" t="s">
        <v>18</v>
      </c>
      <c r="H185" t="s">
        <v>7307</v>
      </c>
      <c r="I185" t="s">
        <v>6940</v>
      </c>
      <c r="J185" t="s">
        <v>6831</v>
      </c>
      <c r="K185" t="s">
        <v>6805</v>
      </c>
      <c r="L185" t="s">
        <v>6944</v>
      </c>
      <c r="M185" t="s">
        <v>6802</v>
      </c>
      <c r="N185" t="s">
        <v>7295</v>
      </c>
    </row>
    <row r="186" spans="2:14" x14ac:dyDescent="0.35">
      <c r="B186" t="s">
        <v>75</v>
      </c>
      <c r="C186">
        <v>2018</v>
      </c>
      <c r="D186" t="s">
        <v>28</v>
      </c>
      <c r="E186" t="s">
        <v>81</v>
      </c>
      <c r="F186" t="s">
        <v>45</v>
      </c>
      <c r="G186" t="s">
        <v>18</v>
      </c>
      <c r="H186" t="s">
        <v>7308</v>
      </c>
      <c r="I186" t="s">
        <v>6940</v>
      </c>
      <c r="J186" t="s">
        <v>6809</v>
      </c>
      <c r="K186" t="s">
        <v>6805</v>
      </c>
      <c r="L186" t="s">
        <v>6945</v>
      </c>
      <c r="M186" t="s">
        <v>6802</v>
      </c>
      <c r="N186" t="s">
        <v>7295</v>
      </c>
    </row>
    <row r="187" spans="2:14" x14ac:dyDescent="0.35">
      <c r="B187" t="s">
        <v>75</v>
      </c>
      <c r="C187">
        <v>2018</v>
      </c>
      <c r="D187" t="s">
        <v>28</v>
      </c>
      <c r="E187" t="s">
        <v>81</v>
      </c>
      <c r="F187" t="s">
        <v>45</v>
      </c>
      <c r="G187" t="s">
        <v>18</v>
      </c>
      <c r="H187" t="s">
        <v>7307</v>
      </c>
      <c r="I187" t="s">
        <v>6943</v>
      </c>
      <c r="J187" t="s">
        <v>6809</v>
      </c>
      <c r="K187" t="s">
        <v>6796</v>
      </c>
      <c r="L187" t="s">
        <v>6945</v>
      </c>
      <c r="M187" t="s">
        <v>6802</v>
      </c>
      <c r="N187" t="s">
        <v>7295</v>
      </c>
    </row>
    <row r="188" spans="2:14" x14ac:dyDescent="0.35">
      <c r="B188" t="s">
        <v>499</v>
      </c>
      <c r="C188">
        <v>2022</v>
      </c>
      <c r="D188" t="s">
        <v>46</v>
      </c>
      <c r="E188" t="s">
        <v>90</v>
      </c>
      <c r="F188" t="s">
        <v>45</v>
      </c>
      <c r="G188" t="s">
        <v>47</v>
      </c>
      <c r="H188" t="s">
        <v>7307</v>
      </c>
      <c r="I188" t="s">
        <v>6860</v>
      </c>
      <c r="J188" t="s">
        <v>6809</v>
      </c>
      <c r="K188" t="s">
        <v>6814</v>
      </c>
      <c r="L188" t="s">
        <v>6861</v>
      </c>
      <c r="M188" t="s">
        <v>6798</v>
      </c>
      <c r="N188" t="s">
        <v>7296</v>
      </c>
    </row>
    <row r="189" spans="2:14" x14ac:dyDescent="0.35">
      <c r="B189" t="s">
        <v>499</v>
      </c>
      <c r="C189">
        <v>2022</v>
      </c>
      <c r="D189" t="s">
        <v>46</v>
      </c>
      <c r="E189" t="s">
        <v>90</v>
      </c>
      <c r="F189" t="s">
        <v>45</v>
      </c>
      <c r="G189" t="s">
        <v>47</v>
      </c>
      <c r="H189" t="s">
        <v>7307</v>
      </c>
      <c r="I189" t="s">
        <v>6860</v>
      </c>
      <c r="J189" t="s">
        <v>6809</v>
      </c>
      <c r="K189" t="s">
        <v>6805</v>
      </c>
      <c r="L189" t="s">
        <v>6862</v>
      </c>
      <c r="M189" t="s">
        <v>6816</v>
      </c>
      <c r="N189" t="s">
        <v>7296</v>
      </c>
    </row>
    <row r="190" spans="2:14" x14ac:dyDescent="0.35">
      <c r="B190" t="s">
        <v>323</v>
      </c>
      <c r="C190">
        <v>2020</v>
      </c>
      <c r="D190" t="s">
        <v>28</v>
      </c>
      <c r="E190" t="s">
        <v>328</v>
      </c>
      <c r="F190" t="s">
        <v>45</v>
      </c>
      <c r="G190" t="s">
        <v>47</v>
      </c>
      <c r="H190" t="s">
        <v>7307</v>
      </c>
      <c r="I190" t="s">
        <v>6799</v>
      </c>
      <c r="J190" t="s">
        <v>6800</v>
      </c>
      <c r="K190" t="s">
        <v>6796</v>
      </c>
      <c r="L190" t="s">
        <v>6863</v>
      </c>
      <c r="M190" t="s">
        <v>6802</v>
      </c>
      <c r="N190" t="s">
        <v>7297</v>
      </c>
    </row>
    <row r="191" spans="2:14" x14ac:dyDescent="0.35">
      <c r="B191" t="s">
        <v>427</v>
      </c>
      <c r="C191">
        <v>2019</v>
      </c>
      <c r="D191" t="s">
        <v>92</v>
      </c>
      <c r="E191" t="s">
        <v>155</v>
      </c>
      <c r="F191" t="s">
        <v>45</v>
      </c>
      <c r="G191" t="s">
        <v>18</v>
      </c>
      <c r="H191" t="s">
        <v>7307</v>
      </c>
      <c r="I191" t="s">
        <v>6794</v>
      </c>
      <c r="J191" t="s">
        <v>6804</v>
      </c>
      <c r="K191" t="s">
        <v>6796</v>
      </c>
      <c r="L191" t="s">
        <v>6946</v>
      </c>
      <c r="M191" t="s">
        <v>6798</v>
      </c>
      <c r="N191" t="s">
        <v>7298</v>
      </c>
    </row>
    <row r="192" spans="2:14" x14ac:dyDescent="0.35">
      <c r="B192" t="s">
        <v>427</v>
      </c>
      <c r="C192">
        <v>2019</v>
      </c>
      <c r="D192" t="s">
        <v>92</v>
      </c>
      <c r="E192" t="s">
        <v>155</v>
      </c>
      <c r="F192" t="s">
        <v>45</v>
      </c>
      <c r="G192" t="s">
        <v>18</v>
      </c>
      <c r="H192" t="s">
        <v>7307</v>
      </c>
      <c r="I192" t="s">
        <v>6794</v>
      </c>
      <c r="J192" t="s">
        <v>6795</v>
      </c>
      <c r="K192" t="s">
        <v>6796</v>
      </c>
      <c r="L192" t="s">
        <v>6946</v>
      </c>
      <c r="M192" t="s">
        <v>6798</v>
      </c>
      <c r="N192" t="s">
        <v>7298</v>
      </c>
    </row>
    <row r="193" spans="2:14" x14ac:dyDescent="0.35">
      <c r="B193" t="s">
        <v>427</v>
      </c>
      <c r="C193">
        <v>2019</v>
      </c>
      <c r="D193" t="s">
        <v>92</v>
      </c>
      <c r="E193" t="s">
        <v>155</v>
      </c>
      <c r="F193" t="s">
        <v>45</v>
      </c>
      <c r="G193" t="s">
        <v>18</v>
      </c>
      <c r="H193" t="s">
        <v>7307</v>
      </c>
      <c r="I193" t="s">
        <v>6794</v>
      </c>
      <c r="J193" t="s">
        <v>6795</v>
      </c>
      <c r="K193" t="s">
        <v>6796</v>
      </c>
      <c r="L193" t="s">
        <v>6947</v>
      </c>
      <c r="M193" t="s">
        <v>6798</v>
      </c>
      <c r="N193" t="s">
        <v>7298</v>
      </c>
    </row>
    <row r="194" spans="2:14" x14ac:dyDescent="0.35">
      <c r="B194" t="s">
        <v>427</v>
      </c>
      <c r="C194">
        <v>2019</v>
      </c>
      <c r="D194" t="s">
        <v>92</v>
      </c>
      <c r="E194" t="s">
        <v>155</v>
      </c>
      <c r="F194" t="s">
        <v>45</v>
      </c>
      <c r="G194" t="s">
        <v>18</v>
      </c>
      <c r="H194" t="s">
        <v>7307</v>
      </c>
      <c r="I194" t="s">
        <v>6794</v>
      </c>
      <c r="J194" t="s">
        <v>6795</v>
      </c>
      <c r="K194" t="s">
        <v>6796</v>
      </c>
      <c r="L194" t="s">
        <v>6947</v>
      </c>
      <c r="M194" t="s">
        <v>6839</v>
      </c>
      <c r="N194" t="s">
        <v>7298</v>
      </c>
    </row>
    <row r="195" spans="2:14" x14ac:dyDescent="0.35">
      <c r="B195" t="s">
        <v>456</v>
      </c>
      <c r="C195">
        <v>2021</v>
      </c>
      <c r="D195" t="s">
        <v>114</v>
      </c>
      <c r="E195" t="s">
        <v>25</v>
      </c>
      <c r="F195" t="s">
        <v>26</v>
      </c>
      <c r="G195" t="s">
        <v>57</v>
      </c>
      <c r="H195" t="s">
        <v>7307</v>
      </c>
      <c r="I195" t="s">
        <v>6996</v>
      </c>
      <c r="J195" t="s">
        <v>6804</v>
      </c>
      <c r="K195" t="s">
        <v>6796</v>
      </c>
      <c r="L195" t="s">
        <v>6997</v>
      </c>
      <c r="M195" t="s">
        <v>6874</v>
      </c>
      <c r="N195" t="s">
        <v>7299</v>
      </c>
    </row>
    <row r="196" spans="2:14" x14ac:dyDescent="0.35">
      <c r="B196" t="s">
        <v>456</v>
      </c>
      <c r="C196">
        <v>2021</v>
      </c>
      <c r="D196" t="s">
        <v>114</v>
      </c>
      <c r="E196" t="s">
        <v>25</v>
      </c>
      <c r="F196" t="s">
        <v>26</v>
      </c>
      <c r="G196" t="s">
        <v>57</v>
      </c>
      <c r="H196" t="s">
        <v>7307</v>
      </c>
      <c r="I196" t="s">
        <v>6996</v>
      </c>
      <c r="J196" t="s">
        <v>6804</v>
      </c>
      <c r="K196" t="s">
        <v>6796</v>
      </c>
      <c r="L196" t="s">
        <v>6998</v>
      </c>
      <c r="M196" t="s">
        <v>6802</v>
      </c>
      <c r="N196" t="s">
        <v>7299</v>
      </c>
    </row>
    <row r="197" spans="2:14" x14ac:dyDescent="0.35">
      <c r="B197" t="s">
        <v>456</v>
      </c>
      <c r="C197">
        <v>2021</v>
      </c>
      <c r="D197" t="s">
        <v>114</v>
      </c>
      <c r="E197" t="s">
        <v>25</v>
      </c>
      <c r="F197" t="s">
        <v>26</v>
      </c>
      <c r="G197" t="s">
        <v>57</v>
      </c>
      <c r="H197" t="s">
        <v>7307</v>
      </c>
      <c r="I197" t="s">
        <v>6996</v>
      </c>
      <c r="J197" t="s">
        <v>6804</v>
      </c>
      <c r="K197" t="s">
        <v>6796</v>
      </c>
      <c r="L197" t="s">
        <v>6999</v>
      </c>
      <c r="M197" t="s">
        <v>6802</v>
      </c>
      <c r="N197" t="s">
        <v>7299</v>
      </c>
    </row>
    <row r="198" spans="2:14" x14ac:dyDescent="0.35">
      <c r="B198" t="s">
        <v>481</v>
      </c>
      <c r="C198">
        <v>2023</v>
      </c>
      <c r="D198" t="s">
        <v>46</v>
      </c>
      <c r="E198" t="s">
        <v>90</v>
      </c>
      <c r="F198" t="s">
        <v>45</v>
      </c>
      <c r="G198" t="s">
        <v>47</v>
      </c>
      <c r="H198" t="s">
        <v>7307</v>
      </c>
      <c r="I198" t="s">
        <v>6799</v>
      </c>
      <c r="J198" t="s">
        <v>6795</v>
      </c>
      <c r="K198" t="s">
        <v>6796</v>
      </c>
      <c r="L198" t="s">
        <v>6864</v>
      </c>
      <c r="M198" t="s">
        <v>6821</v>
      </c>
      <c r="N198" t="s">
        <v>7300</v>
      </c>
    </row>
    <row r="199" spans="2:14" x14ac:dyDescent="0.35">
      <c r="B199" t="s">
        <v>421</v>
      </c>
      <c r="C199">
        <v>2020</v>
      </c>
      <c r="D199" t="s">
        <v>92</v>
      </c>
      <c r="E199" t="s">
        <v>425</v>
      </c>
      <c r="F199" t="s">
        <v>26</v>
      </c>
      <c r="G199" t="s">
        <v>18</v>
      </c>
      <c r="H199" t="s">
        <v>7307</v>
      </c>
      <c r="I199" t="s">
        <v>6948</v>
      </c>
      <c r="J199" t="s">
        <v>6804</v>
      </c>
      <c r="K199" t="s">
        <v>6805</v>
      </c>
      <c r="L199" t="s">
        <v>6949</v>
      </c>
      <c r="M199" t="s">
        <v>6798</v>
      </c>
      <c r="N199" t="s">
        <v>7302</v>
      </c>
    </row>
    <row r="200" spans="2:14" x14ac:dyDescent="0.35">
      <c r="B200" t="s">
        <v>421</v>
      </c>
      <c r="C200">
        <v>2020</v>
      </c>
      <c r="D200" t="s">
        <v>92</v>
      </c>
      <c r="E200" t="s">
        <v>425</v>
      </c>
      <c r="F200" t="s">
        <v>26</v>
      </c>
      <c r="G200" t="s">
        <v>18</v>
      </c>
      <c r="H200" t="s">
        <v>7307</v>
      </c>
      <c r="I200" t="s">
        <v>6950</v>
      </c>
      <c r="J200" t="s">
        <v>6804</v>
      </c>
      <c r="K200" t="s">
        <v>6796</v>
      </c>
      <c r="L200" t="s">
        <v>6949</v>
      </c>
      <c r="M200" t="s">
        <v>6798</v>
      </c>
      <c r="N200" t="s">
        <v>7302</v>
      </c>
    </row>
    <row r="201" spans="2:14" x14ac:dyDescent="0.35">
      <c r="B201" t="s">
        <v>421</v>
      </c>
      <c r="C201">
        <v>2020</v>
      </c>
      <c r="D201" t="s">
        <v>92</v>
      </c>
      <c r="E201" t="s">
        <v>425</v>
      </c>
      <c r="F201" t="s">
        <v>26</v>
      </c>
      <c r="G201" t="s">
        <v>18</v>
      </c>
      <c r="H201" t="s">
        <v>7307</v>
      </c>
      <c r="I201" t="s">
        <v>6950</v>
      </c>
      <c r="J201" t="s">
        <v>6804</v>
      </c>
      <c r="K201" t="s">
        <v>6796</v>
      </c>
      <c r="L201" t="s">
        <v>6951</v>
      </c>
      <c r="M201" t="s">
        <v>6874</v>
      </c>
      <c r="N201" t="s">
        <v>7302</v>
      </c>
    </row>
    <row r="202" spans="2:14" x14ac:dyDescent="0.35">
      <c r="B202" t="s">
        <v>421</v>
      </c>
      <c r="C202">
        <v>2020</v>
      </c>
      <c r="D202" t="s">
        <v>92</v>
      </c>
      <c r="E202" t="s">
        <v>425</v>
      </c>
      <c r="F202" t="s">
        <v>26</v>
      </c>
      <c r="G202" t="s">
        <v>18</v>
      </c>
      <c r="H202" t="s">
        <v>7307</v>
      </c>
      <c r="I202" t="s">
        <v>6948</v>
      </c>
      <c r="J202" t="s">
        <v>6804</v>
      </c>
      <c r="K202" t="s">
        <v>6796</v>
      </c>
      <c r="L202" t="s">
        <v>6951</v>
      </c>
      <c r="M202" t="s">
        <v>6874</v>
      </c>
      <c r="N202" t="s">
        <v>7302</v>
      </c>
    </row>
    <row r="203" spans="2:14" x14ac:dyDescent="0.35">
      <c r="B203" t="s">
        <v>202</v>
      </c>
      <c r="C203">
        <v>2021</v>
      </c>
      <c r="D203" t="s">
        <v>36</v>
      </c>
      <c r="E203" t="s">
        <v>206</v>
      </c>
      <c r="F203" t="s">
        <v>45</v>
      </c>
      <c r="G203" t="s">
        <v>18</v>
      </c>
      <c r="H203" t="s">
        <v>7307</v>
      </c>
      <c r="I203" t="s">
        <v>6794</v>
      </c>
      <c r="J203" t="s">
        <v>6795</v>
      </c>
      <c r="K203" t="s">
        <v>6796</v>
      </c>
      <c r="L203" t="s">
        <v>6952</v>
      </c>
      <c r="M203" t="s">
        <v>6798</v>
      </c>
      <c r="N203" t="s">
        <v>7303</v>
      </c>
    </row>
    <row r="204" spans="2:14" x14ac:dyDescent="0.35">
      <c r="B204" t="s">
        <v>400</v>
      </c>
      <c r="C204">
        <v>2021</v>
      </c>
      <c r="D204" t="s">
        <v>46</v>
      </c>
      <c r="E204" t="s">
        <v>90</v>
      </c>
      <c r="F204" t="s">
        <v>45</v>
      </c>
      <c r="G204" t="s">
        <v>47</v>
      </c>
      <c r="H204" t="s">
        <v>7307</v>
      </c>
      <c r="I204" t="s">
        <v>6799</v>
      </c>
      <c r="J204" t="s">
        <v>6809</v>
      </c>
      <c r="K204" t="s">
        <v>6796</v>
      </c>
      <c r="L204" t="s">
        <v>6856</v>
      </c>
      <c r="M204" t="s">
        <v>6798</v>
      </c>
      <c r="N204" t="s">
        <v>7305</v>
      </c>
    </row>
    <row r="205" spans="2:14" x14ac:dyDescent="0.35">
      <c r="B205" t="s">
        <v>400</v>
      </c>
      <c r="C205">
        <v>2021</v>
      </c>
      <c r="D205" t="s">
        <v>46</v>
      </c>
      <c r="E205" t="s">
        <v>90</v>
      </c>
      <c r="F205" t="s">
        <v>45</v>
      </c>
      <c r="G205" t="s">
        <v>47</v>
      </c>
      <c r="H205" t="s">
        <v>7307</v>
      </c>
      <c r="I205" t="s">
        <v>6799</v>
      </c>
      <c r="J205" t="s">
        <v>6809</v>
      </c>
      <c r="K205" t="s">
        <v>6805</v>
      </c>
      <c r="L205" t="s">
        <v>6865</v>
      </c>
      <c r="M205" t="s">
        <v>6816</v>
      </c>
      <c r="N205" t="s">
        <v>7305</v>
      </c>
    </row>
    <row r="206" spans="2:14" x14ac:dyDescent="0.35">
      <c r="B206" t="s">
        <v>400</v>
      </c>
      <c r="C206">
        <v>2021</v>
      </c>
      <c r="D206" t="s">
        <v>46</v>
      </c>
      <c r="E206" t="s">
        <v>90</v>
      </c>
      <c r="F206" t="s">
        <v>45</v>
      </c>
      <c r="G206" t="s">
        <v>47</v>
      </c>
      <c r="H206" t="s">
        <v>7307</v>
      </c>
      <c r="I206" t="s">
        <v>6799</v>
      </c>
      <c r="J206" t="s">
        <v>6809</v>
      </c>
      <c r="K206" t="s">
        <v>6814</v>
      </c>
      <c r="L206" t="s">
        <v>6866</v>
      </c>
      <c r="M206" t="s">
        <v>6816</v>
      </c>
      <c r="N206" t="s">
        <v>7305</v>
      </c>
    </row>
    <row r="207" spans="2:14" x14ac:dyDescent="0.35">
      <c r="B207" t="s">
        <v>493</v>
      </c>
      <c r="C207">
        <v>2022</v>
      </c>
      <c r="D207" t="s">
        <v>36</v>
      </c>
      <c r="E207" t="s">
        <v>90</v>
      </c>
      <c r="F207" t="s">
        <v>45</v>
      </c>
      <c r="G207" t="s">
        <v>18</v>
      </c>
      <c r="H207" t="s">
        <v>7307</v>
      </c>
      <c r="I207" t="s">
        <v>6794</v>
      </c>
      <c r="J207" t="s">
        <v>6804</v>
      </c>
      <c r="K207" t="s">
        <v>6805</v>
      </c>
      <c r="L207" t="s">
        <v>6953</v>
      </c>
      <c r="M207" t="s">
        <v>6874</v>
      </c>
      <c r="N207" t="s">
        <v>7304</v>
      </c>
    </row>
    <row r="208" spans="2:14" x14ac:dyDescent="0.35">
      <c r="B208" t="s">
        <v>493</v>
      </c>
      <c r="C208">
        <v>2022</v>
      </c>
      <c r="D208" t="s">
        <v>36</v>
      </c>
      <c r="E208" t="s">
        <v>90</v>
      </c>
      <c r="F208" t="s">
        <v>45</v>
      </c>
      <c r="G208" t="s">
        <v>18</v>
      </c>
      <c r="H208" t="s">
        <v>7307</v>
      </c>
      <c r="I208" t="s">
        <v>6794</v>
      </c>
      <c r="J208" t="s">
        <v>6804</v>
      </c>
      <c r="K208" t="s">
        <v>6796</v>
      </c>
      <c r="L208" t="s">
        <v>6953</v>
      </c>
      <c r="M208" t="s">
        <v>6874</v>
      </c>
      <c r="N208" t="s">
        <v>7304</v>
      </c>
    </row>
    <row r="209" spans="2:14" x14ac:dyDescent="0.35">
      <c r="B209" t="s">
        <v>493</v>
      </c>
      <c r="C209">
        <v>2022</v>
      </c>
      <c r="D209" t="s">
        <v>36</v>
      </c>
      <c r="E209" t="s">
        <v>90</v>
      </c>
      <c r="F209" t="s">
        <v>45</v>
      </c>
      <c r="G209" t="s">
        <v>18</v>
      </c>
      <c r="H209" t="s">
        <v>7307</v>
      </c>
      <c r="I209" t="s">
        <v>6794</v>
      </c>
      <c r="J209" t="s">
        <v>6795</v>
      </c>
      <c r="K209" t="s">
        <v>6796</v>
      </c>
      <c r="L209" t="s">
        <v>6954</v>
      </c>
      <c r="M209" t="s">
        <v>6874</v>
      </c>
      <c r="N209" t="s">
        <v>7304</v>
      </c>
    </row>
    <row r="210" spans="2:14" x14ac:dyDescent="0.35">
      <c r="B210" t="s">
        <v>493</v>
      </c>
      <c r="C210">
        <v>2022</v>
      </c>
      <c r="D210" t="s">
        <v>36</v>
      </c>
      <c r="E210" t="s">
        <v>90</v>
      </c>
      <c r="F210" t="s">
        <v>45</v>
      </c>
      <c r="G210" t="s">
        <v>18</v>
      </c>
      <c r="H210" t="s">
        <v>7307</v>
      </c>
      <c r="I210" t="s">
        <v>6794</v>
      </c>
      <c r="J210" t="s">
        <v>6795</v>
      </c>
      <c r="K210" t="s">
        <v>6796</v>
      </c>
      <c r="L210" t="s">
        <v>6953</v>
      </c>
      <c r="M210" t="s">
        <v>6874</v>
      </c>
      <c r="N210" t="s">
        <v>7304</v>
      </c>
    </row>
    <row r="211" spans="2:14" x14ac:dyDescent="0.35">
      <c r="B211" t="s">
        <v>509</v>
      </c>
      <c r="C211">
        <v>2021</v>
      </c>
      <c r="D211" t="s">
        <v>46</v>
      </c>
      <c r="E211" t="s">
        <v>25</v>
      </c>
      <c r="F211" t="s">
        <v>26</v>
      </c>
      <c r="G211" t="s">
        <v>18</v>
      </c>
      <c r="H211" t="s">
        <v>7308</v>
      </c>
      <c r="I211" t="s">
        <v>6860</v>
      </c>
      <c r="J211" t="s">
        <v>6849</v>
      </c>
      <c r="K211" t="s">
        <v>6796</v>
      </c>
      <c r="L211" t="s">
        <v>6955</v>
      </c>
      <c r="M211" t="s">
        <v>6848</v>
      </c>
      <c r="N211" t="s">
        <v>7306</v>
      </c>
    </row>
  </sheetData>
  <autoFilter ref="B2:N2" xr:uid="{A30EA61B-D5CC-46D5-ABA1-AB32490DD28B}"/>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All search results (1898)</vt:lpstr>
      <vt:lpstr>Full Review (226)</vt:lpstr>
      <vt:lpstr>Accepted Studies (100)</vt:lpstr>
      <vt:lpstr>Trust-Resilience Cases (20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hua Nicholas</dc:creator>
  <cp:lastModifiedBy>Joshua Nicholas</cp:lastModifiedBy>
  <dcterms:created xsi:type="dcterms:W3CDTF">2025-10-16T09:26:49Z</dcterms:created>
  <dcterms:modified xsi:type="dcterms:W3CDTF">2026-01-01T10:56:29Z</dcterms:modified>
</cp:coreProperties>
</file>